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05" yWindow="-105" windowWidth="23250" windowHeight="12570"/>
  </bookViews>
  <sheets>
    <sheet name="Novel lncRNAs" sheetId="2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67" uniqueCount="2095">
  <si>
    <t>MSTRG.9993</t>
  </si>
  <si>
    <t>MSTRG.9933</t>
  </si>
  <si>
    <t>MSTRG.9926</t>
  </si>
  <si>
    <t>MSTRG.9912</t>
  </si>
  <si>
    <t>MSTRG.9891</t>
  </si>
  <si>
    <t>MSTRG.9875</t>
  </si>
  <si>
    <t>MSTRG.9872</t>
  </si>
  <si>
    <t>MSTRG.9835</t>
  </si>
  <si>
    <t>MSTRG.9831</t>
  </si>
  <si>
    <t>MSTRG.9826</t>
  </si>
  <si>
    <t>MSTRG.9825</t>
  </si>
  <si>
    <t>MSTRG.9798</t>
  </si>
  <si>
    <t>MSTRG.9780</t>
  </si>
  <si>
    <t>MSTRG.9777</t>
  </si>
  <si>
    <t>MSTRG.9776</t>
  </si>
  <si>
    <t>MSTRG.9774</t>
  </si>
  <si>
    <t>MSTRG.977</t>
  </si>
  <si>
    <t>MSTRG.9746</t>
  </si>
  <si>
    <t>MSTRG.9736</t>
  </si>
  <si>
    <t>MSTRG.9735</t>
  </si>
  <si>
    <t>MSTRG.9734</t>
  </si>
  <si>
    <t>MSTRG.9728</t>
  </si>
  <si>
    <t>MSTRG.9724</t>
  </si>
  <si>
    <t>MSTRG.9668</t>
  </si>
  <si>
    <t>MSTRG.9644</t>
  </si>
  <si>
    <t>MSTRG.9643</t>
  </si>
  <si>
    <t>MSTRG.9641</t>
  </si>
  <si>
    <t>MSTRG.9639</t>
  </si>
  <si>
    <t>MSTRG.9635</t>
  </si>
  <si>
    <t>MSTRG.9629</t>
  </si>
  <si>
    <t>MSTRG.9623</t>
  </si>
  <si>
    <t>MSTRG.9593</t>
  </si>
  <si>
    <t>MSTRG.9588</t>
  </si>
  <si>
    <t>MSTRG.9566</t>
  </si>
  <si>
    <t>MSTRG.9553</t>
  </si>
  <si>
    <t>MSTRG.9540</t>
  </si>
  <si>
    <t>MSTRG.9527</t>
  </si>
  <si>
    <t>MSTRG.9514</t>
  </si>
  <si>
    <t>MSTRG.9511</t>
  </si>
  <si>
    <t>MSTRG.9508</t>
  </si>
  <si>
    <t>MSTRG.9505</t>
  </si>
  <si>
    <t>MSTRG.9504</t>
  </si>
  <si>
    <t>MSTRG.9493</t>
  </si>
  <si>
    <t>MSTRG.9490</t>
  </si>
  <si>
    <t>MSTRG.949</t>
  </si>
  <si>
    <t>MSTRG.9467</t>
  </si>
  <si>
    <t>MSTRG.9466</t>
  </si>
  <si>
    <t>MSTRG.9464</t>
  </si>
  <si>
    <t>MSTRG.9462</t>
  </si>
  <si>
    <t>MSTRG.9461</t>
  </si>
  <si>
    <t>MSTRG.9453</t>
  </si>
  <si>
    <t>MSTRG.9445</t>
  </si>
  <si>
    <t>MSTRG.9412</t>
  </si>
  <si>
    <t>MSTRG.9403</t>
  </si>
  <si>
    <t>MSTRG.9377</t>
  </si>
  <si>
    <t>MSTRG.9274</t>
  </si>
  <si>
    <t>MSTRG.9177</t>
  </si>
  <si>
    <t>MSTRG.9100</t>
  </si>
  <si>
    <t>MSTRG.9067</t>
  </si>
  <si>
    <t>MSTRG.9063</t>
  </si>
  <si>
    <t>MSTRG.9061</t>
  </si>
  <si>
    <t>MSTRG.904</t>
  </si>
  <si>
    <t>MSTRG.9035</t>
  </si>
  <si>
    <t>MSTRG.9030</t>
  </si>
  <si>
    <t>MSTRG.9011</t>
  </si>
  <si>
    <t>MSTRG.9002</t>
  </si>
  <si>
    <t>MSTRG.8993</t>
  </si>
  <si>
    <t>MSTRG.8954</t>
  </si>
  <si>
    <t>MSTRG.8945</t>
  </si>
  <si>
    <t>MSTRG.8939</t>
  </si>
  <si>
    <t>MSTRG.8931</t>
  </si>
  <si>
    <t>MSTRG.8928</t>
  </si>
  <si>
    <t>MSTRG.8924</t>
  </si>
  <si>
    <t>MSTRG.8923</t>
  </si>
  <si>
    <t>MSTRG.8922</t>
  </si>
  <si>
    <t>MSTRG.8921</t>
  </si>
  <si>
    <t>MSTRG.8884</t>
  </si>
  <si>
    <t>MSTRG.8876</t>
  </si>
  <si>
    <t>MSTRG.8873</t>
  </si>
  <si>
    <t>MSTRG.8857</t>
  </si>
  <si>
    <t>MSTRG.8847</t>
  </si>
  <si>
    <t>MSTRG.8842</t>
  </si>
  <si>
    <t>MSTRG.8831</t>
  </si>
  <si>
    <t>MSTRG.8825</t>
  </si>
  <si>
    <t>MSTRG.8811</t>
  </si>
  <si>
    <t>MSTRG.8794</t>
  </si>
  <si>
    <t>MSTRG.8790</t>
  </si>
  <si>
    <t>MSTRG.8788</t>
  </si>
  <si>
    <t>MSTRG.878</t>
  </si>
  <si>
    <t>MSTRG.8773</t>
  </si>
  <si>
    <t>MSTRG.8772</t>
  </si>
  <si>
    <t>MSTRG.8729</t>
  </si>
  <si>
    <t>MSTRG.8718</t>
  </si>
  <si>
    <t>MSTRG.8680</t>
  </si>
  <si>
    <t>MSTRG.8675</t>
  </si>
  <si>
    <t>MSTRG.8646</t>
  </si>
  <si>
    <t>MSTRG.8639</t>
  </si>
  <si>
    <t>MSTRG.8632</t>
  </si>
  <si>
    <t>MSTRG.86</t>
  </si>
  <si>
    <t>MSTRG.8586</t>
  </si>
  <si>
    <t>MSTRG.8561</t>
  </si>
  <si>
    <t>MSTRG.8558</t>
  </si>
  <si>
    <t>MSTRG.8556</t>
  </si>
  <si>
    <t>MSTRG.8555</t>
  </si>
  <si>
    <t>MSTRG.8554</t>
  </si>
  <si>
    <t>MSTRG.8553</t>
  </si>
  <si>
    <t>MSTRG.8551</t>
  </si>
  <si>
    <t>MSTRG.8550</t>
  </si>
  <si>
    <t>MSTRG.8530</t>
  </si>
  <si>
    <t>MSTRG.8529</t>
  </si>
  <si>
    <t>MSTRG.8523</t>
  </si>
  <si>
    <t>MSTRG.8520</t>
  </si>
  <si>
    <t>MSTRG.8511</t>
  </si>
  <si>
    <t>MSTRG.8510</t>
  </si>
  <si>
    <t>MSTRG.8509</t>
  </si>
  <si>
    <t>MSTRG.8507</t>
  </si>
  <si>
    <t>MSTRG.8506</t>
  </si>
  <si>
    <t>MSTRG.8505</t>
  </si>
  <si>
    <t>MSTRG.8504</t>
  </si>
  <si>
    <t>MSTRG.8503</t>
  </si>
  <si>
    <t>MSTRG.8500</t>
  </si>
  <si>
    <t>MSTRG.85</t>
  </si>
  <si>
    <t>MSTRG.8497</t>
  </si>
  <si>
    <t>MSTRG.8496</t>
  </si>
  <si>
    <t>MSTRG.8494</t>
  </si>
  <si>
    <t>MSTRG.8492</t>
  </si>
  <si>
    <t>MSTRG.8468</t>
  </si>
  <si>
    <t>MSTRG.8463</t>
  </si>
  <si>
    <t>MSTRG.8436</t>
  </si>
  <si>
    <t>MSTRG.8423</t>
  </si>
  <si>
    <t>MSTRG.8419</t>
  </si>
  <si>
    <t>MSTRG.8402</t>
  </si>
  <si>
    <t>MSTRG.8397</t>
  </si>
  <si>
    <t>MSTRG.8393</t>
  </si>
  <si>
    <t>MSTRG.8392</t>
  </si>
  <si>
    <t>MSTRG.8391</t>
  </si>
  <si>
    <t>MSTRG.8370</t>
  </si>
  <si>
    <t>MSTRG.8368</t>
  </si>
  <si>
    <t>MSTRG.8365</t>
  </si>
  <si>
    <t>MSTRG.8349</t>
  </si>
  <si>
    <t>MSTRG.8348</t>
  </si>
  <si>
    <t>MSTRG.8347</t>
  </si>
  <si>
    <t>MSTRG.8345</t>
  </si>
  <si>
    <t>MSTRG.8318</t>
  </si>
  <si>
    <t>MSTRG.8304</t>
  </si>
  <si>
    <t>MSTRG.8301</t>
  </si>
  <si>
    <t>MSTRG.8299</t>
  </si>
  <si>
    <t>MSTRG.8259</t>
  </si>
  <si>
    <t>MSTRG.8253</t>
  </si>
  <si>
    <t>MSTRG.8251</t>
  </si>
  <si>
    <t>MSTRG.8248</t>
  </si>
  <si>
    <t>MSTRG.8229</t>
  </si>
  <si>
    <t>MSTRG.8219</t>
  </si>
  <si>
    <t>MSTRG.8209</t>
  </si>
  <si>
    <t>MSTRG.82</t>
  </si>
  <si>
    <t>MSTRG.8190</t>
  </si>
  <si>
    <t>MSTRG.8168</t>
  </si>
  <si>
    <t>MSTRG.8167</t>
  </si>
  <si>
    <t>MSTRG.8151</t>
  </si>
  <si>
    <t>MSTRG.8150</t>
  </si>
  <si>
    <t>MSTRG.8147</t>
  </si>
  <si>
    <t>MSTRG.8146</t>
  </si>
  <si>
    <t>MSTRG.8143</t>
  </si>
  <si>
    <t>MSTRG.81</t>
  </si>
  <si>
    <t>MSTRG.8095</t>
  </si>
  <si>
    <t>MSTRG.808</t>
  </si>
  <si>
    <t>MSTRG.8050</t>
  </si>
  <si>
    <t>MSTRG.805</t>
  </si>
  <si>
    <t>MSTRG.8041</t>
  </si>
  <si>
    <t>MSTRG.804</t>
  </si>
  <si>
    <t>MSTRG.8037</t>
  </si>
  <si>
    <t>MSTRG.8010</t>
  </si>
  <si>
    <t>MSTRG.801</t>
  </si>
  <si>
    <t>MSTRG.80</t>
  </si>
  <si>
    <t>MSTRG.7980</t>
  </si>
  <si>
    <t>MSTRG.7972</t>
  </si>
  <si>
    <t>MSTRG.7958</t>
  </si>
  <si>
    <t>MSTRG.7957</t>
  </si>
  <si>
    <t>MSTRG.7956</t>
  </si>
  <si>
    <t>MSTRG.7954</t>
  </si>
  <si>
    <t>MSTRG.7953</t>
  </si>
  <si>
    <t>MSTRG.7950</t>
  </si>
  <si>
    <t>MSTRG.7949</t>
  </si>
  <si>
    <t>MSTRG.7948</t>
  </si>
  <si>
    <t>MSTRG.7947</t>
  </si>
  <si>
    <t>MSTRG.7940</t>
  </si>
  <si>
    <t>MSTRG.7939</t>
  </si>
  <si>
    <t>MSTRG.7938</t>
  </si>
  <si>
    <t>MSTRG.793</t>
  </si>
  <si>
    <t>MSTRG.7927</t>
  </si>
  <si>
    <t>MSTRG.7923</t>
  </si>
  <si>
    <t>MSTRG.7904</t>
  </si>
  <si>
    <t>MSTRG.7903</t>
  </si>
  <si>
    <t>MSTRG.7901</t>
  </si>
  <si>
    <t>MSTRG.7896</t>
  </si>
  <si>
    <t>MSTRG.7866</t>
  </si>
  <si>
    <t>MSTRG.7791</t>
  </si>
  <si>
    <t>MSTRG.7774</t>
  </si>
  <si>
    <t>MSTRG.7731</t>
  </si>
  <si>
    <t>MSTRG.773</t>
  </si>
  <si>
    <t>MSTRG.7726</t>
  </si>
  <si>
    <t>MSTRG.7720</t>
  </si>
  <si>
    <t>MSTRG.7690</t>
  </si>
  <si>
    <t>MSTRG.7682</t>
  </si>
  <si>
    <t>MSTRG.7659</t>
  </si>
  <si>
    <t>MSTRG.7658</t>
  </si>
  <si>
    <t>MSTRG.7657</t>
  </si>
  <si>
    <t>MSTRG.7642</t>
  </si>
  <si>
    <t>MSTRG.7584</t>
  </si>
  <si>
    <t>MSTRG.7583</t>
  </si>
  <si>
    <t>MSTRG.7580</t>
  </si>
  <si>
    <t>MSTRG.7559</t>
  </si>
  <si>
    <t>MSTRG.7538</t>
  </si>
  <si>
    <t>MSTRG.7529</t>
  </si>
  <si>
    <t>MSTRG.7505</t>
  </si>
  <si>
    <t>MSTRG.7504</t>
  </si>
  <si>
    <t>MSTRG.7503</t>
  </si>
  <si>
    <t>MSTRG.7496</t>
  </si>
  <si>
    <t>MSTRG.7494</t>
  </si>
  <si>
    <t>MSTRG.7477</t>
  </si>
  <si>
    <t>MSTRG.7460</t>
  </si>
  <si>
    <t>MSTRG.7443</t>
  </si>
  <si>
    <t>MSTRG.7439</t>
  </si>
  <si>
    <t>MSTRG.7395</t>
  </si>
  <si>
    <t>MSTRG.7387</t>
  </si>
  <si>
    <t>MSTRG.7365</t>
  </si>
  <si>
    <t>MSTRG.7361</t>
  </si>
  <si>
    <t>MSTRG.7359</t>
  </si>
  <si>
    <t>MSTRG.7356</t>
  </si>
  <si>
    <t>MSTRG.7351</t>
  </si>
  <si>
    <t>MSTRG.7326</t>
  </si>
  <si>
    <t>MSTRG.7323</t>
  </si>
  <si>
    <t>MSTRG.7321</t>
  </si>
  <si>
    <t>MSTRG.7320</t>
  </si>
  <si>
    <t>MSTRG.7319</t>
  </si>
  <si>
    <t>MSTRG.7318</t>
  </si>
  <si>
    <t>MSTRG.7316</t>
  </si>
  <si>
    <t>MSTRG.7315</t>
  </si>
  <si>
    <t>MSTRG.7305</t>
  </si>
  <si>
    <t>MSTRG.7270</t>
  </si>
  <si>
    <t>MSTRG.7269</t>
  </si>
  <si>
    <t>MSTRG.7212</t>
  </si>
  <si>
    <t>MSTRG.7123</t>
  </si>
  <si>
    <t>MSTRG.7102</t>
  </si>
  <si>
    <t>MSTRG.7100</t>
  </si>
  <si>
    <t>MSTRG.7067</t>
  </si>
  <si>
    <t>MSTRG.7023</t>
  </si>
  <si>
    <t>MSTRG.700</t>
  </si>
  <si>
    <t>MSTRG.6997</t>
  </si>
  <si>
    <t>MSTRG.697</t>
  </si>
  <si>
    <t>MSTRG.695</t>
  </si>
  <si>
    <t>MSTRG.694</t>
  </si>
  <si>
    <t>MSTRG.692</t>
  </si>
  <si>
    <t>MSTRG.690</t>
  </si>
  <si>
    <t>MSTRG.6894</t>
  </si>
  <si>
    <t>MSTRG.687</t>
  </si>
  <si>
    <t>MSTRG.6828</t>
  </si>
  <si>
    <t>MSTRG.6820</t>
  </si>
  <si>
    <t>MSTRG.6773</t>
  </si>
  <si>
    <t>MSTRG.6755</t>
  </si>
  <si>
    <t>MSTRG.6653</t>
  </si>
  <si>
    <t>MSTRG.6629</t>
  </si>
  <si>
    <t>MSTRG.659</t>
  </si>
  <si>
    <t>MSTRG.6574</t>
  </si>
  <si>
    <t>MSTRG.6570</t>
  </si>
  <si>
    <t>MSTRG.6526</t>
  </si>
  <si>
    <t>MSTRG.6500</t>
  </si>
  <si>
    <t>MSTRG.648</t>
  </si>
  <si>
    <t>MSTRG.6445</t>
  </si>
  <si>
    <t>MSTRG.6404</t>
  </si>
  <si>
    <t>MSTRG.6351</t>
  </si>
  <si>
    <t>MSTRG.6346</t>
  </si>
  <si>
    <t>MSTRG.6337</t>
  </si>
  <si>
    <t>MSTRG.6316</t>
  </si>
  <si>
    <t>MSTRG.6310</t>
  </si>
  <si>
    <t>MSTRG.6246</t>
  </si>
  <si>
    <t>MSTRG.6201</t>
  </si>
  <si>
    <t>MSTRG.6193</t>
  </si>
  <si>
    <t>MSTRG.6190</t>
  </si>
  <si>
    <t>MSTRG.6181</t>
  </si>
  <si>
    <t>MSTRG.618</t>
  </si>
  <si>
    <t>MSTRG.6179</t>
  </si>
  <si>
    <t>MSTRG.6169</t>
  </si>
  <si>
    <t>MSTRG.6156</t>
  </si>
  <si>
    <t>MSTRG.615</t>
  </si>
  <si>
    <t>MSTRG.6128</t>
  </si>
  <si>
    <t>MSTRG.6127</t>
  </si>
  <si>
    <t>MSTRG.6126</t>
  </si>
  <si>
    <t>MSTRG.6124</t>
  </si>
  <si>
    <t>MSTRG.6123</t>
  </si>
  <si>
    <t>MSTRG.6122</t>
  </si>
  <si>
    <t>MSTRG.6121</t>
  </si>
  <si>
    <t>MSTRG.612</t>
  </si>
  <si>
    <t>MSTRG.6119</t>
  </si>
  <si>
    <t>MSTRG.6108</t>
  </si>
  <si>
    <t>MSTRG.6101</t>
  </si>
  <si>
    <t>MSTRG.609</t>
  </si>
  <si>
    <t>MSTRG.6047</t>
  </si>
  <si>
    <t>MSTRG.6015</t>
  </si>
  <si>
    <t>MSTRG.6004</t>
  </si>
  <si>
    <t>MSTRG.5993</t>
  </si>
  <si>
    <t>MSTRG.5985</t>
  </si>
  <si>
    <t>MSTRG.5942</t>
  </si>
  <si>
    <t>MSTRG.594</t>
  </si>
  <si>
    <t>MSTRG.5895</t>
  </si>
  <si>
    <t>MSTRG.587</t>
  </si>
  <si>
    <t>MSTRG.5861</t>
  </si>
  <si>
    <t>MSTRG.5822</t>
  </si>
  <si>
    <t>MSTRG.577</t>
  </si>
  <si>
    <t>MSTRG.576</t>
  </si>
  <si>
    <t>MSTRG.574</t>
  </si>
  <si>
    <t>MSTRG.570</t>
  </si>
  <si>
    <t>MSTRG.568</t>
  </si>
  <si>
    <t>MSTRG.5626</t>
  </si>
  <si>
    <t>MSTRG.5625</t>
  </si>
  <si>
    <t>MSTRG.5618</t>
  </si>
  <si>
    <t>MSTRG.5616</t>
  </si>
  <si>
    <t>MSTRG.5613</t>
  </si>
  <si>
    <t>MSTRG.5543</t>
  </si>
  <si>
    <t>MSTRG.554</t>
  </si>
  <si>
    <t>MSTRG.5533</t>
  </si>
  <si>
    <t>MSTRG.553</t>
  </si>
  <si>
    <t>MSTRG.5524</t>
  </si>
  <si>
    <t>MSTRG.5520</t>
  </si>
  <si>
    <t>MSTRG.5519</t>
  </si>
  <si>
    <t>MSTRG.551</t>
  </si>
  <si>
    <t>MSTRG.5507</t>
  </si>
  <si>
    <t>MSTRG.5506</t>
  </si>
  <si>
    <t>MSTRG.5500</t>
  </si>
  <si>
    <t>MSTRG.5494</t>
  </si>
  <si>
    <t>MSTRG.5492</t>
  </si>
  <si>
    <t>MSTRG.5478</t>
  </si>
  <si>
    <t>MSTRG.5477</t>
  </si>
  <si>
    <t>MSTRG.5471</t>
  </si>
  <si>
    <t>MSTRG.5463</t>
  </si>
  <si>
    <t>MSTRG.545</t>
  </si>
  <si>
    <t>MSTRG.5442</t>
  </si>
  <si>
    <t>MSTRG.5439</t>
  </si>
  <si>
    <t>MSTRG.5437</t>
  </si>
  <si>
    <t>MSTRG.5436</t>
  </si>
  <si>
    <t>MSTRG.5435</t>
  </si>
  <si>
    <t>MSTRG.5434</t>
  </si>
  <si>
    <t>MSTRG.5432</t>
  </si>
  <si>
    <t>MSTRG.5425</t>
  </si>
  <si>
    <t>MSTRG.5417</t>
  </si>
  <si>
    <t>MSTRG.5416</t>
  </si>
  <si>
    <t>MSTRG.5396</t>
  </si>
  <si>
    <t>MSTRG.5394</t>
  </si>
  <si>
    <t>MSTRG.5384</t>
  </si>
  <si>
    <t>MSTRG.5377</t>
  </si>
  <si>
    <t>MSTRG.5345</t>
  </si>
  <si>
    <t>MSTRG.5340</t>
  </si>
  <si>
    <t>MSTRG.534</t>
  </si>
  <si>
    <t>MSTRG.5329</t>
  </si>
  <si>
    <t>MSTRG.5328</t>
  </si>
  <si>
    <t>MSTRG.5327</t>
  </si>
  <si>
    <t>MSTRG.5324</t>
  </si>
  <si>
    <t>MSTRG.5322</t>
  </si>
  <si>
    <t>MSTRG.5321</t>
  </si>
  <si>
    <t>MSTRG.5293</t>
  </si>
  <si>
    <t>MSTRG.5292</t>
  </si>
  <si>
    <t>MSTRG.5287</t>
  </si>
  <si>
    <t>MSTRG.5286</t>
  </si>
  <si>
    <t>MSTRG.5283</t>
  </si>
  <si>
    <t>MSTRG.5282</t>
  </si>
  <si>
    <t>MSTRG.5281</t>
  </si>
  <si>
    <t>MSTRG.5276</t>
  </si>
  <si>
    <t>MSTRG.5274</t>
  </si>
  <si>
    <t>MSTRG.5271</t>
  </si>
  <si>
    <t>MSTRG.5268</t>
  </si>
  <si>
    <t>MSTRG.525</t>
  </si>
  <si>
    <t>MSTRG.5243</t>
  </si>
  <si>
    <t>MSTRG.5240</t>
  </si>
  <si>
    <t>MSTRG.5235</t>
  </si>
  <si>
    <t>MSTRG.523</t>
  </si>
  <si>
    <t>MSTRG.5226</t>
  </si>
  <si>
    <t>MSTRG.5224</t>
  </si>
  <si>
    <t>MSTRG.5223</t>
  </si>
  <si>
    <t>MSTRG.521</t>
  </si>
  <si>
    <t>MSTRG.5143</t>
  </si>
  <si>
    <t>MSTRG.514</t>
  </si>
  <si>
    <t>MSTRG.5122</t>
  </si>
  <si>
    <t>MSTRG.512</t>
  </si>
  <si>
    <t>MSTRG.5106</t>
  </si>
  <si>
    <t>MSTRG.5045</t>
  </si>
  <si>
    <t>MSTRG.5040</t>
  </si>
  <si>
    <t>MSTRG.503</t>
  </si>
  <si>
    <t>MSTRG.5017</t>
  </si>
  <si>
    <t>MSTRG.5005</t>
  </si>
  <si>
    <t>MSTRG.4991</t>
  </si>
  <si>
    <t>MSTRG.4988</t>
  </si>
  <si>
    <t>MSTRG.4979</t>
  </si>
  <si>
    <t>MSTRG.4974</t>
  </si>
  <si>
    <t>MSTRG.4973</t>
  </si>
  <si>
    <t>MSTRG.4966</t>
  </si>
  <si>
    <t>MSTRG.4963</t>
  </si>
  <si>
    <t>MSTRG.4934</t>
  </si>
  <si>
    <t>MSTRG.4933</t>
  </si>
  <si>
    <t>MSTRG.4932</t>
  </si>
  <si>
    <t>MSTRG.4930</t>
  </si>
  <si>
    <t>MSTRG.4929</t>
  </si>
  <si>
    <t>MSTRG.4928</t>
  </si>
  <si>
    <t>MSTRG.4816</t>
  </si>
  <si>
    <t>MSTRG.4811</t>
  </si>
  <si>
    <t>MSTRG.4804</t>
  </si>
  <si>
    <t>MSTRG.4783</t>
  </si>
  <si>
    <t>MSTRG.4767</t>
  </si>
  <si>
    <t>MSTRG.476</t>
  </si>
  <si>
    <t>MSTRG.475</t>
  </si>
  <si>
    <t>MSTRG.4746</t>
  </si>
  <si>
    <t>MSTRG.4707</t>
  </si>
  <si>
    <t>MSTRG.4698</t>
  </si>
  <si>
    <t>MSTRG.468</t>
  </si>
  <si>
    <t>MSTRG.4679</t>
  </si>
  <si>
    <t>MSTRG.4677</t>
  </si>
  <si>
    <t>MSTRG.4667</t>
  </si>
  <si>
    <t>MSTRG.4654</t>
  </si>
  <si>
    <t>MSTRG.463</t>
  </si>
  <si>
    <t>MSTRG.4627</t>
  </si>
  <si>
    <t>MSTRG.4626</t>
  </si>
  <si>
    <t>MSTRG.4616</t>
  </si>
  <si>
    <t>MSTRG.4605</t>
  </si>
  <si>
    <t>MSTRG.4578</t>
  </si>
  <si>
    <t>MSTRG.4561</t>
  </si>
  <si>
    <t>MSTRG.4554</t>
  </si>
  <si>
    <t>MSTRG.4552</t>
  </si>
  <si>
    <t>MSTRG.4471</t>
  </si>
  <si>
    <t>MSTRG.447</t>
  </si>
  <si>
    <t>MSTRG.446</t>
  </si>
  <si>
    <t>MSTRG.4453</t>
  </si>
  <si>
    <t>MSTRG.4445</t>
  </si>
  <si>
    <t>MSTRG.4442</t>
  </si>
  <si>
    <t>MSTRG.4441</t>
  </si>
  <si>
    <t>MSTRG.444</t>
  </si>
  <si>
    <t>MSTRG.4439</t>
  </si>
  <si>
    <t>MSTRG.443</t>
  </si>
  <si>
    <t>MSTRG.4407</t>
  </si>
  <si>
    <t>MSTRG.440</t>
  </si>
  <si>
    <t>MSTRG.4390</t>
  </si>
  <si>
    <t>MSTRG.4374</t>
  </si>
  <si>
    <t>MSTRG.434</t>
  </si>
  <si>
    <t>MSTRG.433</t>
  </si>
  <si>
    <t>MSTRG.4297</t>
  </si>
  <si>
    <t>MSTRG.4289</t>
  </si>
  <si>
    <t>MSTRG.4234</t>
  </si>
  <si>
    <t>MSTRG.4183</t>
  </si>
  <si>
    <t>MSTRG.4169</t>
  </si>
  <si>
    <t>MSTRG.4165</t>
  </si>
  <si>
    <t>MSTRG.4161</t>
  </si>
  <si>
    <t>MSTRG.4159</t>
  </si>
  <si>
    <t>MSTRG.4156</t>
  </si>
  <si>
    <t>MSTRG.4145</t>
  </si>
  <si>
    <t>MSTRG.4141</t>
  </si>
  <si>
    <t>MSTRG.3911</t>
  </si>
  <si>
    <t>MSTRG.3903</t>
  </si>
  <si>
    <t>MSTRG.376</t>
  </si>
  <si>
    <t>MSTRG.3721</t>
  </si>
  <si>
    <t>MSTRG.3720</t>
  </si>
  <si>
    <t>MSTRG.3718</t>
  </si>
  <si>
    <t>MSTRG.3712</t>
  </si>
  <si>
    <t>MSTRG.3633</t>
  </si>
  <si>
    <t>MSTRG.3588</t>
  </si>
  <si>
    <t>MSTRG.3539</t>
  </si>
  <si>
    <t>MSTRG.353</t>
  </si>
  <si>
    <t>MSTRG.3464</t>
  </si>
  <si>
    <t>MSTRG.3458</t>
  </si>
  <si>
    <t>MSTRG.345</t>
  </si>
  <si>
    <t>MSTRG.3400</t>
  </si>
  <si>
    <t>MSTRG.3396</t>
  </si>
  <si>
    <t>MSTRG.3394</t>
  </si>
  <si>
    <t>MSTRG.3392</t>
  </si>
  <si>
    <t>MSTRG.3391</t>
  </si>
  <si>
    <t>MSTRG.3390</t>
  </si>
  <si>
    <t>MSTRG.3354</t>
  </si>
  <si>
    <t>MSTRG.3349</t>
  </si>
  <si>
    <t>MSTRG.3309</t>
  </si>
  <si>
    <t>MSTRG.3307</t>
  </si>
  <si>
    <t>MSTRG.3306</t>
  </si>
  <si>
    <t>MSTRG.3273</t>
  </si>
  <si>
    <t>MSTRG.3261</t>
  </si>
  <si>
    <t>MSTRG.3252</t>
  </si>
  <si>
    <t>MSTRG.3249</t>
  </si>
  <si>
    <t>MSTRG.3230</t>
  </si>
  <si>
    <t>MSTRG.3226</t>
  </si>
  <si>
    <t>MSTRG.3224</t>
  </si>
  <si>
    <t>MSTRG.3222</t>
  </si>
  <si>
    <t>MSTRG.3221</t>
  </si>
  <si>
    <t>MSTRG.3202</t>
  </si>
  <si>
    <t>MSTRG.3189</t>
  </si>
  <si>
    <t>MSTRG.3169</t>
  </si>
  <si>
    <t>MSTRG.3165</t>
  </si>
  <si>
    <t>MSTRG.3164</t>
  </si>
  <si>
    <t>MSTRG.3163</t>
  </si>
  <si>
    <t>MSTRG.3161</t>
  </si>
  <si>
    <t>MSTRG.3159</t>
  </si>
  <si>
    <t>MSTRG.3144</t>
  </si>
  <si>
    <t>MSTRG.3142</t>
  </si>
  <si>
    <t>MSTRG.3125</t>
  </si>
  <si>
    <t>MSTRG.3115</t>
  </si>
  <si>
    <t>MSTRG.3112</t>
  </si>
  <si>
    <t>MSTRG.3111</t>
  </si>
  <si>
    <t>MSTRG.3074</t>
  </si>
  <si>
    <t>MSTRG.3069</t>
  </si>
  <si>
    <t>MSTRG.3067</t>
  </si>
  <si>
    <t>MSTRG.3062</t>
  </si>
  <si>
    <t>MSTRG.3059</t>
  </si>
  <si>
    <t>MSTRG.3057</t>
  </si>
  <si>
    <t>MSTRG.3054</t>
  </si>
  <si>
    <t>MSTRG.3052</t>
  </si>
  <si>
    <t>MSTRG.3036</t>
  </si>
  <si>
    <t>MSTRG.3033</t>
  </si>
  <si>
    <t>MSTRG.3032</t>
  </si>
  <si>
    <t>MSTRG.3030</t>
  </si>
  <si>
    <t>MSTRG.2994</t>
  </si>
  <si>
    <t>MSTRG.2992</t>
  </si>
  <si>
    <t>MSTRG.2991</t>
  </si>
  <si>
    <t>MSTRG.2949</t>
  </si>
  <si>
    <t>MSTRG.2948</t>
  </si>
  <si>
    <t>MSTRG.2947</t>
  </si>
  <si>
    <t>MSTRG.2946</t>
  </si>
  <si>
    <t>MSTRG.2944</t>
  </si>
  <si>
    <t>MSTRG.2943</t>
  </si>
  <si>
    <t>MSTRG.2893</t>
  </si>
  <si>
    <t>MSTRG.2892</t>
  </si>
  <si>
    <t>MSTRG.2853</t>
  </si>
  <si>
    <t>MSTRG.2835</t>
  </si>
  <si>
    <t>MSTRG.2823</t>
  </si>
  <si>
    <t>MSTRG.2816</t>
  </si>
  <si>
    <t>MSTRG.281</t>
  </si>
  <si>
    <t>MSTRG.2794</t>
  </si>
  <si>
    <t>MSTRG.2791</t>
  </si>
  <si>
    <t>MSTRG.2789</t>
  </si>
  <si>
    <t>MSTRG.275</t>
  </si>
  <si>
    <t>X</t>
  </si>
  <si>
    <t>MSTRG.27407</t>
  </si>
  <si>
    <t>MSTRG.27376</t>
  </si>
  <si>
    <t>MSTRG.27375</t>
  </si>
  <si>
    <t>MSTRG.27360</t>
  </si>
  <si>
    <t>MSTRG.27337</t>
  </si>
  <si>
    <t>MSTRG.27306</t>
  </si>
  <si>
    <t>MSTRG.27295</t>
  </si>
  <si>
    <t>MSTRG.27281</t>
  </si>
  <si>
    <t>MSTRG.27233</t>
  </si>
  <si>
    <t>MSTRG.27228</t>
  </si>
  <si>
    <t>MSTRG.27216</t>
  </si>
  <si>
    <t>MSTRG.2720</t>
  </si>
  <si>
    <t>MSTRG.27188</t>
  </si>
  <si>
    <t>MSTRG.27151</t>
  </si>
  <si>
    <t>MSTRG.27140</t>
  </si>
  <si>
    <t>MSTRG.27128</t>
  </si>
  <si>
    <t>MSTRG.27126</t>
  </si>
  <si>
    <t>MSTRG.27123</t>
  </si>
  <si>
    <t>MSTRG.27109</t>
  </si>
  <si>
    <t>MSTRG.27057</t>
  </si>
  <si>
    <t>MSTRG.27048</t>
  </si>
  <si>
    <t>MSTRG.27042</t>
  </si>
  <si>
    <t>MSTRG.27037</t>
  </si>
  <si>
    <t>MSTRG.27011</t>
  </si>
  <si>
    <t>MSTRG.2695</t>
  </si>
  <si>
    <t>MSTRG.2694</t>
  </si>
  <si>
    <t>MSTRG.2693</t>
  </si>
  <si>
    <t>MSTRG.26927</t>
  </si>
  <si>
    <t>MSTRG.26876</t>
  </si>
  <si>
    <t>MSTRG.26837</t>
  </si>
  <si>
    <t>MSTRG.26810</t>
  </si>
  <si>
    <t>MSTRG.26789</t>
  </si>
  <si>
    <t>MSTRG.26770</t>
  </si>
  <si>
    <t>MSTRG.2674</t>
  </si>
  <si>
    <t>MSTRG.26721</t>
  </si>
  <si>
    <t>MSTRG.26714</t>
  </si>
  <si>
    <t>MSTRG.26709</t>
  </si>
  <si>
    <t>MSTRG.26703</t>
  </si>
  <si>
    <t>MSTRG.26701</t>
  </si>
  <si>
    <t>MSTRG.26698</t>
  </si>
  <si>
    <t>MSTRG.26668</t>
  </si>
  <si>
    <t>MSTRG.26665</t>
  </si>
  <si>
    <t>MSTRG.26654</t>
  </si>
  <si>
    <t>MSTRG.2660</t>
  </si>
  <si>
    <t>MSTRG.26596</t>
  </si>
  <si>
    <t>MSTRG.26594</t>
  </si>
  <si>
    <t>MSTRG.26553</t>
  </si>
  <si>
    <t>MSTRG.26538</t>
  </si>
  <si>
    <t>MSTRG.26536</t>
  </si>
  <si>
    <t>MSTRG.26534</t>
  </si>
  <si>
    <t>MSTRG.26530</t>
  </si>
  <si>
    <t>MSTRG.26520</t>
  </si>
  <si>
    <t>MSTRG.26459</t>
  </si>
  <si>
    <t>MSTRG.26446</t>
  </si>
  <si>
    <t>MSTRG.26444</t>
  </si>
  <si>
    <t>MSTRG.26436</t>
  </si>
  <si>
    <t>MSTRG.26434</t>
  </si>
  <si>
    <t>MSTRG.26428</t>
  </si>
  <si>
    <t>MSTRG.26427</t>
  </si>
  <si>
    <t>MSTRG.26383</t>
  </si>
  <si>
    <t>MSTRG.26382</t>
  </si>
  <si>
    <t>MSTRG.26356</t>
  </si>
  <si>
    <t>MSTRG.26322</t>
  </si>
  <si>
    <t>MSTRG.26321</t>
  </si>
  <si>
    <t>MSTRG.2632</t>
  </si>
  <si>
    <t>MSTRG.26318</t>
  </si>
  <si>
    <t>MSTRG.26305</t>
  </si>
  <si>
    <t>MSTRG.26301</t>
  </si>
  <si>
    <t>MSTRG.26300</t>
  </si>
  <si>
    <t>MSTRG.26292</t>
  </si>
  <si>
    <t>MSTRG.26271</t>
  </si>
  <si>
    <t>MSTRG.26269</t>
  </si>
  <si>
    <t>MSTRG.2626</t>
  </si>
  <si>
    <t>JH924895.1</t>
  </si>
  <si>
    <t>MSTRG.26224</t>
  </si>
  <si>
    <t>JH924817.1</t>
  </si>
  <si>
    <t>MSTRG.26205</t>
  </si>
  <si>
    <t>MSTRG.2619</t>
  </si>
  <si>
    <t>MSTRG.2617</t>
  </si>
  <si>
    <t>JH924551.1</t>
  </si>
  <si>
    <t>MSTRG.26157</t>
  </si>
  <si>
    <t>JH924534.1</t>
  </si>
  <si>
    <t>MSTRG.26155</t>
  </si>
  <si>
    <t>JH924370.1</t>
  </si>
  <si>
    <t>MSTRG.26124</t>
  </si>
  <si>
    <t>JH924207.1</t>
  </si>
  <si>
    <t>MSTRG.26113</t>
  </si>
  <si>
    <t>JH924202.1</t>
  </si>
  <si>
    <t>MSTRG.26111</t>
  </si>
  <si>
    <t>JH924184.1</t>
  </si>
  <si>
    <t>MSTRG.26102</t>
  </si>
  <si>
    <t>JH924073.1</t>
  </si>
  <si>
    <t>MSTRG.26088</t>
  </si>
  <si>
    <t>JH924070.1</t>
  </si>
  <si>
    <t>MSTRG.26086</t>
  </si>
  <si>
    <t>MSTRG.2608</t>
  </si>
  <si>
    <t>JH923941.1</t>
  </si>
  <si>
    <t>MSTRG.26058</t>
  </si>
  <si>
    <t>JH923940.1</t>
  </si>
  <si>
    <t>MSTRG.26057</t>
  </si>
  <si>
    <t>JH923857.1</t>
  </si>
  <si>
    <t>MSTRG.26049</t>
  </si>
  <si>
    <t>JH923741.1</t>
  </si>
  <si>
    <t>MSTRG.26035</t>
  </si>
  <si>
    <t>JH923695.1</t>
  </si>
  <si>
    <t>MSTRG.26030</t>
  </si>
  <si>
    <t>MSTRG.2602</t>
  </si>
  <si>
    <t>JH923628.1</t>
  </si>
  <si>
    <t>MSTRG.26015</t>
  </si>
  <si>
    <t>JH923596.1</t>
  </si>
  <si>
    <t>MSTRG.26008</t>
  </si>
  <si>
    <t>JH923432.1</t>
  </si>
  <si>
    <t>MSTRG.25995</t>
  </si>
  <si>
    <t>JH923368.1</t>
  </si>
  <si>
    <t>MSTRG.25988</t>
  </si>
  <si>
    <t>JH923366.1</t>
  </si>
  <si>
    <t>MSTRG.25986</t>
  </si>
  <si>
    <t>JH923346.1</t>
  </si>
  <si>
    <t>MSTRG.25982</t>
  </si>
  <si>
    <t>MSTRG.2595</t>
  </si>
  <si>
    <t>JH923264.1</t>
  </si>
  <si>
    <t>MSTRG.25947</t>
  </si>
  <si>
    <t>JH923258.1</t>
  </si>
  <si>
    <t>MSTRG.25946</t>
  </si>
  <si>
    <t>MSTRG.25945</t>
  </si>
  <si>
    <t>JH923199.1</t>
  </si>
  <si>
    <t>MSTRG.25931</t>
  </si>
  <si>
    <t>JH923188.1</t>
  </si>
  <si>
    <t>MSTRG.25929</t>
  </si>
  <si>
    <t>JH923184.1</t>
  </si>
  <si>
    <t>MSTRG.25926</t>
  </si>
  <si>
    <t>JH923109.1</t>
  </si>
  <si>
    <t>MSTRG.25916</t>
  </si>
  <si>
    <t>JH922965.1</t>
  </si>
  <si>
    <t>MSTRG.25877</t>
  </si>
  <si>
    <t>JH922936.1</t>
  </si>
  <si>
    <t>MSTRG.25870</t>
  </si>
  <si>
    <t>MSTRG.2587</t>
  </si>
  <si>
    <t>JH922926.1</t>
  </si>
  <si>
    <t>MSTRG.25868</t>
  </si>
  <si>
    <t>JH922898.1</t>
  </si>
  <si>
    <t>MSTRG.25864</t>
  </si>
  <si>
    <t>JH922867.1</t>
  </si>
  <si>
    <t>MSTRG.25852</t>
  </si>
  <si>
    <t>JH922810.1</t>
  </si>
  <si>
    <t>MSTRG.25841</t>
  </si>
  <si>
    <t>JH922721.1</t>
  </si>
  <si>
    <t>MSTRG.25810</t>
  </si>
  <si>
    <t>JH922657.1</t>
  </si>
  <si>
    <t>MSTRG.25791</t>
  </si>
  <si>
    <t>MSTRG.2579</t>
  </si>
  <si>
    <t>JH922641.1</t>
  </si>
  <si>
    <t>MSTRG.25784</t>
  </si>
  <si>
    <t>JH922598.1</t>
  </si>
  <si>
    <t>MSTRG.25773</t>
  </si>
  <si>
    <t>MSTRG.25772</t>
  </si>
  <si>
    <t>MSTRG.2577</t>
  </si>
  <si>
    <t>JH922510.1</t>
  </si>
  <si>
    <t>MSTRG.25736</t>
  </si>
  <si>
    <t>JH922500.1</t>
  </si>
  <si>
    <t>MSTRG.25735</t>
  </si>
  <si>
    <t>JH922477.1</t>
  </si>
  <si>
    <t>MSTRG.25733</t>
  </si>
  <si>
    <t>JH922466.1</t>
  </si>
  <si>
    <t>MSTRG.25731</t>
  </si>
  <si>
    <t>JH922398.1</t>
  </si>
  <si>
    <t>MSTRG.25711</t>
  </si>
  <si>
    <t>JH922393.1</t>
  </si>
  <si>
    <t>MSTRG.25709</t>
  </si>
  <si>
    <t>JH922374.1</t>
  </si>
  <si>
    <t>MSTRG.25701</t>
  </si>
  <si>
    <t>JH922328.1</t>
  </si>
  <si>
    <t>MSTRG.25694</t>
  </si>
  <si>
    <t>JH922279.1</t>
  </si>
  <si>
    <t>MSTRG.25676</t>
  </si>
  <si>
    <t>JH922167.1</t>
  </si>
  <si>
    <t>MSTRG.25639</t>
  </si>
  <si>
    <t>JH922102.1</t>
  </si>
  <si>
    <t>MSTRG.25625</t>
  </si>
  <si>
    <t>JH922083.1</t>
  </si>
  <si>
    <t>MSTRG.25616</t>
  </si>
  <si>
    <t>JH922050.1</t>
  </si>
  <si>
    <t>MSTRG.25610</t>
  </si>
  <si>
    <t>JH922028.1</t>
  </si>
  <si>
    <t>MSTRG.25607</t>
  </si>
  <si>
    <t>MSTRG.25606</t>
  </si>
  <si>
    <t>JH921814.1</t>
  </si>
  <si>
    <t>MSTRG.25546</t>
  </si>
  <si>
    <t>JH921799.1</t>
  </si>
  <si>
    <t>MSTRG.25542</t>
  </si>
  <si>
    <t>JH921770.1</t>
  </si>
  <si>
    <t>MSTRG.25532</t>
  </si>
  <si>
    <t>JH921730.1</t>
  </si>
  <si>
    <t>MSTRG.25520</t>
  </si>
  <si>
    <t>JH921654.1</t>
  </si>
  <si>
    <t>MSTRG.25504</t>
  </si>
  <si>
    <t>JH921634.1</t>
  </si>
  <si>
    <t>MSTRG.25501</t>
  </si>
  <si>
    <t>MSTRG.25498</t>
  </si>
  <si>
    <t>JH921602.1</t>
  </si>
  <si>
    <t>MSTRG.25493</t>
  </si>
  <si>
    <t>JH921558.1</t>
  </si>
  <si>
    <t>MSTRG.25488</t>
  </si>
  <si>
    <t>JH921556.1</t>
  </si>
  <si>
    <t>MSTRG.25486</t>
  </si>
  <si>
    <t>AMGL01130322.1</t>
  </si>
  <si>
    <t>MSTRG.25475</t>
  </si>
  <si>
    <t>AMGL01130068.1</t>
  </si>
  <si>
    <t>MSTRG.25465</t>
  </si>
  <si>
    <t>AMGL01128980.1</t>
  </si>
  <si>
    <t>MSTRG.25448</t>
  </si>
  <si>
    <t>AMGL01128010.1</t>
  </si>
  <si>
    <t>MSTRG.25436</t>
  </si>
  <si>
    <t>AMGL01126367.1</t>
  </si>
  <si>
    <t>MSTRG.25410</t>
  </si>
  <si>
    <t>AMGL01126050.1</t>
  </si>
  <si>
    <t>MSTRG.25402</t>
  </si>
  <si>
    <t>AMGL01125355.1</t>
  </si>
  <si>
    <t>MSTRG.25383</t>
  </si>
  <si>
    <t>AMGL01125270.1</t>
  </si>
  <si>
    <t>MSTRG.25378</t>
  </si>
  <si>
    <t>AMGL01125167.1</t>
  </si>
  <si>
    <t>MSTRG.25376</t>
  </si>
  <si>
    <t>AMGL01124842.1</t>
  </si>
  <si>
    <t>MSTRG.25369</t>
  </si>
  <si>
    <t>AMGL01124818.1</t>
  </si>
  <si>
    <t>MSTRG.25368</t>
  </si>
  <si>
    <t>AMGL01124672.1</t>
  </si>
  <si>
    <t>MSTRG.25365</t>
  </si>
  <si>
    <t>AMGL01124636.1</t>
  </si>
  <si>
    <t>MSTRG.25364</t>
  </si>
  <si>
    <t>AMGL01124518.1</t>
  </si>
  <si>
    <t>MSTRG.25361</t>
  </si>
  <si>
    <t>AMGL01124487.1</t>
  </si>
  <si>
    <t>MSTRG.25360</t>
  </si>
  <si>
    <t>AMGL01124211.1</t>
  </si>
  <si>
    <t>MSTRG.25357</t>
  </si>
  <si>
    <t>AMGL01124134.1</t>
  </si>
  <si>
    <t>MSTRG.25354</t>
  </si>
  <si>
    <t>AMGL01124122.1</t>
  </si>
  <si>
    <t>MSTRG.25353</t>
  </si>
  <si>
    <t>AMGL01124042.1</t>
  </si>
  <si>
    <t>MSTRG.25352</t>
  </si>
  <si>
    <t>AMGL01123817.1</t>
  </si>
  <si>
    <t>MSTRG.25348</t>
  </si>
  <si>
    <t>AMGL01123613.1</t>
  </si>
  <si>
    <t>MSTRG.25347</t>
  </si>
  <si>
    <t>AMGL01123423.1</t>
  </si>
  <si>
    <t>MSTRG.25344</t>
  </si>
  <si>
    <t>AMGL01123276.1</t>
  </si>
  <si>
    <t>MSTRG.25342</t>
  </si>
  <si>
    <t>AMGL01123198.1</t>
  </si>
  <si>
    <t>MSTRG.25337</t>
  </si>
  <si>
    <t>AMGL01123012.1</t>
  </si>
  <si>
    <t>MSTRG.25332</t>
  </si>
  <si>
    <t>AMGL01122996.1</t>
  </si>
  <si>
    <t>MSTRG.25329</t>
  </si>
  <si>
    <t>AMGL01122497.1</t>
  </si>
  <si>
    <t>MSTRG.25320</t>
  </si>
  <si>
    <t>AMGL01122466.1</t>
  </si>
  <si>
    <t>MSTRG.25319</t>
  </si>
  <si>
    <t>AMGL01122211.1</t>
  </si>
  <si>
    <t>MSTRG.25315</t>
  </si>
  <si>
    <t>AMGL01122127.1</t>
  </si>
  <si>
    <t>MSTRG.25311</t>
  </si>
  <si>
    <t>AMGL01121945.1</t>
  </si>
  <si>
    <t>MSTRG.25308</t>
  </si>
  <si>
    <t>AMGL01121899.1</t>
  </si>
  <si>
    <t>MSTRG.25306</t>
  </si>
  <si>
    <t>AMGL01121756.1</t>
  </si>
  <si>
    <t>MSTRG.25303</t>
  </si>
  <si>
    <t>AMGL01120804.1</t>
  </si>
  <si>
    <t>MSTRG.25282</t>
  </si>
  <si>
    <t>AMGL01120753.1</t>
  </si>
  <si>
    <t>MSTRG.25280</t>
  </si>
  <si>
    <t>AMGL01120699.1</t>
  </si>
  <si>
    <t>MSTRG.25279</t>
  </si>
  <si>
    <t>AMGL01119864.1</t>
  </si>
  <si>
    <t>MSTRG.25260</t>
  </si>
  <si>
    <t>AMGL01119857.1</t>
  </si>
  <si>
    <t>MSTRG.25259</t>
  </si>
  <si>
    <t>AMGL01119850.1</t>
  </si>
  <si>
    <t>MSTRG.25258</t>
  </si>
  <si>
    <t>MSTRG.25244</t>
  </si>
  <si>
    <t>MSTRG.25231</t>
  </si>
  <si>
    <t>MSTRG.25228</t>
  </si>
  <si>
    <t>MSTRG.25227</t>
  </si>
  <si>
    <t>MSTRG.25225</t>
  </si>
  <si>
    <t>MSTRG.25224</t>
  </si>
  <si>
    <t>MSTRG.25223</t>
  </si>
  <si>
    <t>MSTRG.25222</t>
  </si>
  <si>
    <t>MSTRG.25220</t>
  </si>
  <si>
    <t>MSTRG.25217</t>
  </si>
  <si>
    <t>MSTRG.25214</t>
  </si>
  <si>
    <t>MSTRG.25199</t>
  </si>
  <si>
    <t>MSTRG.25194</t>
  </si>
  <si>
    <t>MSTRG.25193</t>
  </si>
  <si>
    <t>MSTRG.25184</t>
  </si>
  <si>
    <t>MSTRG.25177</t>
  </si>
  <si>
    <t>MSTRG.25143</t>
  </si>
  <si>
    <t>MSTRG.25136</t>
  </si>
  <si>
    <t>MSTRG.25100</t>
  </si>
  <si>
    <t>MSTRG.25096</t>
  </si>
  <si>
    <t>MSTRG.25085</t>
  </si>
  <si>
    <t>MSTRG.25083</t>
  </si>
  <si>
    <t>MSTRG.25081</t>
  </si>
  <si>
    <t>MSTRG.25075</t>
  </si>
  <si>
    <t>MSTRG.25069</t>
  </si>
  <si>
    <t>MSTRG.25056</t>
  </si>
  <si>
    <t>MSTRG.25050</t>
  </si>
  <si>
    <t>MSTRG.25049</t>
  </si>
  <si>
    <t>MSTRG.25042</t>
  </si>
  <si>
    <t>MSTRG.25038</t>
  </si>
  <si>
    <t>MSTRG.25026</t>
  </si>
  <si>
    <t>MSTRG.25014</t>
  </si>
  <si>
    <t>MSTRG.24973</t>
  </si>
  <si>
    <t>MSTRG.24962</t>
  </si>
  <si>
    <t>MSTRG.24949</t>
  </si>
  <si>
    <t>MSTRG.24946</t>
  </si>
  <si>
    <t>MSTRG.24943</t>
  </si>
  <si>
    <t>MSTRG.24924</t>
  </si>
  <si>
    <t>MSTRG.24901</t>
  </si>
  <si>
    <t>MSTRG.2489</t>
  </si>
  <si>
    <t>MSTRG.24883</t>
  </si>
  <si>
    <t>MSTRG.24875</t>
  </si>
  <si>
    <t>MSTRG.24873</t>
  </si>
  <si>
    <t>MSTRG.24843</t>
  </si>
  <si>
    <t>MSTRG.24829</t>
  </si>
  <si>
    <t>MSTRG.24819</t>
  </si>
  <si>
    <t>MSTRG.24817</t>
  </si>
  <si>
    <t>MSTRG.24815</t>
  </si>
  <si>
    <t>MSTRG.24810</t>
  </si>
  <si>
    <t>MSTRG.24756</t>
  </si>
  <si>
    <t>MSTRG.24749</t>
  </si>
  <si>
    <t>MSTRG.24746</t>
  </si>
  <si>
    <t>MSTRG.24745</t>
  </si>
  <si>
    <t>MSTRG.24731</t>
  </si>
  <si>
    <t>MSTRG.24728</t>
  </si>
  <si>
    <t>MSTRG.24706</t>
  </si>
  <si>
    <t>MSTRG.24686</t>
  </si>
  <si>
    <t>MSTRG.24648</t>
  </si>
  <si>
    <t>MSTRG.2464</t>
  </si>
  <si>
    <t>MSTRG.24631</t>
  </si>
  <si>
    <t>MSTRG.2461</t>
  </si>
  <si>
    <t>MSTRG.2460</t>
  </si>
  <si>
    <t>MSTRG.24597</t>
  </si>
  <si>
    <t>MSTRG.24578</t>
  </si>
  <si>
    <t>MSTRG.24563</t>
  </si>
  <si>
    <t>MSTRG.24558</t>
  </si>
  <si>
    <t>MSTRG.24557</t>
  </si>
  <si>
    <t>MSTRG.2454</t>
  </si>
  <si>
    <t>MSTRG.24536</t>
  </si>
  <si>
    <t>MSTRG.24535</t>
  </si>
  <si>
    <t>MSTRG.24533</t>
  </si>
  <si>
    <t>MSTRG.24532</t>
  </si>
  <si>
    <t>MSTRG.24522</t>
  </si>
  <si>
    <t>MSTRG.24519</t>
  </si>
  <si>
    <t>MSTRG.24517</t>
  </si>
  <si>
    <t>MSTRG.24515</t>
  </si>
  <si>
    <t>MSTRG.24514</t>
  </si>
  <si>
    <t>MSTRG.24506</t>
  </si>
  <si>
    <t>MSTRG.24468</t>
  </si>
  <si>
    <t>MSTRG.24466</t>
  </si>
  <si>
    <t>MSTRG.24464</t>
  </si>
  <si>
    <t>MSTRG.24462</t>
  </si>
  <si>
    <t>MSTRG.24461</t>
  </si>
  <si>
    <t>MSTRG.24460</t>
  </si>
  <si>
    <t>MSTRG.24459</t>
  </si>
  <si>
    <t>MSTRG.24455</t>
  </si>
  <si>
    <t>MSTRG.24450</t>
  </si>
  <si>
    <t>MSTRG.24449</t>
  </si>
  <si>
    <t>MSTRG.24444</t>
  </si>
  <si>
    <t>MSTRG.24441</t>
  </si>
  <si>
    <t>MSTRG.24390</t>
  </si>
  <si>
    <t>MSTRG.2439</t>
  </si>
  <si>
    <t>MSTRG.24382</t>
  </si>
  <si>
    <t>MSTRG.2438</t>
  </si>
  <si>
    <t>MSTRG.24372</t>
  </si>
  <si>
    <t>MSTRG.24357</t>
  </si>
  <si>
    <t>MSTRG.24349</t>
  </si>
  <si>
    <t>MSTRG.24347</t>
  </si>
  <si>
    <t>MSTRG.2433</t>
  </si>
  <si>
    <t>MSTRG.24329</t>
  </si>
  <si>
    <t>MSTRG.24326</t>
  </si>
  <si>
    <t>MSTRG.24322</t>
  </si>
  <si>
    <t>MSTRG.24320</t>
  </si>
  <si>
    <t>MSTRG.24319</t>
  </si>
  <si>
    <t>MSTRG.24315</t>
  </si>
  <si>
    <t>MSTRG.24311</t>
  </si>
  <si>
    <t>MSTRG.24309</t>
  </si>
  <si>
    <t>MSTRG.24308</t>
  </si>
  <si>
    <t>MSTRG.24305</t>
  </si>
  <si>
    <t>MSTRG.24298</t>
  </si>
  <si>
    <t>MSTRG.24289</t>
  </si>
  <si>
    <t>MSTRG.24255</t>
  </si>
  <si>
    <t>MSTRG.24216</t>
  </si>
  <si>
    <t>MSTRG.24215</t>
  </si>
  <si>
    <t>MSTRG.2421</t>
  </si>
  <si>
    <t>MSTRG.2420</t>
  </si>
  <si>
    <t>MSTRG.24199</t>
  </si>
  <si>
    <t>MSTRG.2419</t>
  </si>
  <si>
    <t>MSTRG.24188</t>
  </si>
  <si>
    <t>MSTRG.24181</t>
  </si>
  <si>
    <t>MSTRG.24180</t>
  </si>
  <si>
    <t>MSTRG.24127</t>
  </si>
  <si>
    <t>MSTRG.24124</t>
  </si>
  <si>
    <t>MSTRG.24123</t>
  </si>
  <si>
    <t>MSTRG.24094</t>
  </si>
  <si>
    <t>MSTRG.24093</t>
  </si>
  <si>
    <t>MSTRG.24092</t>
  </si>
  <si>
    <t>MSTRG.24061</t>
  </si>
  <si>
    <t>MSTRG.24060</t>
  </si>
  <si>
    <t>MSTRG.24010</t>
  </si>
  <si>
    <t>MSTRG.24004</t>
  </si>
  <si>
    <t>MSTRG.23994</t>
  </si>
  <si>
    <t>MSTRG.2399</t>
  </si>
  <si>
    <t>MSTRG.23954</t>
  </si>
  <si>
    <t>MSTRG.23953</t>
  </si>
  <si>
    <t>MSTRG.23930</t>
  </si>
  <si>
    <t>MSTRG.23928</t>
  </si>
  <si>
    <t>MSTRG.23927</t>
  </si>
  <si>
    <t>MSTRG.23925</t>
  </si>
  <si>
    <t>MSTRG.23924</t>
  </si>
  <si>
    <t>MSTRG.23911</t>
  </si>
  <si>
    <t>MSTRG.23842</t>
  </si>
  <si>
    <t>MSTRG.23838</t>
  </si>
  <si>
    <t>MSTRG.238</t>
  </si>
  <si>
    <t>MSTRG.23781</t>
  </si>
  <si>
    <t>MSTRG.23778</t>
  </si>
  <si>
    <t>MSTRG.23774</t>
  </si>
  <si>
    <t>MSTRG.23771</t>
  </si>
  <si>
    <t>MSTRG.23770</t>
  </si>
  <si>
    <t>MSTRG.23762</t>
  </si>
  <si>
    <t>MSTRG.23761</t>
  </si>
  <si>
    <t>MSTRG.23760</t>
  </si>
  <si>
    <t>MSTRG.23759</t>
  </si>
  <si>
    <t>MSTRG.23758</t>
  </si>
  <si>
    <t>MSTRG.2372</t>
  </si>
  <si>
    <t>MSTRG.23695</t>
  </si>
  <si>
    <t>MSTRG.23669</t>
  </si>
  <si>
    <t>MSTRG.23667</t>
  </si>
  <si>
    <t>MSTRG.23662</t>
  </si>
  <si>
    <t>MSTRG.23659</t>
  </si>
  <si>
    <t>MSTRG.23658</t>
  </si>
  <si>
    <t>MSTRG.23637</t>
  </si>
  <si>
    <t>MSTRG.23623</t>
  </si>
  <si>
    <t>MSTRG.23613</t>
  </si>
  <si>
    <t>MSTRG.23607</t>
  </si>
  <si>
    <t>MSTRG.23597</t>
  </si>
  <si>
    <t>MSTRG.23577</t>
  </si>
  <si>
    <t>MSTRG.23571</t>
  </si>
  <si>
    <t>MSTRG.23532</t>
  </si>
  <si>
    <t>MSTRG.23514</t>
  </si>
  <si>
    <t>MSTRG.23461</t>
  </si>
  <si>
    <t>MSTRG.23456</t>
  </si>
  <si>
    <t>MSTRG.23448</t>
  </si>
  <si>
    <t>MSTRG.23415</t>
  </si>
  <si>
    <t>MSTRG.23366</t>
  </si>
  <si>
    <t>MSTRG.23361</t>
  </si>
  <si>
    <t>MSTRG.23360</t>
  </si>
  <si>
    <t>MSTRG.23331</t>
  </si>
  <si>
    <t>MSTRG.23330</t>
  </si>
  <si>
    <t>MSTRG.23327</t>
  </si>
  <si>
    <t>MSTRG.23312</t>
  </si>
  <si>
    <t>MSTRG.23274</t>
  </si>
  <si>
    <t>MSTRG.23264</t>
  </si>
  <si>
    <t>MSTRG.23261</t>
  </si>
  <si>
    <t>MSTRG.23248</t>
  </si>
  <si>
    <t>MSTRG.23247</t>
  </si>
  <si>
    <t>MSTRG.23245</t>
  </si>
  <si>
    <t>MSTRG.23230</t>
  </si>
  <si>
    <t>MSTRG.23210</t>
  </si>
  <si>
    <t>MSTRG.23197</t>
  </si>
  <si>
    <t>MSTRG.23150</t>
  </si>
  <si>
    <t>MSTRG.23141</t>
  </si>
  <si>
    <t>MSTRG.2314</t>
  </si>
  <si>
    <t>MSTRG.23139</t>
  </si>
  <si>
    <t>MSTRG.2308</t>
  </si>
  <si>
    <t>MSTRG.23006</t>
  </si>
  <si>
    <t>MSTRG.23003</t>
  </si>
  <si>
    <t>MSTRG.23002</t>
  </si>
  <si>
    <t>MSTRG.22979</t>
  </si>
  <si>
    <t>MSTRG.22977</t>
  </si>
  <si>
    <t>MSTRG.22973</t>
  </si>
  <si>
    <t>MSTRG.22964</t>
  </si>
  <si>
    <t>MSTRG.22889</t>
  </si>
  <si>
    <t>MSTRG.22874</t>
  </si>
  <si>
    <t>MSTRG.22873</t>
  </si>
  <si>
    <t>MSTRG.22863</t>
  </si>
  <si>
    <t>MSTRG.22833</t>
  </si>
  <si>
    <t>MSTRG.22812</t>
  </si>
  <si>
    <t>MSTRG.22809</t>
  </si>
  <si>
    <t>MSTRG.22804</t>
  </si>
  <si>
    <t>MSTRG.22803</t>
  </si>
  <si>
    <t>MSTRG.228</t>
  </si>
  <si>
    <t>MSTRG.22785</t>
  </si>
  <si>
    <t>MSTRG.22768</t>
  </si>
  <si>
    <t>MSTRG.22762</t>
  </si>
  <si>
    <t>MSTRG.22740</t>
  </si>
  <si>
    <t>MSTRG.22648</t>
  </si>
  <si>
    <t>MSTRG.22647</t>
  </si>
  <si>
    <t>MSTRG.22646</t>
  </si>
  <si>
    <t>MSTRG.22645</t>
  </si>
  <si>
    <t>MSTRG.2264</t>
  </si>
  <si>
    <t>MSTRG.22637</t>
  </si>
  <si>
    <t>MSTRG.22620</t>
  </si>
  <si>
    <t>MSTRG.22619</t>
  </si>
  <si>
    <t>MSTRG.22618</t>
  </si>
  <si>
    <t>MSTRG.22594</t>
  </si>
  <si>
    <t>MSTRG.22564</t>
  </si>
  <si>
    <t>MSTRG.22562</t>
  </si>
  <si>
    <t>MSTRG.22561</t>
  </si>
  <si>
    <t>MSTRG.22559</t>
  </si>
  <si>
    <t>MSTRG.22542</t>
  </si>
  <si>
    <t>MSTRG.22513</t>
  </si>
  <si>
    <t>MSTRG.22512</t>
  </si>
  <si>
    <t>MSTRG.22506</t>
  </si>
  <si>
    <t>MSTRG.22484</t>
  </si>
  <si>
    <t>MSTRG.22458</t>
  </si>
  <si>
    <t>MSTRG.22456</t>
  </si>
  <si>
    <t>MSTRG.22432</t>
  </si>
  <si>
    <t>MSTRG.22409</t>
  </si>
  <si>
    <t>MSTRG.22398</t>
  </si>
  <si>
    <t>MSTRG.22396</t>
  </si>
  <si>
    <t>MSTRG.22395</t>
  </si>
  <si>
    <t>MSTRG.22394</t>
  </si>
  <si>
    <t>MSTRG.22392</t>
  </si>
  <si>
    <t>MSTRG.22389</t>
  </si>
  <si>
    <t>MSTRG.22384</t>
  </si>
  <si>
    <t>MSTRG.22379</t>
  </si>
  <si>
    <t>MSTRG.22365</t>
  </si>
  <si>
    <t>MSTRG.22313</t>
  </si>
  <si>
    <t>MSTRG.22312</t>
  </si>
  <si>
    <t>MSTRG.22304</t>
  </si>
  <si>
    <t>MSTRG.22303</t>
  </si>
  <si>
    <t>MSTRG.22300</t>
  </si>
  <si>
    <t>MSTRG.2230</t>
  </si>
  <si>
    <t>MSTRG.22299</t>
  </si>
  <si>
    <t>MSTRG.22283</t>
  </si>
  <si>
    <t>MSTRG.22274</t>
  </si>
  <si>
    <t>MSTRG.22271</t>
  </si>
  <si>
    <t>MSTRG.22269</t>
  </si>
  <si>
    <t>MSTRG.22268</t>
  </si>
  <si>
    <t>MSTRG.22267</t>
  </si>
  <si>
    <t>MSTRG.22245</t>
  </si>
  <si>
    <t>MSTRG.22242</t>
  </si>
  <si>
    <t>MSTRG.22221</t>
  </si>
  <si>
    <t>MSTRG.22218</t>
  </si>
  <si>
    <t>MSTRG.22202</t>
  </si>
  <si>
    <t>MSTRG.22188</t>
  </si>
  <si>
    <t>MSTRG.22183</t>
  </si>
  <si>
    <t>MSTRG.22182</t>
  </si>
  <si>
    <t>MSTRG.22174</t>
  </si>
  <si>
    <t>MSTRG.22173</t>
  </si>
  <si>
    <t>MSTRG.22172</t>
  </si>
  <si>
    <t>MSTRG.22171</t>
  </si>
  <si>
    <t>MSTRG.22168</t>
  </si>
  <si>
    <t>MSTRG.22164</t>
  </si>
  <si>
    <t>MSTRG.22154</t>
  </si>
  <si>
    <t>MSTRG.22145</t>
  </si>
  <si>
    <t>MSTRG.22141</t>
  </si>
  <si>
    <t>MSTRG.22119</t>
  </si>
  <si>
    <t>MSTRG.22117</t>
  </si>
  <si>
    <t>MSTRG.22112</t>
  </si>
  <si>
    <t>MSTRG.22110</t>
  </si>
  <si>
    <t>MSTRG.22109</t>
  </si>
  <si>
    <t>MSTRG.22107</t>
  </si>
  <si>
    <t>MSTRG.22092</t>
  </si>
  <si>
    <t>MSTRG.22090</t>
  </si>
  <si>
    <t>MSTRG.22084</t>
  </si>
  <si>
    <t>MSTRG.22082</t>
  </si>
  <si>
    <t>MSTRG.22065</t>
  </si>
  <si>
    <t>MSTRG.22062</t>
  </si>
  <si>
    <t>MSTRG.22059</t>
  </si>
  <si>
    <t>MSTRG.22053</t>
  </si>
  <si>
    <t>MSTRG.22052</t>
  </si>
  <si>
    <t>MSTRG.22023</t>
  </si>
  <si>
    <t>MSTRG.2200</t>
  </si>
  <si>
    <t>MSTRG.21991</t>
  </si>
  <si>
    <t>MSTRG.2198</t>
  </si>
  <si>
    <t>MSTRG.21964</t>
  </si>
  <si>
    <t>MSTRG.21963</t>
  </si>
  <si>
    <t>MSTRG.2196</t>
  </si>
  <si>
    <t>MSTRG.21956</t>
  </si>
  <si>
    <t>MSTRG.21955</t>
  </si>
  <si>
    <t>MSTRG.21954</t>
  </si>
  <si>
    <t>MSTRG.21953</t>
  </si>
  <si>
    <t>MSTRG.21952</t>
  </si>
  <si>
    <t>MSTRG.2195</t>
  </si>
  <si>
    <t>MSTRG.21947</t>
  </si>
  <si>
    <t>MSTRG.2192</t>
  </si>
  <si>
    <t>MSTRG.21900</t>
  </si>
  <si>
    <t>MSTRG.21886</t>
  </si>
  <si>
    <t>MSTRG.21880</t>
  </si>
  <si>
    <t>MSTRG.2188</t>
  </si>
  <si>
    <t>MSTRG.21876</t>
  </si>
  <si>
    <t>MSTRG.21834</t>
  </si>
  <si>
    <t>MSTRG.21829</t>
  </si>
  <si>
    <t>MSTRG.21798</t>
  </si>
  <si>
    <t>MSTRG.21794</t>
  </si>
  <si>
    <t>MSTRG.21781</t>
  </si>
  <si>
    <t>MSTRG.21778</t>
  </si>
  <si>
    <t>MSTRG.21777</t>
  </si>
  <si>
    <t>MSTRG.21775</t>
  </si>
  <si>
    <t>MSTRG.2177</t>
  </si>
  <si>
    <t>MSTRG.21760</t>
  </si>
  <si>
    <t>MSTRG.21758</t>
  </si>
  <si>
    <t>MSTRG.21756</t>
  </si>
  <si>
    <t>MSTRG.21752</t>
  </si>
  <si>
    <t>MSTRG.21747</t>
  </si>
  <si>
    <t>MSTRG.21735</t>
  </si>
  <si>
    <t>MSTRG.21727</t>
  </si>
  <si>
    <t>MSTRG.21705</t>
  </si>
  <si>
    <t>MSTRG.21703</t>
  </si>
  <si>
    <t>MSTRG.21702</t>
  </si>
  <si>
    <t>MSTRG.2170</t>
  </si>
  <si>
    <t>MSTRG.21688</t>
  </si>
  <si>
    <t>MSTRG.21646</t>
  </si>
  <si>
    <t>MSTRG.21636</t>
  </si>
  <si>
    <t>MSTRG.21611</t>
  </si>
  <si>
    <t>MSTRG.21588</t>
  </si>
  <si>
    <t>MSTRG.21570</t>
  </si>
  <si>
    <t>MSTRG.21567</t>
  </si>
  <si>
    <t>MSTRG.21560</t>
  </si>
  <si>
    <t>MSTRG.21559</t>
  </si>
  <si>
    <t>MSTRG.21558</t>
  </si>
  <si>
    <t>MSTRG.21557</t>
  </si>
  <si>
    <t>MSTRG.21552</t>
  </si>
  <si>
    <t>MSTRG.21542</t>
  </si>
  <si>
    <t>MSTRG.21531</t>
  </si>
  <si>
    <t>MSTRG.21427</t>
  </si>
  <si>
    <t>MSTRG.21426</t>
  </si>
  <si>
    <t>MSTRG.21424</t>
  </si>
  <si>
    <t>MSTRG.21407</t>
  </si>
  <si>
    <t>MSTRG.2137</t>
  </si>
  <si>
    <t>MSTRG.21214</t>
  </si>
  <si>
    <t>MSTRG.21202</t>
  </si>
  <si>
    <t>MSTRG.21196</t>
  </si>
  <si>
    <t>MSTRG.21110</t>
  </si>
  <si>
    <t>MSTRG.21097</t>
  </si>
  <si>
    <t>MSTRG.2105</t>
  </si>
  <si>
    <t>MSTRG.21045</t>
  </si>
  <si>
    <t>MSTRG.21023</t>
  </si>
  <si>
    <t>MSTRG.20975</t>
  </si>
  <si>
    <t>MSTRG.20950</t>
  </si>
  <si>
    <t>MSTRG.2095</t>
  </si>
  <si>
    <t>MSTRG.2093</t>
  </si>
  <si>
    <t>MSTRG.20928</t>
  </si>
  <si>
    <t>MSTRG.2092</t>
  </si>
  <si>
    <t>MSTRG.2091</t>
  </si>
  <si>
    <t>MSTRG.2090</t>
  </si>
  <si>
    <t>MSTRG.2086</t>
  </si>
  <si>
    <t>MSTRG.2085</t>
  </si>
  <si>
    <t>MSTRG.2084</t>
  </si>
  <si>
    <t>MSTRG.20837</t>
  </si>
  <si>
    <t>MSTRG.20831</t>
  </si>
  <si>
    <t>MSTRG.20758</t>
  </si>
  <si>
    <t>MSTRG.2068</t>
  </si>
  <si>
    <t>MSTRG.2067</t>
  </si>
  <si>
    <t>MSTRG.20616</t>
  </si>
  <si>
    <t>MSTRG.20607</t>
  </si>
  <si>
    <t>MSTRG.20589</t>
  </si>
  <si>
    <t>MSTRG.20574</t>
  </si>
  <si>
    <t>MSTRG.20559</t>
  </si>
  <si>
    <t>MSTRG.20547</t>
  </si>
  <si>
    <t>MSTRG.20545</t>
  </si>
  <si>
    <t>MSTRG.20544</t>
  </si>
  <si>
    <t>MSTRG.20542</t>
  </si>
  <si>
    <t>MSTRG.20533</t>
  </si>
  <si>
    <t>MSTRG.20526</t>
  </si>
  <si>
    <t>MSTRG.2051</t>
  </si>
  <si>
    <t>MSTRG.2050</t>
  </si>
  <si>
    <t>MSTRG.2048</t>
  </si>
  <si>
    <t>MSTRG.2047</t>
  </si>
  <si>
    <t>MSTRG.20454</t>
  </si>
  <si>
    <t>MSTRG.20453</t>
  </si>
  <si>
    <t>MSTRG.20451</t>
  </si>
  <si>
    <t>MSTRG.20450</t>
  </si>
  <si>
    <t>MSTRG.20449</t>
  </si>
  <si>
    <t>MSTRG.20446</t>
  </si>
  <si>
    <t>MSTRG.20445</t>
  </si>
  <si>
    <t>MSTRG.20409</t>
  </si>
  <si>
    <t>MSTRG.20406</t>
  </si>
  <si>
    <t>MSTRG.20405</t>
  </si>
  <si>
    <t>MSTRG.20403</t>
  </si>
  <si>
    <t>MSTRG.20387</t>
  </si>
  <si>
    <t>MSTRG.20384</t>
  </si>
  <si>
    <t>MSTRG.2037</t>
  </si>
  <si>
    <t>MSTRG.20364</t>
  </si>
  <si>
    <t>MSTRG.20327</t>
  </si>
  <si>
    <t>MSTRG.20316</t>
  </si>
  <si>
    <t>MSTRG.20314</t>
  </si>
  <si>
    <t>MSTRG.20313</t>
  </si>
  <si>
    <t>MSTRG.20312</t>
  </si>
  <si>
    <t>MSTRG.20309</t>
  </si>
  <si>
    <t>MSTRG.20304</t>
  </si>
  <si>
    <t>MSTRG.20296</t>
  </si>
  <si>
    <t>MSTRG.20294</t>
  </si>
  <si>
    <t>MSTRG.20274</t>
  </si>
  <si>
    <t>MSTRG.20264</t>
  </si>
  <si>
    <t>MSTRG.20262</t>
  </si>
  <si>
    <t>MSTRG.20260</t>
  </si>
  <si>
    <t>MSTRG.20241</t>
  </si>
  <si>
    <t>MSTRG.20220</t>
  </si>
  <si>
    <t>MSTRG.20219</t>
  </si>
  <si>
    <t>MSTRG.20218</t>
  </si>
  <si>
    <t>MSTRG.20216</t>
  </si>
  <si>
    <t>MSTRG.20215</t>
  </si>
  <si>
    <t>MSTRG.20214</t>
  </si>
  <si>
    <t>MSTRG.20213</t>
  </si>
  <si>
    <t>MSTRG.20209</t>
  </si>
  <si>
    <t>MSTRG.20194</t>
  </si>
  <si>
    <t>MSTRG.20193</t>
  </si>
  <si>
    <t>MSTRG.20191</t>
  </si>
  <si>
    <t>MSTRG.20182</t>
  </si>
  <si>
    <t>MSTRG.20174</t>
  </si>
  <si>
    <t>MSTRG.20172</t>
  </si>
  <si>
    <t>MSTRG.20134</t>
  </si>
  <si>
    <t>MSTRG.20127</t>
  </si>
  <si>
    <t>MSTRG.20126</t>
  </si>
  <si>
    <t>MSTRG.20124</t>
  </si>
  <si>
    <t>MSTRG.20120</t>
  </si>
  <si>
    <t>MSTRG.20119</t>
  </si>
  <si>
    <t>MSTRG.20118</t>
  </si>
  <si>
    <t>MSTRG.20110</t>
  </si>
  <si>
    <t>MSTRG.20105</t>
  </si>
  <si>
    <t>MSTRG.20096</t>
  </si>
  <si>
    <t>MSTRG.19998</t>
  </si>
  <si>
    <t>MSTRG.19992</t>
  </si>
  <si>
    <t>MSTRG.19991</t>
  </si>
  <si>
    <t>MSTRG.19988</t>
  </si>
  <si>
    <t>MSTRG.19982</t>
  </si>
  <si>
    <t>MSTRG.19981</t>
  </si>
  <si>
    <t>MSTRG.19950</t>
  </si>
  <si>
    <t>MSTRG.19940</t>
  </si>
  <si>
    <t>MSTRG.19902</t>
  </si>
  <si>
    <t>MSTRG.19900</t>
  </si>
  <si>
    <t>MSTRG.19898</t>
  </si>
  <si>
    <t>MSTRG.19897</t>
  </si>
  <si>
    <t>MSTRG.19893</t>
  </si>
  <si>
    <t>MSTRG.19870</t>
  </si>
  <si>
    <t>MSTRG.19869</t>
  </si>
  <si>
    <t>MSTRG.19866</t>
  </si>
  <si>
    <t>MSTRG.19865</t>
  </si>
  <si>
    <t>MSTRG.19864</t>
  </si>
  <si>
    <t>MSTRG.19863</t>
  </si>
  <si>
    <t>MSTRG.19861</t>
  </si>
  <si>
    <t>MSTRG.19860</t>
  </si>
  <si>
    <t>MSTRG.19858</t>
  </si>
  <si>
    <t>MSTRG.19852</t>
  </si>
  <si>
    <t>MSTRG.19851</t>
  </si>
  <si>
    <t>MSTRG.19849</t>
  </si>
  <si>
    <t>MSTRG.19833</t>
  </si>
  <si>
    <t>MSTRG.1983</t>
  </si>
  <si>
    <t>MSTRG.19825</t>
  </si>
  <si>
    <t>MSTRG.19823</t>
  </si>
  <si>
    <t>MSTRG.19816</t>
  </si>
  <si>
    <t>MSTRG.19799</t>
  </si>
  <si>
    <t>MSTRG.19798</t>
  </si>
  <si>
    <t>MSTRG.19795</t>
  </si>
  <si>
    <t>MSTRG.19794</t>
  </si>
  <si>
    <t>MSTRG.19793</t>
  </si>
  <si>
    <t>MSTRG.19780</t>
  </si>
  <si>
    <t>MSTRG.1978</t>
  </si>
  <si>
    <t>MSTRG.19760</t>
  </si>
  <si>
    <t>MSTRG.19757</t>
  </si>
  <si>
    <t>MSTRG.19756</t>
  </si>
  <si>
    <t>MSTRG.19754</t>
  </si>
  <si>
    <t>MSTRG.19750</t>
  </si>
  <si>
    <t>MSTRG.19721</t>
  </si>
  <si>
    <t>MSTRG.19719</t>
  </si>
  <si>
    <t>MSTRG.19717</t>
  </si>
  <si>
    <t>MSTRG.19716</t>
  </si>
  <si>
    <t>MSTRG.19712</t>
  </si>
  <si>
    <t>MSTRG.19706</t>
  </si>
  <si>
    <t>MSTRG.19698</t>
  </si>
  <si>
    <t>MSTRG.19697</t>
  </si>
  <si>
    <t>MSTRG.19693</t>
  </si>
  <si>
    <t>MSTRG.19672</t>
  </si>
  <si>
    <t>MSTRG.19654</t>
  </si>
  <si>
    <t>MSTRG.19648</t>
  </si>
  <si>
    <t>MSTRG.1952</t>
  </si>
  <si>
    <t>MSTRG.19513</t>
  </si>
  <si>
    <t>MSTRG.19511</t>
  </si>
  <si>
    <t>MSTRG.1951</t>
  </si>
  <si>
    <t>MSTRG.19508</t>
  </si>
  <si>
    <t>MSTRG.19442</t>
  </si>
  <si>
    <t>MSTRG.19440</t>
  </si>
  <si>
    <t>MSTRG.19410</t>
  </si>
  <si>
    <t>MSTRG.1938</t>
  </si>
  <si>
    <t>MSTRG.1936</t>
  </si>
  <si>
    <t>MSTRG.1935</t>
  </si>
  <si>
    <t>MSTRG.1934</t>
  </si>
  <si>
    <t>MSTRG.1933</t>
  </si>
  <si>
    <t>MSTRG.19314</t>
  </si>
  <si>
    <t>MSTRG.19286</t>
  </si>
  <si>
    <t>MSTRG.19280</t>
  </si>
  <si>
    <t>MSTRG.19265</t>
  </si>
  <si>
    <t>MSTRG.19253</t>
  </si>
  <si>
    <t>MSTRG.19166</t>
  </si>
  <si>
    <t>MSTRG.1912</t>
  </si>
  <si>
    <t>MSTRG.19115</t>
  </si>
  <si>
    <t>MSTRG.19072</t>
  </si>
  <si>
    <t>MSTRG.19069</t>
  </si>
  <si>
    <t>MSTRG.19068</t>
  </si>
  <si>
    <t>MSTRG.19036</t>
  </si>
  <si>
    <t>MSTRG.18988</t>
  </si>
  <si>
    <t>MSTRG.18981</t>
  </si>
  <si>
    <t>MSTRG.18979</t>
  </si>
  <si>
    <t>MSTRG.18966</t>
  </si>
  <si>
    <t>MSTRG.18957</t>
  </si>
  <si>
    <t>MSTRG.18939</t>
  </si>
  <si>
    <t>MSTRG.18926</t>
  </si>
  <si>
    <t>MSTRG.18925</t>
  </si>
  <si>
    <t>MSTRG.18922</t>
  </si>
  <si>
    <t>MSTRG.18916</t>
  </si>
  <si>
    <t>MSTRG.18914</t>
  </si>
  <si>
    <t>MSTRG.18910</t>
  </si>
  <si>
    <t>MSTRG.18909</t>
  </si>
  <si>
    <t>MSTRG.18837</t>
  </si>
  <si>
    <t>MSTRG.18834</t>
  </si>
  <si>
    <t>MSTRG.18830</t>
  </si>
  <si>
    <t>MSTRG.18829</t>
  </si>
  <si>
    <t>MSTRG.18828</t>
  </si>
  <si>
    <t>MSTRG.18807</t>
  </si>
  <si>
    <t>MSTRG.18730</t>
  </si>
  <si>
    <t>MSTRG.1872</t>
  </si>
  <si>
    <t>MSTRG.1871</t>
  </si>
  <si>
    <t>MSTRG.18693</t>
  </si>
  <si>
    <t>MSTRG.18684</t>
  </si>
  <si>
    <t>MSTRG.18681</t>
  </si>
  <si>
    <t>MSTRG.18666</t>
  </si>
  <si>
    <t>MSTRG.18664</t>
  </si>
  <si>
    <t>MSTRG.18633</t>
  </si>
  <si>
    <t>MSTRG.18630</t>
  </si>
  <si>
    <t>MSTRG.1863</t>
  </si>
  <si>
    <t>MSTRG.18629</t>
  </si>
  <si>
    <t>MSTRG.18628</t>
  </si>
  <si>
    <t>MSTRG.18627</t>
  </si>
  <si>
    <t>MSTRG.18626</t>
  </si>
  <si>
    <t>MSTRG.18625</t>
  </si>
  <si>
    <t>MSTRG.1862</t>
  </si>
  <si>
    <t>MSTRG.1861</t>
  </si>
  <si>
    <t>MSTRG.18553</t>
  </si>
  <si>
    <t>MSTRG.1855</t>
  </si>
  <si>
    <t>MSTRG.18534</t>
  </si>
  <si>
    <t>MSTRG.18530</t>
  </si>
  <si>
    <t>MSTRG.18529</t>
  </si>
  <si>
    <t>MSTRG.18473</t>
  </si>
  <si>
    <t>MSTRG.18469</t>
  </si>
  <si>
    <t>MSTRG.18441</t>
  </si>
  <si>
    <t>MSTRG.18433</t>
  </si>
  <si>
    <t>MSTRG.18400</t>
  </si>
  <si>
    <t>MSTRG.18366</t>
  </si>
  <si>
    <t>MSTRG.18335</t>
  </si>
  <si>
    <t>MSTRG.18334</t>
  </si>
  <si>
    <t>MSTRG.18313</t>
  </si>
  <si>
    <t>MSTRG.18283</t>
  </si>
  <si>
    <t>MSTRG.18276</t>
  </si>
  <si>
    <t>MSTRG.18275</t>
  </si>
  <si>
    <t>MSTRG.18274</t>
  </si>
  <si>
    <t>MSTRG.18263</t>
  </si>
  <si>
    <t>MSTRG.18253</t>
  </si>
  <si>
    <t>MSTRG.18251</t>
  </si>
  <si>
    <t>MSTRG.18247</t>
  </si>
  <si>
    <t>MSTRG.18245</t>
  </si>
  <si>
    <t>MSTRG.1824</t>
  </si>
  <si>
    <t>MSTRG.18236</t>
  </si>
  <si>
    <t>MSTRG.18234</t>
  </si>
  <si>
    <t>MSTRG.18233</t>
  </si>
  <si>
    <t>MSTRG.1823</t>
  </si>
  <si>
    <t>MSTRG.18214</t>
  </si>
  <si>
    <t>MSTRG.18213</t>
  </si>
  <si>
    <t>MSTRG.18212</t>
  </si>
  <si>
    <t>MSTRG.18157</t>
  </si>
  <si>
    <t>MSTRG.18111</t>
  </si>
  <si>
    <t>MSTRG.18099</t>
  </si>
  <si>
    <t>MSTRG.18084</t>
  </si>
  <si>
    <t>MSTRG.18079</t>
  </si>
  <si>
    <t>MSTRG.18076</t>
  </si>
  <si>
    <t>MSTRG.18049</t>
  </si>
  <si>
    <t>MSTRG.18040</t>
  </si>
  <si>
    <t>MSTRG.18020</t>
  </si>
  <si>
    <t>MSTRG.18019</t>
  </si>
  <si>
    <t>MSTRG.18005</t>
  </si>
  <si>
    <t>MSTRG.17979</t>
  </si>
  <si>
    <t>MSTRG.17973</t>
  </si>
  <si>
    <t>MSTRG.17968</t>
  </si>
  <si>
    <t>MSTRG.17951</t>
  </si>
  <si>
    <t>MSTRG.17933</t>
  </si>
  <si>
    <t>MSTRG.17912</t>
  </si>
  <si>
    <t>MSTRG.17898</t>
  </si>
  <si>
    <t>MSTRG.17893</t>
  </si>
  <si>
    <t>MSTRG.17883</t>
  </si>
  <si>
    <t>MSTRG.1788</t>
  </si>
  <si>
    <t>MSTRG.17863</t>
  </si>
  <si>
    <t>MSTRG.17851</t>
  </si>
  <si>
    <t>MSTRG.17850</t>
  </si>
  <si>
    <t>MSTRG.17847</t>
  </si>
  <si>
    <t>MSTRG.17845</t>
  </si>
  <si>
    <t>MSTRG.17844</t>
  </si>
  <si>
    <t>MSTRG.17843</t>
  </si>
  <si>
    <t>MSTRG.17828</t>
  </si>
  <si>
    <t>MSTRG.17803</t>
  </si>
  <si>
    <t>MSTRG.1779</t>
  </si>
  <si>
    <t>MSTRG.1777</t>
  </si>
  <si>
    <t>MSTRG.17765</t>
  </si>
  <si>
    <t>MSTRG.17758</t>
  </si>
  <si>
    <t>MSTRG.1772</t>
  </si>
  <si>
    <t>MSTRG.1771</t>
  </si>
  <si>
    <t>MSTRG.1769</t>
  </si>
  <si>
    <t>MSTRG.17676</t>
  </si>
  <si>
    <t>MSTRG.17675</t>
  </si>
  <si>
    <t>MSTRG.17672</t>
  </si>
  <si>
    <t>MSTRG.1767</t>
  </si>
  <si>
    <t>MSTRG.17655</t>
  </si>
  <si>
    <t>MSTRG.17653</t>
  </si>
  <si>
    <t>MSTRG.1765</t>
  </si>
  <si>
    <t>MSTRG.17647</t>
  </si>
  <si>
    <t>MSTRG.17646</t>
  </si>
  <si>
    <t>MSTRG.17645</t>
  </si>
  <si>
    <t>MSTRG.1763</t>
  </si>
  <si>
    <t>MSTRG.17622</t>
  </si>
  <si>
    <t>MSTRG.17597</t>
  </si>
  <si>
    <t>MSTRG.17570</t>
  </si>
  <si>
    <t>MSTRG.17564</t>
  </si>
  <si>
    <t>MSTRG.1756</t>
  </si>
  <si>
    <t>MSTRG.17552</t>
  </si>
  <si>
    <t>MSTRG.17543</t>
  </si>
  <si>
    <t>MSTRG.1754</t>
  </si>
  <si>
    <t>MSTRG.1753</t>
  </si>
  <si>
    <t>MSTRG.1752</t>
  </si>
  <si>
    <t>MSTRG.17498</t>
  </si>
  <si>
    <t>MSTRG.1748</t>
  </si>
  <si>
    <t>MSTRG.17476</t>
  </si>
  <si>
    <t>MSTRG.17467</t>
  </si>
  <si>
    <t>MSTRG.1746</t>
  </si>
  <si>
    <t>MSTRG.17447</t>
  </si>
  <si>
    <t>MSTRG.1743</t>
  </si>
  <si>
    <t>MSTRG.1741</t>
  </si>
  <si>
    <t>MSTRG.1738</t>
  </si>
  <si>
    <t>MSTRG.17371</t>
  </si>
  <si>
    <t>MSTRG.1737</t>
  </si>
  <si>
    <t>MSTRG.1735</t>
  </si>
  <si>
    <t>MSTRG.17337</t>
  </si>
  <si>
    <t>MSTRG.17335</t>
  </si>
  <si>
    <t>MSTRG.1733</t>
  </si>
  <si>
    <t>MSTRG.1732</t>
  </si>
  <si>
    <t>MSTRG.1731</t>
  </si>
  <si>
    <t>MSTRG.1728</t>
  </si>
  <si>
    <t>MSTRG.1727</t>
  </si>
  <si>
    <t>MSTRG.1725</t>
  </si>
  <si>
    <t>MSTRG.1724</t>
  </si>
  <si>
    <t>MSTRG.17211</t>
  </si>
  <si>
    <t>MSTRG.17194</t>
  </si>
  <si>
    <t>MSTRG.17174</t>
  </si>
  <si>
    <t>MSTRG.17138</t>
  </si>
  <si>
    <t>MSTRG.17098</t>
  </si>
  <si>
    <t>MSTRG.17082</t>
  </si>
  <si>
    <t>MSTRG.17023</t>
  </si>
  <si>
    <t>MSTRG.17005</t>
  </si>
  <si>
    <t>MSTRG.17000</t>
  </si>
  <si>
    <t>MSTRG.16999</t>
  </si>
  <si>
    <t>MSTRG.16996</t>
  </si>
  <si>
    <t>MSTRG.16966</t>
  </si>
  <si>
    <t>MSTRG.16937</t>
  </si>
  <si>
    <t>MSTRG.16936</t>
  </si>
  <si>
    <t>MSTRG.16935</t>
  </si>
  <si>
    <t>MSTRG.16907</t>
  </si>
  <si>
    <t>MSTRG.16906</t>
  </si>
  <si>
    <t>MSTRG.16902</t>
  </si>
  <si>
    <t>MSTRG.16881</t>
  </si>
  <si>
    <t>MSTRG.16880</t>
  </si>
  <si>
    <t>MSTRG.16879</t>
  </si>
  <si>
    <t>MSTRG.16878</t>
  </si>
  <si>
    <t>MSTRG.16877</t>
  </si>
  <si>
    <t>MSTRG.16876</t>
  </si>
  <si>
    <t>MSTRG.16875</t>
  </si>
  <si>
    <t>MSTRG.16873</t>
  </si>
  <si>
    <t>MSTRG.16871</t>
  </si>
  <si>
    <t>MSTRG.16870</t>
  </si>
  <si>
    <t>MSTRG.16869</t>
  </si>
  <si>
    <t>MSTRG.16868</t>
  </si>
  <si>
    <t>MSTRG.16865</t>
  </si>
  <si>
    <t>MSTRG.16849</t>
  </si>
  <si>
    <t>MSTRG.16846</t>
  </si>
  <si>
    <t>MSTRG.16842</t>
  </si>
  <si>
    <t>MSTRG.1684</t>
  </si>
  <si>
    <t>MSTRG.16834</t>
  </si>
  <si>
    <t>MSTRG.16824</t>
  </si>
  <si>
    <t>MSTRG.16822</t>
  </si>
  <si>
    <t>MSTRG.16821</t>
  </si>
  <si>
    <t>MSTRG.1682</t>
  </si>
  <si>
    <t>MSTRG.16819</t>
  </si>
  <si>
    <t>MSTRG.16780</t>
  </si>
  <si>
    <t>MSTRG.16741</t>
  </si>
  <si>
    <t>MSTRG.16737</t>
  </si>
  <si>
    <t>MSTRG.16733</t>
  </si>
  <si>
    <t>MSTRG.16731</t>
  </si>
  <si>
    <t>MSTRG.16719</t>
  </si>
  <si>
    <t>MSTRG.16715</t>
  </si>
  <si>
    <t>MSTRG.16712</t>
  </si>
  <si>
    <t>MSTRG.16709</t>
  </si>
  <si>
    <t>MSTRG.16707</t>
  </si>
  <si>
    <t>MSTRG.16706</t>
  </si>
  <si>
    <t>MSTRG.16704</t>
  </si>
  <si>
    <t>MSTRG.16703</t>
  </si>
  <si>
    <t>MSTRG.16702</t>
  </si>
  <si>
    <t>MSTRG.16701</t>
  </si>
  <si>
    <t>MSTRG.16700</t>
  </si>
  <si>
    <t>MSTRG.16699</t>
  </si>
  <si>
    <t>MSTRG.16697</t>
  </si>
  <si>
    <t>MSTRG.16696</t>
  </si>
  <si>
    <t>MSTRG.16695</t>
  </si>
  <si>
    <t>MSTRG.16693</t>
  </si>
  <si>
    <t>MSTRG.16692</t>
  </si>
  <si>
    <t>MSTRG.16688</t>
  </si>
  <si>
    <t>MSTRG.16682</t>
  </si>
  <si>
    <t>MSTRG.16681</t>
  </si>
  <si>
    <t>MSTRG.16680</t>
  </si>
  <si>
    <t>MSTRG.16679</t>
  </si>
  <si>
    <t>MSTRG.16675</t>
  </si>
  <si>
    <t>MSTRG.16671</t>
  </si>
  <si>
    <t>MSTRG.16670</t>
  </si>
  <si>
    <t>MSTRG.16668</t>
  </si>
  <si>
    <t>MSTRG.16665</t>
  </si>
  <si>
    <t>MSTRG.16656</t>
  </si>
  <si>
    <t>MSTRG.16614</t>
  </si>
  <si>
    <t>MSTRG.16612</t>
  </si>
  <si>
    <t>MSTRG.16595</t>
  </si>
  <si>
    <t>MSTRG.16594</t>
  </si>
  <si>
    <t>MSTRG.16591</t>
  </si>
  <si>
    <t>MSTRG.16588</t>
  </si>
  <si>
    <t>MSTRG.16587</t>
  </si>
  <si>
    <t>MSTRG.16585</t>
  </si>
  <si>
    <t>MSTRG.16583</t>
  </si>
  <si>
    <t>MSTRG.16581</t>
  </si>
  <si>
    <t>MSTRG.16578</t>
  </si>
  <si>
    <t>MSTRG.16557</t>
  </si>
  <si>
    <t>MSTRG.16554</t>
  </si>
  <si>
    <t>MSTRG.16542</t>
  </si>
  <si>
    <t>MSTRG.16520</t>
  </si>
  <si>
    <t>MSTRG.16514</t>
  </si>
  <si>
    <t>MSTRG.16435</t>
  </si>
  <si>
    <t>MSTRG.16434</t>
  </si>
  <si>
    <t>MSTRG.16433</t>
  </si>
  <si>
    <t>MSTRG.16432</t>
  </si>
  <si>
    <t>MSTRG.16431</t>
  </si>
  <si>
    <t>MSTRG.16428</t>
  </si>
  <si>
    <t>MSTRG.16424</t>
  </si>
  <si>
    <t>MSTRG.16420</t>
  </si>
  <si>
    <t>MSTRG.16417</t>
  </si>
  <si>
    <t>MSTRG.16403</t>
  </si>
  <si>
    <t>MSTRG.16400</t>
  </si>
  <si>
    <t>MSTRG.16396</t>
  </si>
  <si>
    <t>MSTRG.16384</t>
  </si>
  <si>
    <t>MSTRG.16383</t>
  </si>
  <si>
    <t>MSTRG.16382</t>
  </si>
  <si>
    <t>MSTRG.16379</t>
  </si>
  <si>
    <t>MSTRG.16378</t>
  </si>
  <si>
    <t>MSTRG.16365</t>
  </si>
  <si>
    <t>MSTRG.16354</t>
  </si>
  <si>
    <t>MSTRG.16349</t>
  </si>
  <si>
    <t>MSTRG.16347</t>
  </si>
  <si>
    <t>MSTRG.16344</t>
  </si>
  <si>
    <t>MSTRG.16343</t>
  </si>
  <si>
    <t>MSTRG.16342</t>
  </si>
  <si>
    <t>MSTRG.16333</t>
  </si>
  <si>
    <t>MSTRG.1633</t>
  </si>
  <si>
    <t>MSTRG.16321</t>
  </si>
  <si>
    <t>MSTRG.16306</t>
  </si>
  <si>
    <t>MSTRG.16303</t>
  </si>
  <si>
    <t>MSTRG.16277</t>
  </si>
  <si>
    <t>MSTRG.16276</t>
  </si>
  <si>
    <t>MSTRG.16266</t>
  </si>
  <si>
    <t>MSTRG.16262</t>
  </si>
  <si>
    <t>MSTRG.16248</t>
  </si>
  <si>
    <t>MSTRG.16240</t>
  </si>
  <si>
    <t>MSTRG.16230</t>
  </si>
  <si>
    <t>MSTRG.16226</t>
  </si>
  <si>
    <t>MSTRG.16222</t>
  </si>
  <si>
    <t>MSTRG.16208</t>
  </si>
  <si>
    <t>MSTRG.1620</t>
  </si>
  <si>
    <t>MSTRG.16187</t>
  </si>
  <si>
    <t>MSTRG.16168</t>
  </si>
  <si>
    <t>MSTRG.16151</t>
  </si>
  <si>
    <t>MSTRG.16145</t>
  </si>
  <si>
    <t>MSTRG.16141</t>
  </si>
  <si>
    <t>MSTRG.16132</t>
  </si>
  <si>
    <t>MSTRG.16028</t>
  </si>
  <si>
    <t>MSTRG.15961</t>
  </si>
  <si>
    <t>MSTRG.15947</t>
  </si>
  <si>
    <t>MSTRG.15946</t>
  </si>
  <si>
    <t>MSTRG.15944</t>
  </si>
  <si>
    <t>MSTRG.15943</t>
  </si>
  <si>
    <t>MSTRG.15940</t>
  </si>
  <si>
    <t>MSTRG.15939</t>
  </si>
  <si>
    <t>MSTRG.15936</t>
  </si>
  <si>
    <t>MSTRG.15927</t>
  </si>
  <si>
    <t>MSTRG.15922</t>
  </si>
  <si>
    <t>MSTRG.15870</t>
  </si>
  <si>
    <t>MSTRG.15819</t>
  </si>
  <si>
    <t>MSTRG.15798</t>
  </si>
  <si>
    <t>MSTRG.15797</t>
  </si>
  <si>
    <t>MSTRG.15796</t>
  </si>
  <si>
    <t>MSTRG.15795</t>
  </si>
  <si>
    <t>MSTRG.15747</t>
  </si>
  <si>
    <t>MSTRG.15743</t>
  </si>
  <si>
    <t>MSTRG.15740</t>
  </si>
  <si>
    <t>MSTRG.15674</t>
  </si>
  <si>
    <t>MSTRG.15673</t>
  </si>
  <si>
    <t>MSTRG.15672</t>
  </si>
  <si>
    <t>MSTRG.15671</t>
  </si>
  <si>
    <t>MSTRG.15670</t>
  </si>
  <si>
    <t>MSTRG.15633</t>
  </si>
  <si>
    <t>MSTRG.15614</t>
  </si>
  <si>
    <t>MSTRG.15610</t>
  </si>
  <si>
    <t>MSTRG.15609</t>
  </si>
  <si>
    <t>MSTRG.15608</t>
  </si>
  <si>
    <t>MSTRG.15605</t>
  </si>
  <si>
    <t>MSTRG.15604</t>
  </si>
  <si>
    <t>MSTRG.15601</t>
  </si>
  <si>
    <t>MSTRG.15598</t>
  </si>
  <si>
    <t>MSTRG.15548</t>
  </si>
  <si>
    <t>MSTRG.15541</t>
  </si>
  <si>
    <t>MSTRG.15511</t>
  </si>
  <si>
    <t>MSTRG.15462</t>
  </si>
  <si>
    <t>MSTRG.1545</t>
  </si>
  <si>
    <t>MSTRG.15423</t>
  </si>
  <si>
    <t>MSTRG.1542</t>
  </si>
  <si>
    <t>MSTRG.15411</t>
  </si>
  <si>
    <t>MSTRG.1541</t>
  </si>
  <si>
    <t>MSTRG.1540</t>
  </si>
  <si>
    <t>MSTRG.15398</t>
  </si>
  <si>
    <t>MSTRG.15395</t>
  </si>
  <si>
    <t>MSTRG.15393</t>
  </si>
  <si>
    <t>MSTRG.15392</t>
  </si>
  <si>
    <t>MSTRG.1539</t>
  </si>
  <si>
    <t>MSTRG.15389</t>
  </si>
  <si>
    <t>MSTRG.15382</t>
  </si>
  <si>
    <t>MSTRG.15375</t>
  </si>
  <si>
    <t>MSTRG.1537</t>
  </si>
  <si>
    <t>MSTRG.1536</t>
  </si>
  <si>
    <t>MSTRG.15347</t>
  </si>
  <si>
    <t>MSTRG.15346</t>
  </si>
  <si>
    <t>MSTRG.15339</t>
  </si>
  <si>
    <t>MSTRG.1532</t>
  </si>
  <si>
    <t>MSTRG.15313</t>
  </si>
  <si>
    <t>MSTRG.15308</t>
  </si>
  <si>
    <t>MSTRG.1530</t>
  </si>
  <si>
    <t>MSTRG.15296</t>
  </si>
  <si>
    <t>MSTRG.15266</t>
  </si>
  <si>
    <t>MSTRG.15254</t>
  </si>
  <si>
    <t>MSTRG.15252</t>
  </si>
  <si>
    <t>MSTRG.15241</t>
  </si>
  <si>
    <t>MSTRG.1522</t>
  </si>
  <si>
    <t>MSTRG.1521</t>
  </si>
  <si>
    <t>MSTRG.15183</t>
  </si>
  <si>
    <t>MSTRG.15182</t>
  </si>
  <si>
    <t>MSTRG.15156</t>
  </si>
  <si>
    <t>MSTRG.15146</t>
  </si>
  <si>
    <t>MSTRG.1514</t>
  </si>
  <si>
    <t>MSTRG.1513</t>
  </si>
  <si>
    <t>MSTRG.15118</t>
  </si>
  <si>
    <t>MSTRG.15112</t>
  </si>
  <si>
    <t>MSTRG.15111</t>
  </si>
  <si>
    <t>MSTRG.1511</t>
  </si>
  <si>
    <t>MSTRG.15097</t>
  </si>
  <si>
    <t>MSTRG.1506</t>
  </si>
  <si>
    <t>MSTRG.15059</t>
  </si>
  <si>
    <t>MSTRG.15058</t>
  </si>
  <si>
    <t>MSTRG.15043</t>
  </si>
  <si>
    <t>MSTRG.15042</t>
  </si>
  <si>
    <t>MSTRG.1504</t>
  </si>
  <si>
    <t>MSTRG.1503</t>
  </si>
  <si>
    <t>MSTRG.15029</t>
  </si>
  <si>
    <t>MSTRG.15018</t>
  </si>
  <si>
    <t>MSTRG.1500</t>
  </si>
  <si>
    <t>MSTRG.14990</t>
  </si>
  <si>
    <t>MSTRG.1499</t>
  </si>
  <si>
    <t>MSTRG.1498</t>
  </si>
  <si>
    <t>MSTRG.14976</t>
  </si>
  <si>
    <t>MSTRG.1497</t>
  </si>
  <si>
    <t>MSTRG.14942</t>
  </si>
  <si>
    <t>MSTRG.1494</t>
  </si>
  <si>
    <t>MSTRG.14921</t>
  </si>
  <si>
    <t>MSTRG.1492</t>
  </si>
  <si>
    <t>MSTRG.14914</t>
  </si>
  <si>
    <t>MSTRG.14910</t>
  </si>
  <si>
    <t>MSTRG.1491</t>
  </si>
  <si>
    <t>MSTRG.1490</t>
  </si>
  <si>
    <t>MSTRG.1489</t>
  </si>
  <si>
    <t>MSTRG.14843</t>
  </si>
  <si>
    <t>MSTRG.14842</t>
  </si>
  <si>
    <t>MSTRG.14840</t>
  </si>
  <si>
    <t>MSTRG.14839</t>
  </si>
  <si>
    <t>MSTRG.14836</t>
  </si>
  <si>
    <t>MSTRG.14835</t>
  </si>
  <si>
    <t>MSTRG.14827</t>
  </si>
  <si>
    <t>MSTRG.14823</t>
  </si>
  <si>
    <t>MSTRG.1482</t>
  </si>
  <si>
    <t>MSTRG.14813</t>
  </si>
  <si>
    <t>MSTRG.14809</t>
  </si>
  <si>
    <t>MSTRG.14808</t>
  </si>
  <si>
    <t>MSTRG.14787</t>
  </si>
  <si>
    <t>MSTRG.14786</t>
  </si>
  <si>
    <t>MSTRG.14780</t>
  </si>
  <si>
    <t>MSTRG.14779</t>
  </si>
  <si>
    <t>MSTRG.14776</t>
  </si>
  <si>
    <t>MSTRG.1477</t>
  </si>
  <si>
    <t>MSTRG.14752</t>
  </si>
  <si>
    <t>MSTRG.14743</t>
  </si>
  <si>
    <t>MSTRG.1472</t>
  </si>
  <si>
    <t>MSTRG.1470</t>
  </si>
  <si>
    <t>MSTRG.14693</t>
  </si>
  <si>
    <t>MSTRG.1468</t>
  </si>
  <si>
    <t>MSTRG.14635</t>
  </si>
  <si>
    <t>MSTRG.14619</t>
  </si>
  <si>
    <t>MSTRG.14617</t>
  </si>
  <si>
    <t>MSTRG.14616</t>
  </si>
  <si>
    <t>MSTRG.14606</t>
  </si>
  <si>
    <t>MSTRG.14601</t>
  </si>
  <si>
    <t>MSTRG.14587</t>
  </si>
  <si>
    <t>MSTRG.14574</t>
  </si>
  <si>
    <t>MSTRG.14520</t>
  </si>
  <si>
    <t>MSTRG.14519</t>
  </si>
  <si>
    <t>MSTRG.14516</t>
  </si>
  <si>
    <t>MSTRG.1450</t>
  </si>
  <si>
    <t>MSTRG.14491</t>
  </si>
  <si>
    <t>MSTRG.14484</t>
  </si>
  <si>
    <t>MSTRG.1448</t>
  </si>
  <si>
    <t>MSTRG.14476</t>
  </si>
  <si>
    <t>MSTRG.1447</t>
  </si>
  <si>
    <t>MSTRG.1443</t>
  </si>
  <si>
    <t>MSTRG.14290</t>
  </si>
  <si>
    <t>MSTRG.1428</t>
  </si>
  <si>
    <t>MSTRG.14172</t>
  </si>
  <si>
    <t>MSTRG.14170</t>
  </si>
  <si>
    <t>MSTRG.14164</t>
  </si>
  <si>
    <t>MSTRG.14049</t>
  </si>
  <si>
    <t>MSTRG.14046</t>
  </si>
  <si>
    <t>MSTRG.14045</t>
  </si>
  <si>
    <t>MSTRG.14043</t>
  </si>
  <si>
    <t>MSTRG.14041</t>
  </si>
  <si>
    <t>MSTRG.1404</t>
  </si>
  <si>
    <t>MSTRG.14038</t>
  </si>
  <si>
    <t>MSTRG.14037</t>
  </si>
  <si>
    <t>MSTRG.14036</t>
  </si>
  <si>
    <t>MSTRG.14035</t>
  </si>
  <si>
    <t>MSTRG.14034</t>
  </si>
  <si>
    <t>MSTRG.14033</t>
  </si>
  <si>
    <t>MSTRG.14031</t>
  </si>
  <si>
    <t>MSTRG.14029</t>
  </si>
  <si>
    <t>MSTRG.14028</t>
  </si>
  <si>
    <t>MSTRG.14017</t>
  </si>
  <si>
    <t>MSTRG.14008</t>
  </si>
  <si>
    <t>MSTRG.1398</t>
  </si>
  <si>
    <t>MSTRG.1396</t>
  </si>
  <si>
    <t>MSTRG.1394</t>
  </si>
  <si>
    <t>MSTRG.13907</t>
  </si>
  <si>
    <t>MSTRG.13865</t>
  </si>
  <si>
    <t>MSTRG.13859</t>
  </si>
  <si>
    <t>MSTRG.13832</t>
  </si>
  <si>
    <t>MSTRG.13830</t>
  </si>
  <si>
    <t>MSTRG.1383</t>
  </si>
  <si>
    <t>MSTRG.13829</t>
  </si>
  <si>
    <t>MSTRG.13826</t>
  </si>
  <si>
    <t>MSTRG.13825</t>
  </si>
  <si>
    <t>MSTRG.13824</t>
  </si>
  <si>
    <t>MSTRG.13823</t>
  </si>
  <si>
    <t>MSTRG.13820</t>
  </si>
  <si>
    <t>MSTRG.13819</t>
  </si>
  <si>
    <t>MSTRG.13816</t>
  </si>
  <si>
    <t>MSTRG.13815</t>
  </si>
  <si>
    <t>MSTRG.13814</t>
  </si>
  <si>
    <t>MSTRG.13813</t>
  </si>
  <si>
    <t>MSTRG.13779</t>
  </si>
  <si>
    <t>MSTRG.13778</t>
  </si>
  <si>
    <t>MSTRG.13775</t>
  </si>
  <si>
    <t>MSTRG.13749</t>
  </si>
  <si>
    <t>MSTRG.13747</t>
  </si>
  <si>
    <t>MSTRG.13743</t>
  </si>
  <si>
    <t>MSTRG.13741</t>
  </si>
  <si>
    <t>MSTRG.1374</t>
  </si>
  <si>
    <t>MSTRG.13696</t>
  </si>
  <si>
    <t>MSTRG.13690</t>
  </si>
  <si>
    <t>MSTRG.13686</t>
  </si>
  <si>
    <t>MSTRG.13660</t>
  </si>
  <si>
    <t>MSTRG.13654</t>
  </si>
  <si>
    <t>MSTRG.13642</t>
  </si>
  <si>
    <t>MSTRG.13630</t>
  </si>
  <si>
    <t>MSTRG.13626</t>
  </si>
  <si>
    <t>MSTRG.13623</t>
  </si>
  <si>
    <t>MSTRG.13620</t>
  </si>
  <si>
    <t>MSTRG.13619</t>
  </si>
  <si>
    <t>MSTRG.13609</t>
  </si>
  <si>
    <t>MSTRG.13608</t>
  </si>
  <si>
    <t>MSTRG.13599</t>
  </si>
  <si>
    <t>MSTRG.13598</t>
  </si>
  <si>
    <t>MSTRG.13594</t>
  </si>
  <si>
    <t>MSTRG.13588</t>
  </si>
  <si>
    <t>MSTRG.13578</t>
  </si>
  <si>
    <t>MSTRG.13527</t>
  </si>
  <si>
    <t>MSTRG.13508</t>
  </si>
  <si>
    <t>MSTRG.13467</t>
  </si>
  <si>
    <t>MSTRG.13459</t>
  </si>
  <si>
    <t>MSTRG.13435</t>
  </si>
  <si>
    <t>MSTRG.13422</t>
  </si>
  <si>
    <t>MSTRG.13391</t>
  </si>
  <si>
    <t>MSTRG.1338</t>
  </si>
  <si>
    <t>MSTRG.13271</t>
  </si>
  <si>
    <t>MSTRG.13270</t>
  </si>
  <si>
    <t>MSTRG.13269</t>
  </si>
  <si>
    <t>MSTRG.13249</t>
  </si>
  <si>
    <t>MSTRG.13172</t>
  </si>
  <si>
    <t>MSTRG.13155</t>
  </si>
  <si>
    <t>MSTRG.13137</t>
  </si>
  <si>
    <t>MSTRG.13102</t>
  </si>
  <si>
    <t>MSTRG.1309</t>
  </si>
  <si>
    <t>MSTRG.13041</t>
  </si>
  <si>
    <t>MSTRG.13040</t>
  </si>
  <si>
    <t>MSTRG.13039</t>
  </si>
  <si>
    <t>MSTRG.13028</t>
  </si>
  <si>
    <t>MSTRG.1302</t>
  </si>
  <si>
    <t>MSTRG.13019</t>
  </si>
  <si>
    <t>MSTRG.1301</t>
  </si>
  <si>
    <t>MSTRG.12970</t>
  </si>
  <si>
    <t>MSTRG.12954</t>
  </si>
  <si>
    <t>MSTRG.12944</t>
  </si>
  <si>
    <t>MSTRG.12942</t>
  </si>
  <si>
    <t>MSTRG.12903</t>
  </si>
  <si>
    <t>MSTRG.12819</t>
  </si>
  <si>
    <t>MSTRG.12778</t>
  </si>
  <si>
    <t>MSTRG.12695</t>
  </si>
  <si>
    <t>MSTRG.12681</t>
  </si>
  <si>
    <t>MSTRG.12670</t>
  </si>
  <si>
    <t>MSTRG.12567</t>
  </si>
  <si>
    <t>MSTRG.12566</t>
  </si>
  <si>
    <t>MSTRG.12565</t>
  </si>
  <si>
    <t>MSTRG.12564</t>
  </si>
  <si>
    <t>MSTRG.12563</t>
  </si>
  <si>
    <t>MSTRG.12561</t>
  </si>
  <si>
    <t>MSTRG.12557</t>
  </si>
  <si>
    <t>MSTRG.12547</t>
  </si>
  <si>
    <t>MSTRG.12544</t>
  </si>
  <si>
    <t>MSTRG.12508</t>
  </si>
  <si>
    <t>MSTRG.12483</t>
  </si>
  <si>
    <t>MSTRG.12473</t>
  </si>
  <si>
    <t>MSTRG.12441</t>
  </si>
  <si>
    <t>MSTRG.12436</t>
  </si>
  <si>
    <t>MSTRG.12418</t>
  </si>
  <si>
    <t>MSTRG.12411</t>
  </si>
  <si>
    <t>MSTRG.12410</t>
  </si>
  <si>
    <t>MSTRG.12408</t>
  </si>
  <si>
    <t>MSTRG.12397</t>
  </si>
  <si>
    <t>MSTRG.12389</t>
  </si>
  <si>
    <t>MSTRG.12373</t>
  </si>
  <si>
    <t>MSTRG.12313</t>
  </si>
  <si>
    <t>MSTRG.12309</t>
  </si>
  <si>
    <t>MSTRG.12306</t>
  </si>
  <si>
    <t>MSTRG.12273</t>
  </si>
  <si>
    <t>MSTRG.12253</t>
  </si>
  <si>
    <t>MSTRG.12243</t>
  </si>
  <si>
    <t>MSTRG.12241</t>
  </si>
  <si>
    <t>MSTRG.12238</t>
  </si>
  <si>
    <t>MSTRG.12237</t>
  </si>
  <si>
    <t>MSTRG.12235</t>
  </si>
  <si>
    <t>MSTRG.12233</t>
  </si>
  <si>
    <t>MSTRG.12231</t>
  </si>
  <si>
    <t>MSTRG.12228</t>
  </si>
  <si>
    <t>MSTRG.12167</t>
  </si>
  <si>
    <t>MSTRG.12155</t>
  </si>
  <si>
    <t>MSTRG.12154</t>
  </si>
  <si>
    <t>MSTRG.12153</t>
  </si>
  <si>
    <t>MSTRG.12150</t>
  </si>
  <si>
    <t>MSTRG.12138</t>
  </si>
  <si>
    <t>MSTRG.12100</t>
  </si>
  <si>
    <t>MSTRG.12084</t>
  </si>
  <si>
    <t>MSTRG.12076</t>
  </si>
  <si>
    <t>MSTRG.12071</t>
  </si>
  <si>
    <t>MSTRG.12070</t>
  </si>
  <si>
    <t>MSTRG.12068</t>
  </si>
  <si>
    <t>MSTRG.12063</t>
  </si>
  <si>
    <t>MSTRG.11989</t>
  </si>
  <si>
    <t>MSTRG.11987</t>
  </si>
  <si>
    <t>MSTRG.11986</t>
  </si>
  <si>
    <t>MSTRG.11966</t>
  </si>
  <si>
    <t>MSTRG.11962</t>
  </si>
  <si>
    <t>MSTRG.11961</t>
  </si>
  <si>
    <t>MSTRG.11939</t>
  </si>
  <si>
    <t>MSTRG.11923</t>
  </si>
  <si>
    <t>MSTRG.11916</t>
  </si>
  <si>
    <t>MSTRG.11889</t>
  </si>
  <si>
    <t>MSTRG.11884</t>
  </si>
  <si>
    <t>MSTRG.11875</t>
  </si>
  <si>
    <t>MSTRG.11864</t>
  </si>
  <si>
    <t>MSTRG.11860</t>
  </si>
  <si>
    <t>MSTRG.11852</t>
  </si>
  <si>
    <t>MSTRG.11824</t>
  </si>
  <si>
    <t>MSTRG.11813</t>
  </si>
  <si>
    <t>MSTRG.1180</t>
  </si>
  <si>
    <t>MSTRG.11781</t>
  </si>
  <si>
    <t>MSTRG.11774</t>
  </si>
  <si>
    <t>MSTRG.11742</t>
  </si>
  <si>
    <t>MSTRG.11740</t>
  </si>
  <si>
    <t>MSTRG.11736</t>
  </si>
  <si>
    <t>MSTRG.11735</t>
  </si>
  <si>
    <t>MSTRG.11728</t>
  </si>
  <si>
    <t>MSTRG.11713</t>
  </si>
  <si>
    <t>MSTRG.11706</t>
  </si>
  <si>
    <t>MSTRG.11695</t>
  </si>
  <si>
    <t>MSTRG.11694</t>
  </si>
  <si>
    <t>MSTRG.11693</t>
  </si>
  <si>
    <t>MSTRG.11690</t>
  </si>
  <si>
    <t>MSTRG.11683</t>
  </si>
  <si>
    <t>MSTRG.11682</t>
  </si>
  <si>
    <t>MSTRG.11681</t>
  </si>
  <si>
    <t>MSTRG.11658</t>
  </si>
  <si>
    <t>MSTRG.11656</t>
  </si>
  <si>
    <t>MSTRG.11625</t>
  </si>
  <si>
    <t>MSTRG.11614</t>
  </si>
  <si>
    <t>MSTRG.11612</t>
  </si>
  <si>
    <t>MSTRG.11611</t>
  </si>
  <si>
    <t>MSTRG.11599</t>
  </si>
  <si>
    <t>MSTRG.11598</t>
  </si>
  <si>
    <t>MSTRG.11582</t>
  </si>
  <si>
    <t>MSTRG.1158</t>
  </si>
  <si>
    <t>MSTRG.11579</t>
  </si>
  <si>
    <t>MSTRG.11578</t>
  </si>
  <si>
    <t>MSTRG.11574</t>
  </si>
  <si>
    <t>MSTRG.11572</t>
  </si>
  <si>
    <t>MSTRG.11571</t>
  </si>
  <si>
    <t>MSTRG.11569</t>
  </si>
  <si>
    <t>MSTRG.11568</t>
  </si>
  <si>
    <t>MSTRG.11567</t>
  </si>
  <si>
    <t>MSTRG.11566</t>
  </si>
  <si>
    <t>MSTRG.11565</t>
  </si>
  <si>
    <t>MSTRG.11562</t>
  </si>
  <si>
    <t>MSTRG.11559</t>
  </si>
  <si>
    <t>MSTRG.11554</t>
  </si>
  <si>
    <t>MSTRG.11513</t>
  </si>
  <si>
    <t>MSTRG.11504</t>
  </si>
  <si>
    <t>MSTRG.11497</t>
  </si>
  <si>
    <t>MSTRG.11487</t>
  </si>
  <si>
    <t>MSTRG.11471</t>
  </si>
  <si>
    <t>MSTRG.11470</t>
  </si>
  <si>
    <t>MSTRG.11468</t>
  </si>
  <si>
    <t>MSTRG.11464</t>
  </si>
  <si>
    <t>MSTRG.11463</t>
  </si>
  <si>
    <t>MSTRG.11461</t>
  </si>
  <si>
    <t>MSTRG.11458</t>
  </si>
  <si>
    <t>MSTRG.11457</t>
  </si>
  <si>
    <t>MSTRG.11454</t>
  </si>
  <si>
    <t>MSTRG.11435</t>
  </si>
  <si>
    <t>MSTRG.11405</t>
  </si>
  <si>
    <t>MSTRG.11384</t>
  </si>
  <si>
    <t>MSTRG.11380</t>
  </si>
  <si>
    <t>MSTRG.11379</t>
  </si>
  <si>
    <t>MSTRG.11374</t>
  </si>
  <si>
    <t>MSTRG.11357</t>
  </si>
  <si>
    <t>MSTRG.11333</t>
  </si>
  <si>
    <t>MSTRG.1133</t>
  </si>
  <si>
    <t>MSTRG.11295</t>
  </si>
  <si>
    <t>MSTRG.11291</t>
  </si>
  <si>
    <t>MSTRG.11281</t>
  </si>
  <si>
    <t>MSTRG.1126</t>
  </si>
  <si>
    <t>MSTRG.11229</t>
  </si>
  <si>
    <t>MSTRG.11216</t>
  </si>
  <si>
    <t>MSTRG.11209</t>
  </si>
  <si>
    <t>MSTRG.11181</t>
  </si>
  <si>
    <t>MSTRG.11180</t>
  </si>
  <si>
    <t>MSTRG.11169</t>
  </si>
  <si>
    <t>MSTRG.11139</t>
  </si>
  <si>
    <t>MSTRG.11138</t>
  </si>
  <si>
    <t>MSTRG.11116</t>
  </si>
  <si>
    <t>MSTRG.11063</t>
  </si>
  <si>
    <t>MSTRG.11058</t>
  </si>
  <si>
    <t>MSTRG.11053</t>
  </si>
  <si>
    <t>MSTRG.11048</t>
  </si>
  <si>
    <t>MSTRG.11043</t>
  </si>
  <si>
    <t>MSTRG.10986</t>
  </si>
  <si>
    <t>MSTRG.10941</t>
  </si>
  <si>
    <t>MSTRG.10911</t>
  </si>
  <si>
    <t>MSTRG.10887</t>
  </si>
  <si>
    <t>MSTRG.10882</t>
  </si>
  <si>
    <t>MSTRG.10881</t>
  </si>
  <si>
    <t>MSTRG.10778</t>
  </si>
  <si>
    <t>MSTRG.10771</t>
  </si>
  <si>
    <t>MSTRG.10746</t>
  </si>
  <si>
    <t>MSTRG.10740</t>
  </si>
  <si>
    <t>MSTRG.10732</t>
  </si>
  <si>
    <t>MSTRG.10729</t>
  </si>
  <si>
    <t>MSTRG.10711</t>
  </si>
  <si>
    <t>MSTRG.10695</t>
  </si>
  <si>
    <t>MSTRG.10656</t>
  </si>
  <si>
    <t>MSTRG.10620</t>
  </si>
  <si>
    <t>MSTRG.10614</t>
  </si>
  <si>
    <t>MSTRG.10598</t>
  </si>
  <si>
    <t>MSTRG.10597</t>
  </si>
  <si>
    <t>MSTRG.1057</t>
  </si>
  <si>
    <t>MSTRG.1055</t>
  </si>
  <si>
    <t>MSTRG.10541</t>
  </si>
  <si>
    <t>MSTRG.10539</t>
  </si>
  <si>
    <t>MSTRG.10525</t>
  </si>
  <si>
    <t>MSTRG.10512</t>
  </si>
  <si>
    <t>MSTRG.10492</t>
  </si>
  <si>
    <t>MSTRG.1049</t>
  </si>
  <si>
    <t>MSTRG.10476</t>
  </si>
  <si>
    <t>MSTRG.10475</t>
  </si>
  <si>
    <t>MSTRG.10474</t>
  </si>
  <si>
    <t>MSTRG.10468</t>
  </si>
  <si>
    <t>MSTRG.10467</t>
  </si>
  <si>
    <t>MSTRG.10463</t>
  </si>
  <si>
    <t>MSTRG.10454</t>
  </si>
  <si>
    <t>MSTRG.10448</t>
  </si>
  <si>
    <t>MSTRG.10446</t>
  </si>
  <si>
    <t>MSTRG.10442</t>
  </si>
  <si>
    <t>MSTRG.10427</t>
  </si>
  <si>
    <t>MSTRG.10425</t>
  </si>
  <si>
    <t>MSTRG.10406</t>
  </si>
  <si>
    <t>MSTRG.10373</t>
  </si>
  <si>
    <t>MSTRG.10372</t>
  </si>
  <si>
    <t>MSTRG.1037</t>
  </si>
  <si>
    <t>MSTRG.10357</t>
  </si>
  <si>
    <t>MSTRG.10356</t>
  </si>
  <si>
    <t>MSTRG.10354</t>
  </si>
  <si>
    <t>MSTRG.10351</t>
  </si>
  <si>
    <t>MSTRG.10350</t>
  </si>
  <si>
    <t>MSTRG.10347</t>
  </si>
  <si>
    <t>MSTRG.10345</t>
  </si>
  <si>
    <t>MSTRG.10342</t>
  </si>
  <si>
    <t>MSTRG.10267</t>
  </si>
  <si>
    <t>MSTRG.10266</t>
  </si>
  <si>
    <t>MSTRG.10227</t>
  </si>
  <si>
    <t>MSTRG.10225</t>
  </si>
  <si>
    <t>MSTRG.10219</t>
  </si>
  <si>
    <t>MSTRG.10213</t>
  </si>
  <si>
    <t>MSTRG.10194</t>
  </si>
  <si>
    <t>MSTRG.10171</t>
  </si>
  <si>
    <t>MSTRG.10150</t>
  </si>
  <si>
    <t>MSTRG.10149</t>
  </si>
  <si>
    <t>MSTRG.10144</t>
  </si>
  <si>
    <t>MSTRG.10140</t>
  </si>
  <si>
    <t>MSTRG.10138</t>
  </si>
  <si>
    <t>MSTRG.10101</t>
  </si>
  <si>
    <t>MSTRG.10088</t>
  </si>
  <si>
    <t>MSTRG.10064</t>
  </si>
  <si>
    <t>MSTRG.10053</t>
  </si>
  <si>
    <t>padj</t>
  </si>
  <si>
    <t>log2FoldChange</t>
  </si>
  <si>
    <t>Average expression</t>
  </si>
  <si>
    <t>Strand</t>
  </si>
  <si>
    <t>End</t>
  </si>
  <si>
    <t>Start</t>
  </si>
  <si>
    <t>Chromosome</t>
  </si>
  <si>
    <t>ID</t>
  </si>
  <si>
    <t>Adjuvant VS Vaccine</t>
  </si>
  <si>
    <t>Adjuvant VS Control</t>
  </si>
  <si>
    <t>Vaccine VS Control</t>
  </si>
  <si>
    <r>
      <rPr>
        <b/>
        <sz val="12"/>
        <color theme="1"/>
        <rFont val="Times New Roman"/>
        <family val="1"/>
      </rPr>
      <t>Data S2:</t>
    </r>
    <r>
      <rPr>
        <sz val="12"/>
        <color theme="1"/>
        <rFont val="Times New Roman"/>
        <family val="1"/>
      </rPr>
      <t xml:space="preserve"> All the expressed novel lncRNAs that passed the filtering criteria using Total RNA-seq and their differential expression results in three different comparisons. Genes with FDR-adjusted P values of ≤ 0.05 in DESeq2 are highlighted.</t>
    </r>
  </si>
  <si>
    <t>Varela-Martinez et al (2020)</t>
  </si>
</sst>
</file>

<file path=xl/styles.xml><?xml version="1.0" encoding="utf-8"?>
<styleSheet xmlns="http://schemas.openxmlformats.org/spreadsheetml/2006/main">
  <numFmts count="2">
    <numFmt numFmtId="164" formatCode="0.000E+00"/>
    <numFmt numFmtId="165" formatCode="0.000"/>
  </numFmts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0" borderId="0" xfId="0" applyNumberFormat="1" applyFont="1"/>
    <xf numFmtId="165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1" xfId="0" applyNumberFormat="1" applyFont="1" applyBorder="1"/>
    <xf numFmtId="165" fontId="1" fillId="0" borderId="2" xfId="0" applyNumberFormat="1" applyFont="1" applyBorder="1"/>
    <xf numFmtId="165" fontId="1" fillId="0" borderId="3" xfId="0" applyNumberFormat="1" applyFont="1" applyBorder="1"/>
    <xf numFmtId="3" fontId="1" fillId="0" borderId="2" xfId="0" applyNumberFormat="1" applyFont="1" applyBorder="1"/>
    <xf numFmtId="0" fontId="1" fillId="0" borderId="3" xfId="0" applyFont="1" applyBorder="1"/>
    <xf numFmtId="164" fontId="1" fillId="0" borderId="4" xfId="0" applyNumberFormat="1" applyFont="1" applyBorder="1"/>
    <xf numFmtId="165" fontId="1" fillId="0" borderId="5" xfId="0" applyNumberFormat="1" applyFont="1" applyBorder="1"/>
    <xf numFmtId="3" fontId="1" fillId="0" borderId="0" xfId="0" applyNumberFormat="1" applyFont="1"/>
    <xf numFmtId="0" fontId="1" fillId="0" borderId="5" xfId="0" applyFont="1" applyBorder="1"/>
    <xf numFmtId="164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986"/>
  <sheetViews>
    <sheetView tabSelected="1" workbookViewId="0">
      <pane xSplit="1" ySplit="3" topLeftCell="B4" activePane="bottomRight" state="frozen"/>
      <selection pane="topRight" activeCell="D1" sqref="D1"/>
      <selection pane="bottomLeft" activeCell="A4" sqref="A4"/>
      <selection pane="bottomRight" activeCell="B2" sqref="B2"/>
    </sheetView>
  </sheetViews>
  <sheetFormatPr baseColWidth="10" defaultRowHeight="15.75"/>
  <cols>
    <col min="1" max="1" width="24.7109375" style="3" customWidth="1"/>
    <col min="2" max="2" width="18.5703125" style="4" customWidth="1"/>
    <col min="3" max="3" width="13.7109375" style="3" customWidth="1"/>
    <col min="4" max="4" width="13" style="3" customWidth="1"/>
    <col min="5" max="5" width="9.7109375" style="4" customWidth="1"/>
    <col min="6" max="6" width="20.5703125" style="3" customWidth="1"/>
    <col min="7" max="7" width="18.28515625" style="2" customWidth="1"/>
    <col min="8" max="8" width="11.5703125" style="1"/>
    <col min="9" max="9" width="19" style="2" customWidth="1"/>
    <col min="10" max="10" width="11.5703125" style="1"/>
    <col min="11" max="11" width="18" style="2" customWidth="1"/>
    <col min="12" max="12" width="11.7109375" style="1" customWidth="1"/>
  </cols>
  <sheetData>
    <row r="1" spans="1:12" ht="16.5" thickBot="1">
      <c r="A1" s="3" t="s">
        <v>2093</v>
      </c>
    </row>
    <row r="2" spans="1:12" ht="17.25" thickTop="1" thickBot="1">
      <c r="A2" s="3" t="s">
        <v>2094</v>
      </c>
      <c r="G2" s="19" t="s">
        <v>2092</v>
      </c>
      <c r="H2" s="19"/>
      <c r="I2" s="19" t="s">
        <v>2091</v>
      </c>
      <c r="J2" s="19"/>
      <c r="K2" s="19" t="s">
        <v>2090</v>
      </c>
      <c r="L2" s="19"/>
    </row>
    <row r="3" spans="1:12" ht="17.25" thickTop="1" thickBot="1">
      <c r="A3" s="18" t="s">
        <v>2089</v>
      </c>
      <c r="B3" s="17" t="s">
        <v>2088</v>
      </c>
      <c r="C3" s="17" t="s">
        <v>2087</v>
      </c>
      <c r="D3" s="17" t="s">
        <v>2086</v>
      </c>
      <c r="E3" s="17" t="s">
        <v>2085</v>
      </c>
      <c r="F3" s="17" t="s">
        <v>2084</v>
      </c>
      <c r="G3" s="16" t="s">
        <v>2083</v>
      </c>
      <c r="H3" s="14" t="s">
        <v>2082</v>
      </c>
      <c r="I3" s="15" t="s">
        <v>2083</v>
      </c>
      <c r="J3" s="14" t="s">
        <v>2082</v>
      </c>
      <c r="K3" s="15" t="s">
        <v>2083</v>
      </c>
      <c r="L3" s="14" t="s">
        <v>2082</v>
      </c>
    </row>
    <row r="4" spans="1:12" ht="16.5" thickTop="1">
      <c r="A4" s="13" t="s">
        <v>2081</v>
      </c>
      <c r="B4" s="3">
        <v>18</v>
      </c>
      <c r="C4" s="3">
        <v>66456632</v>
      </c>
      <c r="D4" s="3">
        <v>66461559</v>
      </c>
      <c r="E4" s="3">
        <v>1</v>
      </c>
      <c r="F4" s="12">
        <v>41653.009871634298</v>
      </c>
      <c r="G4" s="11">
        <v>-0.31919355150000001</v>
      </c>
      <c r="H4" s="10">
        <v>0.91228310629999998</v>
      </c>
      <c r="I4" s="2">
        <v>-0.8781754611</v>
      </c>
      <c r="J4" s="10">
        <v>0.40533889940000001</v>
      </c>
      <c r="K4" s="2">
        <v>-0.55898190960000005</v>
      </c>
      <c r="L4" s="10">
        <v>0.82210430339999996</v>
      </c>
    </row>
    <row r="5" spans="1:12">
      <c r="A5" s="13" t="s">
        <v>2080</v>
      </c>
      <c r="B5" s="3">
        <v>18</v>
      </c>
      <c r="C5" s="3">
        <v>66759337</v>
      </c>
      <c r="D5" s="3">
        <v>66769854</v>
      </c>
      <c r="E5" s="3">
        <v>1</v>
      </c>
      <c r="F5" s="12">
        <v>2508.8721305258</v>
      </c>
      <c r="G5" s="11">
        <v>-0.1273210229</v>
      </c>
      <c r="H5" s="10">
        <v>0.88782944399999997</v>
      </c>
      <c r="I5" s="2">
        <v>-3.7787595E-2</v>
      </c>
      <c r="J5" s="10">
        <v>0.97010159389999995</v>
      </c>
      <c r="K5" s="2">
        <v>8.9533427900000004E-2</v>
      </c>
      <c r="L5" s="10">
        <v>0.99990555140000004</v>
      </c>
    </row>
    <row r="6" spans="1:12">
      <c r="A6" s="13" t="s">
        <v>2079</v>
      </c>
      <c r="B6" s="3">
        <v>18</v>
      </c>
      <c r="C6" s="3">
        <v>67505522</v>
      </c>
      <c r="D6" s="3">
        <v>68060146</v>
      </c>
      <c r="E6" s="3">
        <v>1</v>
      </c>
      <c r="F6" s="12">
        <v>251.53584893070001</v>
      </c>
      <c r="G6" s="11">
        <v>7.4373751E-3</v>
      </c>
      <c r="H6" s="10">
        <v>0.99785984130000005</v>
      </c>
      <c r="I6" s="2">
        <v>4.41245813E-2</v>
      </c>
      <c r="J6" s="10">
        <v>0.98663802219999996</v>
      </c>
      <c r="K6" s="2">
        <v>3.6687206200000003E-2</v>
      </c>
      <c r="L6" s="10">
        <v>0.99990555140000004</v>
      </c>
    </row>
    <row r="7" spans="1:12">
      <c r="A7" s="13" t="s">
        <v>2078</v>
      </c>
      <c r="B7" s="3">
        <v>18</v>
      </c>
      <c r="C7" s="3">
        <v>67964338</v>
      </c>
      <c r="D7" s="3">
        <v>67966878</v>
      </c>
      <c r="E7" s="3">
        <v>-1</v>
      </c>
      <c r="F7" s="12">
        <v>177.74085215470001</v>
      </c>
      <c r="G7" s="11">
        <v>5.1555581099999997E-2</v>
      </c>
      <c r="H7" s="10">
        <v>0.98791816939999999</v>
      </c>
      <c r="I7" s="2">
        <v>-0.38761503149999998</v>
      </c>
      <c r="J7" s="10">
        <v>0.84980178930000005</v>
      </c>
      <c r="K7" s="2">
        <v>-0.43917061270000002</v>
      </c>
      <c r="L7" s="10">
        <v>0.93153967199999999</v>
      </c>
    </row>
    <row r="8" spans="1:12">
      <c r="A8" s="13" t="s">
        <v>2077</v>
      </c>
      <c r="B8" s="3">
        <v>19</v>
      </c>
      <c r="C8" s="3">
        <v>121696</v>
      </c>
      <c r="D8" s="3">
        <v>145476</v>
      </c>
      <c r="E8" s="3">
        <v>1</v>
      </c>
      <c r="F8" s="12">
        <v>241.06177119349999</v>
      </c>
      <c r="G8" s="11">
        <v>-2.6689813100000001E-2</v>
      </c>
      <c r="H8" s="10">
        <v>0.98791816939999999</v>
      </c>
      <c r="I8" s="2">
        <v>0.22330886850000001</v>
      </c>
      <c r="J8" s="10">
        <v>0.87294204099999995</v>
      </c>
      <c r="K8" s="2">
        <v>0.24999868149999999</v>
      </c>
      <c r="L8" s="10">
        <v>0.97617785850000005</v>
      </c>
    </row>
    <row r="9" spans="1:12">
      <c r="A9" s="13" t="s">
        <v>2076</v>
      </c>
      <c r="B9" s="3">
        <v>19</v>
      </c>
      <c r="C9" s="3">
        <v>146401</v>
      </c>
      <c r="D9" s="3">
        <v>152687</v>
      </c>
      <c r="E9" s="3">
        <v>1</v>
      </c>
      <c r="F9" s="12">
        <v>412.46324782599999</v>
      </c>
      <c r="G9" s="11">
        <v>0.28648602719999999</v>
      </c>
      <c r="H9" s="10">
        <v>0.74505644339999999</v>
      </c>
      <c r="I9" s="2">
        <v>0.33461424280000002</v>
      </c>
      <c r="J9" s="10">
        <v>0.63497304499999996</v>
      </c>
      <c r="K9" s="2">
        <v>4.8128215600000003E-2</v>
      </c>
      <c r="L9" s="10">
        <v>0.99990555140000004</v>
      </c>
    </row>
    <row r="10" spans="1:12">
      <c r="A10" s="13" t="s">
        <v>2075</v>
      </c>
      <c r="B10" s="3">
        <v>19</v>
      </c>
      <c r="C10" s="3">
        <v>271209</v>
      </c>
      <c r="D10" s="3">
        <v>273335</v>
      </c>
      <c r="E10" s="3">
        <v>1</v>
      </c>
      <c r="F10" s="12">
        <v>877.69176991689994</v>
      </c>
      <c r="G10" s="11">
        <v>0.12600609269999999</v>
      </c>
      <c r="H10" s="10">
        <v>0.87128601090000002</v>
      </c>
      <c r="I10" s="2">
        <v>-2.6391418600000001E-2</v>
      </c>
      <c r="J10" s="10">
        <v>0.97877844839999995</v>
      </c>
      <c r="K10" s="2">
        <v>-0.1523975112</v>
      </c>
      <c r="L10" s="10">
        <v>0.8952630519</v>
      </c>
    </row>
    <row r="11" spans="1:12">
      <c r="A11" s="13" t="s">
        <v>2074</v>
      </c>
      <c r="B11" s="3">
        <v>19</v>
      </c>
      <c r="C11" s="3">
        <v>414857</v>
      </c>
      <c r="D11" s="3">
        <v>471886</v>
      </c>
      <c r="E11" s="3">
        <v>1</v>
      </c>
      <c r="F11" s="12">
        <v>519.091618627</v>
      </c>
      <c r="G11" s="11">
        <v>-0.79072227669999995</v>
      </c>
      <c r="H11" s="10">
        <v>0.97103062520000005</v>
      </c>
      <c r="I11" s="2">
        <v>0.2473472545</v>
      </c>
      <c r="J11" s="10">
        <v>0.98670711079999995</v>
      </c>
      <c r="K11" s="2">
        <v>1.0380695311999999</v>
      </c>
      <c r="L11" s="10">
        <v>0.99990555140000004</v>
      </c>
    </row>
    <row r="12" spans="1:12">
      <c r="A12" s="13" t="s">
        <v>2073</v>
      </c>
      <c r="B12" s="3">
        <v>19</v>
      </c>
      <c r="C12" s="3">
        <v>573954</v>
      </c>
      <c r="D12" s="3">
        <v>578706</v>
      </c>
      <c r="E12" s="3">
        <v>-1</v>
      </c>
      <c r="F12" s="12">
        <v>2020.1298129848001</v>
      </c>
      <c r="G12" s="11">
        <v>-0.15419755669999999</v>
      </c>
      <c r="H12" s="10">
        <v>0.81811997150000004</v>
      </c>
      <c r="I12" s="2">
        <v>-0.35490669060000002</v>
      </c>
      <c r="J12" s="10">
        <v>0.16511145159999999</v>
      </c>
      <c r="K12" s="2">
        <v>-0.20070913400000001</v>
      </c>
      <c r="L12" s="10">
        <v>0.75696116859999996</v>
      </c>
    </row>
    <row r="13" spans="1:12">
      <c r="A13" s="13" t="s">
        <v>2072</v>
      </c>
      <c r="B13" s="3">
        <v>19</v>
      </c>
      <c r="C13" s="3">
        <v>2921867</v>
      </c>
      <c r="D13" s="3">
        <v>2962022</v>
      </c>
      <c r="E13" s="3">
        <v>1</v>
      </c>
      <c r="F13" s="12">
        <v>141.39758001000001</v>
      </c>
      <c r="G13" s="11">
        <v>-0.25007520230000002</v>
      </c>
      <c r="H13" s="10">
        <v>0.92809622660000002</v>
      </c>
      <c r="I13" s="2">
        <v>-0.1145853881</v>
      </c>
      <c r="J13" s="10">
        <v>0.96452278469999997</v>
      </c>
      <c r="K13" s="2">
        <v>0.1354898142</v>
      </c>
      <c r="L13" s="10">
        <v>0.99990555140000004</v>
      </c>
    </row>
    <row r="14" spans="1:12">
      <c r="A14" s="13" t="s">
        <v>2071</v>
      </c>
      <c r="B14" s="3">
        <v>19</v>
      </c>
      <c r="C14" s="3">
        <v>6639968</v>
      </c>
      <c r="D14" s="3">
        <v>6642729</v>
      </c>
      <c r="E14" s="3">
        <v>1</v>
      </c>
      <c r="F14" s="12">
        <v>292.7178642495</v>
      </c>
      <c r="G14" s="11">
        <v>-0.3361158548</v>
      </c>
      <c r="H14" s="10">
        <v>0.79926634799999996</v>
      </c>
      <c r="I14" s="2">
        <v>-0.41944858559999998</v>
      </c>
      <c r="J14" s="10">
        <v>0.67969806830000001</v>
      </c>
      <c r="K14" s="2">
        <v>-8.3332730800000004E-2</v>
      </c>
      <c r="L14" s="10">
        <v>0.99990555140000004</v>
      </c>
    </row>
    <row r="15" spans="1:12">
      <c r="A15" s="13" t="s">
        <v>2070</v>
      </c>
      <c r="B15" s="3">
        <v>19</v>
      </c>
      <c r="C15" s="3">
        <v>9520519</v>
      </c>
      <c r="D15" s="3">
        <v>9567295</v>
      </c>
      <c r="E15" s="3">
        <v>1</v>
      </c>
      <c r="F15" s="12">
        <v>12569.410611232899</v>
      </c>
      <c r="G15" s="11">
        <v>0.10565687040000001</v>
      </c>
      <c r="H15" s="10">
        <v>0.92386165190000002</v>
      </c>
      <c r="I15" s="2">
        <v>-0.1231921362</v>
      </c>
      <c r="J15" s="10">
        <v>0.87055681090000003</v>
      </c>
      <c r="K15" s="2">
        <v>-0.22884900650000001</v>
      </c>
      <c r="L15" s="10">
        <v>0.73437101000000005</v>
      </c>
    </row>
    <row r="16" spans="1:12">
      <c r="A16" s="13" t="s">
        <v>2069</v>
      </c>
      <c r="B16" s="3">
        <v>19</v>
      </c>
      <c r="C16" s="3">
        <v>10406658</v>
      </c>
      <c r="D16" s="3">
        <v>10410619</v>
      </c>
      <c r="E16" s="3">
        <v>1</v>
      </c>
      <c r="F16" s="12">
        <v>484.00928946340002</v>
      </c>
      <c r="G16" s="11">
        <v>6.8434378000000004E-2</v>
      </c>
      <c r="H16" s="10">
        <v>0.97774834099999997</v>
      </c>
      <c r="I16" s="2">
        <v>0.13151326799999999</v>
      </c>
      <c r="J16" s="10">
        <v>0.93083036289999999</v>
      </c>
      <c r="K16" s="2">
        <v>6.3078889999999999E-2</v>
      </c>
      <c r="L16" s="10">
        <v>0.99990555140000004</v>
      </c>
    </row>
    <row r="17" spans="1:12">
      <c r="A17" s="13" t="s">
        <v>2068</v>
      </c>
      <c r="B17" s="3">
        <v>19</v>
      </c>
      <c r="C17" s="3">
        <v>10741208</v>
      </c>
      <c r="D17" s="3">
        <v>10741828</v>
      </c>
      <c r="E17" s="3">
        <v>1</v>
      </c>
      <c r="F17" s="12">
        <v>62.530393392999997</v>
      </c>
      <c r="G17" s="11">
        <v>-1.7047264999999999E-3</v>
      </c>
      <c r="H17" s="10">
        <v>0.99934075079999996</v>
      </c>
      <c r="I17" s="2">
        <v>0.21074845619999999</v>
      </c>
      <c r="J17" s="10">
        <v>0.94639262229999999</v>
      </c>
      <c r="K17" s="2">
        <v>0.21245318260000001</v>
      </c>
      <c r="L17" s="10">
        <v>0.99990555140000004</v>
      </c>
    </row>
    <row r="18" spans="1:12">
      <c r="A18" s="13" t="s">
        <v>2067</v>
      </c>
      <c r="B18" s="3">
        <v>19</v>
      </c>
      <c r="C18" s="3">
        <v>11249088</v>
      </c>
      <c r="D18" s="3">
        <v>11298920</v>
      </c>
      <c r="E18" s="3">
        <v>1</v>
      </c>
      <c r="F18" s="12">
        <v>9909.2364404056007</v>
      </c>
      <c r="G18" s="11">
        <v>-8.0436778700000003E-2</v>
      </c>
      <c r="H18" s="10">
        <v>0.94493996700000005</v>
      </c>
      <c r="I18" s="2">
        <v>-0.1175467063</v>
      </c>
      <c r="J18" s="10">
        <v>0.86130617819999999</v>
      </c>
      <c r="K18" s="2">
        <v>-3.7109927700000003E-2</v>
      </c>
      <c r="L18" s="10">
        <v>0.99990555140000004</v>
      </c>
    </row>
    <row r="19" spans="1:12">
      <c r="A19" s="13" t="s">
        <v>2066</v>
      </c>
      <c r="B19" s="3">
        <v>19</v>
      </c>
      <c r="C19" s="3">
        <v>14291100</v>
      </c>
      <c r="D19" s="3">
        <v>14303173</v>
      </c>
      <c r="E19" s="3">
        <v>-1</v>
      </c>
      <c r="F19" s="12">
        <v>288.59540247569998</v>
      </c>
      <c r="G19" s="11">
        <v>0.15678748109999999</v>
      </c>
      <c r="H19" s="10">
        <v>0.91550645100000005</v>
      </c>
      <c r="I19" s="2">
        <v>0.1654002624</v>
      </c>
      <c r="J19" s="10">
        <v>0.87979222670000001</v>
      </c>
      <c r="K19" s="2">
        <v>8.6127813000000004E-3</v>
      </c>
      <c r="L19" s="10">
        <v>0.99990555140000004</v>
      </c>
    </row>
    <row r="20" spans="1:12">
      <c r="A20" s="13" t="s">
        <v>2065</v>
      </c>
      <c r="B20" s="3">
        <v>19</v>
      </c>
      <c r="C20" s="3">
        <v>14295831</v>
      </c>
      <c r="D20" s="3">
        <v>14304495</v>
      </c>
      <c r="E20" s="3">
        <v>-1</v>
      </c>
      <c r="F20" s="12">
        <v>199.86095850160001</v>
      </c>
      <c r="G20" s="11">
        <v>0.2339629006</v>
      </c>
      <c r="H20" s="10">
        <v>0.92809622660000002</v>
      </c>
      <c r="I20" s="2">
        <v>-7.0547966599999998E-2</v>
      </c>
      <c r="J20" s="10">
        <v>0.97881612439999999</v>
      </c>
      <c r="K20" s="2">
        <v>-0.30451086719999998</v>
      </c>
      <c r="L20" s="10">
        <v>0.98795955859999995</v>
      </c>
    </row>
    <row r="21" spans="1:12">
      <c r="A21" s="13" t="s">
        <v>2064</v>
      </c>
      <c r="B21" s="3">
        <v>19</v>
      </c>
      <c r="C21" s="3">
        <v>18568559</v>
      </c>
      <c r="D21" s="3">
        <v>18627722</v>
      </c>
      <c r="E21" s="3">
        <v>-1</v>
      </c>
      <c r="F21" s="12">
        <v>2964.7397575044001</v>
      </c>
      <c r="G21" s="11">
        <v>0.3182383298</v>
      </c>
      <c r="H21" s="10">
        <v>6.4637784E-3</v>
      </c>
      <c r="I21" s="2">
        <v>0.113118791</v>
      </c>
      <c r="J21" s="10">
        <v>0.79305023699999999</v>
      </c>
      <c r="K21" s="2">
        <v>-0.2051195388</v>
      </c>
      <c r="L21" s="10">
        <v>0.38448506319999998</v>
      </c>
    </row>
    <row r="22" spans="1:12">
      <c r="A22" s="13" t="s">
        <v>2063</v>
      </c>
      <c r="B22" s="3">
        <v>19</v>
      </c>
      <c r="C22" s="3">
        <v>19033458</v>
      </c>
      <c r="D22" s="3">
        <v>19047686</v>
      </c>
      <c r="E22" s="3">
        <v>-1</v>
      </c>
      <c r="F22" s="12">
        <v>307.36972406289999</v>
      </c>
      <c r="G22" s="11">
        <v>7.7629121300000006E-2</v>
      </c>
      <c r="H22" s="10">
        <v>0.97555658570000003</v>
      </c>
      <c r="I22" s="2">
        <v>7.2715761000000004E-2</v>
      </c>
      <c r="J22" s="10">
        <v>0.96896093120000004</v>
      </c>
      <c r="K22" s="2">
        <v>-4.9133602000000004E-3</v>
      </c>
      <c r="L22" s="10">
        <v>0.99990555140000004</v>
      </c>
    </row>
    <row r="23" spans="1:12">
      <c r="A23" s="13" t="s">
        <v>2062</v>
      </c>
      <c r="B23" s="3">
        <v>19</v>
      </c>
      <c r="C23" s="3">
        <v>19081392</v>
      </c>
      <c r="D23" s="3">
        <v>19085808</v>
      </c>
      <c r="E23" s="3">
        <v>-1</v>
      </c>
      <c r="F23" s="12">
        <v>347.20254469140002</v>
      </c>
      <c r="G23" s="11">
        <v>0.31145499589999998</v>
      </c>
      <c r="H23" s="10">
        <v>0.85356967149999996</v>
      </c>
      <c r="I23" s="2">
        <v>0.36213139490000001</v>
      </c>
      <c r="J23" s="10">
        <v>0.78078915400000004</v>
      </c>
      <c r="K23" s="2">
        <v>5.0676398999999997E-2</v>
      </c>
      <c r="L23" s="10">
        <v>0.99990555140000004</v>
      </c>
    </row>
    <row r="24" spans="1:12">
      <c r="A24" s="13" t="s">
        <v>2061</v>
      </c>
      <c r="B24" s="3">
        <v>19</v>
      </c>
      <c r="C24" s="3">
        <v>19210194</v>
      </c>
      <c r="D24" s="3">
        <v>19214780</v>
      </c>
      <c r="E24" s="3">
        <v>-1</v>
      </c>
      <c r="F24" s="12">
        <v>559.12077555760004</v>
      </c>
      <c r="G24" s="11">
        <v>5.5804563299999999E-2</v>
      </c>
      <c r="H24" s="10">
        <v>0.97555658570000003</v>
      </c>
      <c r="I24" s="2">
        <v>3.8261568599999997E-2</v>
      </c>
      <c r="J24" s="10">
        <v>0.97513376119999995</v>
      </c>
      <c r="K24" s="2">
        <v>-1.75429948E-2</v>
      </c>
      <c r="L24" s="10">
        <v>0.99990555140000004</v>
      </c>
    </row>
    <row r="25" spans="1:12">
      <c r="A25" s="13" t="s">
        <v>2060</v>
      </c>
      <c r="B25" s="3">
        <v>19</v>
      </c>
      <c r="C25" s="3">
        <v>19256354</v>
      </c>
      <c r="D25" s="3">
        <v>19295013</v>
      </c>
      <c r="E25" s="3">
        <v>-1</v>
      </c>
      <c r="F25" s="12">
        <v>8004.8254316823004</v>
      </c>
      <c r="G25" s="11">
        <v>4.2503288600000001E-2</v>
      </c>
      <c r="H25" s="10">
        <v>0.9695951209</v>
      </c>
      <c r="I25" s="2">
        <v>-6.4190076400000004E-2</v>
      </c>
      <c r="J25" s="10">
        <v>0.9088555827</v>
      </c>
      <c r="K25" s="2">
        <v>-0.106693365</v>
      </c>
      <c r="L25" s="10">
        <v>0.92540454809999995</v>
      </c>
    </row>
    <row r="26" spans="1:12">
      <c r="A26" s="13" t="s">
        <v>2059</v>
      </c>
      <c r="B26" s="3">
        <v>19</v>
      </c>
      <c r="C26" s="3">
        <v>19342330</v>
      </c>
      <c r="D26" s="3">
        <v>19382700</v>
      </c>
      <c r="E26" s="3">
        <v>-1</v>
      </c>
      <c r="F26" s="12">
        <v>2502.4898922282</v>
      </c>
      <c r="G26" s="11">
        <v>-4.59531959E-2</v>
      </c>
      <c r="H26" s="10">
        <v>0.99038876440000001</v>
      </c>
      <c r="I26" s="2">
        <v>-0.49313495689999998</v>
      </c>
      <c r="J26" s="10">
        <v>0.8761671258</v>
      </c>
      <c r="K26" s="2">
        <v>-0.44718176100000001</v>
      </c>
      <c r="L26" s="10">
        <v>0.99990555140000004</v>
      </c>
    </row>
    <row r="27" spans="1:12">
      <c r="A27" s="13" t="s">
        <v>2058</v>
      </c>
      <c r="B27" s="3">
        <v>19</v>
      </c>
      <c r="C27" s="3">
        <v>19407680</v>
      </c>
      <c r="D27" s="3">
        <v>19424846</v>
      </c>
      <c r="E27" s="3">
        <v>-1</v>
      </c>
      <c r="F27" s="12">
        <v>2750.1000946132999</v>
      </c>
      <c r="G27" s="11">
        <v>5.9017955499999997E-2</v>
      </c>
      <c r="H27" s="10">
        <v>0.98791816939999999</v>
      </c>
      <c r="I27" s="2">
        <v>-0.55812168129999995</v>
      </c>
      <c r="J27" s="10">
        <v>0.80453100320000004</v>
      </c>
      <c r="K27" s="2">
        <v>-0.61713963679999995</v>
      </c>
      <c r="L27" s="10">
        <v>0.88513687249999995</v>
      </c>
    </row>
    <row r="28" spans="1:12">
      <c r="A28" s="13" t="s">
        <v>2057</v>
      </c>
      <c r="B28" s="3">
        <v>19</v>
      </c>
      <c r="C28" s="3">
        <v>19438450</v>
      </c>
      <c r="D28" s="3">
        <v>19440312</v>
      </c>
      <c r="E28" s="3">
        <v>1</v>
      </c>
      <c r="F28" s="12">
        <v>223.14754959300001</v>
      </c>
      <c r="G28" s="11">
        <v>-9.0614243100000005E-2</v>
      </c>
      <c r="H28" s="10">
        <v>0.97555658570000003</v>
      </c>
      <c r="I28" s="2">
        <v>-0.2214648699</v>
      </c>
      <c r="J28" s="10">
        <v>0.89019499459999996</v>
      </c>
      <c r="K28" s="2">
        <v>-0.13085062680000001</v>
      </c>
      <c r="L28" s="10">
        <v>0.99990555140000004</v>
      </c>
    </row>
    <row r="29" spans="1:12">
      <c r="A29" s="13" t="s">
        <v>2056</v>
      </c>
      <c r="B29" s="3">
        <v>1</v>
      </c>
      <c r="C29" s="3">
        <v>99907566</v>
      </c>
      <c r="D29" s="3">
        <v>99910772</v>
      </c>
      <c r="E29" s="3">
        <v>-1</v>
      </c>
      <c r="F29" s="12">
        <v>525.92505564199996</v>
      </c>
      <c r="G29" s="11">
        <v>-0.26843772570000002</v>
      </c>
      <c r="H29" s="10">
        <v>0.76267686739999996</v>
      </c>
      <c r="I29" s="2">
        <v>4.94928621E-2</v>
      </c>
      <c r="J29" s="10">
        <v>0.9739930966</v>
      </c>
      <c r="K29" s="2">
        <v>0.31793058790000001</v>
      </c>
      <c r="L29" s="10">
        <v>0.72576310030000002</v>
      </c>
    </row>
    <row r="30" spans="1:12">
      <c r="A30" s="13" t="s">
        <v>2055</v>
      </c>
      <c r="B30" s="3">
        <v>19</v>
      </c>
      <c r="C30" s="3">
        <v>22337683</v>
      </c>
      <c r="D30" s="3">
        <v>22342227</v>
      </c>
      <c r="E30" s="3">
        <v>-1</v>
      </c>
      <c r="F30" s="12">
        <v>322.41872936549998</v>
      </c>
      <c r="G30" s="11">
        <v>0.38976861299999999</v>
      </c>
      <c r="H30" s="10">
        <v>0.48743444629999999</v>
      </c>
      <c r="I30" s="2">
        <v>0.1021588512</v>
      </c>
      <c r="J30" s="10">
        <v>0.94718688100000004</v>
      </c>
      <c r="K30" s="2">
        <v>-0.28760976179999997</v>
      </c>
      <c r="L30" s="10">
        <v>0.82175224150000004</v>
      </c>
    </row>
    <row r="31" spans="1:12">
      <c r="A31" s="13" t="s">
        <v>2054</v>
      </c>
      <c r="B31" s="3">
        <v>19</v>
      </c>
      <c r="C31" s="3">
        <v>22342487</v>
      </c>
      <c r="D31" s="3">
        <v>22345956</v>
      </c>
      <c r="E31" s="3">
        <v>-1</v>
      </c>
      <c r="F31" s="12">
        <v>287.12315730649999</v>
      </c>
      <c r="G31" s="11">
        <v>0.29557717900000002</v>
      </c>
      <c r="H31" s="10">
        <v>0.87128601090000002</v>
      </c>
      <c r="I31" s="2">
        <v>0.2420362606</v>
      </c>
      <c r="J31" s="10">
        <v>0.87923433100000004</v>
      </c>
      <c r="K31" s="2">
        <v>-5.3540918399999998E-2</v>
      </c>
      <c r="L31" s="10">
        <v>0.99990555140000004</v>
      </c>
    </row>
    <row r="32" spans="1:12">
      <c r="A32" s="13" t="s">
        <v>2053</v>
      </c>
      <c r="B32" s="3">
        <v>19</v>
      </c>
      <c r="C32" s="3">
        <v>29855819</v>
      </c>
      <c r="D32" s="3">
        <v>29858578</v>
      </c>
      <c r="E32" s="3">
        <v>-1</v>
      </c>
      <c r="F32" s="12">
        <v>1531.6080751540001</v>
      </c>
      <c r="G32" s="11">
        <v>-8.3173415000000004E-3</v>
      </c>
      <c r="H32" s="10">
        <v>0.99206605020000005</v>
      </c>
      <c r="I32" s="2">
        <v>-0.18427968850000001</v>
      </c>
      <c r="J32" s="10">
        <v>0.77401092770000002</v>
      </c>
      <c r="K32" s="2">
        <v>-0.17596234690000001</v>
      </c>
      <c r="L32" s="10">
        <v>0.90518465309999996</v>
      </c>
    </row>
    <row r="33" spans="1:12">
      <c r="A33" s="13" t="s">
        <v>2052</v>
      </c>
      <c r="B33" s="3">
        <v>19</v>
      </c>
      <c r="C33" s="3">
        <v>33130184</v>
      </c>
      <c r="D33" s="3">
        <v>33335559</v>
      </c>
      <c r="E33" s="3">
        <v>-1</v>
      </c>
      <c r="F33" s="12">
        <v>16285.1855804768</v>
      </c>
      <c r="G33" s="11">
        <v>-0.25079744520000002</v>
      </c>
      <c r="H33" s="10">
        <v>0.63418304690000005</v>
      </c>
      <c r="I33" s="2">
        <v>-0.26500062730000001</v>
      </c>
      <c r="J33" s="10">
        <v>0.6202888647</v>
      </c>
      <c r="K33" s="2">
        <v>-1.42031821E-2</v>
      </c>
      <c r="L33" s="10">
        <v>0.99990555140000004</v>
      </c>
    </row>
    <row r="34" spans="1:12">
      <c r="A34" s="13" t="s">
        <v>2051</v>
      </c>
      <c r="B34" s="3">
        <v>19</v>
      </c>
      <c r="C34" s="3">
        <v>33337554</v>
      </c>
      <c r="D34" s="3">
        <v>33475867</v>
      </c>
      <c r="E34" s="3">
        <v>-1</v>
      </c>
      <c r="F34" s="12">
        <v>5153.4863348475001</v>
      </c>
      <c r="G34" s="11">
        <v>-0.1137654902</v>
      </c>
      <c r="H34" s="10">
        <v>0.87904067669999997</v>
      </c>
      <c r="I34" s="2">
        <v>-7.6879215599999995E-2</v>
      </c>
      <c r="J34" s="10">
        <v>0.91686736120000001</v>
      </c>
      <c r="K34" s="2">
        <v>3.6886274599999998E-2</v>
      </c>
      <c r="L34" s="10">
        <v>0.99990555140000004</v>
      </c>
    </row>
    <row r="35" spans="1:12">
      <c r="A35" s="13" t="s">
        <v>2050</v>
      </c>
      <c r="B35" s="3">
        <v>19</v>
      </c>
      <c r="C35" s="3">
        <v>35791140</v>
      </c>
      <c r="D35" s="3">
        <v>35835786</v>
      </c>
      <c r="E35" s="3">
        <v>1</v>
      </c>
      <c r="F35" s="12">
        <v>2074.4336916625002</v>
      </c>
      <c r="G35" s="11">
        <v>-5.4925657000000003E-3</v>
      </c>
      <c r="H35" s="10">
        <v>0.99394106380000002</v>
      </c>
      <c r="I35" s="2">
        <v>1.572744E-4</v>
      </c>
      <c r="J35" s="10">
        <v>0.99969081699999995</v>
      </c>
      <c r="K35" s="2">
        <v>5.6498401999999998E-3</v>
      </c>
      <c r="L35" s="10">
        <v>0.99990555140000004</v>
      </c>
    </row>
    <row r="36" spans="1:12">
      <c r="A36" s="13" t="s">
        <v>2049</v>
      </c>
      <c r="B36" s="3">
        <v>19</v>
      </c>
      <c r="C36" s="3">
        <v>36521196</v>
      </c>
      <c r="D36" s="3">
        <v>36529820</v>
      </c>
      <c r="E36" s="3">
        <v>-1</v>
      </c>
      <c r="F36" s="12">
        <v>386.95713809799997</v>
      </c>
      <c r="G36" s="11">
        <v>-0.3005768989</v>
      </c>
      <c r="H36" s="10">
        <v>0.87907119199999995</v>
      </c>
      <c r="I36" s="2">
        <v>0.44940857340000001</v>
      </c>
      <c r="J36" s="10">
        <v>0.70530910229999999</v>
      </c>
      <c r="K36" s="2">
        <v>0.74998547230000001</v>
      </c>
      <c r="L36" s="10">
        <v>0.2273200578</v>
      </c>
    </row>
    <row r="37" spans="1:12">
      <c r="A37" s="13" t="s">
        <v>2048</v>
      </c>
      <c r="B37" s="3">
        <v>19</v>
      </c>
      <c r="C37" s="3">
        <v>36582061</v>
      </c>
      <c r="D37" s="3">
        <v>36592580</v>
      </c>
      <c r="E37" s="3">
        <v>-1</v>
      </c>
      <c r="F37" s="12">
        <v>529.15844505049995</v>
      </c>
      <c r="G37" s="11">
        <v>-0.2107162826</v>
      </c>
      <c r="H37" s="10">
        <v>0.91713557020000003</v>
      </c>
      <c r="I37" s="2">
        <v>0.48940713470000002</v>
      </c>
      <c r="J37" s="10">
        <v>0.60831837200000005</v>
      </c>
      <c r="K37" s="2">
        <v>0.70012341730000005</v>
      </c>
      <c r="L37" s="10">
        <v>0.16099334509999999</v>
      </c>
    </row>
    <row r="38" spans="1:12">
      <c r="A38" s="13" t="s">
        <v>2047</v>
      </c>
      <c r="B38" s="3">
        <v>19</v>
      </c>
      <c r="C38" s="3">
        <v>37482224</v>
      </c>
      <c r="D38" s="3">
        <v>37487129</v>
      </c>
      <c r="E38" s="3">
        <v>-1</v>
      </c>
      <c r="F38" s="12">
        <v>553.56263247649997</v>
      </c>
      <c r="G38" s="11">
        <v>0.1116209998</v>
      </c>
      <c r="H38" s="10">
        <v>0.93865218859999999</v>
      </c>
      <c r="I38" s="2">
        <v>0.10452681430000001</v>
      </c>
      <c r="J38" s="10">
        <v>0.92268227420000004</v>
      </c>
      <c r="K38" s="2">
        <v>-7.0941855E-3</v>
      </c>
      <c r="L38" s="10">
        <v>0.99990555140000004</v>
      </c>
    </row>
    <row r="39" spans="1:12">
      <c r="A39" s="13" t="s">
        <v>2046</v>
      </c>
      <c r="B39" s="3">
        <v>19</v>
      </c>
      <c r="C39" s="3">
        <v>38079491</v>
      </c>
      <c r="D39" s="3">
        <v>38093319</v>
      </c>
      <c r="E39" s="3">
        <v>-1</v>
      </c>
      <c r="F39" s="12">
        <v>1927.4459101308</v>
      </c>
      <c r="G39" s="11">
        <v>-0.27111371140000001</v>
      </c>
      <c r="H39" s="10">
        <v>0.70519029740000005</v>
      </c>
      <c r="I39" s="2">
        <v>-0.51063853479999999</v>
      </c>
      <c r="J39" s="10">
        <v>0.14591815699999999</v>
      </c>
      <c r="K39" s="2">
        <v>-0.2395248234</v>
      </c>
      <c r="L39" s="10">
        <v>0.87055189629999996</v>
      </c>
    </row>
    <row r="40" spans="1:12">
      <c r="A40" s="13" t="s">
        <v>2045</v>
      </c>
      <c r="B40" s="3">
        <v>19</v>
      </c>
      <c r="C40" s="3">
        <v>38448225</v>
      </c>
      <c r="D40" s="3">
        <v>38455611</v>
      </c>
      <c r="E40" s="3">
        <v>1</v>
      </c>
      <c r="F40" s="12">
        <v>403.40592956220001</v>
      </c>
      <c r="G40" s="11">
        <v>0.10375380150000001</v>
      </c>
      <c r="H40" s="10">
        <v>0.96397803849999997</v>
      </c>
      <c r="I40" s="2">
        <v>-0.1312859465</v>
      </c>
      <c r="J40" s="10">
        <v>0.9199860795</v>
      </c>
      <c r="K40" s="2">
        <v>-0.23503974799999999</v>
      </c>
      <c r="L40" s="10">
        <v>0.92605280869999995</v>
      </c>
    </row>
    <row r="41" spans="1:12">
      <c r="A41" s="13" t="s">
        <v>2044</v>
      </c>
      <c r="B41" s="3">
        <v>19</v>
      </c>
      <c r="C41" s="3">
        <v>38929099</v>
      </c>
      <c r="D41" s="3">
        <v>39127464</v>
      </c>
      <c r="E41" s="3">
        <v>-1</v>
      </c>
      <c r="F41" s="12">
        <v>237.5796487211</v>
      </c>
      <c r="G41" s="11">
        <v>0.1026387648</v>
      </c>
      <c r="H41" s="10">
        <v>0.97555658570000003</v>
      </c>
      <c r="I41" s="2">
        <v>0.42814501579999997</v>
      </c>
      <c r="J41" s="10">
        <v>0.68231422429999999</v>
      </c>
      <c r="K41" s="2">
        <v>0.32550625100000002</v>
      </c>
      <c r="L41" s="10">
        <v>0.90991483399999995</v>
      </c>
    </row>
    <row r="42" spans="1:12">
      <c r="A42" s="13" t="s">
        <v>2043</v>
      </c>
      <c r="B42" s="3">
        <v>19</v>
      </c>
      <c r="C42" s="3">
        <v>39531684</v>
      </c>
      <c r="D42" s="3">
        <v>39828544</v>
      </c>
      <c r="E42" s="3">
        <v>-1</v>
      </c>
      <c r="F42" s="12">
        <v>14269.709195019401</v>
      </c>
      <c r="G42" s="11">
        <v>-0.10062323569999999</v>
      </c>
      <c r="H42" s="10">
        <v>0.94629159500000004</v>
      </c>
      <c r="I42" s="2">
        <v>-6.1987389099999998E-2</v>
      </c>
      <c r="J42" s="10">
        <v>0.95935319809999997</v>
      </c>
      <c r="K42" s="2">
        <v>3.8635846699999997E-2</v>
      </c>
      <c r="L42" s="10">
        <v>0.99990555140000004</v>
      </c>
    </row>
    <row r="43" spans="1:12">
      <c r="A43" s="13" t="s">
        <v>2042</v>
      </c>
      <c r="B43" s="3">
        <v>19</v>
      </c>
      <c r="C43" s="3">
        <v>39542936</v>
      </c>
      <c r="D43" s="3">
        <v>39594877</v>
      </c>
      <c r="E43" s="3">
        <v>-1</v>
      </c>
      <c r="F43" s="12">
        <v>11446.925815278701</v>
      </c>
      <c r="G43" s="11">
        <v>-3.5648552700000002E-2</v>
      </c>
      <c r="H43" s="10">
        <v>0.98216522110000004</v>
      </c>
      <c r="I43" s="2">
        <v>9.4627252600000003E-2</v>
      </c>
      <c r="J43" s="10">
        <v>0.91941895929999995</v>
      </c>
      <c r="K43" s="2">
        <v>0.13027580529999999</v>
      </c>
      <c r="L43" s="10">
        <v>0.99936640160000001</v>
      </c>
    </row>
    <row r="44" spans="1:12">
      <c r="A44" s="13" t="s">
        <v>2041</v>
      </c>
      <c r="B44" s="3">
        <v>19</v>
      </c>
      <c r="C44" s="3">
        <v>39594953</v>
      </c>
      <c r="D44" s="3">
        <v>39615243</v>
      </c>
      <c r="E44" s="3">
        <v>-1</v>
      </c>
      <c r="F44" s="12">
        <v>5394.1281487589004</v>
      </c>
      <c r="G44" s="11">
        <v>-0.12460587720000001</v>
      </c>
      <c r="H44" s="10">
        <v>0.87128601090000002</v>
      </c>
      <c r="I44" s="2">
        <v>-1.3858798699999999E-2</v>
      </c>
      <c r="J44" s="10">
        <v>0.98843684740000004</v>
      </c>
      <c r="K44" s="2">
        <v>0.11074707860000001</v>
      </c>
      <c r="L44" s="10">
        <v>0.99457033760000002</v>
      </c>
    </row>
    <row r="45" spans="1:12">
      <c r="A45" s="13" t="s">
        <v>2040</v>
      </c>
      <c r="B45" s="3">
        <v>1</v>
      </c>
      <c r="C45" s="3">
        <v>100148641</v>
      </c>
      <c r="D45" s="3">
        <v>100150926</v>
      </c>
      <c r="E45" s="3">
        <v>-1</v>
      </c>
      <c r="F45" s="12">
        <v>414.74106428009998</v>
      </c>
      <c r="G45" s="11">
        <v>7.2795090899999998E-2</v>
      </c>
      <c r="H45" s="10">
        <v>0.97555658570000003</v>
      </c>
      <c r="I45" s="2">
        <v>0.18555485899999999</v>
      </c>
      <c r="J45" s="10">
        <v>0.8797507134</v>
      </c>
      <c r="K45" s="2">
        <v>0.1127597681</v>
      </c>
      <c r="L45" s="10">
        <v>0.99990555140000004</v>
      </c>
    </row>
    <row r="46" spans="1:12">
      <c r="A46" s="13" t="s">
        <v>2039</v>
      </c>
      <c r="B46" s="3">
        <v>19</v>
      </c>
      <c r="C46" s="3">
        <v>43003461</v>
      </c>
      <c r="D46" s="3">
        <v>43022229</v>
      </c>
      <c r="E46" s="3">
        <v>-1</v>
      </c>
      <c r="F46" s="12">
        <v>2321.7013273219</v>
      </c>
      <c r="G46" s="11">
        <v>-0.17096394409999999</v>
      </c>
      <c r="H46" s="10">
        <v>0.84081896680000001</v>
      </c>
      <c r="I46" s="2">
        <v>0.13170508310000001</v>
      </c>
      <c r="J46" s="10">
        <v>0.86952457510000003</v>
      </c>
      <c r="K46" s="2">
        <v>0.3026690272</v>
      </c>
      <c r="L46" s="10">
        <v>0.49633380719999998</v>
      </c>
    </row>
    <row r="47" spans="1:12">
      <c r="A47" s="13" t="s">
        <v>2038</v>
      </c>
      <c r="B47" s="3">
        <v>19</v>
      </c>
      <c r="C47" s="3">
        <v>44260403</v>
      </c>
      <c r="D47" s="3">
        <v>44278275</v>
      </c>
      <c r="E47" s="3">
        <v>1</v>
      </c>
      <c r="F47" s="12">
        <v>1941.4340262420999</v>
      </c>
      <c r="G47" s="11">
        <v>8.5953795400000005E-2</v>
      </c>
      <c r="H47" s="10">
        <v>0.96304838309999996</v>
      </c>
      <c r="I47" s="2">
        <v>0.30286861819999999</v>
      </c>
      <c r="J47" s="10">
        <v>0.60274284769999997</v>
      </c>
      <c r="K47" s="2">
        <v>0.21691482279999999</v>
      </c>
      <c r="L47" s="10">
        <v>0.87087063919999996</v>
      </c>
    </row>
    <row r="48" spans="1:12">
      <c r="A48" s="13" t="s">
        <v>2037</v>
      </c>
      <c r="B48" s="3">
        <v>19</v>
      </c>
      <c r="C48" s="3">
        <v>46714548</v>
      </c>
      <c r="D48" s="3">
        <v>46750662</v>
      </c>
      <c r="E48" s="3">
        <v>-1</v>
      </c>
      <c r="F48" s="12">
        <v>4898.1249003588</v>
      </c>
      <c r="G48" s="11">
        <v>-7.6467706900000001E-2</v>
      </c>
      <c r="H48" s="10">
        <v>0.97161180199999997</v>
      </c>
      <c r="I48" s="2">
        <v>-0.1612818493</v>
      </c>
      <c r="J48" s="10">
        <v>0.86375657049999999</v>
      </c>
      <c r="K48" s="2">
        <v>-8.4814142499999995E-2</v>
      </c>
      <c r="L48" s="10">
        <v>0.99990555140000004</v>
      </c>
    </row>
    <row r="49" spans="1:12">
      <c r="A49" s="13" t="s">
        <v>2036</v>
      </c>
      <c r="B49" s="3">
        <v>19</v>
      </c>
      <c r="C49" s="3">
        <v>47451362</v>
      </c>
      <c r="D49" s="3">
        <v>47539699</v>
      </c>
      <c r="E49" s="3">
        <v>-1</v>
      </c>
      <c r="F49" s="12">
        <v>1828.9514609867001</v>
      </c>
      <c r="G49" s="11">
        <v>3.3879198200000002E-2</v>
      </c>
      <c r="H49" s="10">
        <v>0.97903329439999998</v>
      </c>
      <c r="I49" s="2">
        <v>1.2558840000000001E-3</v>
      </c>
      <c r="J49" s="10">
        <v>0.99802765800000004</v>
      </c>
      <c r="K49" s="2">
        <v>-3.2623314299999998E-2</v>
      </c>
      <c r="L49" s="10">
        <v>0.99990555140000004</v>
      </c>
    </row>
    <row r="50" spans="1:12">
      <c r="A50" s="13" t="s">
        <v>2035</v>
      </c>
      <c r="B50" s="3">
        <v>19</v>
      </c>
      <c r="C50" s="3">
        <v>47472629</v>
      </c>
      <c r="D50" s="3">
        <v>47477296</v>
      </c>
      <c r="E50" s="3">
        <v>-1</v>
      </c>
      <c r="F50" s="12">
        <v>811.25122500760006</v>
      </c>
      <c r="G50" s="11">
        <v>3.7402643000000002E-3</v>
      </c>
      <c r="H50" s="10">
        <v>0.9980883344</v>
      </c>
      <c r="I50" s="2">
        <v>-5.7899657E-3</v>
      </c>
      <c r="J50" s="10">
        <v>0.99605772010000004</v>
      </c>
      <c r="K50" s="2">
        <v>-9.5302301000000002E-3</v>
      </c>
      <c r="L50" s="10">
        <v>0.99990555140000004</v>
      </c>
    </row>
    <row r="51" spans="1:12">
      <c r="A51" s="13" t="s">
        <v>2034</v>
      </c>
      <c r="B51" s="3">
        <v>1</v>
      </c>
      <c r="C51" s="3">
        <v>100295100</v>
      </c>
      <c r="D51" s="3">
        <v>100299166</v>
      </c>
      <c r="E51" s="3">
        <v>-1</v>
      </c>
      <c r="F51" s="12">
        <v>421.89000575030002</v>
      </c>
      <c r="G51" s="11">
        <v>3.6885384200000003E-2</v>
      </c>
      <c r="H51" s="10">
        <v>0.98642290200000005</v>
      </c>
      <c r="I51" s="2">
        <v>0.1004550411</v>
      </c>
      <c r="J51" s="10">
        <v>0.94279535130000003</v>
      </c>
      <c r="K51" s="2">
        <v>6.3569656899999993E-2</v>
      </c>
      <c r="L51" s="10">
        <v>0.99990555140000004</v>
      </c>
    </row>
    <row r="52" spans="1:12">
      <c r="A52" s="13" t="s">
        <v>2033</v>
      </c>
      <c r="B52" s="3">
        <v>1</v>
      </c>
      <c r="C52" s="3">
        <v>100494003</v>
      </c>
      <c r="D52" s="3">
        <v>100590779</v>
      </c>
      <c r="E52" s="3">
        <v>-1</v>
      </c>
      <c r="F52" s="12">
        <v>351.36990376879999</v>
      </c>
      <c r="G52" s="11">
        <v>-0.44879491830000001</v>
      </c>
      <c r="H52" s="10">
        <v>0.15393333049999999</v>
      </c>
      <c r="I52" s="2">
        <v>-0.1758857637</v>
      </c>
      <c r="J52" s="10">
        <v>0.84116533900000001</v>
      </c>
      <c r="K52" s="2">
        <v>0.27290915449999997</v>
      </c>
      <c r="L52" s="10">
        <v>0.75184935850000001</v>
      </c>
    </row>
    <row r="53" spans="1:12">
      <c r="A53" s="13" t="s">
        <v>2032</v>
      </c>
      <c r="B53" s="3">
        <v>19</v>
      </c>
      <c r="C53" s="3">
        <v>49552905</v>
      </c>
      <c r="D53" s="3">
        <v>49583431</v>
      </c>
      <c r="E53" s="3">
        <v>-1</v>
      </c>
      <c r="F53" s="12">
        <v>617.90135047089996</v>
      </c>
      <c r="G53" s="11">
        <v>0.1842347271</v>
      </c>
      <c r="H53" s="10">
        <v>0.84081896680000001</v>
      </c>
      <c r="I53" s="2">
        <v>-4.4144189700000003E-2</v>
      </c>
      <c r="J53" s="10">
        <v>0.97168753500000005</v>
      </c>
      <c r="K53" s="2">
        <v>-0.2283789168</v>
      </c>
      <c r="L53" s="10">
        <v>0.83019368500000001</v>
      </c>
    </row>
    <row r="54" spans="1:12">
      <c r="A54" s="13" t="s">
        <v>2031</v>
      </c>
      <c r="B54" s="3">
        <v>19</v>
      </c>
      <c r="C54" s="3">
        <v>49558523</v>
      </c>
      <c r="D54" s="3">
        <v>49602708</v>
      </c>
      <c r="E54" s="3">
        <v>-1</v>
      </c>
      <c r="F54" s="12">
        <v>69.973057805500005</v>
      </c>
      <c r="G54" s="11">
        <v>0.14995765189999999</v>
      </c>
      <c r="H54" s="10">
        <v>0.97555658570000003</v>
      </c>
      <c r="I54" s="2">
        <v>-0.1011936007</v>
      </c>
      <c r="J54" s="10">
        <v>0.97588233759999998</v>
      </c>
      <c r="K54" s="2">
        <v>-0.25115125249999998</v>
      </c>
      <c r="L54" s="10">
        <v>0.99990555140000004</v>
      </c>
    </row>
    <row r="55" spans="1:12">
      <c r="A55" s="13" t="s">
        <v>2030</v>
      </c>
      <c r="B55" s="3">
        <v>19</v>
      </c>
      <c r="C55" s="3">
        <v>50020617</v>
      </c>
      <c r="D55" s="3">
        <v>50023958</v>
      </c>
      <c r="E55" s="3">
        <v>-1</v>
      </c>
      <c r="F55" s="12">
        <v>58.334678877999998</v>
      </c>
      <c r="G55" s="11">
        <v>0.2712194866</v>
      </c>
      <c r="H55" s="10">
        <v>0.95774019740000005</v>
      </c>
      <c r="I55" s="2">
        <v>0.47093778860000002</v>
      </c>
      <c r="J55" s="10">
        <v>0.87138076939999998</v>
      </c>
      <c r="K55" s="2">
        <v>0.19971830190000001</v>
      </c>
      <c r="L55" s="10">
        <v>0.99990555140000004</v>
      </c>
    </row>
    <row r="56" spans="1:12">
      <c r="A56" s="13" t="s">
        <v>2029</v>
      </c>
      <c r="B56" s="3">
        <v>19</v>
      </c>
      <c r="C56" s="3">
        <v>50137450</v>
      </c>
      <c r="D56" s="3">
        <v>50235349</v>
      </c>
      <c r="E56" s="3">
        <v>-1</v>
      </c>
      <c r="F56" s="12">
        <v>1007.1598322184</v>
      </c>
      <c r="G56" s="11">
        <v>-7.0773441100000001E-2</v>
      </c>
      <c r="H56" s="10">
        <v>0.95774019740000005</v>
      </c>
      <c r="I56" s="2">
        <v>5.5796526800000003E-2</v>
      </c>
      <c r="J56" s="10">
        <v>0.95160667070000005</v>
      </c>
      <c r="K56" s="2">
        <v>0.1265699679</v>
      </c>
      <c r="L56" s="10">
        <v>0.96121450340000003</v>
      </c>
    </row>
    <row r="57" spans="1:12">
      <c r="A57" s="13" t="s">
        <v>2028</v>
      </c>
      <c r="B57" s="3">
        <v>19</v>
      </c>
      <c r="C57" s="3">
        <v>50983599</v>
      </c>
      <c r="D57" s="3">
        <v>50986723</v>
      </c>
      <c r="E57" s="3">
        <v>1</v>
      </c>
      <c r="F57" s="12">
        <v>475.39362960400001</v>
      </c>
      <c r="G57" s="11">
        <v>-6.4501886000000001E-3</v>
      </c>
      <c r="H57" s="10">
        <v>0.99737356870000005</v>
      </c>
      <c r="I57" s="2">
        <v>-1.5239238400000001E-2</v>
      </c>
      <c r="J57" s="10">
        <v>0.99320625920000005</v>
      </c>
      <c r="K57" s="2">
        <v>-8.7890499E-3</v>
      </c>
      <c r="L57" s="10">
        <v>0.99990555140000004</v>
      </c>
    </row>
    <row r="58" spans="1:12">
      <c r="A58" s="13" t="s">
        <v>2027</v>
      </c>
      <c r="B58" s="3">
        <v>19</v>
      </c>
      <c r="C58" s="3">
        <v>52229992</v>
      </c>
      <c r="D58" s="3">
        <v>52237621</v>
      </c>
      <c r="E58" s="3">
        <v>-1</v>
      </c>
      <c r="F58" s="12">
        <v>57.089293339100003</v>
      </c>
      <c r="G58" s="11">
        <v>-0.50051282429999999</v>
      </c>
      <c r="H58" s="10">
        <v>0.97994313369999997</v>
      </c>
      <c r="I58" s="2">
        <v>-0.37587135659999998</v>
      </c>
      <c r="J58" s="10">
        <v>0.97962977429999998</v>
      </c>
      <c r="K58" s="2">
        <v>0.12464146769999999</v>
      </c>
      <c r="L58" s="10">
        <v>0.99990555140000004</v>
      </c>
    </row>
    <row r="59" spans="1:12">
      <c r="A59" s="13" t="s">
        <v>2026</v>
      </c>
      <c r="B59" s="3">
        <v>19</v>
      </c>
      <c r="C59" s="3">
        <v>53089994</v>
      </c>
      <c r="D59" s="3">
        <v>53092184</v>
      </c>
      <c r="E59" s="3">
        <v>1</v>
      </c>
      <c r="F59" s="12">
        <v>540.4503678968</v>
      </c>
      <c r="G59" s="11">
        <v>2.34398439E-2</v>
      </c>
      <c r="H59" s="10">
        <v>0.98791816939999999</v>
      </c>
      <c r="I59" s="2">
        <v>-9.8149193800000006E-2</v>
      </c>
      <c r="J59" s="10">
        <v>0.94645926589999996</v>
      </c>
      <c r="K59" s="2">
        <v>-0.12158903760000001</v>
      </c>
      <c r="L59" s="10">
        <v>0.99990555140000004</v>
      </c>
    </row>
    <row r="60" spans="1:12">
      <c r="A60" s="13" t="s">
        <v>2025</v>
      </c>
      <c r="B60" s="3">
        <v>19</v>
      </c>
      <c r="C60" s="3">
        <v>54163891</v>
      </c>
      <c r="D60" s="3">
        <v>54166023</v>
      </c>
      <c r="E60" s="3">
        <v>1</v>
      </c>
      <c r="F60" s="12">
        <v>100.04387846909999</v>
      </c>
      <c r="G60" s="11">
        <v>0.37330587970000001</v>
      </c>
      <c r="H60" s="10">
        <v>0.86045705969999997</v>
      </c>
      <c r="I60" s="2">
        <v>0.31317819120000001</v>
      </c>
      <c r="J60" s="10">
        <v>0.86648874090000005</v>
      </c>
      <c r="K60" s="2">
        <v>-6.0127688499999998E-2</v>
      </c>
      <c r="L60" s="10">
        <v>0.99990555140000004</v>
      </c>
    </row>
    <row r="61" spans="1:12">
      <c r="A61" s="13" t="s">
        <v>2024</v>
      </c>
      <c r="B61" s="3">
        <v>19</v>
      </c>
      <c r="C61" s="3">
        <v>54377146</v>
      </c>
      <c r="D61" s="3">
        <v>54702104</v>
      </c>
      <c r="E61" s="3">
        <v>-1</v>
      </c>
      <c r="F61" s="12">
        <v>153.04081066629999</v>
      </c>
      <c r="G61" s="11">
        <v>-0.36423179760000002</v>
      </c>
      <c r="H61" s="10">
        <v>0.92960131690000003</v>
      </c>
      <c r="I61" s="2">
        <v>0.1491556835</v>
      </c>
      <c r="J61" s="10">
        <v>0.96939940229999999</v>
      </c>
      <c r="K61" s="2">
        <v>0.51338748099999998</v>
      </c>
      <c r="L61" s="10">
        <v>0.96996400999999999</v>
      </c>
    </row>
    <row r="62" spans="1:12">
      <c r="A62" s="13" t="s">
        <v>2023</v>
      </c>
      <c r="B62" s="3">
        <v>19</v>
      </c>
      <c r="C62" s="3">
        <v>55055212</v>
      </c>
      <c r="D62" s="3">
        <v>55059812</v>
      </c>
      <c r="E62" s="3">
        <v>-1</v>
      </c>
      <c r="F62" s="12">
        <v>373.55219157840003</v>
      </c>
      <c r="G62" s="11">
        <v>2.7853784999999999E-2</v>
      </c>
      <c r="H62" s="10">
        <v>0.98791816939999999</v>
      </c>
      <c r="I62" s="2">
        <v>0.29318651550000002</v>
      </c>
      <c r="J62" s="10">
        <v>0.66094567739999999</v>
      </c>
      <c r="K62" s="2">
        <v>0.26533273060000001</v>
      </c>
      <c r="L62" s="10">
        <v>0.8135825418</v>
      </c>
    </row>
    <row r="63" spans="1:12">
      <c r="A63" s="13" t="s">
        <v>2022</v>
      </c>
      <c r="B63" s="3">
        <v>19</v>
      </c>
      <c r="C63" s="3">
        <v>55584530</v>
      </c>
      <c r="D63" s="3">
        <v>55883025</v>
      </c>
      <c r="E63" s="3">
        <v>1</v>
      </c>
      <c r="F63" s="12">
        <v>469.45376686629999</v>
      </c>
      <c r="G63" s="11">
        <v>-0.17621224830000001</v>
      </c>
      <c r="H63" s="10">
        <v>0.91854584039999998</v>
      </c>
      <c r="I63" s="2">
        <v>-5.2945463399999997E-2</v>
      </c>
      <c r="J63" s="10">
        <v>0.97542979750000003</v>
      </c>
      <c r="K63" s="2">
        <v>0.1232667848</v>
      </c>
      <c r="L63" s="10">
        <v>0.99990555140000004</v>
      </c>
    </row>
    <row r="64" spans="1:12">
      <c r="A64" s="13" t="s">
        <v>2021</v>
      </c>
      <c r="B64" s="3">
        <v>19</v>
      </c>
      <c r="C64" s="3">
        <v>56837787</v>
      </c>
      <c r="D64" s="3">
        <v>56871399</v>
      </c>
      <c r="E64" s="3">
        <v>-1</v>
      </c>
      <c r="F64" s="12">
        <v>7715.5512107831</v>
      </c>
      <c r="G64" s="11">
        <v>-5.9023536999999997E-3</v>
      </c>
      <c r="H64" s="10">
        <v>0.99396457459999998</v>
      </c>
      <c r="I64" s="2">
        <v>-0.3703048498</v>
      </c>
      <c r="J64" s="10">
        <v>0.2371835773</v>
      </c>
      <c r="K64" s="2">
        <v>-0.36440249609999997</v>
      </c>
      <c r="L64" s="10">
        <v>0.188437671</v>
      </c>
    </row>
    <row r="65" spans="1:12">
      <c r="A65" s="13" t="s">
        <v>2020</v>
      </c>
      <c r="B65" s="3">
        <v>19</v>
      </c>
      <c r="C65" s="3">
        <v>57218267</v>
      </c>
      <c r="D65" s="3">
        <v>57221702</v>
      </c>
      <c r="E65" s="3">
        <v>1</v>
      </c>
      <c r="F65" s="12">
        <v>626.08472226519996</v>
      </c>
      <c r="G65" s="11">
        <v>-0.27074057889999997</v>
      </c>
      <c r="H65" s="10">
        <v>0.90406054449999995</v>
      </c>
      <c r="I65" s="2">
        <v>0.28260770600000001</v>
      </c>
      <c r="J65" s="10">
        <v>0.86648874090000005</v>
      </c>
      <c r="K65" s="2">
        <v>0.55334828479999998</v>
      </c>
      <c r="L65" s="10">
        <v>0.63925370560000006</v>
      </c>
    </row>
    <row r="66" spans="1:12">
      <c r="A66" s="13" t="s">
        <v>2019</v>
      </c>
      <c r="B66" s="3">
        <v>2</v>
      </c>
      <c r="C66" s="3">
        <v>1081140</v>
      </c>
      <c r="D66" s="3">
        <v>1093210</v>
      </c>
      <c r="E66" s="3">
        <v>-1</v>
      </c>
      <c r="F66" s="12">
        <v>279.46485969150001</v>
      </c>
      <c r="G66" s="11">
        <v>0.31565387789999999</v>
      </c>
      <c r="H66" s="10">
        <v>0.70807658340000001</v>
      </c>
      <c r="I66" s="2">
        <v>0.1264749419</v>
      </c>
      <c r="J66" s="10">
        <v>0.92903037050000004</v>
      </c>
      <c r="K66" s="2">
        <v>-0.18917893599999999</v>
      </c>
      <c r="L66" s="10">
        <v>0.99579257649999997</v>
      </c>
    </row>
    <row r="67" spans="1:12">
      <c r="A67" s="13" t="s">
        <v>2018</v>
      </c>
      <c r="B67" s="3">
        <v>2</v>
      </c>
      <c r="C67" s="3">
        <v>1107474</v>
      </c>
      <c r="D67" s="3">
        <v>1127558</v>
      </c>
      <c r="E67" s="3">
        <v>-1</v>
      </c>
      <c r="F67" s="12">
        <v>456.92909258790002</v>
      </c>
      <c r="G67" s="11">
        <v>0.1622071226</v>
      </c>
      <c r="H67" s="10">
        <v>0.91841448650000002</v>
      </c>
      <c r="I67" s="2">
        <v>-0.102658718</v>
      </c>
      <c r="J67" s="10">
        <v>0.95024033500000005</v>
      </c>
      <c r="K67" s="2">
        <v>-0.26486584060000001</v>
      </c>
      <c r="L67" s="10">
        <v>0.88866182729999998</v>
      </c>
    </row>
    <row r="68" spans="1:12">
      <c r="A68" s="13" t="s">
        <v>2017</v>
      </c>
      <c r="B68" s="3">
        <v>2</v>
      </c>
      <c r="C68" s="3">
        <v>1689917</v>
      </c>
      <c r="D68" s="3">
        <v>1718904</v>
      </c>
      <c r="E68" s="3">
        <v>-1</v>
      </c>
      <c r="F68" s="12">
        <v>34.695298307400002</v>
      </c>
      <c r="G68" s="11">
        <v>7.8691073720000002</v>
      </c>
      <c r="H68" s="10">
        <v>0.69562529989999999</v>
      </c>
      <c r="I68" s="2">
        <v>-0.96144517289999998</v>
      </c>
      <c r="J68" s="10">
        <v>0.97962977429999998</v>
      </c>
      <c r="K68" s="2">
        <v>-8.8305525447999997</v>
      </c>
      <c r="L68" s="10">
        <v>0.67067260510000004</v>
      </c>
    </row>
    <row r="69" spans="1:12">
      <c r="A69" s="13" t="s">
        <v>2016</v>
      </c>
      <c r="B69" s="3">
        <v>2</v>
      </c>
      <c r="C69" s="3">
        <v>4132466</v>
      </c>
      <c r="D69" s="3">
        <v>4181223</v>
      </c>
      <c r="E69" s="3">
        <v>1</v>
      </c>
      <c r="F69" s="12">
        <v>3351.5667578317998</v>
      </c>
      <c r="G69" s="11">
        <v>-0.13851322290000001</v>
      </c>
      <c r="H69" s="10">
        <v>0.96397803849999997</v>
      </c>
      <c r="I69" s="2">
        <v>0.37889133180000001</v>
      </c>
      <c r="J69" s="10">
        <v>0.73868973400000004</v>
      </c>
      <c r="K69" s="2">
        <v>0.51740455470000002</v>
      </c>
      <c r="L69" s="10">
        <v>0.56742345699999996</v>
      </c>
    </row>
    <row r="70" spans="1:12">
      <c r="A70" s="13" t="s">
        <v>2015</v>
      </c>
      <c r="B70" s="3">
        <v>2</v>
      </c>
      <c r="C70" s="3">
        <v>10350269</v>
      </c>
      <c r="D70" s="3">
        <v>10355550</v>
      </c>
      <c r="E70" s="3">
        <v>1</v>
      </c>
      <c r="F70" s="12">
        <v>808.47901236459995</v>
      </c>
      <c r="G70" s="11">
        <v>-7.0891544599999995E-2</v>
      </c>
      <c r="H70" s="10">
        <v>0.97555658570000003</v>
      </c>
      <c r="I70" s="2">
        <v>0.19708418550000001</v>
      </c>
      <c r="J70" s="10">
        <v>0.85617767469999995</v>
      </c>
      <c r="K70" s="2">
        <v>0.26797573009999998</v>
      </c>
      <c r="L70" s="10">
        <v>0.87087063919999996</v>
      </c>
    </row>
    <row r="71" spans="1:12">
      <c r="A71" s="13" t="s">
        <v>2014</v>
      </c>
      <c r="B71" s="3">
        <v>2</v>
      </c>
      <c r="C71" s="3">
        <v>15437164</v>
      </c>
      <c r="D71" s="3">
        <v>15482682</v>
      </c>
      <c r="E71" s="3">
        <v>1</v>
      </c>
      <c r="F71" s="12">
        <v>1312.3297945188999</v>
      </c>
      <c r="G71" s="11">
        <v>1.3736654690000001</v>
      </c>
      <c r="H71" s="10">
        <v>0.7567437534</v>
      </c>
      <c r="I71" s="2">
        <v>1.6769812431</v>
      </c>
      <c r="J71" s="10">
        <v>0.63360923979999995</v>
      </c>
      <c r="K71" s="2">
        <v>0.30331577409999999</v>
      </c>
      <c r="L71" s="10">
        <v>0.99990555140000004</v>
      </c>
    </row>
    <row r="72" spans="1:12">
      <c r="A72" s="13" t="s">
        <v>2013</v>
      </c>
      <c r="B72" s="3">
        <v>2</v>
      </c>
      <c r="C72" s="3">
        <v>23036493</v>
      </c>
      <c r="D72" s="3">
        <v>23078802</v>
      </c>
      <c r="E72" s="3">
        <v>1</v>
      </c>
      <c r="F72" s="12">
        <v>87.986220427299997</v>
      </c>
      <c r="G72" s="11">
        <v>8.6274685500000003E-2</v>
      </c>
      <c r="H72" s="10">
        <v>0.98049951729999996</v>
      </c>
      <c r="I72" s="2">
        <v>0.15340104299999999</v>
      </c>
      <c r="J72" s="10">
        <v>0.95367640720000002</v>
      </c>
      <c r="K72" s="2">
        <v>6.7126357499999997E-2</v>
      </c>
      <c r="L72" s="10">
        <v>0.99990555140000004</v>
      </c>
    </row>
    <row r="73" spans="1:12">
      <c r="A73" s="13" t="s">
        <v>2012</v>
      </c>
      <c r="B73" s="3">
        <v>2</v>
      </c>
      <c r="C73" s="3">
        <v>23558359</v>
      </c>
      <c r="D73" s="3">
        <v>23806831</v>
      </c>
      <c r="E73" s="3">
        <v>-1</v>
      </c>
      <c r="F73" s="12">
        <v>392.71816736549999</v>
      </c>
      <c r="G73" s="11">
        <v>-0.42043974690000002</v>
      </c>
      <c r="H73" s="10">
        <v>0.63418304690000005</v>
      </c>
      <c r="I73" s="2">
        <v>-0.37158981019999998</v>
      </c>
      <c r="J73" s="10">
        <v>0.71150794490000002</v>
      </c>
      <c r="K73" s="2">
        <v>4.8849936699999999E-2</v>
      </c>
      <c r="L73" s="10">
        <v>0.99990555140000004</v>
      </c>
    </row>
    <row r="74" spans="1:12">
      <c r="A74" s="13" t="s">
        <v>2011</v>
      </c>
      <c r="B74" s="3">
        <v>2</v>
      </c>
      <c r="C74" s="3">
        <v>23846314</v>
      </c>
      <c r="D74" s="3">
        <v>23847756</v>
      </c>
      <c r="E74" s="3">
        <v>-1</v>
      </c>
      <c r="F74" s="12">
        <v>29.674898011100002</v>
      </c>
      <c r="G74" s="11">
        <v>-2.9213628771</v>
      </c>
      <c r="H74" s="10">
        <v>0.86045705969999997</v>
      </c>
      <c r="I74" s="2">
        <v>-5.2460206223999997</v>
      </c>
      <c r="J74" s="10">
        <v>0.62892794569999999</v>
      </c>
      <c r="K74" s="2">
        <v>-2.3246577453000001</v>
      </c>
      <c r="L74" s="10">
        <v>0.99990555140000004</v>
      </c>
    </row>
    <row r="75" spans="1:12">
      <c r="A75" s="13" t="s">
        <v>2010</v>
      </c>
      <c r="B75" s="3">
        <v>2</v>
      </c>
      <c r="C75" s="3">
        <v>24114257</v>
      </c>
      <c r="D75" s="3">
        <v>24158866</v>
      </c>
      <c r="E75" s="3">
        <v>-1</v>
      </c>
      <c r="F75" s="12">
        <v>5884.6902088070001</v>
      </c>
      <c r="G75" s="11">
        <v>5.9781099599999998E-2</v>
      </c>
      <c r="H75" s="10">
        <v>0.9773386892</v>
      </c>
      <c r="I75" s="2">
        <v>0.21502642799999999</v>
      </c>
      <c r="J75" s="10">
        <v>0.82675957720000004</v>
      </c>
      <c r="K75" s="2">
        <v>0.15524532839999999</v>
      </c>
      <c r="L75" s="10">
        <v>0.99990555140000004</v>
      </c>
    </row>
    <row r="76" spans="1:12">
      <c r="A76" s="13" t="s">
        <v>2009</v>
      </c>
      <c r="B76" s="3">
        <v>2</v>
      </c>
      <c r="C76" s="3">
        <v>26095636</v>
      </c>
      <c r="D76" s="3">
        <v>26119013</v>
      </c>
      <c r="E76" s="3">
        <v>-1</v>
      </c>
      <c r="F76" s="12">
        <v>442.83217880569998</v>
      </c>
      <c r="G76" s="11">
        <v>3.033237E-4</v>
      </c>
      <c r="H76" s="10">
        <v>0.99967009849999999</v>
      </c>
      <c r="I76" s="2">
        <v>7.2857057399999994E-2</v>
      </c>
      <c r="J76" s="10">
        <v>0.96507429550000001</v>
      </c>
      <c r="K76" s="2">
        <v>7.2553733699999998E-2</v>
      </c>
      <c r="L76" s="10">
        <v>0.99990555140000004</v>
      </c>
    </row>
    <row r="77" spans="1:12">
      <c r="A77" s="13" t="s">
        <v>2008</v>
      </c>
      <c r="B77" s="3">
        <v>2</v>
      </c>
      <c r="C77" s="3">
        <v>29335606</v>
      </c>
      <c r="D77" s="3">
        <v>29336995</v>
      </c>
      <c r="E77" s="3">
        <v>-1</v>
      </c>
      <c r="F77" s="12">
        <v>67.898648744400006</v>
      </c>
      <c r="G77" s="11">
        <v>-3.8609488800000001E-2</v>
      </c>
      <c r="H77" s="10">
        <v>0.99038876440000001</v>
      </c>
      <c r="I77" s="2">
        <v>-0.236031088</v>
      </c>
      <c r="J77" s="10">
        <v>0.95160667070000005</v>
      </c>
      <c r="K77" s="2">
        <v>-0.1974215993</v>
      </c>
      <c r="L77" s="10">
        <v>0.99990555140000004</v>
      </c>
    </row>
    <row r="78" spans="1:12">
      <c r="A78" s="13" t="s">
        <v>2007</v>
      </c>
      <c r="B78" s="3">
        <v>2</v>
      </c>
      <c r="C78" s="3">
        <v>32056864</v>
      </c>
      <c r="D78" s="3">
        <v>32071948</v>
      </c>
      <c r="E78" s="3">
        <v>-1</v>
      </c>
      <c r="F78" s="12">
        <v>1698.5328324712</v>
      </c>
      <c r="G78" s="11">
        <v>0.72322446299999998</v>
      </c>
      <c r="H78" s="10">
        <v>0.97555658570000003</v>
      </c>
      <c r="I78" s="2">
        <v>0.2233975094</v>
      </c>
      <c r="J78" s="10">
        <v>0.98843684740000004</v>
      </c>
      <c r="K78" s="2">
        <v>-0.49982695360000001</v>
      </c>
      <c r="L78" s="10">
        <v>0.99990555140000004</v>
      </c>
    </row>
    <row r="79" spans="1:12">
      <c r="A79" s="13" t="s">
        <v>2006</v>
      </c>
      <c r="B79" s="3">
        <v>2</v>
      </c>
      <c r="C79" s="3">
        <v>32001021</v>
      </c>
      <c r="D79" s="3">
        <v>32018666</v>
      </c>
      <c r="E79" s="3">
        <v>-1</v>
      </c>
      <c r="F79" s="12">
        <v>90.589523366400002</v>
      </c>
      <c r="G79" s="11">
        <v>6.09245541E-2</v>
      </c>
      <c r="H79" s="10">
        <v>0.98743168349999999</v>
      </c>
      <c r="I79" s="2">
        <v>-0.1119017234</v>
      </c>
      <c r="J79" s="10">
        <v>0.96246046789999995</v>
      </c>
      <c r="K79" s="2">
        <v>-0.17282627749999999</v>
      </c>
      <c r="L79" s="10">
        <v>0.99990555140000004</v>
      </c>
    </row>
    <row r="80" spans="1:12">
      <c r="A80" s="13" t="s">
        <v>2005</v>
      </c>
      <c r="B80" s="3">
        <v>2</v>
      </c>
      <c r="C80" s="3">
        <v>36683602</v>
      </c>
      <c r="D80" s="3">
        <v>36684080</v>
      </c>
      <c r="E80" s="3">
        <v>1</v>
      </c>
      <c r="F80" s="12">
        <v>48.3088394615</v>
      </c>
      <c r="G80" s="11">
        <v>1.0205923431999999</v>
      </c>
      <c r="H80" s="10">
        <v>0.77019429900000003</v>
      </c>
      <c r="I80" s="2">
        <v>1.5275422750000001</v>
      </c>
      <c r="J80" s="10">
        <v>0.4814721146</v>
      </c>
      <c r="K80" s="2">
        <v>0.50694993180000003</v>
      </c>
      <c r="L80" s="10">
        <v>0.99990555140000004</v>
      </c>
    </row>
    <row r="81" spans="1:12">
      <c r="A81" s="13" t="s">
        <v>2004</v>
      </c>
      <c r="B81" s="3">
        <v>2</v>
      </c>
      <c r="C81" s="3">
        <v>36890764</v>
      </c>
      <c r="D81" s="3">
        <v>36905999</v>
      </c>
      <c r="E81" s="3">
        <v>1</v>
      </c>
      <c r="F81" s="12">
        <v>1953.7505198726999</v>
      </c>
      <c r="G81" s="11">
        <v>2.82866245E-2</v>
      </c>
      <c r="H81" s="10">
        <v>0.97895225379999995</v>
      </c>
      <c r="I81" s="2">
        <v>-2.2274120099999999E-2</v>
      </c>
      <c r="J81" s="10">
        <v>0.97542979750000003</v>
      </c>
      <c r="K81" s="2">
        <v>-5.05607447E-2</v>
      </c>
      <c r="L81" s="10">
        <v>0.99990555140000004</v>
      </c>
    </row>
    <row r="82" spans="1:12">
      <c r="A82" s="13" t="s">
        <v>2003</v>
      </c>
      <c r="B82" s="3">
        <v>2</v>
      </c>
      <c r="C82" s="3">
        <v>36911511</v>
      </c>
      <c r="D82" s="3">
        <v>36925834</v>
      </c>
      <c r="E82" s="3">
        <v>1</v>
      </c>
      <c r="F82" s="12">
        <v>1647.5634255172999</v>
      </c>
      <c r="G82" s="11">
        <v>4.7144725700000001E-2</v>
      </c>
      <c r="H82" s="10">
        <v>0.97555658570000003</v>
      </c>
      <c r="I82" s="2">
        <v>0.10984701349999999</v>
      </c>
      <c r="J82" s="10">
        <v>0.86952457510000003</v>
      </c>
      <c r="K82" s="2">
        <v>6.2702287800000006E-2</v>
      </c>
      <c r="L82" s="10">
        <v>0.99990555140000004</v>
      </c>
    </row>
    <row r="83" spans="1:12">
      <c r="A83" s="13" t="s">
        <v>2002</v>
      </c>
      <c r="B83" s="3">
        <v>2</v>
      </c>
      <c r="C83" s="3">
        <v>38318280</v>
      </c>
      <c r="D83" s="3">
        <v>38322453</v>
      </c>
      <c r="E83" s="3">
        <v>1</v>
      </c>
      <c r="F83" s="12">
        <v>414.55980944290002</v>
      </c>
      <c r="G83" s="11">
        <v>-0.58926132279999999</v>
      </c>
      <c r="H83" s="10">
        <v>0.55340967230000004</v>
      </c>
      <c r="I83" s="2">
        <v>-0.14765672269999999</v>
      </c>
      <c r="J83" s="10">
        <v>0.95229533730000004</v>
      </c>
      <c r="K83" s="2">
        <v>0.44160460010000002</v>
      </c>
      <c r="L83" s="10">
        <v>0.86068741299999996</v>
      </c>
    </row>
    <row r="84" spans="1:12">
      <c r="A84" s="13" t="s">
        <v>2001</v>
      </c>
      <c r="B84" s="3">
        <v>2</v>
      </c>
      <c r="C84" s="3">
        <v>39049560</v>
      </c>
      <c r="D84" s="3">
        <v>39054302</v>
      </c>
      <c r="E84" s="3">
        <v>-1</v>
      </c>
      <c r="F84" s="12">
        <v>4712.1930607964996</v>
      </c>
      <c r="G84" s="11">
        <v>-0.11311420160000001</v>
      </c>
      <c r="H84" s="10">
        <v>0.93922337249999999</v>
      </c>
      <c r="I84" s="2">
        <v>-0.24709837139999999</v>
      </c>
      <c r="J84" s="10">
        <v>0.71150794490000002</v>
      </c>
      <c r="K84" s="2">
        <v>-0.1339841698</v>
      </c>
      <c r="L84" s="10">
        <v>0.99990555140000004</v>
      </c>
    </row>
    <row r="85" spans="1:12">
      <c r="A85" s="13" t="s">
        <v>2000</v>
      </c>
      <c r="B85" s="3">
        <v>2</v>
      </c>
      <c r="C85" s="3">
        <v>40516698</v>
      </c>
      <c r="D85" s="3">
        <v>40521989</v>
      </c>
      <c r="E85" s="3">
        <v>-1</v>
      </c>
      <c r="F85" s="12">
        <v>334.99827348069999</v>
      </c>
      <c r="G85" s="11">
        <v>-0.10202808620000001</v>
      </c>
      <c r="H85" s="10">
        <v>0.97098272640000005</v>
      </c>
      <c r="I85" s="2">
        <v>-4.8503425000000003E-3</v>
      </c>
      <c r="J85" s="10">
        <v>0.9965874951</v>
      </c>
      <c r="K85" s="2">
        <v>9.7177743699999999E-2</v>
      </c>
      <c r="L85" s="10">
        <v>0.99990555140000004</v>
      </c>
    </row>
    <row r="86" spans="1:12">
      <c r="A86" s="13" t="s">
        <v>1999</v>
      </c>
      <c r="B86" s="3">
        <v>1</v>
      </c>
      <c r="C86" s="3">
        <v>103987521</v>
      </c>
      <c r="D86" s="3">
        <v>103994971</v>
      </c>
      <c r="E86" s="3">
        <v>-1</v>
      </c>
      <c r="F86" s="12">
        <v>317.33046388499997</v>
      </c>
      <c r="G86" s="11">
        <v>-0.45799589400000001</v>
      </c>
      <c r="H86" s="10">
        <v>0.79926634799999996</v>
      </c>
      <c r="I86" s="2">
        <v>-0.57834916329999997</v>
      </c>
      <c r="J86" s="10">
        <v>0.66575879650000003</v>
      </c>
      <c r="K86" s="2">
        <v>-0.1203532692</v>
      </c>
      <c r="L86" s="10">
        <v>0.99990555140000004</v>
      </c>
    </row>
    <row r="87" spans="1:12">
      <c r="A87" s="13" t="s">
        <v>1998</v>
      </c>
      <c r="B87" s="3">
        <v>2</v>
      </c>
      <c r="C87" s="3">
        <v>46980869</v>
      </c>
      <c r="D87" s="3">
        <v>46983951</v>
      </c>
      <c r="E87" s="3">
        <v>-1</v>
      </c>
      <c r="F87" s="12">
        <v>277.36762754659998</v>
      </c>
      <c r="G87" s="11">
        <v>-0.49154703370000002</v>
      </c>
      <c r="H87" s="10">
        <v>0.90930660240000005</v>
      </c>
      <c r="I87" s="2">
        <v>-1.0887994699000001</v>
      </c>
      <c r="J87" s="10">
        <v>0.60831837200000005</v>
      </c>
      <c r="K87" s="2">
        <v>-0.59725243630000002</v>
      </c>
      <c r="L87" s="10">
        <v>0.96996400999999999</v>
      </c>
    </row>
    <row r="88" spans="1:12">
      <c r="A88" s="13" t="s">
        <v>1997</v>
      </c>
      <c r="B88" s="3">
        <v>2</v>
      </c>
      <c r="C88" s="3">
        <v>47703328</v>
      </c>
      <c r="D88" s="3">
        <v>47706175</v>
      </c>
      <c r="E88" s="3">
        <v>1</v>
      </c>
      <c r="F88" s="12">
        <v>231.2595490951</v>
      </c>
      <c r="G88" s="11">
        <v>-3.6738359000000002E-3</v>
      </c>
      <c r="H88" s="10">
        <v>0.99868528089999997</v>
      </c>
      <c r="I88" s="2">
        <v>7.1848432099999998E-2</v>
      </c>
      <c r="J88" s="10">
        <v>0.97451775149999997</v>
      </c>
      <c r="K88" s="2">
        <v>7.5522268000000004E-2</v>
      </c>
      <c r="L88" s="10">
        <v>0.99990555140000004</v>
      </c>
    </row>
    <row r="89" spans="1:12">
      <c r="A89" s="13" t="s">
        <v>1996</v>
      </c>
      <c r="B89" s="3">
        <v>2</v>
      </c>
      <c r="C89" s="3">
        <v>48312971</v>
      </c>
      <c r="D89" s="3">
        <v>48313624</v>
      </c>
      <c r="E89" s="3">
        <v>-1</v>
      </c>
      <c r="F89" s="12">
        <v>160.45692181819999</v>
      </c>
      <c r="G89" s="11">
        <v>-5.6298353000000002E-2</v>
      </c>
      <c r="H89" s="10">
        <v>0.98453742560000002</v>
      </c>
      <c r="I89" s="2">
        <v>-0.30696431419999998</v>
      </c>
      <c r="J89" s="10">
        <v>0.81153388110000002</v>
      </c>
      <c r="K89" s="2">
        <v>-0.25066596120000001</v>
      </c>
      <c r="L89" s="10">
        <v>0.98211419030000002</v>
      </c>
    </row>
    <row r="90" spans="1:12">
      <c r="A90" s="13" t="s">
        <v>1995</v>
      </c>
      <c r="B90" s="3">
        <v>1</v>
      </c>
      <c r="C90" s="3">
        <v>104300071</v>
      </c>
      <c r="D90" s="3">
        <v>104302232</v>
      </c>
      <c r="E90" s="3">
        <v>1</v>
      </c>
      <c r="F90" s="12">
        <v>255.51601421500001</v>
      </c>
      <c r="G90" s="11">
        <v>-0.1845489018</v>
      </c>
      <c r="H90" s="10">
        <v>0.91001717950000005</v>
      </c>
      <c r="I90" s="2">
        <v>-0.16257054979999999</v>
      </c>
      <c r="J90" s="10">
        <v>0.90588304590000002</v>
      </c>
      <c r="K90" s="2">
        <v>2.1978352E-2</v>
      </c>
      <c r="L90" s="10">
        <v>0.99990555140000004</v>
      </c>
    </row>
    <row r="91" spans="1:12">
      <c r="A91" s="13" t="s">
        <v>1994</v>
      </c>
      <c r="B91" s="3">
        <v>2</v>
      </c>
      <c r="C91" s="3">
        <v>51265810</v>
      </c>
      <c r="D91" s="3">
        <v>51313315</v>
      </c>
      <c r="E91" s="3">
        <v>-1</v>
      </c>
      <c r="F91" s="12">
        <v>2770.3984605615001</v>
      </c>
      <c r="G91" s="11">
        <v>0.1589568193</v>
      </c>
      <c r="H91" s="10">
        <v>0.98453742560000002</v>
      </c>
      <c r="I91" s="2">
        <v>-0.89140616530000005</v>
      </c>
      <c r="J91" s="10">
        <v>0.81465072189999999</v>
      </c>
      <c r="K91" s="2">
        <v>-1.0503629846</v>
      </c>
      <c r="L91" s="10">
        <v>0.86614875010000003</v>
      </c>
    </row>
    <row r="92" spans="1:12">
      <c r="A92" s="13" t="s">
        <v>1993</v>
      </c>
      <c r="B92" s="3">
        <v>2</v>
      </c>
      <c r="C92" s="3">
        <v>52500523</v>
      </c>
      <c r="D92" s="3">
        <v>52503619</v>
      </c>
      <c r="E92" s="3">
        <v>1</v>
      </c>
      <c r="F92" s="12">
        <v>87.665645664400003</v>
      </c>
      <c r="G92" s="11">
        <v>0.20627815290000001</v>
      </c>
      <c r="H92" s="10">
        <v>0.95774019740000005</v>
      </c>
      <c r="I92" s="2">
        <v>-0.34763581110000003</v>
      </c>
      <c r="J92" s="10">
        <v>0.86029201399999999</v>
      </c>
      <c r="K92" s="2">
        <v>-0.55391396400000004</v>
      </c>
      <c r="L92" s="10">
        <v>0.78839837729999995</v>
      </c>
    </row>
    <row r="93" spans="1:12">
      <c r="A93" s="13" t="s">
        <v>1992</v>
      </c>
      <c r="B93" s="3">
        <v>2</v>
      </c>
      <c r="C93" s="3">
        <v>53112592</v>
      </c>
      <c r="D93" s="3">
        <v>53199222</v>
      </c>
      <c r="E93" s="3">
        <v>1</v>
      </c>
      <c r="F93" s="12">
        <v>1337.6957042459001</v>
      </c>
      <c r="G93" s="11">
        <v>-7.1088145300000002E-2</v>
      </c>
      <c r="H93" s="10">
        <v>0.95375843380000003</v>
      </c>
      <c r="I93" s="2">
        <v>-5.6879226400000003E-2</v>
      </c>
      <c r="J93" s="10">
        <v>0.95024033500000005</v>
      </c>
      <c r="K93" s="2">
        <v>1.4208918900000001E-2</v>
      </c>
      <c r="L93" s="10">
        <v>0.99990555140000004</v>
      </c>
    </row>
    <row r="94" spans="1:12">
      <c r="A94" s="13" t="s">
        <v>1991</v>
      </c>
      <c r="B94" s="3">
        <v>2</v>
      </c>
      <c r="C94" s="3">
        <v>53199336</v>
      </c>
      <c r="D94" s="3">
        <v>53204694</v>
      </c>
      <c r="E94" s="3">
        <v>1</v>
      </c>
      <c r="F94" s="12">
        <v>700.38552323600004</v>
      </c>
      <c r="G94" s="11">
        <v>0.123892508</v>
      </c>
      <c r="H94" s="10">
        <v>0.92555017930000005</v>
      </c>
      <c r="I94" s="2">
        <v>0.1249942899</v>
      </c>
      <c r="J94" s="10">
        <v>0.90417071800000004</v>
      </c>
      <c r="K94" s="2">
        <v>1.1017818999999999E-3</v>
      </c>
      <c r="L94" s="10">
        <v>0.99990555140000004</v>
      </c>
    </row>
    <row r="95" spans="1:12">
      <c r="A95" s="13" t="s">
        <v>1990</v>
      </c>
      <c r="B95" s="3">
        <v>2</v>
      </c>
      <c r="C95" s="3">
        <v>53214479</v>
      </c>
      <c r="D95" s="3">
        <v>53219085</v>
      </c>
      <c r="E95" s="3">
        <v>1</v>
      </c>
      <c r="F95" s="12">
        <v>918.17955097519996</v>
      </c>
      <c r="G95" s="11">
        <v>-0.1079651514</v>
      </c>
      <c r="H95" s="10">
        <v>0.9274090814</v>
      </c>
      <c r="I95" s="2">
        <v>-7.2208225799999998E-2</v>
      </c>
      <c r="J95" s="10">
        <v>0.95092222699999995</v>
      </c>
      <c r="K95" s="2">
        <v>3.5756925600000003E-2</v>
      </c>
      <c r="L95" s="10">
        <v>0.99990555140000004</v>
      </c>
    </row>
    <row r="96" spans="1:12">
      <c r="A96" s="13" t="s">
        <v>1989</v>
      </c>
      <c r="B96" s="3">
        <v>2</v>
      </c>
      <c r="C96" s="3">
        <v>53817940</v>
      </c>
      <c r="D96" s="3">
        <v>53827185</v>
      </c>
      <c r="E96" s="3">
        <v>1</v>
      </c>
      <c r="F96" s="12">
        <v>55.625004334300002</v>
      </c>
      <c r="G96" s="11">
        <v>0.54752479279999999</v>
      </c>
      <c r="H96" s="10">
        <v>0.79154114409999998</v>
      </c>
      <c r="I96" s="2">
        <v>0.15328580750000001</v>
      </c>
      <c r="J96" s="10">
        <v>0.96086706879999995</v>
      </c>
      <c r="K96" s="2">
        <v>-0.39423898530000001</v>
      </c>
      <c r="L96" s="10">
        <v>0.97752391949999995</v>
      </c>
    </row>
    <row r="97" spans="1:12">
      <c r="A97" s="13" t="s">
        <v>1988</v>
      </c>
      <c r="B97" s="3">
        <v>2</v>
      </c>
      <c r="C97" s="3">
        <v>58340298</v>
      </c>
      <c r="D97" s="3">
        <v>58412462</v>
      </c>
      <c r="E97" s="3">
        <v>1</v>
      </c>
      <c r="F97" s="12">
        <v>11551.1654539721</v>
      </c>
      <c r="G97" s="11">
        <v>-6.2481681400000003E-2</v>
      </c>
      <c r="H97" s="10">
        <v>0.95970411209999995</v>
      </c>
      <c r="I97" s="2">
        <v>-4.4231337500000002E-2</v>
      </c>
      <c r="J97" s="10">
        <v>0.95967181899999998</v>
      </c>
      <c r="K97" s="2">
        <v>1.82503439E-2</v>
      </c>
      <c r="L97" s="10">
        <v>0.99990555140000004</v>
      </c>
    </row>
    <row r="98" spans="1:12">
      <c r="A98" s="13" t="s">
        <v>1987</v>
      </c>
      <c r="B98" s="3">
        <v>2</v>
      </c>
      <c r="C98" s="3">
        <v>63086301</v>
      </c>
      <c r="D98" s="3">
        <v>63089677</v>
      </c>
      <c r="E98" s="3">
        <v>1</v>
      </c>
      <c r="F98" s="12">
        <v>462.37179515219998</v>
      </c>
      <c r="G98" s="11">
        <v>5.6836694399999999E-2</v>
      </c>
      <c r="H98" s="10">
        <v>0.98453742560000002</v>
      </c>
      <c r="I98" s="2">
        <v>-0.19121530410000001</v>
      </c>
      <c r="J98" s="10">
        <v>0.90417071800000004</v>
      </c>
      <c r="K98" s="2">
        <v>-0.24805199850000001</v>
      </c>
      <c r="L98" s="10">
        <v>0.97715983569999998</v>
      </c>
    </row>
    <row r="99" spans="1:12">
      <c r="A99" s="13" t="s">
        <v>1986</v>
      </c>
      <c r="B99" s="3">
        <v>2</v>
      </c>
      <c r="C99" s="3">
        <v>64613230</v>
      </c>
      <c r="D99" s="3">
        <v>64633629</v>
      </c>
      <c r="E99" s="3">
        <v>1</v>
      </c>
      <c r="F99" s="12">
        <v>680.35620975009999</v>
      </c>
      <c r="G99" s="11">
        <v>0.51844749590000005</v>
      </c>
      <c r="H99" s="10">
        <v>0.94558918250000001</v>
      </c>
      <c r="I99" s="2">
        <v>0.51716111090000005</v>
      </c>
      <c r="J99" s="10">
        <v>0.92268227420000004</v>
      </c>
      <c r="K99" s="2">
        <v>-1.2863849999999999E-3</v>
      </c>
      <c r="L99" s="10">
        <v>0.99990555140000004</v>
      </c>
    </row>
    <row r="100" spans="1:12">
      <c r="A100" s="13" t="s">
        <v>1985</v>
      </c>
      <c r="B100" s="3">
        <v>2</v>
      </c>
      <c r="C100" s="3">
        <v>64665154</v>
      </c>
      <c r="D100" s="3">
        <v>64715666</v>
      </c>
      <c r="E100" s="3">
        <v>1</v>
      </c>
      <c r="F100" s="12">
        <v>1074.4050937469999</v>
      </c>
      <c r="G100" s="11">
        <v>0.1046902925</v>
      </c>
      <c r="H100" s="10">
        <v>0.98791816939999999</v>
      </c>
      <c r="I100" s="2">
        <v>0.62410880999999996</v>
      </c>
      <c r="J100" s="10">
        <v>0.88667433839999998</v>
      </c>
      <c r="K100" s="2">
        <v>0.51941851760000002</v>
      </c>
      <c r="L100" s="10">
        <v>0.99990555140000004</v>
      </c>
    </row>
    <row r="101" spans="1:12">
      <c r="A101" s="13" t="s">
        <v>1984</v>
      </c>
      <c r="B101" s="3">
        <v>2</v>
      </c>
      <c r="C101" s="3">
        <v>64674366</v>
      </c>
      <c r="D101" s="3">
        <v>64695138</v>
      </c>
      <c r="E101" s="3">
        <v>1</v>
      </c>
      <c r="F101" s="12">
        <v>754.30368036560003</v>
      </c>
      <c r="G101" s="11">
        <v>8.1593382199999995E-2</v>
      </c>
      <c r="H101" s="10">
        <v>0.98791816939999999</v>
      </c>
      <c r="I101" s="2">
        <v>0.56335731320000004</v>
      </c>
      <c r="J101" s="10">
        <v>0.88460242450000004</v>
      </c>
      <c r="K101" s="2">
        <v>0.48176393099999998</v>
      </c>
      <c r="L101" s="10">
        <v>0.99990555140000004</v>
      </c>
    </row>
    <row r="102" spans="1:12">
      <c r="A102" s="13" t="s">
        <v>1983</v>
      </c>
      <c r="B102" s="3">
        <v>2</v>
      </c>
      <c r="C102" s="3">
        <v>64757541</v>
      </c>
      <c r="D102" s="3">
        <v>64765028</v>
      </c>
      <c r="E102" s="3">
        <v>1</v>
      </c>
      <c r="F102" s="12">
        <v>240.1854895582</v>
      </c>
      <c r="G102" s="11">
        <v>0.23436269279999999</v>
      </c>
      <c r="H102" s="10">
        <v>0.97356412810000004</v>
      </c>
      <c r="I102" s="2">
        <v>0.77878485099999994</v>
      </c>
      <c r="J102" s="10">
        <v>0.75566249679999997</v>
      </c>
      <c r="K102" s="2">
        <v>0.54442215810000005</v>
      </c>
      <c r="L102" s="10">
        <v>0.98211419030000002</v>
      </c>
    </row>
    <row r="103" spans="1:12">
      <c r="A103" s="13" t="s">
        <v>1982</v>
      </c>
      <c r="B103" s="3">
        <v>2</v>
      </c>
      <c r="C103" s="3">
        <v>64800555</v>
      </c>
      <c r="D103" s="3">
        <v>64833414</v>
      </c>
      <c r="E103" s="3">
        <v>1</v>
      </c>
      <c r="F103" s="12">
        <v>1363.3960480218</v>
      </c>
      <c r="G103" s="11">
        <v>4.7136214000000003E-2</v>
      </c>
      <c r="H103" s="10">
        <v>0.99136359100000004</v>
      </c>
      <c r="I103" s="2">
        <v>0.36723071410000002</v>
      </c>
      <c r="J103" s="10">
        <v>0.94468836430000003</v>
      </c>
      <c r="K103" s="2">
        <v>0.32009450010000001</v>
      </c>
      <c r="L103" s="10">
        <v>0.99990555140000004</v>
      </c>
    </row>
    <row r="104" spans="1:12">
      <c r="A104" s="13" t="s">
        <v>1981</v>
      </c>
      <c r="B104" s="3">
        <v>2</v>
      </c>
      <c r="C104" s="3">
        <v>64850444</v>
      </c>
      <c r="D104" s="3">
        <v>65135547</v>
      </c>
      <c r="E104" s="3">
        <v>1</v>
      </c>
      <c r="F104" s="12">
        <v>8228.6884601740003</v>
      </c>
      <c r="G104" s="11">
        <v>1.1237541434</v>
      </c>
      <c r="H104" s="10">
        <v>0.262642455</v>
      </c>
      <c r="I104" s="2">
        <v>1.2408115830999999</v>
      </c>
      <c r="J104" s="10">
        <v>0.27253959319999999</v>
      </c>
      <c r="K104" s="2">
        <v>0.1170574397</v>
      </c>
      <c r="L104" s="10">
        <v>0.99990555140000004</v>
      </c>
    </row>
    <row r="105" spans="1:12">
      <c r="A105" s="13" t="s">
        <v>1980</v>
      </c>
      <c r="B105" s="3">
        <v>2</v>
      </c>
      <c r="C105" s="3">
        <v>65206830</v>
      </c>
      <c r="D105" s="3">
        <v>65212995</v>
      </c>
      <c r="E105" s="3">
        <v>1</v>
      </c>
      <c r="F105" s="12">
        <v>903.3696106809</v>
      </c>
      <c r="G105" s="11">
        <v>-6.69185526E-2</v>
      </c>
      <c r="H105" s="10">
        <v>0.97571327720000001</v>
      </c>
      <c r="I105" s="2">
        <v>0.16968880510000001</v>
      </c>
      <c r="J105" s="10">
        <v>0.88622749280000002</v>
      </c>
      <c r="K105" s="2">
        <v>0.23660735769999999</v>
      </c>
      <c r="L105" s="10">
        <v>0.93153967199999999</v>
      </c>
    </row>
    <row r="106" spans="1:12">
      <c r="A106" s="13" t="s">
        <v>1979</v>
      </c>
      <c r="B106" s="3">
        <v>2</v>
      </c>
      <c r="C106" s="3">
        <v>65232000</v>
      </c>
      <c r="D106" s="3">
        <v>65244617</v>
      </c>
      <c r="E106" s="3">
        <v>1</v>
      </c>
      <c r="F106" s="12">
        <v>1503.8421660967001</v>
      </c>
      <c r="G106" s="11">
        <v>-6.1993504599999999E-2</v>
      </c>
      <c r="H106" s="10">
        <v>0.97555658570000003</v>
      </c>
      <c r="I106" s="2">
        <v>0.16708480000000001</v>
      </c>
      <c r="J106" s="10">
        <v>0.85347225149999995</v>
      </c>
      <c r="K106" s="2">
        <v>0.22907830470000001</v>
      </c>
      <c r="L106" s="10">
        <v>0.86599993799999997</v>
      </c>
    </row>
    <row r="107" spans="1:12">
      <c r="A107" s="13" t="s">
        <v>1978</v>
      </c>
      <c r="B107" s="3">
        <v>2</v>
      </c>
      <c r="C107" s="3">
        <v>65266884</v>
      </c>
      <c r="D107" s="3">
        <v>65270624</v>
      </c>
      <c r="E107" s="3">
        <v>1</v>
      </c>
      <c r="F107" s="12">
        <v>298.21457815529999</v>
      </c>
      <c r="G107" s="11">
        <v>-3.5382602800000003E-2</v>
      </c>
      <c r="H107" s="10">
        <v>0.98791816939999999</v>
      </c>
      <c r="I107" s="2">
        <v>0.26590555719999998</v>
      </c>
      <c r="J107" s="10">
        <v>0.76478307300000004</v>
      </c>
      <c r="K107" s="2">
        <v>0.30128816009999998</v>
      </c>
      <c r="L107" s="10">
        <v>0.80572579089999996</v>
      </c>
    </row>
    <row r="108" spans="1:12">
      <c r="A108" s="13" t="s">
        <v>1977</v>
      </c>
      <c r="B108" s="3">
        <v>2</v>
      </c>
      <c r="C108" s="3">
        <v>67421075</v>
      </c>
      <c r="D108" s="3">
        <v>67426325</v>
      </c>
      <c r="E108" s="3">
        <v>-1</v>
      </c>
      <c r="F108" s="12">
        <v>769.30713489599998</v>
      </c>
      <c r="G108" s="11">
        <v>-5.8290424299999997E-2</v>
      </c>
      <c r="H108" s="10">
        <v>0.97903329439999998</v>
      </c>
      <c r="I108" s="2">
        <v>-0.17465829620000001</v>
      </c>
      <c r="J108" s="10">
        <v>0.87979222670000001</v>
      </c>
      <c r="K108" s="2">
        <v>-0.1163678719</v>
      </c>
      <c r="L108" s="10">
        <v>0.99990555140000004</v>
      </c>
    </row>
    <row r="109" spans="1:12">
      <c r="A109" s="13" t="s">
        <v>1976</v>
      </c>
      <c r="B109" s="3">
        <v>2</v>
      </c>
      <c r="C109" s="3">
        <v>69749084</v>
      </c>
      <c r="D109" s="3">
        <v>69753743</v>
      </c>
      <c r="E109" s="3">
        <v>1</v>
      </c>
      <c r="F109" s="12">
        <v>277.1276399857</v>
      </c>
      <c r="G109" s="11">
        <v>0.40903813509999998</v>
      </c>
      <c r="H109" s="10">
        <v>0.89679362539999996</v>
      </c>
      <c r="I109" s="2">
        <v>0.79803804789999999</v>
      </c>
      <c r="J109" s="10">
        <v>0.62258238399999999</v>
      </c>
      <c r="K109" s="2">
        <v>0.38899991280000001</v>
      </c>
      <c r="L109" s="10">
        <v>0.99990555140000004</v>
      </c>
    </row>
    <row r="110" spans="1:12">
      <c r="A110" s="13" t="s">
        <v>1975</v>
      </c>
      <c r="B110" s="3">
        <v>2</v>
      </c>
      <c r="C110" s="3">
        <v>70391966</v>
      </c>
      <c r="D110" s="3">
        <v>70398716</v>
      </c>
      <c r="E110" s="3">
        <v>1</v>
      </c>
      <c r="F110" s="12">
        <v>1105.0070682406999</v>
      </c>
      <c r="G110" s="11">
        <v>-1.03789174E-2</v>
      </c>
      <c r="H110" s="10">
        <v>0.99056147130000005</v>
      </c>
      <c r="I110" s="2">
        <v>5.20107088E-2</v>
      </c>
      <c r="J110" s="10">
        <v>0.96086706879999995</v>
      </c>
      <c r="K110" s="2">
        <v>6.2389626300000001E-2</v>
      </c>
      <c r="L110" s="10">
        <v>0.99990555140000004</v>
      </c>
    </row>
    <row r="111" spans="1:12">
      <c r="A111" s="13" t="s">
        <v>1974</v>
      </c>
      <c r="B111" s="3">
        <v>2</v>
      </c>
      <c r="C111" s="3">
        <v>71844031</v>
      </c>
      <c r="D111" s="3">
        <v>71847167</v>
      </c>
      <c r="E111" s="3">
        <v>-1</v>
      </c>
      <c r="F111" s="12">
        <v>328.1448842213</v>
      </c>
      <c r="G111" s="11">
        <v>-0.29703326209999997</v>
      </c>
      <c r="H111" s="10">
        <v>0.71662577409999995</v>
      </c>
      <c r="I111" s="2">
        <v>-0.32417813200000001</v>
      </c>
      <c r="J111" s="10">
        <v>0.66575879650000003</v>
      </c>
      <c r="K111" s="2">
        <v>-2.71448699E-2</v>
      </c>
      <c r="L111" s="10">
        <v>0.99990555140000004</v>
      </c>
    </row>
    <row r="112" spans="1:12">
      <c r="A112" s="13" t="s">
        <v>1973</v>
      </c>
      <c r="B112" s="3">
        <v>2</v>
      </c>
      <c r="C112" s="3">
        <v>76169920</v>
      </c>
      <c r="D112" s="3">
        <v>78167361</v>
      </c>
      <c r="E112" s="3">
        <v>-1</v>
      </c>
      <c r="F112" s="12">
        <v>34314.318808637603</v>
      </c>
      <c r="G112" s="11">
        <v>9.6068786200000006E-2</v>
      </c>
      <c r="H112" s="10">
        <v>0.93347589959999999</v>
      </c>
      <c r="I112" s="2">
        <v>-0.28778520610000002</v>
      </c>
      <c r="J112" s="10">
        <v>0.47626228720000002</v>
      </c>
      <c r="K112" s="2">
        <v>-0.3838539923</v>
      </c>
      <c r="L112" s="10">
        <v>0.11627178439999999</v>
      </c>
    </row>
    <row r="113" spans="1:12">
      <c r="A113" s="13" t="s">
        <v>1972</v>
      </c>
      <c r="B113" s="3">
        <v>2</v>
      </c>
      <c r="C113" s="3">
        <v>76290963</v>
      </c>
      <c r="D113" s="3">
        <v>76308803</v>
      </c>
      <c r="E113" s="3">
        <v>-1</v>
      </c>
      <c r="F113" s="12">
        <v>906.73016368460003</v>
      </c>
      <c r="G113" s="11">
        <v>7.9143990299999994E-2</v>
      </c>
      <c r="H113" s="10">
        <v>0.96661963529999995</v>
      </c>
      <c r="I113" s="2">
        <v>-0.2501639094</v>
      </c>
      <c r="J113" s="10">
        <v>0.69800456860000004</v>
      </c>
      <c r="K113" s="2">
        <v>-0.32930789980000003</v>
      </c>
      <c r="L113" s="10">
        <v>0.50975698840000006</v>
      </c>
    </row>
    <row r="114" spans="1:12">
      <c r="A114" s="13" t="s">
        <v>1971</v>
      </c>
      <c r="B114" s="3">
        <v>2</v>
      </c>
      <c r="C114" s="3">
        <v>76527629</v>
      </c>
      <c r="D114" s="3">
        <v>76550004</v>
      </c>
      <c r="E114" s="3">
        <v>-1</v>
      </c>
      <c r="F114" s="12">
        <v>3655.1907488136999</v>
      </c>
      <c r="G114" s="11">
        <v>-8.1958470699999994E-2</v>
      </c>
      <c r="H114" s="10">
        <v>0.97356412810000004</v>
      </c>
      <c r="I114" s="2">
        <v>-0.16900622830000001</v>
      </c>
      <c r="J114" s="10">
        <v>0.88460242450000004</v>
      </c>
      <c r="K114" s="2">
        <v>-8.7047757599999998E-2</v>
      </c>
      <c r="L114" s="10">
        <v>0.99990555140000004</v>
      </c>
    </row>
    <row r="115" spans="1:12">
      <c r="A115" s="13" t="s">
        <v>1970</v>
      </c>
      <c r="B115" s="3">
        <v>2</v>
      </c>
      <c r="C115" s="3">
        <v>76661891</v>
      </c>
      <c r="D115" s="3">
        <v>76728112</v>
      </c>
      <c r="E115" s="3">
        <v>-1</v>
      </c>
      <c r="F115" s="12">
        <v>1996.1998485039001</v>
      </c>
      <c r="G115" s="11">
        <v>-4.5105876699999999E-2</v>
      </c>
      <c r="H115" s="10">
        <v>0.98132413770000004</v>
      </c>
      <c r="I115" s="2">
        <v>-0.29593485069999997</v>
      </c>
      <c r="J115" s="10">
        <v>0.66094567739999999</v>
      </c>
      <c r="K115" s="2">
        <v>-0.25082897399999998</v>
      </c>
      <c r="L115" s="10">
        <v>0.85261900739999996</v>
      </c>
    </row>
    <row r="116" spans="1:12">
      <c r="A116" s="13" t="s">
        <v>1969</v>
      </c>
      <c r="B116" s="3">
        <v>2</v>
      </c>
      <c r="C116" s="3">
        <v>76765896</v>
      </c>
      <c r="D116" s="3">
        <v>76860538</v>
      </c>
      <c r="E116" s="3">
        <v>-1</v>
      </c>
      <c r="F116" s="12">
        <v>483.84632353860002</v>
      </c>
      <c r="G116" s="11">
        <v>-5.6870031E-3</v>
      </c>
      <c r="H116" s="10">
        <v>0.99586602899999999</v>
      </c>
      <c r="I116" s="2">
        <v>-0.27276773510000002</v>
      </c>
      <c r="J116" s="10">
        <v>0.68611051099999998</v>
      </c>
      <c r="K116" s="2">
        <v>-0.26708073199999999</v>
      </c>
      <c r="L116" s="10">
        <v>0.78447259410000003</v>
      </c>
    </row>
    <row r="117" spans="1:12">
      <c r="A117" s="13" t="s">
        <v>1968</v>
      </c>
      <c r="B117" s="3">
        <v>2</v>
      </c>
      <c r="C117" s="3">
        <v>76842482</v>
      </c>
      <c r="D117" s="3">
        <v>76854414</v>
      </c>
      <c r="E117" s="3">
        <v>-1</v>
      </c>
      <c r="F117" s="12">
        <v>1329.31523358</v>
      </c>
      <c r="G117" s="11">
        <v>-0.1099023727</v>
      </c>
      <c r="H117" s="10">
        <v>0.96661963529999995</v>
      </c>
      <c r="I117" s="2">
        <v>-0.38410731720000002</v>
      </c>
      <c r="J117" s="10">
        <v>0.63952562560000004</v>
      </c>
      <c r="K117" s="2">
        <v>-0.27420494449999999</v>
      </c>
      <c r="L117" s="10">
        <v>0.90979749799999998</v>
      </c>
    </row>
    <row r="118" spans="1:12">
      <c r="A118" s="13" t="s">
        <v>1967</v>
      </c>
      <c r="B118" s="3">
        <v>2</v>
      </c>
      <c r="C118" s="3">
        <v>76858957</v>
      </c>
      <c r="D118" s="3">
        <v>76937120</v>
      </c>
      <c r="E118" s="3">
        <v>-1</v>
      </c>
      <c r="F118" s="12">
        <v>623.8432888003</v>
      </c>
      <c r="G118" s="11">
        <v>0.10568754</v>
      </c>
      <c r="H118" s="10">
        <v>0.97063836469999998</v>
      </c>
      <c r="I118" s="2">
        <v>-0.25015385649999999</v>
      </c>
      <c r="J118" s="10">
        <v>0.83331130860000002</v>
      </c>
      <c r="K118" s="2">
        <v>-0.35584139650000002</v>
      </c>
      <c r="L118" s="10">
        <v>0.77915307280000001</v>
      </c>
    </row>
    <row r="119" spans="1:12">
      <c r="A119" s="13" t="s">
        <v>1966</v>
      </c>
      <c r="B119" s="3">
        <v>2</v>
      </c>
      <c r="C119" s="3">
        <v>76864098</v>
      </c>
      <c r="D119" s="3">
        <v>76873941</v>
      </c>
      <c r="E119" s="3">
        <v>-1</v>
      </c>
      <c r="F119" s="12">
        <v>1382.4003842063</v>
      </c>
      <c r="G119" s="11">
        <v>2.9557757899999999E-2</v>
      </c>
      <c r="H119" s="10">
        <v>0.98791816939999999</v>
      </c>
      <c r="I119" s="2">
        <v>-0.33154891920000001</v>
      </c>
      <c r="J119" s="10">
        <v>0.68231422429999999</v>
      </c>
      <c r="K119" s="2">
        <v>-0.3611066771</v>
      </c>
      <c r="L119" s="10">
        <v>0.67333320080000003</v>
      </c>
    </row>
    <row r="120" spans="1:12">
      <c r="A120" s="13" t="s">
        <v>1965</v>
      </c>
      <c r="B120" s="3">
        <v>2</v>
      </c>
      <c r="C120" s="3">
        <v>76955568</v>
      </c>
      <c r="D120" s="3">
        <v>77053376</v>
      </c>
      <c r="E120" s="3">
        <v>-1</v>
      </c>
      <c r="F120" s="12">
        <v>4895.4361813647001</v>
      </c>
      <c r="G120" s="11">
        <v>-7.3892144699999995E-2</v>
      </c>
      <c r="H120" s="10">
        <v>0.97555658570000003</v>
      </c>
      <c r="I120" s="2">
        <v>-0.33646737789999998</v>
      </c>
      <c r="J120" s="10">
        <v>0.68416370039999996</v>
      </c>
      <c r="K120" s="2">
        <v>-0.26257523319999998</v>
      </c>
      <c r="L120" s="10">
        <v>0.907799193</v>
      </c>
    </row>
    <row r="121" spans="1:12">
      <c r="A121" s="13" t="s">
        <v>1964</v>
      </c>
      <c r="B121" s="3">
        <v>2</v>
      </c>
      <c r="C121" s="3">
        <v>76986866</v>
      </c>
      <c r="D121" s="3">
        <v>76997173</v>
      </c>
      <c r="E121" s="3">
        <v>-1</v>
      </c>
      <c r="F121" s="12">
        <v>2337.3542645972002</v>
      </c>
      <c r="G121" s="11">
        <v>-0.17261723070000001</v>
      </c>
      <c r="H121" s="10">
        <v>0.92580677609999995</v>
      </c>
      <c r="I121" s="2">
        <v>-0.40533319950000002</v>
      </c>
      <c r="J121" s="10">
        <v>0.63360923979999995</v>
      </c>
      <c r="K121" s="2">
        <v>-0.23271596880000001</v>
      </c>
      <c r="L121" s="10">
        <v>0.97396993789999997</v>
      </c>
    </row>
    <row r="122" spans="1:12">
      <c r="A122" s="13" t="s">
        <v>1963</v>
      </c>
      <c r="B122" s="3">
        <v>2</v>
      </c>
      <c r="C122" s="3">
        <v>77126027</v>
      </c>
      <c r="D122" s="3">
        <v>77139885</v>
      </c>
      <c r="E122" s="3">
        <v>-1</v>
      </c>
      <c r="F122" s="12">
        <v>1612.278972905</v>
      </c>
      <c r="G122" s="11">
        <v>4.2903255E-3</v>
      </c>
      <c r="H122" s="10">
        <v>0.99828259009999998</v>
      </c>
      <c r="I122" s="2">
        <v>-0.16079448399999999</v>
      </c>
      <c r="J122" s="10">
        <v>0.89095862830000006</v>
      </c>
      <c r="K122" s="2">
        <v>-0.16508480950000001</v>
      </c>
      <c r="L122" s="10">
        <v>0.99990555140000004</v>
      </c>
    </row>
    <row r="123" spans="1:12">
      <c r="A123" s="13" t="s">
        <v>1962</v>
      </c>
      <c r="B123" s="3">
        <v>2</v>
      </c>
      <c r="C123" s="3">
        <v>77503310</v>
      </c>
      <c r="D123" s="3">
        <v>77517275</v>
      </c>
      <c r="E123" s="3">
        <v>-1</v>
      </c>
      <c r="F123" s="12">
        <v>1396.7776019487001</v>
      </c>
      <c r="G123" s="11">
        <v>-5.4472534900000001E-2</v>
      </c>
      <c r="H123" s="10">
        <v>0.97555658570000003</v>
      </c>
      <c r="I123" s="2">
        <v>-0.2173394484</v>
      </c>
      <c r="J123" s="10">
        <v>0.75032847729999996</v>
      </c>
      <c r="K123" s="2">
        <v>-0.16286691349999999</v>
      </c>
      <c r="L123" s="10">
        <v>0.96590442730000003</v>
      </c>
    </row>
    <row r="124" spans="1:12">
      <c r="A124" s="13" t="s">
        <v>1961</v>
      </c>
      <c r="B124" s="3">
        <v>2</v>
      </c>
      <c r="C124" s="3">
        <v>77522097</v>
      </c>
      <c r="D124" s="3">
        <v>77535283</v>
      </c>
      <c r="E124" s="3">
        <v>-1</v>
      </c>
      <c r="F124" s="12">
        <v>939.08061868699997</v>
      </c>
      <c r="G124" s="11">
        <v>1.37850045E-2</v>
      </c>
      <c r="H124" s="10">
        <v>0.99073016840000006</v>
      </c>
      <c r="I124" s="2">
        <v>-0.22382862110000001</v>
      </c>
      <c r="J124" s="10">
        <v>0.82675957720000004</v>
      </c>
      <c r="K124" s="2">
        <v>-0.23761362559999999</v>
      </c>
      <c r="L124" s="10">
        <v>0.92456726180000004</v>
      </c>
    </row>
    <row r="125" spans="1:12">
      <c r="A125" s="13" t="s">
        <v>1960</v>
      </c>
      <c r="B125" s="3">
        <v>1</v>
      </c>
      <c r="C125" s="3">
        <v>104949065</v>
      </c>
      <c r="D125" s="3">
        <v>104973787</v>
      </c>
      <c r="E125" s="3">
        <v>-1</v>
      </c>
      <c r="F125" s="12">
        <v>61.2306904844</v>
      </c>
      <c r="G125" s="11">
        <v>-0.66629863499999997</v>
      </c>
      <c r="H125" s="10">
        <v>0.65030257899999999</v>
      </c>
      <c r="I125" s="2">
        <v>-0.28928478079999997</v>
      </c>
      <c r="J125" s="10">
        <v>0.9088555827</v>
      </c>
      <c r="K125" s="2">
        <v>0.37701385430000001</v>
      </c>
      <c r="L125" s="10">
        <v>0.99457033760000002</v>
      </c>
    </row>
    <row r="126" spans="1:12">
      <c r="A126" s="13" t="s">
        <v>1959</v>
      </c>
      <c r="B126" s="3">
        <v>2</v>
      </c>
      <c r="C126" s="3">
        <v>77712596</v>
      </c>
      <c r="D126" s="3">
        <v>77732208</v>
      </c>
      <c r="E126" s="3">
        <v>-1</v>
      </c>
      <c r="F126" s="12">
        <v>9216.6676976721992</v>
      </c>
      <c r="G126" s="11">
        <v>1.52422203E-2</v>
      </c>
      <c r="H126" s="10">
        <v>0.98791816939999999</v>
      </c>
      <c r="I126" s="2">
        <v>-0.17563958330000001</v>
      </c>
      <c r="J126" s="10">
        <v>0.80278624539999999</v>
      </c>
      <c r="K126" s="2">
        <v>-0.19088180369999999</v>
      </c>
      <c r="L126" s="10">
        <v>0.88571886219999996</v>
      </c>
    </row>
    <row r="127" spans="1:12">
      <c r="A127" s="13" t="s">
        <v>1958</v>
      </c>
      <c r="B127" s="3">
        <v>2</v>
      </c>
      <c r="C127" s="3">
        <v>82137806</v>
      </c>
      <c r="D127" s="3">
        <v>82146193</v>
      </c>
      <c r="E127" s="3">
        <v>-1</v>
      </c>
      <c r="F127" s="12">
        <v>1037.2509997272</v>
      </c>
      <c r="G127" s="11">
        <v>7.7681153599999997E-2</v>
      </c>
      <c r="H127" s="10">
        <v>0.97356412810000004</v>
      </c>
      <c r="I127" s="2">
        <v>-0.26588357629999998</v>
      </c>
      <c r="J127" s="10">
        <v>0.74384542399999998</v>
      </c>
      <c r="K127" s="2">
        <v>-0.34356472989999998</v>
      </c>
      <c r="L127" s="10">
        <v>0.63744223739999994</v>
      </c>
    </row>
    <row r="128" spans="1:12">
      <c r="A128" s="13" t="s">
        <v>1957</v>
      </c>
      <c r="B128" s="3">
        <v>2</v>
      </c>
      <c r="C128" s="3">
        <v>82286058</v>
      </c>
      <c r="D128" s="3">
        <v>82344349</v>
      </c>
      <c r="E128" s="3">
        <v>-1</v>
      </c>
      <c r="F128" s="12">
        <v>8226.3802301013002</v>
      </c>
      <c r="G128" s="11">
        <v>5.36529169E-2</v>
      </c>
      <c r="H128" s="10">
        <v>0.97235104139999995</v>
      </c>
      <c r="I128" s="2">
        <v>-4.5869472699999997E-2</v>
      </c>
      <c r="J128" s="10">
        <v>0.96086706879999995</v>
      </c>
      <c r="K128" s="2">
        <v>-9.9522389599999997E-2</v>
      </c>
      <c r="L128" s="10">
        <v>0.99990555140000004</v>
      </c>
    </row>
    <row r="129" spans="1:12">
      <c r="A129" s="13" t="s">
        <v>1956</v>
      </c>
      <c r="B129" s="3">
        <v>2</v>
      </c>
      <c r="C129" s="3">
        <v>85432554</v>
      </c>
      <c r="D129" s="3">
        <v>85439595</v>
      </c>
      <c r="E129" s="3">
        <v>1</v>
      </c>
      <c r="F129" s="12">
        <v>1942.7981496673001</v>
      </c>
      <c r="G129" s="11">
        <v>-0.19685788979999999</v>
      </c>
      <c r="H129" s="10">
        <v>0.65265366440000006</v>
      </c>
      <c r="I129" s="2">
        <v>-0.23924168069999999</v>
      </c>
      <c r="J129" s="10">
        <v>0.56666136359999997</v>
      </c>
      <c r="K129" s="2">
        <v>-4.2383790900000003E-2</v>
      </c>
      <c r="L129" s="10">
        <v>0.99990555140000004</v>
      </c>
    </row>
    <row r="130" spans="1:12">
      <c r="A130" s="13" t="s">
        <v>1955</v>
      </c>
      <c r="B130" s="3">
        <v>2</v>
      </c>
      <c r="C130" s="3">
        <v>85482963</v>
      </c>
      <c r="D130" s="3">
        <v>85507900</v>
      </c>
      <c r="E130" s="3">
        <v>1</v>
      </c>
      <c r="F130" s="12">
        <v>3556.4244824806001</v>
      </c>
      <c r="G130" s="11">
        <v>0.28666021930000002</v>
      </c>
      <c r="H130" s="10">
        <v>0.98791816939999999</v>
      </c>
      <c r="I130" s="2">
        <v>0.17015919190000001</v>
      </c>
      <c r="J130" s="10">
        <v>0.99175883639999995</v>
      </c>
      <c r="K130" s="2">
        <v>-0.1165010274</v>
      </c>
      <c r="L130" s="10">
        <v>0.99990555140000004</v>
      </c>
    </row>
    <row r="131" spans="1:12">
      <c r="A131" s="13" t="s">
        <v>1954</v>
      </c>
      <c r="B131" s="3">
        <v>2</v>
      </c>
      <c r="C131" s="3">
        <v>85659900</v>
      </c>
      <c r="D131" s="3">
        <v>85672100</v>
      </c>
      <c r="E131" s="3">
        <v>-1</v>
      </c>
      <c r="F131" s="12">
        <v>255.84348977100001</v>
      </c>
      <c r="G131" s="11">
        <v>-0.73255292569999997</v>
      </c>
      <c r="H131" s="10">
        <v>0.70807658340000001</v>
      </c>
      <c r="I131" s="2">
        <v>-1.0066581108999999</v>
      </c>
      <c r="J131" s="10">
        <v>0.47524057669999997</v>
      </c>
      <c r="K131" s="2">
        <v>-0.27410518509999998</v>
      </c>
      <c r="L131" s="10">
        <v>0.99990555140000004</v>
      </c>
    </row>
    <row r="132" spans="1:12">
      <c r="A132" s="13" t="s">
        <v>1953</v>
      </c>
      <c r="B132" s="3">
        <v>2</v>
      </c>
      <c r="C132" s="3">
        <v>87626350</v>
      </c>
      <c r="D132" s="3">
        <v>87674169</v>
      </c>
      <c r="E132" s="3">
        <v>-1</v>
      </c>
      <c r="F132" s="12">
        <v>23192.1493154624</v>
      </c>
      <c r="G132" s="11">
        <v>-0.14069168139999999</v>
      </c>
      <c r="H132" s="10">
        <v>0.98453742560000002</v>
      </c>
      <c r="I132" s="2">
        <v>0.41616745900000002</v>
      </c>
      <c r="J132" s="10">
        <v>0.92069863519999995</v>
      </c>
      <c r="K132" s="2">
        <v>0.55685914049999996</v>
      </c>
      <c r="L132" s="10">
        <v>0.99990555140000004</v>
      </c>
    </row>
    <row r="133" spans="1:12">
      <c r="A133" s="13" t="s">
        <v>1952</v>
      </c>
      <c r="B133" s="3">
        <v>2</v>
      </c>
      <c r="C133" s="3">
        <v>90455147</v>
      </c>
      <c r="D133" s="3">
        <v>90481835</v>
      </c>
      <c r="E133" s="3">
        <v>-1</v>
      </c>
      <c r="F133" s="12">
        <v>25.938585364600002</v>
      </c>
      <c r="G133" s="11">
        <v>0.48429892250000001</v>
      </c>
      <c r="H133" s="10">
        <v>0.98791816939999999</v>
      </c>
      <c r="I133" s="2">
        <v>2.4940186115</v>
      </c>
      <c r="J133" s="10">
        <v>0.91739307709999995</v>
      </c>
      <c r="K133" s="2">
        <v>2.0097196891000002</v>
      </c>
      <c r="L133" s="10">
        <v>0.99990555140000004</v>
      </c>
    </row>
    <row r="134" spans="1:12">
      <c r="A134" s="13" t="s">
        <v>1951</v>
      </c>
      <c r="B134" s="3">
        <v>2</v>
      </c>
      <c r="C134" s="3">
        <v>91316119</v>
      </c>
      <c r="D134" s="3">
        <v>91323092</v>
      </c>
      <c r="E134" s="3">
        <v>-1</v>
      </c>
      <c r="F134" s="12">
        <v>1004.9431731035</v>
      </c>
      <c r="G134" s="11">
        <v>8.5482438999999993E-2</v>
      </c>
      <c r="H134" s="10">
        <v>0.94493996700000005</v>
      </c>
      <c r="I134" s="2">
        <v>-0.14333720629999999</v>
      </c>
      <c r="J134" s="10">
        <v>0.83494885929999996</v>
      </c>
      <c r="K134" s="2">
        <v>-0.22881964530000001</v>
      </c>
      <c r="L134" s="10">
        <v>0.67513992820000002</v>
      </c>
    </row>
    <row r="135" spans="1:12">
      <c r="A135" s="13" t="s">
        <v>1950</v>
      </c>
      <c r="B135" s="3">
        <v>2</v>
      </c>
      <c r="C135" s="3">
        <v>97040723</v>
      </c>
      <c r="D135" s="3">
        <v>97084439</v>
      </c>
      <c r="E135" s="3">
        <v>-1</v>
      </c>
      <c r="F135" s="12">
        <v>332.91280684510002</v>
      </c>
      <c r="G135" s="11">
        <v>-0.35443854159999999</v>
      </c>
      <c r="H135" s="10">
        <v>0.54243501390000004</v>
      </c>
      <c r="I135" s="2">
        <v>2.4034223999999998E-3</v>
      </c>
      <c r="J135" s="10">
        <v>0.9977164328</v>
      </c>
      <c r="K135" s="2">
        <v>0.3568419639</v>
      </c>
      <c r="L135" s="10">
        <v>0.60735936260000001</v>
      </c>
    </row>
    <row r="136" spans="1:12">
      <c r="A136" s="13" t="s">
        <v>1949</v>
      </c>
      <c r="B136" s="3">
        <v>2</v>
      </c>
      <c r="C136" s="3">
        <v>95833550</v>
      </c>
      <c r="D136" s="3">
        <v>95886338</v>
      </c>
      <c r="E136" s="3">
        <v>-1</v>
      </c>
      <c r="F136" s="12">
        <v>2299.0163853488002</v>
      </c>
      <c r="G136" s="11">
        <v>5.9597055099999997E-2</v>
      </c>
      <c r="H136" s="10">
        <v>0.98132413770000004</v>
      </c>
      <c r="I136" s="2">
        <v>-2.7151311099999999E-2</v>
      </c>
      <c r="J136" s="10">
        <v>0.98843684740000004</v>
      </c>
      <c r="K136" s="2">
        <v>-8.6748366199999996E-2</v>
      </c>
      <c r="L136" s="10">
        <v>0.99990555140000004</v>
      </c>
    </row>
    <row r="137" spans="1:12">
      <c r="A137" s="13" t="s">
        <v>1948</v>
      </c>
      <c r="B137" s="3">
        <v>2</v>
      </c>
      <c r="C137" s="3">
        <v>95848984</v>
      </c>
      <c r="D137" s="3">
        <v>95861770</v>
      </c>
      <c r="E137" s="3">
        <v>-1</v>
      </c>
      <c r="F137" s="12">
        <v>1757.1046404005999</v>
      </c>
      <c r="G137" s="11">
        <v>-0.1742545002</v>
      </c>
      <c r="H137" s="10">
        <v>0.91550645100000005</v>
      </c>
      <c r="I137" s="2">
        <v>-0.11545621960000001</v>
      </c>
      <c r="J137" s="10">
        <v>0.94239784699999996</v>
      </c>
      <c r="K137" s="2">
        <v>5.8798280600000002E-2</v>
      </c>
      <c r="L137" s="10">
        <v>0.99990555140000004</v>
      </c>
    </row>
    <row r="138" spans="1:12">
      <c r="A138" s="13" t="s">
        <v>1947</v>
      </c>
      <c r="B138" s="3">
        <v>2</v>
      </c>
      <c r="C138" s="3">
        <v>96507543</v>
      </c>
      <c r="D138" s="3">
        <v>96652920</v>
      </c>
      <c r="E138" s="3">
        <v>-1</v>
      </c>
      <c r="F138" s="12">
        <v>1939.2685774920999</v>
      </c>
      <c r="G138" s="11">
        <v>2.0972101199999999E-2</v>
      </c>
      <c r="H138" s="10">
        <v>0.98791816939999999</v>
      </c>
      <c r="I138" s="2">
        <v>0.1144970678</v>
      </c>
      <c r="J138" s="10">
        <v>0.91373900100000005</v>
      </c>
      <c r="K138" s="2">
        <v>9.3524966500000001E-2</v>
      </c>
      <c r="L138" s="10">
        <v>0.99990555140000004</v>
      </c>
    </row>
    <row r="139" spans="1:12">
      <c r="A139" s="13" t="s">
        <v>1946</v>
      </c>
      <c r="B139" s="3">
        <v>2</v>
      </c>
      <c r="C139" s="3">
        <v>96896820</v>
      </c>
      <c r="D139" s="3">
        <v>96911158</v>
      </c>
      <c r="E139" s="3">
        <v>-1</v>
      </c>
      <c r="F139" s="12">
        <v>1676.4698034083001</v>
      </c>
      <c r="G139" s="11">
        <v>-3.1070675700000001E-2</v>
      </c>
      <c r="H139" s="10">
        <v>0.98791816939999999</v>
      </c>
      <c r="I139" s="2">
        <v>-3.1624719500000002E-2</v>
      </c>
      <c r="J139" s="10">
        <v>0.98325865999999995</v>
      </c>
      <c r="K139" s="2">
        <v>-5.540438E-4</v>
      </c>
      <c r="L139" s="10">
        <v>0.99990555140000004</v>
      </c>
    </row>
    <row r="140" spans="1:12">
      <c r="A140" s="13" t="s">
        <v>1945</v>
      </c>
      <c r="B140" s="3">
        <v>2</v>
      </c>
      <c r="C140" s="3">
        <v>96916595</v>
      </c>
      <c r="D140" s="3">
        <v>96920132</v>
      </c>
      <c r="E140" s="3">
        <v>-1</v>
      </c>
      <c r="F140" s="12">
        <v>371.61778979730002</v>
      </c>
      <c r="G140" s="11">
        <v>-8.3073296199999994E-2</v>
      </c>
      <c r="H140" s="10">
        <v>0.97555658570000003</v>
      </c>
      <c r="I140" s="2">
        <v>-0.1794112206</v>
      </c>
      <c r="J140" s="10">
        <v>0.90792015010000005</v>
      </c>
      <c r="K140" s="2">
        <v>-9.6337924300000002E-2</v>
      </c>
      <c r="L140" s="10">
        <v>0.99990555140000004</v>
      </c>
    </row>
    <row r="141" spans="1:12">
      <c r="A141" s="13" t="s">
        <v>1944</v>
      </c>
      <c r="B141" s="3">
        <v>2</v>
      </c>
      <c r="C141" s="3">
        <v>97057735</v>
      </c>
      <c r="D141" s="3">
        <v>97063522</v>
      </c>
      <c r="E141" s="3">
        <v>1</v>
      </c>
      <c r="F141" s="12">
        <v>705.87491721449999</v>
      </c>
      <c r="G141" s="11">
        <v>-8.5619697600000003E-2</v>
      </c>
      <c r="H141" s="10">
        <v>0.97356412810000004</v>
      </c>
      <c r="I141" s="2">
        <v>-0.1215407307</v>
      </c>
      <c r="J141" s="10">
        <v>0.93161304869999995</v>
      </c>
      <c r="K141" s="2">
        <v>-3.5921033099999999E-2</v>
      </c>
      <c r="L141" s="10">
        <v>0.99990555140000004</v>
      </c>
    </row>
    <row r="142" spans="1:12">
      <c r="A142" s="13" t="s">
        <v>1943</v>
      </c>
      <c r="B142" s="3">
        <v>2</v>
      </c>
      <c r="C142" s="3">
        <v>100489040</v>
      </c>
      <c r="D142" s="3">
        <v>100494765</v>
      </c>
      <c r="E142" s="3">
        <v>1</v>
      </c>
      <c r="F142" s="12">
        <v>1059.6751827337</v>
      </c>
      <c r="G142" s="11">
        <v>-2.4200411500000001E-2</v>
      </c>
      <c r="H142" s="10">
        <v>0.98791816939999999</v>
      </c>
      <c r="I142" s="2">
        <v>-0.156487918</v>
      </c>
      <c r="J142" s="10">
        <v>0.85655504329999999</v>
      </c>
      <c r="K142" s="2">
        <v>-0.13228750650000001</v>
      </c>
      <c r="L142" s="10">
        <v>0.99990555140000004</v>
      </c>
    </row>
    <row r="143" spans="1:12">
      <c r="A143" s="13" t="s">
        <v>1942</v>
      </c>
      <c r="B143" s="3">
        <v>2</v>
      </c>
      <c r="C143" s="3">
        <v>100910353</v>
      </c>
      <c r="D143" s="3">
        <v>100946258</v>
      </c>
      <c r="E143" s="3">
        <v>-1</v>
      </c>
      <c r="F143" s="12">
        <v>981.05416017209996</v>
      </c>
      <c r="G143" s="11">
        <v>0.25520668120000001</v>
      </c>
      <c r="H143" s="10">
        <v>0.51878307779999999</v>
      </c>
      <c r="I143" s="2">
        <v>0.1225411305</v>
      </c>
      <c r="J143" s="10">
        <v>0.86648874090000005</v>
      </c>
      <c r="K143" s="2">
        <v>-0.1326655508</v>
      </c>
      <c r="L143" s="10">
        <v>0.97535641900000003</v>
      </c>
    </row>
    <row r="144" spans="1:12">
      <c r="A144" s="13" t="s">
        <v>1941</v>
      </c>
      <c r="B144" s="3">
        <v>2</v>
      </c>
      <c r="C144" s="3">
        <v>101843987</v>
      </c>
      <c r="D144" s="3">
        <v>101880088</v>
      </c>
      <c r="E144" s="3">
        <v>1</v>
      </c>
      <c r="F144" s="12">
        <v>6538.9558830704</v>
      </c>
      <c r="G144" s="11">
        <v>-0.12181796509999999</v>
      </c>
      <c r="H144" s="10">
        <v>0.9504982407</v>
      </c>
      <c r="I144" s="2">
        <v>-0.43001710319999997</v>
      </c>
      <c r="J144" s="10">
        <v>0.4159323587</v>
      </c>
      <c r="K144" s="2">
        <v>-0.30819913809999999</v>
      </c>
      <c r="L144" s="10">
        <v>0.75184935850000001</v>
      </c>
    </row>
    <row r="145" spans="1:12">
      <c r="A145" s="13" t="s">
        <v>1940</v>
      </c>
      <c r="B145" s="3">
        <v>2</v>
      </c>
      <c r="C145" s="3">
        <v>102740256</v>
      </c>
      <c r="D145" s="3">
        <v>102742508</v>
      </c>
      <c r="E145" s="3">
        <v>-1</v>
      </c>
      <c r="F145" s="12">
        <v>335.63639121559999</v>
      </c>
      <c r="G145" s="11">
        <v>0.18491083420000001</v>
      </c>
      <c r="H145" s="10">
        <v>0.97281825899999996</v>
      </c>
      <c r="I145" s="2">
        <v>-0.56634453029999998</v>
      </c>
      <c r="J145" s="10">
        <v>0.78085228620000002</v>
      </c>
      <c r="K145" s="2">
        <v>-0.75125536449999997</v>
      </c>
      <c r="L145" s="10">
        <v>0.71165077960000001</v>
      </c>
    </row>
    <row r="146" spans="1:12">
      <c r="A146" s="13" t="s">
        <v>1939</v>
      </c>
      <c r="B146" s="3">
        <v>2</v>
      </c>
      <c r="C146" s="3">
        <v>102764555</v>
      </c>
      <c r="D146" s="3">
        <v>102770499</v>
      </c>
      <c r="E146" s="3">
        <v>-1</v>
      </c>
      <c r="F146" s="12">
        <v>442.82534990279999</v>
      </c>
      <c r="G146" s="11">
        <v>0.2073824064</v>
      </c>
      <c r="H146" s="10">
        <v>0.98453742560000002</v>
      </c>
      <c r="I146" s="2">
        <v>0.70256848699999996</v>
      </c>
      <c r="J146" s="10">
        <v>0.89708273250000004</v>
      </c>
      <c r="K146" s="2">
        <v>0.49518608060000002</v>
      </c>
      <c r="L146" s="10">
        <v>0.99990555140000004</v>
      </c>
    </row>
    <row r="147" spans="1:12">
      <c r="A147" s="13" t="s">
        <v>1938</v>
      </c>
      <c r="B147" s="3">
        <v>2</v>
      </c>
      <c r="C147" s="3">
        <v>102908739</v>
      </c>
      <c r="D147" s="3">
        <v>102938901</v>
      </c>
      <c r="E147" s="3">
        <v>-1</v>
      </c>
      <c r="F147" s="12">
        <v>193.01253970210001</v>
      </c>
      <c r="G147" s="11">
        <v>-0.29950008769999997</v>
      </c>
      <c r="H147" s="10">
        <v>0.88983003120000004</v>
      </c>
      <c r="I147" s="2">
        <v>-7.9155176899999999E-2</v>
      </c>
      <c r="J147" s="10">
        <v>0.97451775149999997</v>
      </c>
      <c r="K147" s="2">
        <v>0.22034491079999999</v>
      </c>
      <c r="L147" s="10">
        <v>0.99990555140000004</v>
      </c>
    </row>
    <row r="148" spans="1:12">
      <c r="A148" s="13" t="s">
        <v>1937</v>
      </c>
      <c r="B148" s="3">
        <v>2</v>
      </c>
      <c r="C148" s="3">
        <v>103153771</v>
      </c>
      <c r="D148" s="3">
        <v>103170919</v>
      </c>
      <c r="E148" s="3">
        <v>1</v>
      </c>
      <c r="F148" s="12">
        <v>739.66478206919999</v>
      </c>
      <c r="G148" s="11">
        <v>-1.0922141E-2</v>
      </c>
      <c r="H148" s="10">
        <v>0.99187278759999997</v>
      </c>
      <c r="I148" s="2">
        <v>-1.8151318199999999E-2</v>
      </c>
      <c r="J148" s="10">
        <v>0.98843684740000004</v>
      </c>
      <c r="K148" s="2">
        <v>-7.2291773000000004E-3</v>
      </c>
      <c r="L148" s="10">
        <v>0.99990555140000004</v>
      </c>
    </row>
    <row r="149" spans="1:12">
      <c r="A149" s="13" t="s">
        <v>1936</v>
      </c>
      <c r="B149" s="3">
        <v>2</v>
      </c>
      <c r="C149" s="3">
        <v>106387520</v>
      </c>
      <c r="D149" s="3">
        <v>106401111</v>
      </c>
      <c r="E149" s="3">
        <v>-1</v>
      </c>
      <c r="F149" s="12">
        <v>1600.1525725255999</v>
      </c>
      <c r="G149" s="11">
        <v>0.1035314037</v>
      </c>
      <c r="H149" s="10">
        <v>0.95774019740000005</v>
      </c>
      <c r="I149" s="2">
        <v>0.1347909159</v>
      </c>
      <c r="J149" s="10">
        <v>0.89875682899999998</v>
      </c>
      <c r="K149" s="2">
        <v>3.1259512199999999E-2</v>
      </c>
      <c r="L149" s="10">
        <v>0.99990555140000004</v>
      </c>
    </row>
    <row r="150" spans="1:12">
      <c r="A150" s="13" t="s">
        <v>1935</v>
      </c>
      <c r="B150" s="3">
        <v>2</v>
      </c>
      <c r="C150" s="3">
        <v>109445673</v>
      </c>
      <c r="D150" s="3">
        <v>109446084</v>
      </c>
      <c r="E150" s="3">
        <v>-1</v>
      </c>
      <c r="F150" s="12">
        <v>48.821325980600001</v>
      </c>
      <c r="G150" s="11">
        <v>0.23656643099999999</v>
      </c>
      <c r="H150" s="10">
        <v>0.96922337839999995</v>
      </c>
      <c r="I150" s="2">
        <v>-0.1536275308</v>
      </c>
      <c r="J150" s="10">
        <v>0.96896093120000004</v>
      </c>
      <c r="K150" s="2">
        <v>-0.39019396179999999</v>
      </c>
      <c r="L150" s="10">
        <v>0.99990555140000004</v>
      </c>
    </row>
    <row r="151" spans="1:12">
      <c r="A151" s="13" t="s">
        <v>1934</v>
      </c>
      <c r="B151" s="3">
        <v>1</v>
      </c>
      <c r="C151" s="3">
        <v>105531636</v>
      </c>
      <c r="D151" s="3">
        <v>105552411</v>
      </c>
      <c r="E151" s="3">
        <v>-1</v>
      </c>
      <c r="F151" s="12">
        <v>2863.6906458822</v>
      </c>
      <c r="G151" s="11">
        <v>6.2895238199999995E-2</v>
      </c>
      <c r="H151" s="10">
        <v>0.94493996700000005</v>
      </c>
      <c r="I151" s="2">
        <v>0.16177913460000001</v>
      </c>
      <c r="J151" s="10">
        <v>0.63994090709999996</v>
      </c>
      <c r="K151" s="2">
        <v>9.8883896400000004E-2</v>
      </c>
      <c r="L151" s="10">
        <v>0.96547140369999995</v>
      </c>
    </row>
    <row r="152" spans="1:12">
      <c r="A152" s="13" t="s">
        <v>1933</v>
      </c>
      <c r="B152" s="3">
        <v>2</v>
      </c>
      <c r="C152" s="3">
        <v>112362506</v>
      </c>
      <c r="D152" s="3">
        <v>112368742</v>
      </c>
      <c r="E152" s="3">
        <v>-1</v>
      </c>
      <c r="F152" s="12">
        <v>841.53095228400002</v>
      </c>
      <c r="G152" s="11">
        <v>-0.22898703240000001</v>
      </c>
      <c r="H152" s="10">
        <v>0.63418304690000005</v>
      </c>
      <c r="I152" s="2">
        <v>-0.45880225530000002</v>
      </c>
      <c r="J152" s="10">
        <v>3.8723906099999997E-2</v>
      </c>
      <c r="K152" s="2">
        <v>-0.2298152228</v>
      </c>
      <c r="L152" s="10">
        <v>0.72565799090000005</v>
      </c>
    </row>
    <row r="153" spans="1:12">
      <c r="A153" s="13" t="s">
        <v>1932</v>
      </c>
      <c r="B153" s="3">
        <v>2</v>
      </c>
      <c r="C153" s="3">
        <v>113127430</v>
      </c>
      <c r="D153" s="3">
        <v>113129712</v>
      </c>
      <c r="E153" s="3">
        <v>-1</v>
      </c>
      <c r="F153" s="12">
        <v>82.529213502299996</v>
      </c>
      <c r="G153" s="11">
        <v>-0.1159180692</v>
      </c>
      <c r="H153" s="10">
        <v>0.97903329439999998</v>
      </c>
      <c r="I153" s="2">
        <v>-0.50689484770000004</v>
      </c>
      <c r="J153" s="10">
        <v>0.79305023699999999</v>
      </c>
      <c r="K153" s="2">
        <v>-0.39097677850000001</v>
      </c>
      <c r="L153" s="10">
        <v>0.98353326720000001</v>
      </c>
    </row>
    <row r="154" spans="1:12">
      <c r="A154" s="13" t="s">
        <v>1931</v>
      </c>
      <c r="B154" s="3">
        <v>2</v>
      </c>
      <c r="C154" s="3">
        <v>116657962</v>
      </c>
      <c r="D154" s="3">
        <v>116660414</v>
      </c>
      <c r="E154" s="3">
        <v>1</v>
      </c>
      <c r="F154" s="12">
        <v>284.01905270779997</v>
      </c>
      <c r="G154" s="11">
        <v>9.5420463699999999E-2</v>
      </c>
      <c r="H154" s="10">
        <v>0.96825757290000003</v>
      </c>
      <c r="I154" s="2">
        <v>0.22903814580000001</v>
      </c>
      <c r="J154" s="10">
        <v>0.81532135959999996</v>
      </c>
      <c r="K154" s="2">
        <v>0.1336176821</v>
      </c>
      <c r="L154" s="10">
        <v>0.99990555140000004</v>
      </c>
    </row>
    <row r="155" spans="1:12">
      <c r="A155" s="13" t="s">
        <v>1930</v>
      </c>
      <c r="B155" s="3">
        <v>2</v>
      </c>
      <c r="C155" s="3">
        <v>116997739</v>
      </c>
      <c r="D155" s="3">
        <v>117005389</v>
      </c>
      <c r="E155" s="3">
        <v>1</v>
      </c>
      <c r="F155" s="12">
        <v>927.71425981719995</v>
      </c>
      <c r="G155" s="11">
        <v>-2.1229247199999999E-2</v>
      </c>
      <c r="H155" s="10">
        <v>0.98791816939999999</v>
      </c>
      <c r="I155" s="2">
        <v>7.6524186999999994E-2</v>
      </c>
      <c r="J155" s="10">
        <v>0.94252242519999996</v>
      </c>
      <c r="K155" s="2">
        <v>9.7753434099999995E-2</v>
      </c>
      <c r="L155" s="10">
        <v>0.99990555140000004</v>
      </c>
    </row>
    <row r="156" spans="1:12">
      <c r="A156" s="13" t="s">
        <v>1929</v>
      </c>
      <c r="B156" s="3">
        <v>2</v>
      </c>
      <c r="C156" s="3">
        <v>117106771</v>
      </c>
      <c r="D156" s="3">
        <v>117183958</v>
      </c>
      <c r="E156" s="3">
        <v>1</v>
      </c>
      <c r="F156" s="12">
        <v>35.305509548300002</v>
      </c>
      <c r="G156" s="11">
        <v>0.3338884392</v>
      </c>
      <c r="H156" s="10">
        <v>0.96304838309999996</v>
      </c>
      <c r="I156" s="2">
        <v>-0.25820320670000002</v>
      </c>
      <c r="J156" s="10">
        <v>0.95893143039999995</v>
      </c>
      <c r="K156" s="2">
        <v>-0.59209164589999996</v>
      </c>
      <c r="L156" s="10">
        <v>0.98682934349999996</v>
      </c>
    </row>
    <row r="157" spans="1:12">
      <c r="A157" s="13" t="s">
        <v>1928</v>
      </c>
      <c r="B157" s="3">
        <v>2</v>
      </c>
      <c r="C157" s="3">
        <v>117811456</v>
      </c>
      <c r="D157" s="3">
        <v>117825152</v>
      </c>
      <c r="E157" s="3">
        <v>-1</v>
      </c>
      <c r="F157" s="12">
        <v>683.51510007670004</v>
      </c>
      <c r="G157" s="11">
        <v>0.110975485</v>
      </c>
      <c r="H157" s="10">
        <v>0.92580677609999995</v>
      </c>
      <c r="I157" s="2">
        <v>0.18958640500000001</v>
      </c>
      <c r="J157" s="10">
        <v>0.78085228620000002</v>
      </c>
      <c r="K157" s="2">
        <v>7.8610920000000001E-2</v>
      </c>
      <c r="L157" s="10">
        <v>0.99990555140000004</v>
      </c>
    </row>
    <row r="158" spans="1:12">
      <c r="A158" s="13" t="s">
        <v>1927</v>
      </c>
      <c r="B158" s="3">
        <v>2</v>
      </c>
      <c r="C158" s="3">
        <v>118467674</v>
      </c>
      <c r="D158" s="3">
        <v>118480022</v>
      </c>
      <c r="E158" s="3">
        <v>1</v>
      </c>
      <c r="F158" s="12">
        <v>1486.3099212845</v>
      </c>
      <c r="G158" s="11">
        <v>-0.29446984040000002</v>
      </c>
      <c r="H158" s="10">
        <v>0.46889882700000002</v>
      </c>
      <c r="I158" s="2">
        <v>-2.6719690099999999E-2</v>
      </c>
      <c r="J158" s="10">
        <v>0.98029423800000004</v>
      </c>
      <c r="K158" s="2">
        <v>0.26775015029999999</v>
      </c>
      <c r="L158" s="10">
        <v>0.62626370099999995</v>
      </c>
    </row>
    <row r="159" spans="1:12">
      <c r="A159" s="13" t="s">
        <v>1926</v>
      </c>
      <c r="B159" s="3">
        <v>2</v>
      </c>
      <c r="C159" s="3">
        <v>118942105</v>
      </c>
      <c r="D159" s="3">
        <v>118981551</v>
      </c>
      <c r="E159" s="3">
        <v>1</v>
      </c>
      <c r="F159" s="12">
        <v>52.339402961799998</v>
      </c>
      <c r="G159" s="11">
        <v>-3.9680852900000001E-2</v>
      </c>
      <c r="H159" s="10">
        <v>0.99038876440000001</v>
      </c>
      <c r="I159" s="2">
        <v>-0.4830864359</v>
      </c>
      <c r="J159" s="10">
        <v>0.86188790680000005</v>
      </c>
      <c r="K159" s="2">
        <v>-0.4434055831</v>
      </c>
      <c r="L159" s="10">
        <v>0.99990555140000004</v>
      </c>
    </row>
    <row r="160" spans="1:12">
      <c r="A160" s="13" t="s">
        <v>1925</v>
      </c>
      <c r="B160" s="3">
        <v>2</v>
      </c>
      <c r="C160" s="3">
        <v>123263646</v>
      </c>
      <c r="D160" s="3">
        <v>123266216</v>
      </c>
      <c r="E160" s="3">
        <v>1</v>
      </c>
      <c r="F160" s="12">
        <v>339.89215983650001</v>
      </c>
      <c r="G160" s="11">
        <v>7.4529442400000007E-2</v>
      </c>
      <c r="H160" s="10">
        <v>0.97887177790000002</v>
      </c>
      <c r="I160" s="2">
        <v>7.6136520099999994E-2</v>
      </c>
      <c r="J160" s="10">
        <v>0.96896093120000004</v>
      </c>
      <c r="K160" s="2">
        <v>1.6070777E-3</v>
      </c>
      <c r="L160" s="10">
        <v>0.99990555140000004</v>
      </c>
    </row>
    <row r="161" spans="1:12">
      <c r="A161" s="13" t="s">
        <v>1924</v>
      </c>
      <c r="B161" s="3">
        <v>2</v>
      </c>
      <c r="C161" s="3">
        <v>125009851</v>
      </c>
      <c r="D161" s="3">
        <v>125081398</v>
      </c>
      <c r="E161" s="3">
        <v>-1</v>
      </c>
      <c r="F161" s="12">
        <v>63.016064824099999</v>
      </c>
      <c r="G161" s="11">
        <v>5.4049713399999998E-2</v>
      </c>
      <c r="H161" s="10">
        <v>0.98791816939999999</v>
      </c>
      <c r="I161" s="2">
        <v>-8.2836472699999997E-2</v>
      </c>
      <c r="J161" s="10">
        <v>0.98426638129999999</v>
      </c>
      <c r="K161" s="2">
        <v>-0.1368861861</v>
      </c>
      <c r="L161" s="10">
        <v>0.99990555140000004</v>
      </c>
    </row>
    <row r="162" spans="1:12">
      <c r="A162" s="13" t="s">
        <v>1923</v>
      </c>
      <c r="B162" s="3">
        <v>2</v>
      </c>
      <c r="C162" s="3">
        <v>125972491</v>
      </c>
      <c r="D162" s="3">
        <v>126284281</v>
      </c>
      <c r="E162" s="3">
        <v>1</v>
      </c>
      <c r="F162" s="12">
        <v>2609.4554938705</v>
      </c>
      <c r="G162" s="11">
        <v>1.0504263847999999</v>
      </c>
      <c r="H162" s="10">
        <v>0.88079388160000005</v>
      </c>
      <c r="I162" s="2">
        <v>-0.99110137620000005</v>
      </c>
      <c r="J162" s="10">
        <v>0.86521869559999998</v>
      </c>
      <c r="K162" s="2">
        <v>-2.0415277610000002</v>
      </c>
      <c r="L162" s="10">
        <v>0.5720493539</v>
      </c>
    </row>
    <row r="163" spans="1:12">
      <c r="A163" s="13" t="s">
        <v>1922</v>
      </c>
      <c r="B163" s="3">
        <v>2</v>
      </c>
      <c r="C163" s="3">
        <v>129213004</v>
      </c>
      <c r="D163" s="3">
        <v>129274545</v>
      </c>
      <c r="E163" s="3">
        <v>1</v>
      </c>
      <c r="F163" s="12">
        <v>172.94165906680001</v>
      </c>
      <c r="G163" s="11">
        <v>-0.10975157820000001</v>
      </c>
      <c r="H163" s="10">
        <v>0.97555658570000003</v>
      </c>
      <c r="I163" s="2">
        <v>0.29221413899999998</v>
      </c>
      <c r="J163" s="10">
        <v>0.86648874090000005</v>
      </c>
      <c r="K163" s="2">
        <v>0.40196571730000002</v>
      </c>
      <c r="L163" s="10">
        <v>0.8964134695</v>
      </c>
    </row>
    <row r="164" spans="1:12">
      <c r="A164" s="13" t="s">
        <v>1921</v>
      </c>
      <c r="B164" s="3">
        <v>2</v>
      </c>
      <c r="C164" s="3">
        <v>129215265</v>
      </c>
      <c r="D164" s="3">
        <v>129245787</v>
      </c>
      <c r="E164" s="3">
        <v>1</v>
      </c>
      <c r="F164" s="12">
        <v>2730.0110023703</v>
      </c>
      <c r="G164" s="11">
        <v>1.3413925835</v>
      </c>
      <c r="H164" s="10">
        <v>0.87525784439999998</v>
      </c>
      <c r="I164" s="2">
        <v>0.42575523389999997</v>
      </c>
      <c r="J164" s="10">
        <v>0.96569053920000003</v>
      </c>
      <c r="K164" s="2">
        <v>-0.91563734959999998</v>
      </c>
      <c r="L164" s="10">
        <v>0.99990555140000004</v>
      </c>
    </row>
    <row r="165" spans="1:12">
      <c r="A165" s="13" t="s">
        <v>1920</v>
      </c>
      <c r="B165" s="3">
        <v>2</v>
      </c>
      <c r="C165" s="3">
        <v>129320562</v>
      </c>
      <c r="D165" s="3">
        <v>129350571</v>
      </c>
      <c r="E165" s="3">
        <v>1</v>
      </c>
      <c r="F165" s="12">
        <v>564.83250951380001</v>
      </c>
      <c r="G165" s="11">
        <v>-4.8837903600000003E-2</v>
      </c>
      <c r="H165" s="10">
        <v>0.9773386892</v>
      </c>
      <c r="I165" s="2">
        <v>3.5799415600000002E-2</v>
      </c>
      <c r="J165" s="10">
        <v>0.97562505639999997</v>
      </c>
      <c r="K165" s="2">
        <v>8.4637319200000005E-2</v>
      </c>
      <c r="L165" s="10">
        <v>0.99990555140000004</v>
      </c>
    </row>
    <row r="166" spans="1:12">
      <c r="A166" s="13" t="s">
        <v>1919</v>
      </c>
      <c r="B166" s="3">
        <v>2</v>
      </c>
      <c r="C166" s="3">
        <v>131604326</v>
      </c>
      <c r="D166" s="3">
        <v>131607836</v>
      </c>
      <c r="E166" s="3">
        <v>1</v>
      </c>
      <c r="F166" s="12">
        <v>348.45674281980001</v>
      </c>
      <c r="G166" s="11">
        <v>-2.98363286E-2</v>
      </c>
      <c r="H166" s="10">
        <v>0.98791816939999999</v>
      </c>
      <c r="I166" s="2">
        <v>0.43216286840000001</v>
      </c>
      <c r="J166" s="10">
        <v>0.46161239879999999</v>
      </c>
      <c r="K166" s="2">
        <v>0.46199919699999997</v>
      </c>
      <c r="L166" s="10">
        <v>0.35326047160000001</v>
      </c>
    </row>
    <row r="167" spans="1:12">
      <c r="A167" s="13" t="s">
        <v>1918</v>
      </c>
      <c r="B167" s="3">
        <v>2</v>
      </c>
      <c r="C167" s="3">
        <v>131632948</v>
      </c>
      <c r="D167" s="3">
        <v>131635258</v>
      </c>
      <c r="E167" s="3">
        <v>1</v>
      </c>
      <c r="F167" s="12">
        <v>1579.7145072848</v>
      </c>
      <c r="G167" s="11">
        <v>0.11172586900000001</v>
      </c>
      <c r="H167" s="10">
        <v>0.90938175249999997</v>
      </c>
      <c r="I167" s="2">
        <v>0.14742872930000001</v>
      </c>
      <c r="J167" s="10">
        <v>0.82938654960000002</v>
      </c>
      <c r="K167" s="2">
        <v>3.57028603E-2</v>
      </c>
      <c r="L167" s="10">
        <v>0.99990555140000004</v>
      </c>
    </row>
    <row r="168" spans="1:12">
      <c r="A168" s="13" t="s">
        <v>1917</v>
      </c>
      <c r="B168" s="3">
        <v>2</v>
      </c>
      <c r="C168" s="3">
        <v>131709744</v>
      </c>
      <c r="D168" s="3">
        <v>131777459</v>
      </c>
      <c r="E168" s="3">
        <v>1</v>
      </c>
      <c r="F168" s="12">
        <v>37.023758568799998</v>
      </c>
      <c r="G168" s="11">
        <v>-4.2823383899999998E-2</v>
      </c>
      <c r="H168" s="10">
        <v>0.99001237050000002</v>
      </c>
      <c r="I168" s="2">
        <v>4.1550487699999999E-2</v>
      </c>
      <c r="J168" s="10">
        <v>0.99084522929999996</v>
      </c>
      <c r="K168" s="2">
        <v>8.4373871700000005E-2</v>
      </c>
      <c r="L168" s="10">
        <v>0.99990555140000004</v>
      </c>
    </row>
    <row r="169" spans="1:12">
      <c r="A169" s="13" t="s">
        <v>1916</v>
      </c>
      <c r="B169" s="3">
        <v>2</v>
      </c>
      <c r="C169" s="3">
        <v>139672338</v>
      </c>
      <c r="D169" s="3">
        <v>139692272</v>
      </c>
      <c r="E169" s="3">
        <v>-1</v>
      </c>
      <c r="F169" s="12">
        <v>1306.6054231359001</v>
      </c>
      <c r="G169" s="11">
        <v>1.4841935699999999E-2</v>
      </c>
      <c r="H169" s="10">
        <v>0.98791816939999999</v>
      </c>
      <c r="I169" s="2">
        <v>-0.20869324710000001</v>
      </c>
      <c r="J169" s="10">
        <v>0.60650717529999998</v>
      </c>
      <c r="K169" s="2">
        <v>-0.22353518280000001</v>
      </c>
      <c r="L169" s="10">
        <v>0.51729838890000002</v>
      </c>
    </row>
    <row r="170" spans="1:12">
      <c r="A170" s="13" t="s">
        <v>1915</v>
      </c>
      <c r="B170" s="3">
        <v>2</v>
      </c>
      <c r="C170" s="3">
        <v>140806071</v>
      </c>
      <c r="D170" s="3">
        <v>141049784</v>
      </c>
      <c r="E170" s="3">
        <v>-1</v>
      </c>
      <c r="F170" s="12">
        <v>6603.6244456047998</v>
      </c>
      <c r="G170" s="11">
        <v>-5.0430081799999998E-2</v>
      </c>
      <c r="H170" s="10">
        <v>0.96014142690000004</v>
      </c>
      <c r="I170" s="2">
        <v>-6.7765998899999999E-2</v>
      </c>
      <c r="J170" s="10">
        <v>0.90536309140000004</v>
      </c>
      <c r="K170" s="2">
        <v>-1.7335917100000001E-2</v>
      </c>
      <c r="L170" s="10">
        <v>0.99990555140000004</v>
      </c>
    </row>
    <row r="171" spans="1:12">
      <c r="A171" s="13" t="s">
        <v>1914</v>
      </c>
      <c r="B171" s="3">
        <v>2</v>
      </c>
      <c r="C171" s="3">
        <v>140646478</v>
      </c>
      <c r="D171" s="3">
        <v>140723376</v>
      </c>
      <c r="E171" s="3">
        <v>-1</v>
      </c>
      <c r="F171" s="12">
        <v>3174.2553944991</v>
      </c>
      <c r="G171" s="11">
        <v>-1.2023613900000001E-2</v>
      </c>
      <c r="H171" s="10">
        <v>0.98791816939999999</v>
      </c>
      <c r="I171" s="2">
        <v>-2.6769569600000001E-2</v>
      </c>
      <c r="J171" s="10">
        <v>0.97451775149999997</v>
      </c>
      <c r="K171" s="2">
        <v>-1.47459557E-2</v>
      </c>
      <c r="L171" s="10">
        <v>0.99990555140000004</v>
      </c>
    </row>
    <row r="172" spans="1:12">
      <c r="A172" s="13" t="s">
        <v>1913</v>
      </c>
      <c r="B172" s="3">
        <v>2</v>
      </c>
      <c r="C172" s="3">
        <v>140680156</v>
      </c>
      <c r="D172" s="3">
        <v>140683315</v>
      </c>
      <c r="E172" s="3">
        <v>-1</v>
      </c>
      <c r="F172" s="12">
        <v>611.07288697060005</v>
      </c>
      <c r="G172" s="11">
        <v>-8.2911105499999999E-2</v>
      </c>
      <c r="H172" s="10">
        <v>0.97204416910000002</v>
      </c>
      <c r="I172" s="2">
        <v>-1.45660389E-2</v>
      </c>
      <c r="J172" s="10">
        <v>0.99151638929999997</v>
      </c>
      <c r="K172" s="2">
        <v>6.8345066499999996E-2</v>
      </c>
      <c r="L172" s="10">
        <v>0.99990555140000004</v>
      </c>
    </row>
    <row r="173" spans="1:12">
      <c r="A173" s="13" t="s">
        <v>1912</v>
      </c>
      <c r="B173" s="3">
        <v>2</v>
      </c>
      <c r="C173" s="3">
        <v>140983575</v>
      </c>
      <c r="D173" s="3">
        <v>140993933</v>
      </c>
      <c r="E173" s="3">
        <v>-1</v>
      </c>
      <c r="F173" s="12">
        <v>1510.9840660851</v>
      </c>
      <c r="G173" s="11">
        <v>4.0338646899999997E-2</v>
      </c>
      <c r="H173" s="10">
        <v>0.97555658570000003</v>
      </c>
      <c r="I173" s="2">
        <v>1.2677331199999999E-2</v>
      </c>
      <c r="J173" s="10">
        <v>0.98843684740000004</v>
      </c>
      <c r="K173" s="2">
        <v>-2.76613156E-2</v>
      </c>
      <c r="L173" s="10">
        <v>0.99990555140000004</v>
      </c>
    </row>
    <row r="174" spans="1:12">
      <c r="A174" s="13" t="s">
        <v>1911</v>
      </c>
      <c r="B174" s="3">
        <v>2</v>
      </c>
      <c r="C174" s="3">
        <v>142289776</v>
      </c>
      <c r="D174" s="3">
        <v>142436538</v>
      </c>
      <c r="E174" s="3">
        <v>1</v>
      </c>
      <c r="F174" s="12">
        <v>404.18621452880001</v>
      </c>
      <c r="G174" s="11">
        <v>0.17157248219999999</v>
      </c>
      <c r="H174" s="10">
        <v>0.93510069409999996</v>
      </c>
      <c r="I174" s="2">
        <v>7.0154297000000004E-2</v>
      </c>
      <c r="J174" s="10">
        <v>0.97014479570000001</v>
      </c>
      <c r="K174" s="2">
        <v>-0.1014181852</v>
      </c>
      <c r="L174" s="10">
        <v>0.99990555140000004</v>
      </c>
    </row>
    <row r="175" spans="1:12">
      <c r="A175" s="13" t="s">
        <v>1910</v>
      </c>
      <c r="B175" s="3">
        <v>2</v>
      </c>
      <c r="C175" s="3">
        <v>145562029</v>
      </c>
      <c r="D175" s="3">
        <v>146084048</v>
      </c>
      <c r="E175" s="3">
        <v>1</v>
      </c>
      <c r="F175" s="12">
        <v>9004.2859577149993</v>
      </c>
      <c r="G175" s="11">
        <v>0.32192481099999998</v>
      </c>
      <c r="H175" s="10">
        <v>0.91854584039999998</v>
      </c>
      <c r="I175" s="2">
        <v>0.2162625047</v>
      </c>
      <c r="J175" s="10">
        <v>0.94468836430000003</v>
      </c>
      <c r="K175" s="2">
        <v>-0.10566230629999999</v>
      </c>
      <c r="L175" s="10">
        <v>0.99990555140000004</v>
      </c>
    </row>
    <row r="176" spans="1:12">
      <c r="A176" s="13" t="s">
        <v>1909</v>
      </c>
      <c r="B176" s="3">
        <v>2</v>
      </c>
      <c r="C176" s="3">
        <v>150670163</v>
      </c>
      <c r="D176" s="3">
        <v>150682721</v>
      </c>
      <c r="E176" s="3">
        <v>-1</v>
      </c>
      <c r="F176" s="12">
        <v>1284.9996454919999</v>
      </c>
      <c r="G176" s="11">
        <v>-0.1462992001</v>
      </c>
      <c r="H176" s="10">
        <v>0.93865218859999999</v>
      </c>
      <c r="I176" s="2">
        <v>0.50536283859999998</v>
      </c>
      <c r="J176" s="10">
        <v>0.369864146</v>
      </c>
      <c r="K176" s="2">
        <v>0.65166203879999995</v>
      </c>
      <c r="L176" s="10">
        <v>5.9729505500000002E-2</v>
      </c>
    </row>
    <row r="177" spans="1:12">
      <c r="A177" s="13" t="s">
        <v>1908</v>
      </c>
      <c r="B177" s="3">
        <v>2</v>
      </c>
      <c r="C177" s="3">
        <v>152851937</v>
      </c>
      <c r="D177" s="3">
        <v>152854582</v>
      </c>
      <c r="E177" s="3">
        <v>-1</v>
      </c>
      <c r="F177" s="12">
        <v>437.5579516304</v>
      </c>
      <c r="G177" s="11">
        <v>1.457834E-2</v>
      </c>
      <c r="H177" s="10">
        <v>0.99305792380000002</v>
      </c>
      <c r="I177" s="2">
        <v>-5.9957796200000003E-2</v>
      </c>
      <c r="J177" s="10">
        <v>0.97962977429999998</v>
      </c>
      <c r="K177" s="2">
        <v>-7.4536136099999997E-2</v>
      </c>
      <c r="L177" s="10">
        <v>0.99990555140000004</v>
      </c>
    </row>
    <row r="178" spans="1:12">
      <c r="A178" s="13" t="s">
        <v>1907</v>
      </c>
      <c r="B178" s="3">
        <v>2</v>
      </c>
      <c r="C178" s="3">
        <v>153328330</v>
      </c>
      <c r="D178" s="3">
        <v>153532891</v>
      </c>
      <c r="E178" s="3">
        <v>-1</v>
      </c>
      <c r="F178" s="12">
        <v>169.49782563740001</v>
      </c>
      <c r="G178" s="11">
        <v>0.35850628639999998</v>
      </c>
      <c r="H178" s="10">
        <v>0.76338409220000003</v>
      </c>
      <c r="I178" s="2">
        <v>-0.1066620299</v>
      </c>
      <c r="J178" s="10">
        <v>0.95864925540000001</v>
      </c>
      <c r="K178" s="2">
        <v>-0.4651683163</v>
      </c>
      <c r="L178" s="10">
        <v>0.63801264000000002</v>
      </c>
    </row>
    <row r="179" spans="1:12">
      <c r="A179" s="13" t="s">
        <v>1906</v>
      </c>
      <c r="B179" s="3">
        <v>2</v>
      </c>
      <c r="C179" s="3">
        <v>153459226</v>
      </c>
      <c r="D179" s="3">
        <v>153470958</v>
      </c>
      <c r="E179" s="3">
        <v>-1</v>
      </c>
      <c r="F179" s="12">
        <v>175.11764048980001</v>
      </c>
      <c r="G179" s="11">
        <v>-0.58115563309999996</v>
      </c>
      <c r="H179" s="10">
        <v>0.97356412810000004</v>
      </c>
      <c r="I179" s="2">
        <v>-0.19025004810000001</v>
      </c>
      <c r="J179" s="10">
        <v>0.98675122540000004</v>
      </c>
      <c r="K179" s="2">
        <v>0.39090558510000001</v>
      </c>
      <c r="L179" s="10">
        <v>0.99990555140000004</v>
      </c>
    </row>
    <row r="180" spans="1:12">
      <c r="A180" s="13" t="s">
        <v>1905</v>
      </c>
      <c r="B180" s="3">
        <v>2</v>
      </c>
      <c r="C180" s="3">
        <v>153554017</v>
      </c>
      <c r="D180" s="3">
        <v>153574872</v>
      </c>
      <c r="E180" s="3">
        <v>-1</v>
      </c>
      <c r="F180" s="12">
        <v>1659.9203548861001</v>
      </c>
      <c r="G180" s="11">
        <v>-6.1547800707000002</v>
      </c>
      <c r="H180" s="10">
        <v>0.64244409660000001</v>
      </c>
      <c r="I180" s="2">
        <v>-7.3564860257999998</v>
      </c>
      <c r="J180" s="10">
        <v>0.55426137750000004</v>
      </c>
      <c r="K180" s="2">
        <v>-1.2017059551</v>
      </c>
      <c r="L180" s="10">
        <v>0.99990555140000004</v>
      </c>
    </row>
    <row r="181" spans="1:12">
      <c r="A181" s="13" t="s">
        <v>1904</v>
      </c>
      <c r="B181" s="3">
        <v>2</v>
      </c>
      <c r="C181" s="3">
        <v>156022196</v>
      </c>
      <c r="D181" s="3">
        <v>156176633</v>
      </c>
      <c r="E181" s="3">
        <v>-1</v>
      </c>
      <c r="F181" s="12">
        <v>62.4015001856</v>
      </c>
      <c r="G181" s="11">
        <v>0.22898926180000001</v>
      </c>
      <c r="H181" s="10">
        <v>0.96014142690000004</v>
      </c>
      <c r="I181" s="2">
        <v>0.40034875279999999</v>
      </c>
      <c r="J181" s="10">
        <v>0.85761432110000002</v>
      </c>
      <c r="K181" s="2">
        <v>0.17135949089999999</v>
      </c>
      <c r="L181" s="10">
        <v>0.99990555140000004</v>
      </c>
    </row>
    <row r="182" spans="1:12">
      <c r="A182" s="13" t="s">
        <v>1903</v>
      </c>
      <c r="B182" s="3">
        <v>2</v>
      </c>
      <c r="C182" s="3">
        <v>164769220</v>
      </c>
      <c r="D182" s="3">
        <v>164795874</v>
      </c>
      <c r="E182" s="3">
        <v>1</v>
      </c>
      <c r="F182" s="12">
        <v>478.10930023880002</v>
      </c>
      <c r="G182" s="11">
        <v>9.8761255399999998E-2</v>
      </c>
      <c r="H182" s="10">
        <v>0.96397803849999997</v>
      </c>
      <c r="I182" s="2">
        <v>0.26571422500000003</v>
      </c>
      <c r="J182" s="10">
        <v>0.75247345939999999</v>
      </c>
      <c r="K182" s="2">
        <v>0.1669529696</v>
      </c>
      <c r="L182" s="10">
        <v>0.99990555140000004</v>
      </c>
    </row>
    <row r="183" spans="1:12">
      <c r="A183" s="13" t="s">
        <v>1902</v>
      </c>
      <c r="B183" s="3">
        <v>2</v>
      </c>
      <c r="C183" s="3">
        <v>166928446</v>
      </c>
      <c r="D183" s="3">
        <v>167531815</v>
      </c>
      <c r="E183" s="3">
        <v>1</v>
      </c>
      <c r="F183" s="12">
        <v>15404.2729646438</v>
      </c>
      <c r="G183" s="11">
        <v>-0.39072956450000002</v>
      </c>
      <c r="H183" s="10">
        <v>0.51286463329999998</v>
      </c>
      <c r="I183" s="2">
        <v>-0.2797762124</v>
      </c>
      <c r="J183" s="10">
        <v>0.75032847729999996</v>
      </c>
      <c r="K183" s="2">
        <v>0.1109533521</v>
      </c>
      <c r="L183" s="10">
        <v>0.99990555140000004</v>
      </c>
    </row>
    <row r="184" spans="1:12">
      <c r="A184" s="13" t="s">
        <v>1901</v>
      </c>
      <c r="B184" s="3">
        <v>2</v>
      </c>
      <c r="C184" s="3">
        <v>166886276</v>
      </c>
      <c r="D184" s="3">
        <v>167183305</v>
      </c>
      <c r="E184" s="3">
        <v>1</v>
      </c>
      <c r="F184" s="12">
        <v>3624.5209241407001</v>
      </c>
      <c r="G184" s="11">
        <v>4.8578298800000003E-2</v>
      </c>
      <c r="H184" s="10">
        <v>0.96604417350000005</v>
      </c>
      <c r="I184" s="2">
        <v>-0.1434637137</v>
      </c>
      <c r="J184" s="10">
        <v>0.72139226300000003</v>
      </c>
      <c r="K184" s="2">
        <v>-0.1920420125</v>
      </c>
      <c r="L184" s="10">
        <v>0.55727599500000002</v>
      </c>
    </row>
    <row r="185" spans="1:12">
      <c r="A185" s="13" t="s">
        <v>1900</v>
      </c>
      <c r="B185" s="3">
        <v>2</v>
      </c>
      <c r="C185" s="3">
        <v>167134919</v>
      </c>
      <c r="D185" s="3">
        <v>167152917</v>
      </c>
      <c r="E185" s="3">
        <v>1</v>
      </c>
      <c r="F185" s="12">
        <v>3239.8856899928001</v>
      </c>
      <c r="G185" s="11">
        <v>0.119803268</v>
      </c>
      <c r="H185" s="10">
        <v>0.81530913090000001</v>
      </c>
      <c r="I185" s="2">
        <v>-8.8519028200000002E-2</v>
      </c>
      <c r="J185" s="10">
        <v>0.86648874090000005</v>
      </c>
      <c r="K185" s="2">
        <v>-0.20832229620000001</v>
      </c>
      <c r="L185" s="10">
        <v>0.43471053700000001</v>
      </c>
    </row>
    <row r="186" spans="1:12">
      <c r="A186" s="13" t="s">
        <v>1899</v>
      </c>
      <c r="B186" s="3">
        <v>2</v>
      </c>
      <c r="C186" s="3">
        <v>167664080</v>
      </c>
      <c r="D186" s="3">
        <v>167669608</v>
      </c>
      <c r="E186" s="3">
        <v>1</v>
      </c>
      <c r="F186" s="12">
        <v>774.12537991390002</v>
      </c>
      <c r="G186" s="11">
        <v>-1.521428E-4</v>
      </c>
      <c r="H186" s="10">
        <v>0.99971634799999998</v>
      </c>
      <c r="I186" s="2">
        <v>2.4086945500000002E-2</v>
      </c>
      <c r="J186" s="10">
        <v>0.98325865999999995</v>
      </c>
      <c r="K186" s="2">
        <v>2.4239088200000002E-2</v>
      </c>
      <c r="L186" s="10">
        <v>0.99990555140000004</v>
      </c>
    </row>
    <row r="187" spans="1:12">
      <c r="A187" s="13" t="s">
        <v>1898</v>
      </c>
      <c r="B187" s="3">
        <v>2</v>
      </c>
      <c r="C187" s="3">
        <v>167670899</v>
      </c>
      <c r="D187" s="3">
        <v>167673141</v>
      </c>
      <c r="E187" s="3">
        <v>1</v>
      </c>
      <c r="F187" s="12">
        <v>327.94526089160001</v>
      </c>
      <c r="G187" s="11">
        <v>0.1058606206</v>
      </c>
      <c r="H187" s="10">
        <v>0.97207724350000002</v>
      </c>
      <c r="I187" s="2">
        <v>-8.3718582599999994E-2</v>
      </c>
      <c r="J187" s="10">
        <v>0.96245349690000004</v>
      </c>
      <c r="K187" s="2">
        <v>-0.18957920319999999</v>
      </c>
      <c r="L187" s="10">
        <v>0.99990555140000004</v>
      </c>
    </row>
    <row r="188" spans="1:12">
      <c r="A188" s="13" t="s">
        <v>1897</v>
      </c>
      <c r="B188" s="3">
        <v>2</v>
      </c>
      <c r="C188" s="3">
        <v>167722162</v>
      </c>
      <c r="D188" s="3">
        <v>167749101</v>
      </c>
      <c r="E188" s="3">
        <v>1</v>
      </c>
      <c r="F188" s="12">
        <v>532.33900217760004</v>
      </c>
      <c r="G188" s="11">
        <v>-6.5219150567000002</v>
      </c>
      <c r="H188" s="10">
        <v>0.70002599430000001</v>
      </c>
      <c r="I188" s="2">
        <v>-9.3832689773000002</v>
      </c>
      <c r="J188" s="10">
        <v>0.47626228720000002</v>
      </c>
      <c r="K188" s="2">
        <v>-2.8613539206</v>
      </c>
      <c r="L188" s="10">
        <v>0.99990555140000004</v>
      </c>
    </row>
    <row r="189" spans="1:12">
      <c r="A189" s="13" t="s">
        <v>1896</v>
      </c>
      <c r="B189" s="3">
        <v>2</v>
      </c>
      <c r="C189" s="3">
        <v>167779010</v>
      </c>
      <c r="D189" s="3">
        <v>167781465</v>
      </c>
      <c r="E189" s="3">
        <v>1</v>
      </c>
      <c r="F189" s="12">
        <v>288.43463023269999</v>
      </c>
      <c r="G189" s="11">
        <v>-5.8381748800000001E-2</v>
      </c>
      <c r="H189" s="10">
        <v>0.97906042100000001</v>
      </c>
      <c r="I189" s="2">
        <v>-7.02303123E-2</v>
      </c>
      <c r="J189" s="10">
        <v>0.9629771761</v>
      </c>
      <c r="K189" s="2">
        <v>-1.18485634E-2</v>
      </c>
      <c r="L189" s="10">
        <v>0.99990555140000004</v>
      </c>
    </row>
    <row r="190" spans="1:12">
      <c r="A190" s="13" t="s">
        <v>1895</v>
      </c>
      <c r="B190" s="3">
        <v>2</v>
      </c>
      <c r="C190" s="3">
        <v>170899028</v>
      </c>
      <c r="D190" s="3">
        <v>170918876</v>
      </c>
      <c r="E190" s="3">
        <v>-1</v>
      </c>
      <c r="F190" s="12">
        <v>2830.8685315030998</v>
      </c>
      <c r="G190" s="11">
        <v>2.3921206600000001E-2</v>
      </c>
      <c r="H190" s="10">
        <v>0.98708123670000003</v>
      </c>
      <c r="I190" s="2">
        <v>-5.9318961000000003E-3</v>
      </c>
      <c r="J190" s="10">
        <v>0.99537497559999999</v>
      </c>
      <c r="K190" s="2">
        <v>-2.98531026E-2</v>
      </c>
      <c r="L190" s="10">
        <v>0.99990555140000004</v>
      </c>
    </row>
    <row r="191" spans="1:12">
      <c r="A191" s="13" t="s">
        <v>1894</v>
      </c>
      <c r="B191" s="3">
        <v>2</v>
      </c>
      <c r="C191" s="3">
        <v>174113095</v>
      </c>
      <c r="D191" s="3">
        <v>174115972</v>
      </c>
      <c r="E191" s="3">
        <v>-1</v>
      </c>
      <c r="F191" s="12">
        <v>370.99367318639997</v>
      </c>
      <c r="G191" s="11">
        <v>0.1619666796</v>
      </c>
      <c r="H191" s="10">
        <v>0.88772836359999996</v>
      </c>
      <c r="I191" s="2">
        <v>6.2245834E-2</v>
      </c>
      <c r="J191" s="10">
        <v>0.96086706879999995</v>
      </c>
      <c r="K191" s="2">
        <v>-9.9720845500000002E-2</v>
      </c>
      <c r="L191" s="10">
        <v>0.99990555140000004</v>
      </c>
    </row>
    <row r="192" spans="1:12">
      <c r="A192" s="13" t="s">
        <v>1893</v>
      </c>
      <c r="B192" s="3">
        <v>2</v>
      </c>
      <c r="C192" s="3">
        <v>178005971</v>
      </c>
      <c r="D192" s="3">
        <v>178013067</v>
      </c>
      <c r="E192" s="3">
        <v>1</v>
      </c>
      <c r="F192" s="12">
        <v>889.49332783290004</v>
      </c>
      <c r="G192" s="11">
        <v>-0.25008162919999999</v>
      </c>
      <c r="H192" s="10">
        <v>0.87017401780000003</v>
      </c>
      <c r="I192" s="2">
        <v>6.3407947999999997E-3</v>
      </c>
      <c r="J192" s="10">
        <v>0.99644416469999997</v>
      </c>
      <c r="K192" s="2">
        <v>0.25642242409999999</v>
      </c>
      <c r="L192" s="10">
        <v>0.95663485020000005</v>
      </c>
    </row>
    <row r="193" spans="1:12">
      <c r="A193" s="13" t="s">
        <v>1892</v>
      </c>
      <c r="B193" s="3">
        <v>2</v>
      </c>
      <c r="C193" s="3">
        <v>178511040</v>
      </c>
      <c r="D193" s="3">
        <v>179359971</v>
      </c>
      <c r="E193" s="3">
        <v>1</v>
      </c>
      <c r="F193" s="12">
        <v>11920.8479988571</v>
      </c>
      <c r="G193" s="11">
        <v>-0.66776281869999998</v>
      </c>
      <c r="H193" s="10">
        <v>0.82411139519999999</v>
      </c>
      <c r="I193" s="2">
        <v>-0.38276383679999998</v>
      </c>
      <c r="J193" s="10">
        <v>0.91664000400000001</v>
      </c>
      <c r="K193" s="2">
        <v>0.2849989819</v>
      </c>
      <c r="L193" s="10">
        <v>0.99990555140000004</v>
      </c>
    </row>
    <row r="194" spans="1:12">
      <c r="A194" s="13" t="s">
        <v>1891</v>
      </c>
      <c r="B194" s="3">
        <v>2</v>
      </c>
      <c r="C194" s="3">
        <v>179011634</v>
      </c>
      <c r="D194" s="3">
        <v>179046773</v>
      </c>
      <c r="E194" s="3">
        <v>1</v>
      </c>
      <c r="F194" s="12">
        <v>4594.7733315154001</v>
      </c>
      <c r="G194" s="11">
        <v>-9.2925351700000006E-2</v>
      </c>
      <c r="H194" s="10">
        <v>0.92580677609999995</v>
      </c>
      <c r="I194" s="2">
        <v>-0.4930519008</v>
      </c>
      <c r="J194" s="10">
        <v>4.6992502000000004E-3</v>
      </c>
      <c r="K194" s="2">
        <v>-0.400126549</v>
      </c>
      <c r="L194" s="10">
        <v>4.5066767700000003E-2</v>
      </c>
    </row>
    <row r="195" spans="1:12">
      <c r="A195" s="13" t="s">
        <v>1890</v>
      </c>
      <c r="B195" s="3">
        <v>2</v>
      </c>
      <c r="C195" s="3">
        <v>190672800</v>
      </c>
      <c r="D195" s="3">
        <v>190676343</v>
      </c>
      <c r="E195" s="3">
        <v>1</v>
      </c>
      <c r="F195" s="12">
        <v>502.34175757870003</v>
      </c>
      <c r="G195" s="11">
        <v>-0.21273631069999999</v>
      </c>
      <c r="H195" s="10">
        <v>0.93711564069999997</v>
      </c>
      <c r="I195" s="2">
        <v>2.5139890500000001E-2</v>
      </c>
      <c r="J195" s="10">
        <v>0.99084522929999996</v>
      </c>
      <c r="K195" s="2">
        <v>0.2378762012</v>
      </c>
      <c r="L195" s="10">
        <v>0.99990555140000004</v>
      </c>
    </row>
    <row r="196" spans="1:12">
      <c r="A196" s="13" t="s">
        <v>1889</v>
      </c>
      <c r="B196" s="3">
        <v>2</v>
      </c>
      <c r="C196" s="3">
        <v>193442935</v>
      </c>
      <c r="D196" s="3">
        <v>193461602</v>
      </c>
      <c r="E196" s="3">
        <v>-1</v>
      </c>
      <c r="F196" s="12">
        <v>1601.2020966921</v>
      </c>
      <c r="G196" s="11">
        <v>-0.94739710440000002</v>
      </c>
      <c r="H196" s="10">
        <v>0.94231051889999995</v>
      </c>
      <c r="I196" s="2">
        <v>0.4098470206</v>
      </c>
      <c r="J196" s="10">
        <v>0.96941749389999998</v>
      </c>
      <c r="K196" s="2">
        <v>1.357244125</v>
      </c>
      <c r="L196" s="10">
        <v>0.98060581889999998</v>
      </c>
    </row>
    <row r="197" spans="1:12">
      <c r="A197" s="13" t="s">
        <v>1888</v>
      </c>
      <c r="B197" s="3">
        <v>2</v>
      </c>
      <c r="C197" s="3">
        <v>194923334</v>
      </c>
      <c r="D197" s="3">
        <v>194923911</v>
      </c>
      <c r="E197" s="3">
        <v>1</v>
      </c>
      <c r="F197" s="12">
        <v>45.907041484799997</v>
      </c>
      <c r="G197" s="11">
        <v>0.17311073690000001</v>
      </c>
      <c r="H197" s="10">
        <v>0.97555658570000003</v>
      </c>
      <c r="I197" s="2">
        <v>-0.44230927590000002</v>
      </c>
      <c r="J197" s="10">
        <v>0.88543356159999997</v>
      </c>
      <c r="K197" s="2">
        <v>-0.61542001280000003</v>
      </c>
      <c r="L197" s="10">
        <v>0.93153967199999999</v>
      </c>
    </row>
    <row r="198" spans="1:12">
      <c r="A198" s="13" t="s">
        <v>1887</v>
      </c>
      <c r="B198" s="3">
        <v>2</v>
      </c>
      <c r="C198" s="3">
        <v>197676290</v>
      </c>
      <c r="D198" s="3">
        <v>197720542</v>
      </c>
      <c r="E198" s="3">
        <v>-1</v>
      </c>
      <c r="F198" s="12">
        <v>1768.5454056709</v>
      </c>
      <c r="G198" s="11">
        <v>-0.73265855010000003</v>
      </c>
      <c r="H198" s="10">
        <v>0.79827347790000003</v>
      </c>
      <c r="I198" s="2">
        <v>-7.6654793600000007E-2</v>
      </c>
      <c r="J198" s="10">
        <v>0.9867487144</v>
      </c>
      <c r="K198" s="2">
        <v>0.65600375649999998</v>
      </c>
      <c r="L198" s="10">
        <v>0.92837193569999998</v>
      </c>
    </row>
    <row r="199" spans="1:12">
      <c r="A199" s="13" t="s">
        <v>1886</v>
      </c>
      <c r="B199" s="3">
        <v>2</v>
      </c>
      <c r="C199" s="3">
        <v>197825118</v>
      </c>
      <c r="D199" s="3">
        <v>197828746</v>
      </c>
      <c r="E199" s="3">
        <v>-1</v>
      </c>
      <c r="F199" s="12">
        <v>710.55307468930005</v>
      </c>
      <c r="G199" s="11">
        <v>0.36021614689999998</v>
      </c>
      <c r="H199" s="10">
        <v>0.46199651580000001</v>
      </c>
      <c r="I199" s="2">
        <v>0.1441235937</v>
      </c>
      <c r="J199" s="10">
        <v>0.8917034506</v>
      </c>
      <c r="K199" s="2">
        <v>-0.21609255320000001</v>
      </c>
      <c r="L199" s="10">
        <v>0.90991483399999995</v>
      </c>
    </row>
    <row r="200" spans="1:12">
      <c r="A200" s="13" t="s">
        <v>1885</v>
      </c>
      <c r="B200" s="3">
        <v>2</v>
      </c>
      <c r="C200" s="3">
        <v>197828858</v>
      </c>
      <c r="D200" s="3">
        <v>198023415</v>
      </c>
      <c r="E200" s="3">
        <v>-1</v>
      </c>
      <c r="F200" s="12">
        <v>501.04910293590001</v>
      </c>
      <c r="G200" s="11">
        <v>0.30897630599999998</v>
      </c>
      <c r="H200" s="10">
        <v>0.73188385469999995</v>
      </c>
      <c r="I200" s="2">
        <v>0.1599264118</v>
      </c>
      <c r="J200" s="10">
        <v>0.89875682899999998</v>
      </c>
      <c r="K200" s="2">
        <v>-0.14904989430000001</v>
      </c>
      <c r="L200" s="10">
        <v>0.99990555140000004</v>
      </c>
    </row>
    <row r="201" spans="1:12">
      <c r="A201" s="13" t="s">
        <v>1884</v>
      </c>
      <c r="B201" s="3">
        <v>2</v>
      </c>
      <c r="C201" s="3">
        <v>198490879</v>
      </c>
      <c r="D201" s="3">
        <v>198495815</v>
      </c>
      <c r="E201" s="3">
        <v>-1</v>
      </c>
      <c r="F201" s="12">
        <v>401.57382196970002</v>
      </c>
      <c r="G201" s="11">
        <v>-3.7742713499999997E-2</v>
      </c>
      <c r="H201" s="10">
        <v>0.98791816939999999</v>
      </c>
      <c r="I201" s="2">
        <v>5.0325938799999997E-2</v>
      </c>
      <c r="J201" s="10">
        <v>0.97962977429999998</v>
      </c>
      <c r="K201" s="2">
        <v>8.8068652299999994E-2</v>
      </c>
      <c r="L201" s="10">
        <v>0.99990555140000004</v>
      </c>
    </row>
    <row r="202" spans="1:12">
      <c r="A202" s="13" t="s">
        <v>1883</v>
      </c>
      <c r="B202" s="3">
        <v>2</v>
      </c>
      <c r="C202" s="3">
        <v>198962219</v>
      </c>
      <c r="D202" s="3">
        <v>199111264</v>
      </c>
      <c r="E202" s="3">
        <v>1</v>
      </c>
      <c r="F202" s="12">
        <v>8163.7012611185</v>
      </c>
      <c r="G202" s="11">
        <v>0.25869675279999998</v>
      </c>
      <c r="H202" s="10">
        <v>0.86663370839999998</v>
      </c>
      <c r="I202" s="2">
        <v>0.384083334</v>
      </c>
      <c r="J202" s="10">
        <v>0.68611051099999998</v>
      </c>
      <c r="K202" s="2">
        <v>0.12538658129999999</v>
      </c>
      <c r="L202" s="10">
        <v>0.99990555140000004</v>
      </c>
    </row>
    <row r="203" spans="1:12">
      <c r="A203" s="13" t="s">
        <v>1882</v>
      </c>
      <c r="B203" s="3">
        <v>2</v>
      </c>
      <c r="C203" s="3">
        <v>200738184</v>
      </c>
      <c r="D203" s="3">
        <v>200740873</v>
      </c>
      <c r="E203" s="3">
        <v>1</v>
      </c>
      <c r="F203" s="12">
        <v>1087.4289602102999</v>
      </c>
      <c r="G203" s="11">
        <v>-5.6161402200000002E-2</v>
      </c>
      <c r="H203" s="10">
        <v>0.97903329439999998</v>
      </c>
      <c r="I203" s="2">
        <v>-4.9704969500000001E-2</v>
      </c>
      <c r="J203" s="10">
        <v>0.97451775149999997</v>
      </c>
      <c r="K203" s="2">
        <v>6.4564326999999996E-3</v>
      </c>
      <c r="L203" s="10">
        <v>0.99990555140000004</v>
      </c>
    </row>
    <row r="204" spans="1:12">
      <c r="A204" s="13" t="s">
        <v>1881</v>
      </c>
      <c r="B204" s="3">
        <v>2</v>
      </c>
      <c r="C204" s="3">
        <v>203124195</v>
      </c>
      <c r="D204" s="3">
        <v>203228646</v>
      </c>
      <c r="E204" s="3">
        <v>-1</v>
      </c>
      <c r="F204" s="12">
        <v>53.759340983900003</v>
      </c>
      <c r="G204" s="11">
        <v>0.1387121227</v>
      </c>
      <c r="H204" s="10">
        <v>0.98132413770000004</v>
      </c>
      <c r="I204" s="2">
        <v>-6.2781582200000005E-2</v>
      </c>
      <c r="J204" s="10">
        <v>0.98843684740000004</v>
      </c>
      <c r="K204" s="2">
        <v>-0.20149370489999999</v>
      </c>
      <c r="L204" s="10">
        <v>0.99990555140000004</v>
      </c>
    </row>
    <row r="205" spans="1:12">
      <c r="A205" s="13" t="s">
        <v>1880</v>
      </c>
      <c r="B205" s="3">
        <v>2</v>
      </c>
      <c r="C205" s="3">
        <v>203602771</v>
      </c>
      <c r="D205" s="3">
        <v>203607436</v>
      </c>
      <c r="E205" s="3">
        <v>1</v>
      </c>
      <c r="F205" s="12">
        <v>575.15471790269999</v>
      </c>
      <c r="G205" s="11">
        <v>-0.14219932290000001</v>
      </c>
      <c r="H205" s="10">
        <v>0.9349264236</v>
      </c>
      <c r="I205" s="2">
        <v>-0.1385029032</v>
      </c>
      <c r="J205" s="10">
        <v>0.91686736120000001</v>
      </c>
      <c r="K205" s="2">
        <v>3.6964197000000001E-3</v>
      </c>
      <c r="L205" s="10">
        <v>0.99990555140000004</v>
      </c>
    </row>
    <row r="206" spans="1:12">
      <c r="A206" s="13" t="s">
        <v>1879</v>
      </c>
      <c r="B206" s="3">
        <v>2</v>
      </c>
      <c r="C206" s="3">
        <v>207418701</v>
      </c>
      <c r="D206" s="3">
        <v>207708100</v>
      </c>
      <c r="E206" s="3">
        <v>1</v>
      </c>
      <c r="F206" s="12">
        <v>174.85158974679999</v>
      </c>
      <c r="G206" s="11">
        <v>0.3431886542</v>
      </c>
      <c r="H206" s="10">
        <v>0.7567437534</v>
      </c>
      <c r="I206" s="2">
        <v>-0.1303350637</v>
      </c>
      <c r="J206" s="10">
        <v>0.94329526129999997</v>
      </c>
      <c r="K206" s="2">
        <v>-0.47352371789999997</v>
      </c>
      <c r="L206" s="10">
        <v>0.55629190409999996</v>
      </c>
    </row>
    <row r="207" spans="1:12">
      <c r="A207" s="13" t="s">
        <v>1878</v>
      </c>
      <c r="B207" s="3">
        <v>2</v>
      </c>
      <c r="C207" s="3">
        <v>210664047</v>
      </c>
      <c r="D207" s="3">
        <v>210667477</v>
      </c>
      <c r="E207" s="3">
        <v>1</v>
      </c>
      <c r="F207" s="12">
        <v>677.35648458080004</v>
      </c>
      <c r="G207" s="11">
        <v>-3.88336533E-2</v>
      </c>
      <c r="H207" s="10">
        <v>0.98453742560000002</v>
      </c>
      <c r="I207" s="2">
        <v>-4.0025444700000003E-2</v>
      </c>
      <c r="J207" s="10">
        <v>0.97542979750000003</v>
      </c>
      <c r="K207" s="2">
        <v>-1.1917913999999999E-3</v>
      </c>
      <c r="L207" s="10">
        <v>0.99990555140000004</v>
      </c>
    </row>
    <row r="208" spans="1:12">
      <c r="A208" s="13" t="s">
        <v>1877</v>
      </c>
      <c r="B208" s="3">
        <v>2</v>
      </c>
      <c r="C208" s="3">
        <v>210766245</v>
      </c>
      <c r="D208" s="3">
        <v>210772110</v>
      </c>
      <c r="E208" s="3">
        <v>-1</v>
      </c>
      <c r="F208" s="12">
        <v>683.68422609890001</v>
      </c>
      <c r="G208" s="11">
        <v>-5.85823512E-2</v>
      </c>
      <c r="H208" s="10">
        <v>0.9773386892</v>
      </c>
      <c r="I208" s="2">
        <v>0.1900103782</v>
      </c>
      <c r="J208" s="10">
        <v>0.85302669249999996</v>
      </c>
      <c r="K208" s="2">
        <v>0.2485927295</v>
      </c>
      <c r="L208" s="10">
        <v>0.88513687249999995</v>
      </c>
    </row>
    <row r="209" spans="1:12">
      <c r="A209" s="13" t="s">
        <v>1876</v>
      </c>
      <c r="B209" s="3">
        <v>2</v>
      </c>
      <c r="C209" s="3">
        <v>212559030</v>
      </c>
      <c r="D209" s="3">
        <v>213145478</v>
      </c>
      <c r="E209" s="3">
        <v>-1</v>
      </c>
      <c r="F209" s="12">
        <v>1199.8950579525999</v>
      </c>
      <c r="G209" s="11">
        <v>0.13715830579999999</v>
      </c>
      <c r="H209" s="10">
        <v>0.85356967149999996</v>
      </c>
      <c r="I209" s="2">
        <v>8.4052011999999995E-2</v>
      </c>
      <c r="J209" s="10">
        <v>0.91686736120000001</v>
      </c>
      <c r="K209" s="2">
        <v>-5.3106293800000003E-2</v>
      </c>
      <c r="L209" s="10">
        <v>0.99990555140000004</v>
      </c>
    </row>
    <row r="210" spans="1:12">
      <c r="A210" s="13" t="s">
        <v>1875</v>
      </c>
      <c r="B210" s="3">
        <v>2</v>
      </c>
      <c r="C210" s="3">
        <v>213024893</v>
      </c>
      <c r="D210" s="3">
        <v>213175960</v>
      </c>
      <c r="E210" s="3">
        <v>-1</v>
      </c>
      <c r="F210" s="12">
        <v>6886.1912829352996</v>
      </c>
      <c r="G210" s="11">
        <v>-0.28004726520000001</v>
      </c>
      <c r="H210" s="10">
        <v>0.97356412810000004</v>
      </c>
      <c r="I210" s="2">
        <v>0.39518722880000001</v>
      </c>
      <c r="J210" s="10">
        <v>0.93249980649999997</v>
      </c>
      <c r="K210" s="2">
        <v>0.67523449400000002</v>
      </c>
      <c r="L210" s="10">
        <v>0.97617785850000005</v>
      </c>
    </row>
    <row r="211" spans="1:12">
      <c r="A211" s="13" t="s">
        <v>1874</v>
      </c>
      <c r="B211" s="3">
        <v>2</v>
      </c>
      <c r="C211" s="3">
        <v>213110160</v>
      </c>
      <c r="D211" s="3">
        <v>213488819</v>
      </c>
      <c r="E211" s="3">
        <v>-1</v>
      </c>
      <c r="F211" s="12">
        <v>7730.7899057082004</v>
      </c>
      <c r="G211" s="11">
        <v>0.1029576072</v>
      </c>
      <c r="H211" s="10">
        <v>0.9361957877</v>
      </c>
      <c r="I211" s="2">
        <v>0.1973346637</v>
      </c>
      <c r="J211" s="10">
        <v>0.76598115680000001</v>
      </c>
      <c r="K211" s="2">
        <v>9.4377056400000006E-2</v>
      </c>
      <c r="L211" s="10">
        <v>0.99990555140000004</v>
      </c>
    </row>
    <row r="212" spans="1:12">
      <c r="A212" s="13" t="s">
        <v>1873</v>
      </c>
      <c r="B212" s="3">
        <v>2</v>
      </c>
      <c r="C212" s="3">
        <v>213145576</v>
      </c>
      <c r="D212" s="3">
        <v>213410937</v>
      </c>
      <c r="E212" s="3">
        <v>-1</v>
      </c>
      <c r="F212" s="12">
        <v>1423.1408484630001</v>
      </c>
      <c r="G212" s="11">
        <v>-5.5141228999999996E-3</v>
      </c>
      <c r="H212" s="10">
        <v>0.99314336420000005</v>
      </c>
      <c r="I212" s="2">
        <v>-2.6356844500000001E-2</v>
      </c>
      <c r="J212" s="10">
        <v>0.97738336640000001</v>
      </c>
      <c r="K212" s="2">
        <v>-2.08427217E-2</v>
      </c>
      <c r="L212" s="10">
        <v>0.99990555140000004</v>
      </c>
    </row>
    <row r="213" spans="1:12">
      <c r="A213" s="13" t="s">
        <v>1872</v>
      </c>
      <c r="B213" s="3">
        <v>2</v>
      </c>
      <c r="C213" s="3">
        <v>213240978</v>
      </c>
      <c r="D213" s="3">
        <v>213382922</v>
      </c>
      <c r="E213" s="3">
        <v>-1</v>
      </c>
      <c r="F213" s="12">
        <v>7566.1747126652999</v>
      </c>
      <c r="G213" s="11">
        <v>0.39959937150000002</v>
      </c>
      <c r="H213" s="10">
        <v>0.93365227110000004</v>
      </c>
      <c r="I213" s="2">
        <v>0.31157386199999998</v>
      </c>
      <c r="J213" s="10">
        <v>0.94008229160000001</v>
      </c>
      <c r="K213" s="2">
        <v>-8.8025509500000002E-2</v>
      </c>
      <c r="L213" s="10">
        <v>0.99990555140000004</v>
      </c>
    </row>
    <row r="214" spans="1:12">
      <c r="A214" s="13" t="s">
        <v>1871</v>
      </c>
      <c r="B214" s="3">
        <v>2</v>
      </c>
      <c r="C214" s="3">
        <v>213301616</v>
      </c>
      <c r="D214" s="3">
        <v>213496456</v>
      </c>
      <c r="E214" s="3">
        <v>-1</v>
      </c>
      <c r="F214" s="12">
        <v>12886.463863187901</v>
      </c>
      <c r="G214" s="11">
        <v>0.10009689149999999</v>
      </c>
      <c r="H214" s="10">
        <v>0.85044383540000001</v>
      </c>
      <c r="I214" s="2">
        <v>9.6912771800000005E-2</v>
      </c>
      <c r="J214" s="10">
        <v>0.83547984360000005</v>
      </c>
      <c r="K214" s="2">
        <v>-3.1841197999999999E-3</v>
      </c>
      <c r="L214" s="10">
        <v>0.99990555140000004</v>
      </c>
    </row>
    <row r="215" spans="1:12">
      <c r="A215" s="13" t="s">
        <v>1870</v>
      </c>
      <c r="B215" s="3">
        <v>2</v>
      </c>
      <c r="C215" s="3">
        <v>213344965</v>
      </c>
      <c r="D215" s="3">
        <v>213383005</v>
      </c>
      <c r="E215" s="3">
        <v>-1</v>
      </c>
      <c r="F215" s="12">
        <v>1087.383358797</v>
      </c>
      <c r="G215" s="11">
        <v>2.1852223899999999E-2</v>
      </c>
      <c r="H215" s="10">
        <v>0.98453742560000002</v>
      </c>
      <c r="I215" s="2">
        <v>-8.0374951799999997E-2</v>
      </c>
      <c r="J215" s="10">
        <v>0.89875682899999998</v>
      </c>
      <c r="K215" s="2">
        <v>-0.10222717570000001</v>
      </c>
      <c r="L215" s="10">
        <v>0.97617785850000005</v>
      </c>
    </row>
    <row r="216" spans="1:12">
      <c r="A216" s="13" t="s">
        <v>1869</v>
      </c>
      <c r="B216" s="3">
        <v>2</v>
      </c>
      <c r="C216" s="3">
        <v>224044855</v>
      </c>
      <c r="D216" s="3">
        <v>224051555</v>
      </c>
      <c r="E216" s="3">
        <v>1</v>
      </c>
      <c r="F216" s="12">
        <v>784.48172860579996</v>
      </c>
      <c r="G216" s="11">
        <v>0.1511407484</v>
      </c>
      <c r="H216" s="10">
        <v>0.92386165190000002</v>
      </c>
      <c r="I216" s="2">
        <v>0.3409180174</v>
      </c>
      <c r="J216" s="10">
        <v>0.63497304499999996</v>
      </c>
      <c r="K216" s="2">
        <v>0.189777269</v>
      </c>
      <c r="L216" s="10">
        <v>0.98211419030000002</v>
      </c>
    </row>
    <row r="217" spans="1:12">
      <c r="A217" s="13" t="s">
        <v>1868</v>
      </c>
      <c r="B217" s="3">
        <v>2</v>
      </c>
      <c r="C217" s="3">
        <v>226187472</v>
      </c>
      <c r="D217" s="3">
        <v>226218474</v>
      </c>
      <c r="E217" s="3">
        <v>-1</v>
      </c>
      <c r="F217" s="12">
        <v>2295.9846237973002</v>
      </c>
      <c r="G217" s="11">
        <v>1.2795915757</v>
      </c>
      <c r="H217" s="10">
        <v>0.96051229240000002</v>
      </c>
      <c r="I217" s="2">
        <v>3.2463253615999998</v>
      </c>
      <c r="J217" s="10">
        <v>0.75032847729999996</v>
      </c>
      <c r="K217" s="2">
        <v>1.9667337858</v>
      </c>
      <c r="L217" s="10">
        <v>0.99990555140000004</v>
      </c>
    </row>
    <row r="218" spans="1:12">
      <c r="A218" s="13" t="s">
        <v>1867</v>
      </c>
      <c r="B218" s="3">
        <v>2</v>
      </c>
      <c r="C218" s="3">
        <v>228842765</v>
      </c>
      <c r="D218" s="3">
        <v>228844933</v>
      </c>
      <c r="E218" s="3">
        <v>-1</v>
      </c>
      <c r="F218" s="12">
        <v>767.30911716690002</v>
      </c>
      <c r="G218" s="11">
        <v>-0.33007979920000002</v>
      </c>
      <c r="H218" s="10">
        <v>0.48743444629999999</v>
      </c>
      <c r="I218" s="2">
        <v>-0.15655990349999999</v>
      </c>
      <c r="J218" s="10">
        <v>0.86375657049999999</v>
      </c>
      <c r="K218" s="2">
        <v>0.17351989570000001</v>
      </c>
      <c r="L218" s="10">
        <v>0.96547140369999995</v>
      </c>
    </row>
    <row r="219" spans="1:12">
      <c r="A219" s="13" t="s">
        <v>1866</v>
      </c>
      <c r="B219" s="3">
        <v>2</v>
      </c>
      <c r="C219" s="3">
        <v>234645138</v>
      </c>
      <c r="D219" s="3">
        <v>234658740</v>
      </c>
      <c r="E219" s="3">
        <v>1</v>
      </c>
      <c r="F219" s="12">
        <v>2229.8728720902</v>
      </c>
      <c r="G219" s="11">
        <v>-0.10191524</v>
      </c>
      <c r="H219" s="10">
        <v>0.94879735139999999</v>
      </c>
      <c r="I219" s="2">
        <v>5.7262723199999997E-2</v>
      </c>
      <c r="J219" s="10">
        <v>0.96086706879999995</v>
      </c>
      <c r="K219" s="2">
        <v>0.15917796319999999</v>
      </c>
      <c r="L219" s="10">
        <v>0.97008313349999997</v>
      </c>
    </row>
    <row r="220" spans="1:12">
      <c r="A220" s="13" t="s">
        <v>1865</v>
      </c>
      <c r="B220" s="3">
        <v>2</v>
      </c>
      <c r="C220" s="3">
        <v>237732884</v>
      </c>
      <c r="D220" s="3">
        <v>237736203</v>
      </c>
      <c r="E220" s="3">
        <v>-1</v>
      </c>
      <c r="F220" s="12">
        <v>512.47583134570004</v>
      </c>
      <c r="G220" s="11">
        <v>0.12870703040000001</v>
      </c>
      <c r="H220" s="10">
        <v>0.92277376190000004</v>
      </c>
      <c r="I220" s="2">
        <v>0.15865429889999999</v>
      </c>
      <c r="J220" s="10">
        <v>0.86294551399999997</v>
      </c>
      <c r="K220" s="2">
        <v>2.9947268499999999E-2</v>
      </c>
      <c r="L220" s="10">
        <v>0.99990555140000004</v>
      </c>
    </row>
    <row r="221" spans="1:12">
      <c r="A221" s="13" t="s">
        <v>1864</v>
      </c>
      <c r="B221" s="3">
        <v>2</v>
      </c>
      <c r="C221" s="3">
        <v>241998856</v>
      </c>
      <c r="D221" s="3">
        <v>242001376</v>
      </c>
      <c r="E221" s="3">
        <v>-1</v>
      </c>
      <c r="F221" s="12">
        <v>216.214356318</v>
      </c>
      <c r="G221" s="11">
        <v>9.6727743300000002E-2</v>
      </c>
      <c r="H221" s="10">
        <v>0.97660967830000001</v>
      </c>
      <c r="I221" s="2">
        <v>0.123751298</v>
      </c>
      <c r="J221" s="10">
        <v>0.95734390619999998</v>
      </c>
      <c r="K221" s="2">
        <v>2.7023554700000001E-2</v>
      </c>
      <c r="L221" s="10">
        <v>0.99990555140000004</v>
      </c>
    </row>
    <row r="222" spans="1:12">
      <c r="A222" s="13" t="s">
        <v>1863</v>
      </c>
      <c r="B222" s="3">
        <v>2</v>
      </c>
      <c r="C222" s="3">
        <v>244348004</v>
      </c>
      <c r="D222" s="3">
        <v>244406835</v>
      </c>
      <c r="E222" s="3">
        <v>1</v>
      </c>
      <c r="F222" s="12">
        <v>201.7245963691</v>
      </c>
      <c r="G222" s="11">
        <v>-2.5976934E-3</v>
      </c>
      <c r="H222" s="10">
        <v>0.99868528089999997</v>
      </c>
      <c r="I222" s="2">
        <v>5.8556010000000002E-3</v>
      </c>
      <c r="J222" s="10">
        <v>0.99645096799999999</v>
      </c>
      <c r="K222" s="2">
        <v>8.4532944000000002E-3</v>
      </c>
      <c r="L222" s="10">
        <v>0.99990555140000004</v>
      </c>
    </row>
    <row r="223" spans="1:12">
      <c r="A223" s="13" t="s">
        <v>1862</v>
      </c>
      <c r="B223" s="3">
        <v>2</v>
      </c>
      <c r="C223" s="3">
        <v>244525227</v>
      </c>
      <c r="D223" s="3">
        <v>244531574</v>
      </c>
      <c r="E223" s="3">
        <v>1</v>
      </c>
      <c r="F223" s="12">
        <v>825.22116901749996</v>
      </c>
      <c r="G223" s="11">
        <v>3.99726018E-2</v>
      </c>
      <c r="H223" s="10">
        <v>0.98166671699999997</v>
      </c>
      <c r="I223" s="2">
        <v>-3.97904985E-2</v>
      </c>
      <c r="J223" s="10">
        <v>0.97492912180000002</v>
      </c>
      <c r="K223" s="2">
        <v>-7.9763100399999995E-2</v>
      </c>
      <c r="L223" s="10">
        <v>0.99990555140000004</v>
      </c>
    </row>
    <row r="224" spans="1:12">
      <c r="A224" s="13" t="s">
        <v>1861</v>
      </c>
      <c r="B224" s="3">
        <v>2</v>
      </c>
      <c r="C224" s="3">
        <v>244995767</v>
      </c>
      <c r="D224" s="3">
        <v>244999906</v>
      </c>
      <c r="E224" s="3">
        <v>-1</v>
      </c>
      <c r="F224" s="12">
        <v>146.10215584459999</v>
      </c>
      <c r="G224" s="11">
        <v>-0.99172990660000004</v>
      </c>
      <c r="H224" s="10">
        <v>0.89307833930000002</v>
      </c>
      <c r="I224" s="2">
        <v>-4.7229948632000003</v>
      </c>
      <c r="J224" s="10">
        <v>7.1772705999999997E-3</v>
      </c>
      <c r="K224" s="2">
        <v>-3.7312649566</v>
      </c>
      <c r="L224" s="10">
        <v>4.31913586E-2</v>
      </c>
    </row>
    <row r="225" spans="1:12">
      <c r="A225" s="13" t="s">
        <v>1860</v>
      </c>
      <c r="B225" s="3">
        <v>2</v>
      </c>
      <c r="C225" s="3">
        <v>246161978</v>
      </c>
      <c r="D225" s="3">
        <v>246164798</v>
      </c>
      <c r="E225" s="3">
        <v>-1</v>
      </c>
      <c r="F225" s="12">
        <v>446.7572304409</v>
      </c>
      <c r="G225" s="11">
        <v>-0.1433608307</v>
      </c>
      <c r="H225" s="10">
        <v>0.97207724350000002</v>
      </c>
      <c r="I225" s="2">
        <v>0.14150332299999999</v>
      </c>
      <c r="J225" s="10">
        <v>0.95603453620000001</v>
      </c>
      <c r="K225" s="2">
        <v>0.28486415380000002</v>
      </c>
      <c r="L225" s="10">
        <v>0.99990555140000004</v>
      </c>
    </row>
    <row r="226" spans="1:12">
      <c r="A226" s="13" t="s">
        <v>1859</v>
      </c>
      <c r="B226" s="3">
        <v>1</v>
      </c>
      <c r="C226" s="3">
        <v>114648592</v>
      </c>
      <c r="D226" s="3">
        <v>114702699</v>
      </c>
      <c r="E226" s="3">
        <v>1</v>
      </c>
      <c r="F226" s="12">
        <v>1475.8105426858001</v>
      </c>
      <c r="G226" s="11">
        <v>14.279659221099999</v>
      </c>
      <c r="H226" s="10">
        <v>8.6691217400000006E-2</v>
      </c>
      <c r="I226" s="2">
        <v>-2.7565761341999999</v>
      </c>
      <c r="J226" s="10">
        <v>0.94187771580000001</v>
      </c>
      <c r="K226" s="2">
        <v>-17.036235355199999</v>
      </c>
      <c r="L226" s="10">
        <v>2.04867088E-2</v>
      </c>
    </row>
    <row r="227" spans="1:12">
      <c r="A227" s="13" t="s">
        <v>1858</v>
      </c>
      <c r="B227" s="3">
        <v>20</v>
      </c>
      <c r="C227" s="3">
        <v>3235395</v>
      </c>
      <c r="D227" s="3">
        <v>3261998</v>
      </c>
      <c r="E227" s="3">
        <v>-1</v>
      </c>
      <c r="F227" s="12">
        <v>1105.6786969924999</v>
      </c>
      <c r="G227" s="11">
        <v>0.22073850219999999</v>
      </c>
      <c r="H227" s="10">
        <v>0.91610362509999999</v>
      </c>
      <c r="I227" s="2">
        <v>4.4702717900000001E-2</v>
      </c>
      <c r="J227" s="10">
        <v>0.98432767200000004</v>
      </c>
      <c r="K227" s="2">
        <v>-0.1760357843</v>
      </c>
      <c r="L227" s="10">
        <v>0.99990555140000004</v>
      </c>
    </row>
    <row r="228" spans="1:12">
      <c r="A228" s="13" t="s">
        <v>1857</v>
      </c>
      <c r="B228" s="3">
        <v>1</v>
      </c>
      <c r="C228" s="3">
        <v>114703146</v>
      </c>
      <c r="D228" s="3">
        <v>114725920</v>
      </c>
      <c r="E228" s="3">
        <v>1</v>
      </c>
      <c r="F228" s="12">
        <v>1563.3658468638</v>
      </c>
      <c r="G228" s="11">
        <v>-6.1523809016</v>
      </c>
      <c r="H228" s="10">
        <v>0.71531956510000005</v>
      </c>
      <c r="I228" s="2">
        <v>-4.6151946011999998</v>
      </c>
      <c r="J228" s="10">
        <v>0.81346001680000002</v>
      </c>
      <c r="K228" s="2">
        <v>1.5371863003999999</v>
      </c>
      <c r="L228" s="10">
        <v>0.99990555140000004</v>
      </c>
    </row>
    <row r="229" spans="1:12">
      <c r="A229" s="13" t="s">
        <v>1856</v>
      </c>
      <c r="B229" s="3">
        <v>20</v>
      </c>
      <c r="C229" s="3">
        <v>5135504</v>
      </c>
      <c r="D229" s="3">
        <v>5138785</v>
      </c>
      <c r="E229" s="3">
        <v>1</v>
      </c>
      <c r="F229" s="12">
        <v>287.43675637090001</v>
      </c>
      <c r="G229" s="11">
        <v>-0.54488011420000004</v>
      </c>
      <c r="H229" s="10">
        <v>0.79926634799999996</v>
      </c>
      <c r="I229" s="2">
        <v>-0.97565891400000004</v>
      </c>
      <c r="J229" s="10">
        <v>0.402639676</v>
      </c>
      <c r="K229" s="2">
        <v>-0.4307787998</v>
      </c>
      <c r="L229" s="10">
        <v>0.96996400999999999</v>
      </c>
    </row>
    <row r="230" spans="1:12">
      <c r="A230" s="13" t="s">
        <v>1855</v>
      </c>
      <c r="B230" s="3">
        <v>20</v>
      </c>
      <c r="C230" s="3">
        <v>6985666</v>
      </c>
      <c r="D230" s="3">
        <v>6997329</v>
      </c>
      <c r="E230" s="3">
        <v>-1</v>
      </c>
      <c r="F230" s="12">
        <v>33.8936580787</v>
      </c>
      <c r="G230" s="11">
        <v>0.37540955469999998</v>
      </c>
      <c r="H230" s="10">
        <v>0.95774019740000005</v>
      </c>
      <c r="I230" s="2">
        <v>-0.83849219850000001</v>
      </c>
      <c r="J230" s="10">
        <v>0.80278624539999999</v>
      </c>
      <c r="K230" s="2">
        <v>-1.2139017531</v>
      </c>
      <c r="L230" s="10">
        <v>0.63886666999999997</v>
      </c>
    </row>
    <row r="231" spans="1:12">
      <c r="A231" s="13" t="s">
        <v>1854</v>
      </c>
      <c r="B231" s="3">
        <v>20</v>
      </c>
      <c r="C231" s="3">
        <v>6998873</v>
      </c>
      <c r="D231" s="3">
        <v>7003359</v>
      </c>
      <c r="E231" s="3">
        <v>-1</v>
      </c>
      <c r="F231" s="12">
        <v>57.930549096299998</v>
      </c>
      <c r="G231" s="11">
        <v>-0.2242392181</v>
      </c>
      <c r="H231" s="10">
        <v>0.97161180199999997</v>
      </c>
      <c r="I231" s="2">
        <v>-1.4137863019000001</v>
      </c>
      <c r="J231" s="10">
        <v>0.29168866240000002</v>
      </c>
      <c r="K231" s="2">
        <v>-1.1895470838</v>
      </c>
      <c r="L231" s="10">
        <v>0.39419189139999999</v>
      </c>
    </row>
    <row r="232" spans="1:12">
      <c r="A232" s="13" t="s">
        <v>1853</v>
      </c>
      <c r="B232" s="3">
        <v>20</v>
      </c>
      <c r="C232" s="3">
        <v>7003450</v>
      </c>
      <c r="D232" s="3">
        <v>7020063</v>
      </c>
      <c r="E232" s="3">
        <v>-1</v>
      </c>
      <c r="F232" s="12">
        <v>73.494013162200005</v>
      </c>
      <c r="G232" s="11">
        <v>-0.95363105619999999</v>
      </c>
      <c r="H232" s="10">
        <v>0.96304838309999996</v>
      </c>
      <c r="I232" s="2">
        <v>-1.8378877853</v>
      </c>
      <c r="J232" s="10">
        <v>0.85248449059999998</v>
      </c>
      <c r="K232" s="2">
        <v>-0.88425672919999998</v>
      </c>
      <c r="L232" s="10">
        <v>0.99990555140000004</v>
      </c>
    </row>
    <row r="233" spans="1:12">
      <c r="A233" s="13" t="s">
        <v>1852</v>
      </c>
      <c r="B233" s="3">
        <v>1</v>
      </c>
      <c r="C233" s="3">
        <v>115752291</v>
      </c>
      <c r="D233" s="3">
        <v>115755827</v>
      </c>
      <c r="E233" s="3">
        <v>1</v>
      </c>
      <c r="F233" s="12">
        <v>46.331634627699998</v>
      </c>
      <c r="G233" s="11">
        <v>0.199441067</v>
      </c>
      <c r="H233" s="10">
        <v>0.97356412810000004</v>
      </c>
      <c r="I233" s="2">
        <v>0.37492444790000001</v>
      </c>
      <c r="J233" s="10">
        <v>0.89815825699999996</v>
      </c>
      <c r="K233" s="2">
        <v>0.17548338090000001</v>
      </c>
      <c r="L233" s="10">
        <v>0.99990555140000004</v>
      </c>
    </row>
    <row r="234" spans="1:12">
      <c r="A234" s="13" t="s">
        <v>1851</v>
      </c>
      <c r="B234" s="3">
        <v>20</v>
      </c>
      <c r="C234" s="3">
        <v>9332810</v>
      </c>
      <c r="D234" s="3">
        <v>9340928</v>
      </c>
      <c r="E234" s="3">
        <v>-1</v>
      </c>
      <c r="F234" s="12">
        <v>877.81139023440005</v>
      </c>
      <c r="G234" s="11">
        <v>-4.2398925999999997E-3</v>
      </c>
      <c r="H234" s="10">
        <v>0.99626252029999995</v>
      </c>
      <c r="I234" s="2">
        <v>0.18880669280000001</v>
      </c>
      <c r="J234" s="10">
        <v>0.75247345939999999</v>
      </c>
      <c r="K234" s="2">
        <v>0.1930465854</v>
      </c>
      <c r="L234" s="10">
        <v>0.85261900739999996</v>
      </c>
    </row>
    <row r="235" spans="1:12">
      <c r="A235" s="13" t="s">
        <v>1850</v>
      </c>
      <c r="B235" s="3">
        <v>20</v>
      </c>
      <c r="C235" s="3">
        <v>10989658</v>
      </c>
      <c r="D235" s="3">
        <v>10991323</v>
      </c>
      <c r="E235" s="3">
        <v>-1</v>
      </c>
      <c r="F235" s="12">
        <v>42.841834903600002</v>
      </c>
      <c r="G235" s="11">
        <v>0.1164617609</v>
      </c>
      <c r="H235" s="10">
        <v>0.98505064330000003</v>
      </c>
      <c r="I235" s="2">
        <v>0.61302449889999999</v>
      </c>
      <c r="J235" s="10">
        <v>0.83602933260000001</v>
      </c>
      <c r="K235" s="2">
        <v>0.496562738</v>
      </c>
      <c r="L235" s="10">
        <v>0.99990555140000004</v>
      </c>
    </row>
    <row r="236" spans="1:12">
      <c r="A236" s="13" t="s">
        <v>1849</v>
      </c>
      <c r="B236" s="3">
        <v>20</v>
      </c>
      <c r="C236" s="3">
        <v>13741916</v>
      </c>
      <c r="D236" s="3">
        <v>13755519</v>
      </c>
      <c r="E236" s="3">
        <v>1</v>
      </c>
      <c r="F236" s="12">
        <v>1555.960909723</v>
      </c>
      <c r="G236" s="11">
        <v>0.20798739520000001</v>
      </c>
      <c r="H236" s="10">
        <v>0.92386165190000002</v>
      </c>
      <c r="I236" s="2">
        <v>0.54766344</v>
      </c>
      <c r="J236" s="10">
        <v>0.54314147840000004</v>
      </c>
      <c r="K236" s="2">
        <v>0.33967604480000002</v>
      </c>
      <c r="L236" s="10">
        <v>0.90518465309999996</v>
      </c>
    </row>
    <row r="237" spans="1:12">
      <c r="A237" s="13" t="s">
        <v>1848</v>
      </c>
      <c r="B237" s="3">
        <v>20</v>
      </c>
      <c r="C237" s="3">
        <v>15690570</v>
      </c>
      <c r="D237" s="3">
        <v>15693370</v>
      </c>
      <c r="E237" s="3">
        <v>-1</v>
      </c>
      <c r="F237" s="12">
        <v>212.52750897000001</v>
      </c>
      <c r="G237" s="11">
        <v>1.28184873E-2</v>
      </c>
      <c r="H237" s="10">
        <v>0.99329482989999995</v>
      </c>
      <c r="I237" s="2">
        <v>0.33041878079999998</v>
      </c>
      <c r="J237" s="10">
        <v>0.81664461430000002</v>
      </c>
      <c r="K237" s="2">
        <v>0.31760029360000003</v>
      </c>
      <c r="L237" s="10">
        <v>0.94632181339999999</v>
      </c>
    </row>
    <row r="238" spans="1:12">
      <c r="A238" s="13" t="s">
        <v>1847</v>
      </c>
      <c r="B238" s="3">
        <v>20</v>
      </c>
      <c r="C238" s="3">
        <v>19674181</v>
      </c>
      <c r="D238" s="3">
        <v>19700933</v>
      </c>
      <c r="E238" s="3">
        <v>-1</v>
      </c>
      <c r="F238" s="12">
        <v>3471.3886496041</v>
      </c>
      <c r="G238" s="11">
        <v>3.4100149199999999E-2</v>
      </c>
      <c r="H238" s="10">
        <v>0.97880188150000003</v>
      </c>
      <c r="I238" s="2">
        <v>1.5750014699999999E-2</v>
      </c>
      <c r="J238" s="10">
        <v>0.9867487144</v>
      </c>
      <c r="K238" s="2">
        <v>-1.83501345E-2</v>
      </c>
      <c r="L238" s="10">
        <v>0.99990555140000004</v>
      </c>
    </row>
    <row r="239" spans="1:12">
      <c r="A239" s="13" t="s">
        <v>1846</v>
      </c>
      <c r="B239" s="3">
        <v>20</v>
      </c>
      <c r="C239" s="3">
        <v>24569685</v>
      </c>
      <c r="D239" s="3">
        <v>24602231</v>
      </c>
      <c r="E239" s="3">
        <v>1</v>
      </c>
      <c r="F239" s="12">
        <v>1621.0806076614001</v>
      </c>
      <c r="G239" s="11">
        <v>1.1415848100000001E-2</v>
      </c>
      <c r="H239" s="10">
        <v>0.99206605020000005</v>
      </c>
      <c r="I239" s="2">
        <v>0.2368196736</v>
      </c>
      <c r="J239" s="10">
        <v>0.79174052210000001</v>
      </c>
      <c r="K239" s="2">
        <v>0.22540382549999999</v>
      </c>
      <c r="L239" s="10">
        <v>0.92605280869999995</v>
      </c>
    </row>
    <row r="240" spans="1:12">
      <c r="A240" s="13" t="s">
        <v>1845</v>
      </c>
      <c r="B240" s="3">
        <v>20</v>
      </c>
      <c r="C240" s="3">
        <v>24570316</v>
      </c>
      <c r="D240" s="3">
        <v>24574825</v>
      </c>
      <c r="E240" s="3">
        <v>1</v>
      </c>
      <c r="F240" s="12">
        <v>553.66149568959997</v>
      </c>
      <c r="G240" s="11">
        <v>0.1992664076</v>
      </c>
      <c r="H240" s="10">
        <v>0.91550645100000005</v>
      </c>
      <c r="I240" s="2">
        <v>0.25842477380000001</v>
      </c>
      <c r="J240" s="10">
        <v>0.84116533900000001</v>
      </c>
      <c r="K240" s="2">
        <v>5.91583662E-2</v>
      </c>
      <c r="L240" s="10">
        <v>0.99990555140000004</v>
      </c>
    </row>
    <row r="241" spans="1:12">
      <c r="A241" s="13" t="s">
        <v>1844</v>
      </c>
      <c r="B241" s="3">
        <v>20</v>
      </c>
      <c r="C241" s="3">
        <v>24576191</v>
      </c>
      <c r="D241" s="3">
        <v>24584924</v>
      </c>
      <c r="E241" s="3">
        <v>1</v>
      </c>
      <c r="F241" s="12">
        <v>1301.0513379858</v>
      </c>
      <c r="G241" s="11">
        <v>1.1171756600000001E-2</v>
      </c>
      <c r="H241" s="10">
        <v>0.99038876440000001</v>
      </c>
      <c r="I241" s="2">
        <v>0.28741791820000001</v>
      </c>
      <c r="J241" s="10">
        <v>0.59026037180000002</v>
      </c>
      <c r="K241" s="2">
        <v>0.27624616169999999</v>
      </c>
      <c r="L241" s="10">
        <v>0.61915456690000004</v>
      </c>
    </row>
    <row r="242" spans="1:12">
      <c r="A242" s="13" t="s">
        <v>1843</v>
      </c>
      <c r="B242" s="3">
        <v>1</v>
      </c>
      <c r="C242" s="3">
        <v>118221808</v>
      </c>
      <c r="D242" s="3">
        <v>118223989</v>
      </c>
      <c r="E242" s="3">
        <v>1</v>
      </c>
      <c r="F242" s="12">
        <v>90.960560123799993</v>
      </c>
      <c r="G242" s="11">
        <v>-1.541678087</v>
      </c>
      <c r="H242" s="10">
        <v>0.95378972439999998</v>
      </c>
      <c r="I242" s="2">
        <v>-3.5710854682000002</v>
      </c>
      <c r="J242" s="10">
        <v>0.74520347799999997</v>
      </c>
      <c r="K242" s="2">
        <v>-2.0294073812</v>
      </c>
      <c r="L242" s="10">
        <v>0.99990555140000004</v>
      </c>
    </row>
    <row r="243" spans="1:12">
      <c r="A243" s="13" t="s">
        <v>1842</v>
      </c>
      <c r="B243" s="3">
        <v>20</v>
      </c>
      <c r="C243" s="3">
        <v>27523381</v>
      </c>
      <c r="D243" s="3">
        <v>27526824</v>
      </c>
      <c r="E243" s="3">
        <v>-1</v>
      </c>
      <c r="F243" s="12">
        <v>300.62717958500002</v>
      </c>
      <c r="G243" s="11">
        <v>-1.20759022E-2</v>
      </c>
      <c r="H243" s="10">
        <v>0.99215862539999999</v>
      </c>
      <c r="I243" s="2">
        <v>3.9664019500000001E-2</v>
      </c>
      <c r="J243" s="10">
        <v>0.97996264280000001</v>
      </c>
      <c r="K243" s="2">
        <v>5.1739921699999997E-2</v>
      </c>
      <c r="L243" s="10">
        <v>0.99990555140000004</v>
      </c>
    </row>
    <row r="244" spans="1:12">
      <c r="A244" s="13" t="s">
        <v>1841</v>
      </c>
      <c r="B244" s="3">
        <v>20</v>
      </c>
      <c r="C244" s="3">
        <v>29057732</v>
      </c>
      <c r="D244" s="3">
        <v>29062476</v>
      </c>
      <c r="E244" s="3">
        <v>-1</v>
      </c>
      <c r="F244" s="12">
        <v>202.66746868449999</v>
      </c>
      <c r="G244" s="11">
        <v>-0.18129395670000001</v>
      </c>
      <c r="H244" s="10">
        <v>0.97215269640000002</v>
      </c>
      <c r="I244" s="2">
        <v>0.16926618139999999</v>
      </c>
      <c r="J244" s="10">
        <v>0.95893143039999995</v>
      </c>
      <c r="K244" s="2">
        <v>0.35056013800000002</v>
      </c>
      <c r="L244" s="10">
        <v>0.99990555140000004</v>
      </c>
    </row>
    <row r="245" spans="1:12">
      <c r="A245" s="13" t="s">
        <v>1840</v>
      </c>
      <c r="B245" s="3">
        <v>20</v>
      </c>
      <c r="C245" s="3">
        <v>29531872</v>
      </c>
      <c r="D245" s="3">
        <v>29551201</v>
      </c>
      <c r="E245" s="3">
        <v>1</v>
      </c>
      <c r="F245" s="12">
        <v>109.73763475360001</v>
      </c>
      <c r="G245" s="11">
        <v>-7.1079035799999996E-2</v>
      </c>
      <c r="H245" s="10">
        <v>0.98453742560000002</v>
      </c>
      <c r="I245" s="2">
        <v>0.17578886069999999</v>
      </c>
      <c r="J245" s="10">
        <v>0.93349595350000003</v>
      </c>
      <c r="K245" s="2">
        <v>0.24686789649999999</v>
      </c>
      <c r="L245" s="10">
        <v>0.99990555140000004</v>
      </c>
    </row>
    <row r="246" spans="1:12">
      <c r="A246" s="13" t="s">
        <v>1839</v>
      </c>
      <c r="B246" s="3">
        <v>20</v>
      </c>
      <c r="C246" s="3">
        <v>30020142</v>
      </c>
      <c r="D246" s="3">
        <v>30026232</v>
      </c>
      <c r="E246" s="3">
        <v>-1</v>
      </c>
      <c r="F246" s="12">
        <v>809.12823137069995</v>
      </c>
      <c r="G246" s="11">
        <v>-0.19957937270000001</v>
      </c>
      <c r="H246" s="10">
        <v>0.81212931119999998</v>
      </c>
      <c r="I246" s="2">
        <v>-0.16696929629999999</v>
      </c>
      <c r="J246" s="10">
        <v>0.84116533900000001</v>
      </c>
      <c r="K246" s="2">
        <v>3.2610076299999999E-2</v>
      </c>
      <c r="L246" s="10">
        <v>0.99990555140000004</v>
      </c>
    </row>
    <row r="247" spans="1:12">
      <c r="A247" s="13" t="s">
        <v>1838</v>
      </c>
      <c r="B247" s="3">
        <v>20</v>
      </c>
      <c r="C247" s="3">
        <v>30407062</v>
      </c>
      <c r="D247" s="3">
        <v>30409834</v>
      </c>
      <c r="E247" s="3">
        <v>1</v>
      </c>
      <c r="F247" s="12">
        <v>816.11836737359999</v>
      </c>
      <c r="G247" s="11">
        <v>-0.1948333304</v>
      </c>
      <c r="H247" s="10">
        <v>0.89992543260000002</v>
      </c>
      <c r="I247" s="2">
        <v>-0.15071325399999999</v>
      </c>
      <c r="J247" s="10">
        <v>0.91336391289999996</v>
      </c>
      <c r="K247" s="2">
        <v>4.41200764E-2</v>
      </c>
      <c r="L247" s="10">
        <v>0.99990555140000004</v>
      </c>
    </row>
    <row r="248" spans="1:12">
      <c r="A248" s="13" t="s">
        <v>1837</v>
      </c>
      <c r="B248" s="3">
        <v>20</v>
      </c>
      <c r="C248" s="3">
        <v>30847334</v>
      </c>
      <c r="D248" s="3">
        <v>30853948</v>
      </c>
      <c r="E248" s="3">
        <v>-1</v>
      </c>
      <c r="F248" s="12">
        <v>344.55305409810001</v>
      </c>
      <c r="G248" s="11">
        <v>-0.35889252710000002</v>
      </c>
      <c r="H248" s="10">
        <v>0.73379469929999996</v>
      </c>
      <c r="I248" s="2">
        <v>-2.99107664E-2</v>
      </c>
      <c r="J248" s="10">
        <v>0.98843684740000004</v>
      </c>
      <c r="K248" s="2">
        <v>0.32898176070000001</v>
      </c>
      <c r="L248" s="10">
        <v>0.86829573120000003</v>
      </c>
    </row>
    <row r="249" spans="1:12">
      <c r="A249" s="13" t="s">
        <v>1836</v>
      </c>
      <c r="B249" s="3">
        <v>20</v>
      </c>
      <c r="C249" s="3">
        <v>32015545</v>
      </c>
      <c r="D249" s="3">
        <v>32025882</v>
      </c>
      <c r="E249" s="3">
        <v>1</v>
      </c>
      <c r="F249" s="12">
        <v>549.37804154529999</v>
      </c>
      <c r="G249" s="11">
        <v>4.3793590899999998E-2</v>
      </c>
      <c r="H249" s="10">
        <v>0.99868528089999997</v>
      </c>
      <c r="I249" s="2">
        <v>-29.846494217899998</v>
      </c>
      <c r="J249" s="10">
        <v>1.01E-7</v>
      </c>
      <c r="K249" s="2">
        <v>-29.8902878088</v>
      </c>
      <c r="L249" s="10">
        <v>3.55E-8</v>
      </c>
    </row>
    <row r="250" spans="1:12">
      <c r="A250" s="13" t="s">
        <v>1835</v>
      </c>
      <c r="B250" s="3">
        <v>20</v>
      </c>
      <c r="C250" s="3">
        <v>37017234</v>
      </c>
      <c r="D250" s="3">
        <v>37022264</v>
      </c>
      <c r="E250" s="3">
        <v>-1</v>
      </c>
      <c r="F250" s="12">
        <v>2635.1671200680998</v>
      </c>
      <c r="G250" s="11">
        <v>-4.3907567600000003E-2</v>
      </c>
      <c r="H250" s="10">
        <v>0.98453742560000002</v>
      </c>
      <c r="I250" s="2">
        <v>0.10713249129999999</v>
      </c>
      <c r="J250" s="10">
        <v>0.94329526129999997</v>
      </c>
      <c r="K250" s="2">
        <v>0.151040059</v>
      </c>
      <c r="L250" s="10">
        <v>0.99990555140000004</v>
      </c>
    </row>
    <row r="251" spans="1:12">
      <c r="A251" s="13" t="s">
        <v>1834</v>
      </c>
      <c r="B251" s="3">
        <v>20</v>
      </c>
      <c r="C251" s="3">
        <v>38477405</v>
      </c>
      <c r="D251" s="3">
        <v>38492183</v>
      </c>
      <c r="E251" s="3">
        <v>1</v>
      </c>
      <c r="F251" s="12">
        <v>2122.1584251083</v>
      </c>
      <c r="G251" s="11">
        <v>-4.554471E-3</v>
      </c>
      <c r="H251" s="10">
        <v>0.99494735540000001</v>
      </c>
      <c r="I251" s="2">
        <v>0.10527508820000001</v>
      </c>
      <c r="J251" s="10">
        <v>0.87288807660000001</v>
      </c>
      <c r="K251" s="2">
        <v>0.1098295593</v>
      </c>
      <c r="L251" s="10">
        <v>0.99457033760000002</v>
      </c>
    </row>
    <row r="252" spans="1:12">
      <c r="A252" s="13" t="s">
        <v>1833</v>
      </c>
      <c r="B252" s="3">
        <v>20</v>
      </c>
      <c r="C252" s="3">
        <v>39014683</v>
      </c>
      <c r="D252" s="3">
        <v>39074886</v>
      </c>
      <c r="E252" s="3">
        <v>1</v>
      </c>
      <c r="F252" s="12">
        <v>1145.6883772368999</v>
      </c>
      <c r="G252" s="11">
        <v>0.42310748190000003</v>
      </c>
      <c r="H252" s="10">
        <v>0.34053053189999999</v>
      </c>
      <c r="I252" s="2">
        <v>-0.21049422609999999</v>
      </c>
      <c r="J252" s="10">
        <v>0.83508573149999998</v>
      </c>
      <c r="K252" s="2">
        <v>-0.63360170800000004</v>
      </c>
      <c r="L252" s="10">
        <v>3.3802756900000001E-2</v>
      </c>
    </row>
    <row r="253" spans="1:12">
      <c r="A253" s="13" t="s">
        <v>1832</v>
      </c>
      <c r="B253" s="3">
        <v>20</v>
      </c>
      <c r="C253" s="3">
        <v>39385706</v>
      </c>
      <c r="D253" s="3">
        <v>39409013</v>
      </c>
      <c r="E253" s="3">
        <v>1</v>
      </c>
      <c r="F253" s="12">
        <v>3019.06735583</v>
      </c>
      <c r="G253" s="11">
        <v>-0.1894032561</v>
      </c>
      <c r="H253" s="10">
        <v>0.89141147880000005</v>
      </c>
      <c r="I253" s="2">
        <v>-0.16148869439999999</v>
      </c>
      <c r="J253" s="10">
        <v>0.8917034506</v>
      </c>
      <c r="K253" s="2">
        <v>2.79145617E-2</v>
      </c>
      <c r="L253" s="10">
        <v>0.99990555140000004</v>
      </c>
    </row>
    <row r="254" spans="1:12">
      <c r="A254" s="13" t="s">
        <v>1831</v>
      </c>
      <c r="B254" s="3">
        <v>20</v>
      </c>
      <c r="C254" s="3">
        <v>39649042</v>
      </c>
      <c r="D254" s="3">
        <v>39668921</v>
      </c>
      <c r="E254" s="3">
        <v>1</v>
      </c>
      <c r="F254" s="12">
        <v>2860.8066435397</v>
      </c>
      <c r="G254" s="11">
        <v>-6.4480963500000002E-2</v>
      </c>
      <c r="H254" s="10">
        <v>0.95774019740000005</v>
      </c>
      <c r="I254" s="2">
        <v>5.8375096600000002E-2</v>
      </c>
      <c r="J254" s="10">
        <v>0.94187771580000001</v>
      </c>
      <c r="K254" s="2">
        <v>0.12285606</v>
      </c>
      <c r="L254" s="10">
        <v>0.93200809569999998</v>
      </c>
    </row>
    <row r="255" spans="1:12">
      <c r="A255" s="13" t="s">
        <v>1830</v>
      </c>
      <c r="B255" s="3">
        <v>20</v>
      </c>
      <c r="C255" s="3">
        <v>40802431</v>
      </c>
      <c r="D255" s="3">
        <v>41165461</v>
      </c>
      <c r="E255" s="3">
        <v>1</v>
      </c>
      <c r="F255" s="12">
        <v>167.09210404109999</v>
      </c>
      <c r="G255" s="11">
        <v>-0.1428123684</v>
      </c>
      <c r="H255" s="10">
        <v>0.97555658570000003</v>
      </c>
      <c r="I255" s="2">
        <v>-0.1491105764</v>
      </c>
      <c r="J255" s="10">
        <v>0.96086706879999995</v>
      </c>
      <c r="K255" s="2">
        <v>-6.2982079999999996E-3</v>
      </c>
      <c r="L255" s="10">
        <v>0.99990555140000004</v>
      </c>
    </row>
    <row r="256" spans="1:12">
      <c r="A256" s="13" t="s">
        <v>1829</v>
      </c>
      <c r="B256" s="3">
        <v>20</v>
      </c>
      <c r="C256" s="3">
        <v>41166759</v>
      </c>
      <c r="D256" s="3">
        <v>41172835</v>
      </c>
      <c r="E256" s="3">
        <v>1</v>
      </c>
      <c r="F256" s="12">
        <v>591.72383684490001</v>
      </c>
      <c r="G256" s="11">
        <v>-0.20463737400000001</v>
      </c>
      <c r="H256" s="10">
        <v>0.94231051889999995</v>
      </c>
      <c r="I256" s="2">
        <v>-0.23028261229999999</v>
      </c>
      <c r="J256" s="10">
        <v>0.90375893679999997</v>
      </c>
      <c r="K256" s="2">
        <v>-2.56452382E-2</v>
      </c>
      <c r="L256" s="10">
        <v>0.99990555140000004</v>
      </c>
    </row>
    <row r="257" spans="1:12">
      <c r="A257" s="13" t="s">
        <v>1828</v>
      </c>
      <c r="B257" s="3">
        <v>20</v>
      </c>
      <c r="C257" s="3">
        <v>42584689</v>
      </c>
      <c r="D257" s="3">
        <v>42702539</v>
      </c>
      <c r="E257" s="3">
        <v>-1</v>
      </c>
      <c r="F257" s="12">
        <v>18056.550911790499</v>
      </c>
      <c r="G257" s="11">
        <v>3.21448394E-2</v>
      </c>
      <c r="H257" s="10">
        <v>0.9862824187</v>
      </c>
      <c r="I257" s="2">
        <v>7.1697193199999995E-2</v>
      </c>
      <c r="J257" s="10">
        <v>0.95579783669999996</v>
      </c>
      <c r="K257" s="2">
        <v>3.9552353800000002E-2</v>
      </c>
      <c r="L257" s="10">
        <v>0.99990555140000004</v>
      </c>
    </row>
    <row r="258" spans="1:12">
      <c r="A258" s="13" t="s">
        <v>1827</v>
      </c>
      <c r="B258" s="3">
        <v>20</v>
      </c>
      <c r="C258" s="3">
        <v>42311425</v>
      </c>
      <c r="D258" s="3">
        <v>42313196</v>
      </c>
      <c r="E258" s="3">
        <v>-1</v>
      </c>
      <c r="F258" s="12">
        <v>290.67131490629998</v>
      </c>
      <c r="G258" s="11">
        <v>0.18794879349999999</v>
      </c>
      <c r="H258" s="10">
        <v>0.90690649410000002</v>
      </c>
      <c r="I258" s="2">
        <v>0.3342051634</v>
      </c>
      <c r="J258" s="10">
        <v>0.69649576520000001</v>
      </c>
      <c r="K258" s="2">
        <v>0.14625637</v>
      </c>
      <c r="L258" s="10">
        <v>0.99990555140000004</v>
      </c>
    </row>
    <row r="259" spans="1:12">
      <c r="A259" s="13" t="s">
        <v>1826</v>
      </c>
      <c r="B259" s="3">
        <v>20</v>
      </c>
      <c r="C259" s="3">
        <v>42374855</v>
      </c>
      <c r="D259" s="3">
        <v>42379445</v>
      </c>
      <c r="E259" s="3">
        <v>-1</v>
      </c>
      <c r="F259" s="12">
        <v>239.36165640030001</v>
      </c>
      <c r="G259" s="11">
        <v>-1.4689696361</v>
      </c>
      <c r="H259" s="10">
        <v>0.95568472299999996</v>
      </c>
      <c r="I259" s="2">
        <v>0.26770806489999999</v>
      </c>
      <c r="J259" s="10">
        <v>0.98843684740000004</v>
      </c>
      <c r="K259" s="2">
        <v>1.7366777010000001</v>
      </c>
      <c r="L259" s="10">
        <v>0.99990555140000004</v>
      </c>
    </row>
    <row r="260" spans="1:12">
      <c r="A260" s="13" t="s">
        <v>1825</v>
      </c>
      <c r="B260" s="3">
        <v>20</v>
      </c>
      <c r="C260" s="3">
        <v>42497106</v>
      </c>
      <c r="D260" s="3">
        <v>42511857</v>
      </c>
      <c r="E260" s="3">
        <v>-1</v>
      </c>
      <c r="F260" s="12">
        <v>3663.8755793989999</v>
      </c>
      <c r="G260" s="11">
        <v>0.1341784519</v>
      </c>
      <c r="H260" s="10">
        <v>0.87265835889999999</v>
      </c>
      <c r="I260" s="2">
        <v>4.4515454900000001E-2</v>
      </c>
      <c r="J260" s="10">
        <v>0.96339832169999995</v>
      </c>
      <c r="K260" s="2">
        <v>-8.9662996999999994E-2</v>
      </c>
      <c r="L260" s="10">
        <v>0.99990555140000004</v>
      </c>
    </row>
    <row r="261" spans="1:12">
      <c r="A261" s="13" t="s">
        <v>1824</v>
      </c>
      <c r="B261" s="3">
        <v>20</v>
      </c>
      <c r="C261" s="3">
        <v>42768103</v>
      </c>
      <c r="D261" s="3">
        <v>42770549</v>
      </c>
      <c r="E261" s="3">
        <v>-1</v>
      </c>
      <c r="F261" s="12">
        <v>914.51997654800005</v>
      </c>
      <c r="G261" s="11">
        <v>-4.7534425499999998E-2</v>
      </c>
      <c r="H261" s="10">
        <v>0.97555658570000003</v>
      </c>
      <c r="I261" s="2">
        <v>-0.19688130579999999</v>
      </c>
      <c r="J261" s="10">
        <v>0.68231422429999999</v>
      </c>
      <c r="K261" s="2">
        <v>-0.14934688030000001</v>
      </c>
      <c r="L261" s="10">
        <v>0.91404469639999997</v>
      </c>
    </row>
    <row r="262" spans="1:12">
      <c r="A262" s="13" t="s">
        <v>1823</v>
      </c>
      <c r="B262" s="3">
        <v>20</v>
      </c>
      <c r="C262" s="3">
        <v>44390121</v>
      </c>
      <c r="D262" s="3">
        <v>44391728</v>
      </c>
      <c r="E262" s="3">
        <v>1</v>
      </c>
      <c r="F262" s="12">
        <v>51.576514564599997</v>
      </c>
      <c r="G262" s="11">
        <v>0.63766180520000004</v>
      </c>
      <c r="H262" s="10">
        <v>0.82411139519999999</v>
      </c>
      <c r="I262" s="2">
        <v>0.1356982139</v>
      </c>
      <c r="J262" s="10">
        <v>0.97451775149999997</v>
      </c>
      <c r="K262" s="2">
        <v>-0.50196359130000001</v>
      </c>
      <c r="L262" s="10">
        <v>0.98544204120000001</v>
      </c>
    </row>
    <row r="263" spans="1:12">
      <c r="A263" s="13" t="s">
        <v>1822</v>
      </c>
      <c r="B263" s="3">
        <v>20</v>
      </c>
      <c r="C263" s="3">
        <v>46402913</v>
      </c>
      <c r="D263" s="3">
        <v>46407834</v>
      </c>
      <c r="E263" s="3">
        <v>1</v>
      </c>
      <c r="F263" s="12">
        <v>414.50800937050002</v>
      </c>
      <c r="G263" s="11">
        <v>0.18766552540000001</v>
      </c>
      <c r="H263" s="10">
        <v>0.90690649410000002</v>
      </c>
      <c r="I263" s="2">
        <v>0.2684002573</v>
      </c>
      <c r="J263" s="10">
        <v>0.79181527939999996</v>
      </c>
      <c r="K263" s="2">
        <v>8.0734731899999995E-2</v>
      </c>
      <c r="L263" s="10">
        <v>0.99990555140000004</v>
      </c>
    </row>
    <row r="264" spans="1:12">
      <c r="A264" s="13" t="s">
        <v>1821</v>
      </c>
      <c r="B264" s="3">
        <v>20</v>
      </c>
      <c r="C264" s="3">
        <v>46596670</v>
      </c>
      <c r="D264" s="3">
        <v>46599458</v>
      </c>
      <c r="E264" s="3">
        <v>-1</v>
      </c>
      <c r="F264" s="12">
        <v>117.6725631524</v>
      </c>
      <c r="G264" s="11">
        <v>-0.56690559799999996</v>
      </c>
      <c r="H264" s="10">
        <v>0.82082774160000005</v>
      </c>
      <c r="I264" s="2">
        <v>0.3038093463</v>
      </c>
      <c r="J264" s="10">
        <v>0.92095949580000003</v>
      </c>
      <c r="K264" s="2">
        <v>0.87071494429999996</v>
      </c>
      <c r="L264" s="10">
        <v>0.60735936260000001</v>
      </c>
    </row>
    <row r="265" spans="1:12">
      <c r="A265" s="13" t="s">
        <v>1820</v>
      </c>
      <c r="B265" s="3">
        <v>20</v>
      </c>
      <c r="C265" s="3">
        <v>49254083</v>
      </c>
      <c r="D265" s="3">
        <v>49259683</v>
      </c>
      <c r="E265" s="3">
        <v>1</v>
      </c>
      <c r="F265" s="12">
        <v>412.6259658335</v>
      </c>
      <c r="G265" s="11">
        <v>0.1080534271</v>
      </c>
      <c r="H265" s="10">
        <v>0.97555658570000003</v>
      </c>
      <c r="I265" s="2">
        <v>0.24950712820000001</v>
      </c>
      <c r="J265" s="10">
        <v>0.89471300180000002</v>
      </c>
      <c r="K265" s="2">
        <v>0.1414537011</v>
      </c>
      <c r="L265" s="10">
        <v>0.99990555140000004</v>
      </c>
    </row>
    <row r="266" spans="1:12">
      <c r="A266" s="13" t="s">
        <v>1819</v>
      </c>
      <c r="B266" s="3">
        <v>20</v>
      </c>
      <c r="C266" s="3">
        <v>49384295</v>
      </c>
      <c r="D266" s="3">
        <v>49386493</v>
      </c>
      <c r="E266" s="3">
        <v>1</v>
      </c>
      <c r="F266" s="12">
        <v>178.5458802059</v>
      </c>
      <c r="G266" s="11">
        <v>0.45681935289999998</v>
      </c>
      <c r="H266" s="10">
        <v>0.75294058620000004</v>
      </c>
      <c r="I266" s="2">
        <v>9.3758219000000004E-2</v>
      </c>
      <c r="J266" s="10">
        <v>0.96911717890000004</v>
      </c>
      <c r="K266" s="2">
        <v>-0.3630611339</v>
      </c>
      <c r="L266" s="10">
        <v>0.93153967199999999</v>
      </c>
    </row>
    <row r="267" spans="1:12">
      <c r="A267" s="13" t="s">
        <v>1818</v>
      </c>
      <c r="B267" s="3">
        <v>20</v>
      </c>
      <c r="C267" s="3">
        <v>49535931</v>
      </c>
      <c r="D267" s="3">
        <v>49542022</v>
      </c>
      <c r="E267" s="3">
        <v>1</v>
      </c>
      <c r="F267" s="12">
        <v>702.79050455039999</v>
      </c>
      <c r="G267" s="11">
        <v>0.26017056560000001</v>
      </c>
      <c r="H267" s="10">
        <v>0.69858624260000002</v>
      </c>
      <c r="I267" s="2">
        <v>-6.4409515999999997E-3</v>
      </c>
      <c r="J267" s="10">
        <v>0.99601514479999997</v>
      </c>
      <c r="K267" s="2">
        <v>-0.26661151719999998</v>
      </c>
      <c r="L267" s="10">
        <v>0.75696116859999996</v>
      </c>
    </row>
    <row r="268" spans="1:12">
      <c r="A268" s="13" t="s">
        <v>1817</v>
      </c>
      <c r="B268" s="3">
        <v>1</v>
      </c>
      <c r="C268" s="3">
        <v>120786457</v>
      </c>
      <c r="D268" s="3">
        <v>120788518</v>
      </c>
      <c r="E268" s="3">
        <v>-1</v>
      </c>
      <c r="F268" s="12">
        <v>866.80543973390002</v>
      </c>
      <c r="G268" s="11">
        <v>0.2251544342</v>
      </c>
      <c r="H268" s="10">
        <v>0.79926634799999996</v>
      </c>
      <c r="I268" s="2">
        <v>0.26185537590000002</v>
      </c>
      <c r="J268" s="10">
        <v>0.70303746710000004</v>
      </c>
      <c r="K268" s="2">
        <v>3.6700941700000003E-2</v>
      </c>
      <c r="L268" s="10">
        <v>0.99990555140000004</v>
      </c>
    </row>
    <row r="269" spans="1:12">
      <c r="A269" s="13" t="s">
        <v>1816</v>
      </c>
      <c r="B269" s="3">
        <v>21</v>
      </c>
      <c r="C269" s="3">
        <v>1898873</v>
      </c>
      <c r="D269" s="3">
        <v>1907116</v>
      </c>
      <c r="E269" s="3">
        <v>-1</v>
      </c>
      <c r="F269" s="12">
        <v>350.27043470199999</v>
      </c>
      <c r="G269" s="11">
        <v>-3.2280836051000001</v>
      </c>
      <c r="H269" s="10">
        <v>0.94493996700000005</v>
      </c>
      <c r="I269" s="2">
        <v>-8.7702447142000004</v>
      </c>
      <c r="J269" s="10">
        <v>0.63497304499999996</v>
      </c>
      <c r="K269" s="2">
        <v>-5.5421611090000003</v>
      </c>
      <c r="L269" s="10">
        <v>0.95830607509999999</v>
      </c>
    </row>
    <row r="270" spans="1:12">
      <c r="A270" s="13" t="s">
        <v>1815</v>
      </c>
      <c r="B270" s="3">
        <v>21</v>
      </c>
      <c r="C270" s="3">
        <v>1999897</v>
      </c>
      <c r="D270" s="3">
        <v>2107463</v>
      </c>
      <c r="E270" s="3">
        <v>-1</v>
      </c>
      <c r="F270" s="12">
        <v>3975.0532237593002</v>
      </c>
      <c r="G270" s="11">
        <v>-9.13978342E-2</v>
      </c>
      <c r="H270" s="10">
        <v>0.92687792729999996</v>
      </c>
      <c r="I270" s="2">
        <v>-0.1443649357</v>
      </c>
      <c r="J270" s="10">
        <v>0.81821777389999995</v>
      </c>
      <c r="K270" s="2">
        <v>-5.2967101500000002E-2</v>
      </c>
      <c r="L270" s="10">
        <v>0.99990555140000004</v>
      </c>
    </row>
    <row r="271" spans="1:12">
      <c r="A271" s="13" t="s">
        <v>1814</v>
      </c>
      <c r="B271" s="3">
        <v>21</v>
      </c>
      <c r="C271" s="3">
        <v>2077880</v>
      </c>
      <c r="D271" s="3">
        <v>2084228</v>
      </c>
      <c r="E271" s="3">
        <v>-1</v>
      </c>
      <c r="F271" s="12">
        <v>95.847252834000003</v>
      </c>
      <c r="G271" s="11">
        <v>-0.2073267198</v>
      </c>
      <c r="H271" s="10">
        <v>0.94382051040000003</v>
      </c>
      <c r="I271" s="2">
        <v>-2.1684778799999999E-2</v>
      </c>
      <c r="J271" s="10">
        <v>0.99239738040000003</v>
      </c>
      <c r="K271" s="2">
        <v>0.185641941</v>
      </c>
      <c r="L271" s="10">
        <v>0.99990555140000004</v>
      </c>
    </row>
    <row r="272" spans="1:12">
      <c r="A272" s="13" t="s">
        <v>1813</v>
      </c>
      <c r="B272" s="3">
        <v>21</v>
      </c>
      <c r="C272" s="3">
        <v>2222570</v>
      </c>
      <c r="D272" s="3">
        <v>2462402</v>
      </c>
      <c r="E272" s="3">
        <v>-1</v>
      </c>
      <c r="F272" s="12">
        <v>2933.6586564078002</v>
      </c>
      <c r="G272" s="11">
        <v>-1.6146610000000001E-4</v>
      </c>
      <c r="H272" s="10">
        <v>0.99967009849999999</v>
      </c>
      <c r="I272" s="2">
        <v>0.1185908016</v>
      </c>
      <c r="J272" s="10">
        <v>0.84355980590000001</v>
      </c>
      <c r="K272" s="2">
        <v>0.1187522677</v>
      </c>
      <c r="L272" s="10">
        <v>0.96547140369999995</v>
      </c>
    </row>
    <row r="273" spans="1:12">
      <c r="A273" s="13" t="s">
        <v>1812</v>
      </c>
      <c r="B273" s="3">
        <v>21</v>
      </c>
      <c r="C273" s="3">
        <v>6018503</v>
      </c>
      <c r="D273" s="3">
        <v>6036680</v>
      </c>
      <c r="E273" s="3">
        <v>1</v>
      </c>
      <c r="F273" s="12">
        <v>2238.2497781963002</v>
      </c>
      <c r="G273" s="11">
        <v>0.1659138651</v>
      </c>
      <c r="H273" s="10">
        <v>0.99377521719999995</v>
      </c>
      <c r="I273" s="2">
        <v>-9.5779118064999995</v>
      </c>
      <c r="J273" s="10">
        <v>0.38561020359999998</v>
      </c>
      <c r="K273" s="2">
        <v>-9.7438256715999998</v>
      </c>
      <c r="L273" s="10">
        <v>0.26402330200000002</v>
      </c>
    </row>
    <row r="274" spans="1:12">
      <c r="A274" s="13" t="s">
        <v>1811</v>
      </c>
      <c r="B274" s="3">
        <v>21</v>
      </c>
      <c r="C274" s="3">
        <v>6049613</v>
      </c>
      <c r="D274" s="3">
        <v>6082421</v>
      </c>
      <c r="E274" s="3">
        <v>1</v>
      </c>
      <c r="F274" s="12">
        <v>7659.6574671471999</v>
      </c>
      <c r="G274" s="11">
        <v>0.12979705920000001</v>
      </c>
      <c r="H274" s="10">
        <v>0.90406054449999995</v>
      </c>
      <c r="I274" s="2">
        <v>-0.85565532970000002</v>
      </c>
      <c r="J274" s="10">
        <v>1.4700000000000001E-7</v>
      </c>
      <c r="K274" s="2">
        <v>-0.98545238879999997</v>
      </c>
      <c r="L274" s="10">
        <v>1.0999999999999999E-10</v>
      </c>
    </row>
    <row r="275" spans="1:12">
      <c r="A275" s="13" t="s">
        <v>1810</v>
      </c>
      <c r="B275" s="3">
        <v>21</v>
      </c>
      <c r="C275" s="3">
        <v>6089108</v>
      </c>
      <c r="D275" s="3">
        <v>6115910</v>
      </c>
      <c r="E275" s="3">
        <v>1</v>
      </c>
      <c r="F275" s="12">
        <v>7717.2428047184003</v>
      </c>
      <c r="G275" s="11">
        <v>0.1109296088</v>
      </c>
      <c r="H275" s="10">
        <v>0.88025426569999998</v>
      </c>
      <c r="I275" s="2">
        <v>-0.23297046190000001</v>
      </c>
      <c r="J275" s="10">
        <v>0.48232921150000002</v>
      </c>
      <c r="K275" s="2">
        <v>-0.3439000707</v>
      </c>
      <c r="L275" s="10">
        <v>5.9118356099999998E-2</v>
      </c>
    </row>
    <row r="276" spans="1:12">
      <c r="A276" s="13" t="s">
        <v>1809</v>
      </c>
      <c r="B276" s="3">
        <v>21</v>
      </c>
      <c r="C276" s="3">
        <v>9685689</v>
      </c>
      <c r="D276" s="3">
        <v>9914196</v>
      </c>
      <c r="E276" s="3">
        <v>1</v>
      </c>
      <c r="F276" s="12">
        <v>1716.9289212240999</v>
      </c>
      <c r="G276" s="11">
        <v>0.15817240530000001</v>
      </c>
      <c r="H276" s="10">
        <v>0.96397803849999997</v>
      </c>
      <c r="I276" s="2">
        <v>-1.5747942671999999</v>
      </c>
      <c r="J276" s="10">
        <v>1.47E-5</v>
      </c>
      <c r="K276" s="2">
        <v>-1.7329666724999999</v>
      </c>
      <c r="L276" s="10">
        <v>3.7599999999999998E-7</v>
      </c>
    </row>
    <row r="277" spans="1:12">
      <c r="A277" s="13" t="s">
        <v>1808</v>
      </c>
      <c r="B277" s="3">
        <v>21</v>
      </c>
      <c r="C277" s="3">
        <v>9749380</v>
      </c>
      <c r="D277" s="3">
        <v>10065672</v>
      </c>
      <c r="E277" s="3">
        <v>1</v>
      </c>
      <c r="F277" s="12">
        <v>5200.8202117735</v>
      </c>
      <c r="G277" s="11">
        <v>-0.12904030420000001</v>
      </c>
      <c r="H277" s="10">
        <v>0.85314466710000003</v>
      </c>
      <c r="I277" s="2">
        <v>-0.28862272329999999</v>
      </c>
      <c r="J277" s="10">
        <v>0.30890122990000002</v>
      </c>
      <c r="K277" s="2">
        <v>-0.159582419</v>
      </c>
      <c r="L277" s="10">
        <v>0.85915167879999998</v>
      </c>
    </row>
    <row r="278" spans="1:12">
      <c r="A278" s="13" t="s">
        <v>1807</v>
      </c>
      <c r="B278" s="3">
        <v>21</v>
      </c>
      <c r="C278" s="3">
        <v>9851708</v>
      </c>
      <c r="D278" s="3">
        <v>9919969</v>
      </c>
      <c r="E278" s="3">
        <v>1</v>
      </c>
      <c r="F278" s="12">
        <v>320.33968461680001</v>
      </c>
      <c r="G278" s="11">
        <v>-4.9539070300000002E-2</v>
      </c>
      <c r="H278" s="10">
        <v>0.98055986070000001</v>
      </c>
      <c r="I278" s="2">
        <v>9.8812359799999999E-2</v>
      </c>
      <c r="J278" s="10">
        <v>0.94885755149999995</v>
      </c>
      <c r="K278" s="2">
        <v>0.14835143009999999</v>
      </c>
      <c r="L278" s="10">
        <v>0.99990555140000004</v>
      </c>
    </row>
    <row r="279" spans="1:12">
      <c r="A279" s="13" t="s">
        <v>1806</v>
      </c>
      <c r="B279" s="3">
        <v>21</v>
      </c>
      <c r="C279" s="3">
        <v>10225149</v>
      </c>
      <c r="D279" s="3">
        <v>10405647</v>
      </c>
      <c r="E279" s="3">
        <v>1</v>
      </c>
      <c r="F279" s="12">
        <v>4237.8074506271996</v>
      </c>
      <c r="G279" s="11">
        <v>-0.15168864430000001</v>
      </c>
      <c r="H279" s="10">
        <v>0.98968693009999997</v>
      </c>
      <c r="I279" s="2">
        <v>-0.65991882040000005</v>
      </c>
      <c r="J279" s="10">
        <v>0.96086706879999995</v>
      </c>
      <c r="K279" s="2">
        <v>-0.50823017609999999</v>
      </c>
      <c r="L279" s="10">
        <v>0.99990555140000004</v>
      </c>
    </row>
    <row r="280" spans="1:12">
      <c r="A280" s="13" t="s">
        <v>1805</v>
      </c>
      <c r="B280" s="3">
        <v>21</v>
      </c>
      <c r="C280" s="3">
        <v>10050300</v>
      </c>
      <c r="D280" s="3">
        <v>10056083</v>
      </c>
      <c r="E280" s="3">
        <v>1</v>
      </c>
      <c r="F280" s="12">
        <v>1282.5281734589</v>
      </c>
      <c r="G280" s="11">
        <v>1.0736922899999999E-2</v>
      </c>
      <c r="H280" s="10">
        <v>0.98968693009999997</v>
      </c>
      <c r="I280" s="2">
        <v>-0.2214111439</v>
      </c>
      <c r="J280" s="10">
        <v>0.62274028069999998</v>
      </c>
      <c r="K280" s="2">
        <v>-0.2321480668</v>
      </c>
      <c r="L280" s="10">
        <v>0.60676902229999996</v>
      </c>
    </row>
    <row r="281" spans="1:12">
      <c r="A281" s="13" t="s">
        <v>1804</v>
      </c>
      <c r="B281" s="3">
        <v>21</v>
      </c>
      <c r="C281" s="3">
        <v>10107246</v>
      </c>
      <c r="D281" s="3">
        <v>10140924</v>
      </c>
      <c r="E281" s="3">
        <v>1</v>
      </c>
      <c r="F281" s="12">
        <v>146.55107998509999</v>
      </c>
      <c r="G281" s="11">
        <v>8.2470532299999996E-2</v>
      </c>
      <c r="H281" s="10">
        <v>0.98453742560000002</v>
      </c>
      <c r="I281" s="2">
        <v>7.3087045099999998E-2</v>
      </c>
      <c r="J281" s="10">
        <v>0.97962977429999998</v>
      </c>
      <c r="K281" s="2">
        <v>-9.3834872000000003E-3</v>
      </c>
      <c r="L281" s="10">
        <v>0.99990555140000004</v>
      </c>
    </row>
    <row r="282" spans="1:12">
      <c r="A282" s="13" t="s">
        <v>1803</v>
      </c>
      <c r="B282" s="3">
        <v>21</v>
      </c>
      <c r="C282" s="3">
        <v>10141235</v>
      </c>
      <c r="D282" s="3">
        <v>10214753</v>
      </c>
      <c r="E282" s="3">
        <v>1</v>
      </c>
      <c r="F282" s="12">
        <v>7492.3551808898001</v>
      </c>
      <c r="G282" s="11">
        <v>-0.96665207639999995</v>
      </c>
      <c r="H282" s="10">
        <v>0.91713557020000003</v>
      </c>
      <c r="I282" s="2">
        <v>-0.46015628409999998</v>
      </c>
      <c r="J282" s="10">
        <v>0.96086706879999995</v>
      </c>
      <c r="K282" s="2">
        <v>0.50649579229999997</v>
      </c>
      <c r="L282" s="10">
        <v>0.99990555140000004</v>
      </c>
    </row>
    <row r="283" spans="1:12">
      <c r="A283" s="13" t="s">
        <v>1802</v>
      </c>
      <c r="B283" s="3">
        <v>21</v>
      </c>
      <c r="C283" s="3">
        <v>10671389</v>
      </c>
      <c r="D283" s="3">
        <v>10687495</v>
      </c>
      <c r="E283" s="3">
        <v>1</v>
      </c>
      <c r="F283" s="12">
        <v>1018.37211761</v>
      </c>
      <c r="G283" s="11">
        <v>3.0759566861000001</v>
      </c>
      <c r="H283" s="10">
        <v>0.9504054046</v>
      </c>
      <c r="I283" s="2">
        <v>-3.2809882051999999</v>
      </c>
      <c r="J283" s="10">
        <v>0.91718616760000005</v>
      </c>
      <c r="K283" s="2">
        <v>-6.3569448913000004</v>
      </c>
      <c r="L283" s="10">
        <v>0.88866182729999998</v>
      </c>
    </row>
    <row r="284" spans="1:12">
      <c r="A284" s="13" t="s">
        <v>1801</v>
      </c>
      <c r="B284" s="3">
        <v>21</v>
      </c>
      <c r="C284" s="3">
        <v>10575236</v>
      </c>
      <c r="D284" s="3">
        <v>10576275</v>
      </c>
      <c r="E284" s="3">
        <v>1</v>
      </c>
      <c r="F284" s="12">
        <v>46.625064309400003</v>
      </c>
      <c r="G284" s="11">
        <v>0.2838672444</v>
      </c>
      <c r="H284" s="10">
        <v>0.96161297599999995</v>
      </c>
      <c r="I284" s="2">
        <v>-0.28694041339999998</v>
      </c>
      <c r="J284" s="10">
        <v>0.94313716079999999</v>
      </c>
      <c r="K284" s="2">
        <v>-0.57080765779999998</v>
      </c>
      <c r="L284" s="10">
        <v>0.95872650650000002</v>
      </c>
    </row>
    <row r="285" spans="1:12">
      <c r="A285" s="13" t="s">
        <v>1800</v>
      </c>
      <c r="B285" s="3">
        <v>21</v>
      </c>
      <c r="C285" s="3">
        <v>10688750</v>
      </c>
      <c r="D285" s="3">
        <v>10692301</v>
      </c>
      <c r="E285" s="3">
        <v>1</v>
      </c>
      <c r="F285" s="12">
        <v>1388.4790362181</v>
      </c>
      <c r="G285" s="11">
        <v>7.8883224999999994E-3</v>
      </c>
      <c r="H285" s="10">
        <v>0.99304054669999997</v>
      </c>
      <c r="I285" s="2">
        <v>-1.13374727E-2</v>
      </c>
      <c r="J285" s="10">
        <v>0.99154704130000004</v>
      </c>
      <c r="K285" s="2">
        <v>-1.9225795100000002E-2</v>
      </c>
      <c r="L285" s="10">
        <v>0.99990555140000004</v>
      </c>
    </row>
    <row r="286" spans="1:12">
      <c r="A286" s="13" t="s">
        <v>1799</v>
      </c>
      <c r="B286" s="3">
        <v>21</v>
      </c>
      <c r="C286" s="3">
        <v>10867220</v>
      </c>
      <c r="D286" s="3">
        <v>10872925</v>
      </c>
      <c r="E286" s="3">
        <v>1</v>
      </c>
      <c r="F286" s="12">
        <v>1124.0181381769</v>
      </c>
      <c r="G286" s="11">
        <v>9.06036967E-2</v>
      </c>
      <c r="H286" s="10">
        <v>0.96397803849999997</v>
      </c>
      <c r="I286" s="2">
        <v>8.1035330700000005E-2</v>
      </c>
      <c r="J286" s="10">
        <v>0.95420411400000005</v>
      </c>
      <c r="K286" s="2">
        <v>-9.568366E-3</v>
      </c>
      <c r="L286" s="10">
        <v>0.99990555140000004</v>
      </c>
    </row>
    <row r="287" spans="1:12">
      <c r="A287" s="13" t="s">
        <v>1798</v>
      </c>
      <c r="B287" s="3">
        <v>1</v>
      </c>
      <c r="C287" s="3">
        <v>122025490</v>
      </c>
      <c r="D287" s="3">
        <v>122121287</v>
      </c>
      <c r="E287" s="3">
        <v>1</v>
      </c>
      <c r="F287" s="12">
        <v>467.48551781489999</v>
      </c>
      <c r="G287" s="11">
        <v>-7.1421575900000006E-2</v>
      </c>
      <c r="H287" s="10">
        <v>0.97555658570000003</v>
      </c>
      <c r="I287" s="2">
        <v>9.9216146999999994E-3</v>
      </c>
      <c r="J287" s="10">
        <v>0.99496731319999998</v>
      </c>
      <c r="K287" s="2">
        <v>8.1343190600000004E-2</v>
      </c>
      <c r="L287" s="10">
        <v>0.99990555140000004</v>
      </c>
    </row>
    <row r="288" spans="1:12">
      <c r="A288" s="13" t="s">
        <v>1797</v>
      </c>
      <c r="B288" s="3">
        <v>21</v>
      </c>
      <c r="C288" s="3">
        <v>10882569</v>
      </c>
      <c r="D288" s="3">
        <v>10883531</v>
      </c>
      <c r="E288" s="3">
        <v>1</v>
      </c>
      <c r="F288" s="12">
        <v>130.9465942182</v>
      </c>
      <c r="G288" s="11">
        <v>0.17774271429999999</v>
      </c>
      <c r="H288" s="10">
        <v>0.95774019740000005</v>
      </c>
      <c r="I288" s="2">
        <v>-9.8227130100000004E-2</v>
      </c>
      <c r="J288" s="10">
        <v>0.96626263540000001</v>
      </c>
      <c r="K288" s="2">
        <v>-0.2759698444</v>
      </c>
      <c r="L288" s="10">
        <v>0.99990555140000004</v>
      </c>
    </row>
    <row r="289" spans="1:12">
      <c r="A289" s="13" t="s">
        <v>1796</v>
      </c>
      <c r="B289" s="3">
        <v>21</v>
      </c>
      <c r="C289" s="3">
        <v>11322673</v>
      </c>
      <c r="D289" s="3">
        <v>11341823</v>
      </c>
      <c r="E289" s="3">
        <v>1</v>
      </c>
      <c r="F289" s="12">
        <v>965.24009655709995</v>
      </c>
      <c r="G289" s="11">
        <v>0.31245440400000002</v>
      </c>
      <c r="H289" s="10">
        <v>0.75493719189999997</v>
      </c>
      <c r="I289" s="2">
        <v>0.31973083260000001</v>
      </c>
      <c r="J289" s="10">
        <v>0.71863027950000002</v>
      </c>
      <c r="K289" s="2">
        <v>7.2764285999999999E-3</v>
      </c>
      <c r="L289" s="10">
        <v>0.99990555140000004</v>
      </c>
    </row>
    <row r="290" spans="1:12">
      <c r="A290" s="13" t="s">
        <v>1795</v>
      </c>
      <c r="B290" s="3">
        <v>21</v>
      </c>
      <c r="C290" s="3">
        <v>15989748</v>
      </c>
      <c r="D290" s="3">
        <v>16004713</v>
      </c>
      <c r="E290" s="3">
        <v>1</v>
      </c>
      <c r="F290" s="12">
        <v>2052.9290903552001</v>
      </c>
      <c r="G290" s="11">
        <v>-8.8961943299999999E-2</v>
      </c>
      <c r="H290" s="10">
        <v>0.91542311909999996</v>
      </c>
      <c r="I290" s="2">
        <v>8.4495819599999994E-2</v>
      </c>
      <c r="J290" s="10">
        <v>0.89815825699999996</v>
      </c>
      <c r="K290" s="2">
        <v>0.17345776290000001</v>
      </c>
      <c r="L290" s="10">
        <v>0.75184935850000001</v>
      </c>
    </row>
    <row r="291" spans="1:12">
      <c r="A291" s="13" t="s">
        <v>1794</v>
      </c>
      <c r="B291" s="3">
        <v>21</v>
      </c>
      <c r="C291" s="3">
        <v>17060016</v>
      </c>
      <c r="D291" s="3">
        <v>17075698</v>
      </c>
      <c r="E291" s="3">
        <v>1</v>
      </c>
      <c r="F291" s="12">
        <v>1377.6095775460999</v>
      </c>
      <c r="G291" s="11">
        <v>-1.62074639E-2</v>
      </c>
      <c r="H291" s="10">
        <v>0.98968693009999997</v>
      </c>
      <c r="I291" s="2">
        <v>0.3843793452</v>
      </c>
      <c r="J291" s="10">
        <v>0.47524057669999997</v>
      </c>
      <c r="K291" s="2">
        <v>0.4005868091</v>
      </c>
      <c r="L291" s="10">
        <v>0.397369574</v>
      </c>
    </row>
    <row r="292" spans="1:12">
      <c r="A292" s="13" t="s">
        <v>1793</v>
      </c>
      <c r="B292" s="3">
        <v>21</v>
      </c>
      <c r="C292" s="3">
        <v>24493591</v>
      </c>
      <c r="D292" s="3">
        <v>24563011</v>
      </c>
      <c r="E292" s="3">
        <v>-1</v>
      </c>
      <c r="F292" s="12">
        <v>13621.4680202494</v>
      </c>
      <c r="G292" s="11">
        <v>-6.3521421999999994E-2</v>
      </c>
      <c r="H292" s="10">
        <v>0.97070146310000005</v>
      </c>
      <c r="I292" s="2">
        <v>8.1492510000000002E-4</v>
      </c>
      <c r="J292" s="10">
        <v>0.99890070500000006</v>
      </c>
      <c r="K292" s="2">
        <v>6.4336347099999996E-2</v>
      </c>
      <c r="L292" s="10">
        <v>0.99990555140000004</v>
      </c>
    </row>
    <row r="293" spans="1:12">
      <c r="A293" s="13" t="s">
        <v>1792</v>
      </c>
      <c r="B293" s="3">
        <v>1</v>
      </c>
      <c r="C293" s="3">
        <v>124214140</v>
      </c>
      <c r="D293" s="3">
        <v>124450040</v>
      </c>
      <c r="E293" s="3">
        <v>1</v>
      </c>
      <c r="F293" s="12">
        <v>1440.0755603619</v>
      </c>
      <c r="G293" s="11">
        <v>-0.10232658829999999</v>
      </c>
      <c r="H293" s="10">
        <v>0.93946708710000004</v>
      </c>
      <c r="I293" s="2">
        <v>-8.1475230100000004E-2</v>
      </c>
      <c r="J293" s="10">
        <v>0.94191970739999997</v>
      </c>
      <c r="K293" s="2">
        <v>2.0851358100000002E-2</v>
      </c>
      <c r="L293" s="10">
        <v>0.99990555140000004</v>
      </c>
    </row>
    <row r="294" spans="1:12">
      <c r="A294" s="13" t="s">
        <v>1791</v>
      </c>
      <c r="B294" s="3">
        <v>1</v>
      </c>
      <c r="C294" s="3">
        <v>124300906</v>
      </c>
      <c r="D294" s="3">
        <v>124541001</v>
      </c>
      <c r="E294" s="3">
        <v>1</v>
      </c>
      <c r="F294" s="12">
        <v>6149.0034301281003</v>
      </c>
      <c r="G294" s="11">
        <v>-3.2708154900000001E-2</v>
      </c>
      <c r="H294" s="10">
        <v>0.98791816939999999</v>
      </c>
      <c r="I294" s="2">
        <v>4.9950094200000003E-2</v>
      </c>
      <c r="J294" s="10">
        <v>0.97437029689999999</v>
      </c>
      <c r="K294" s="2">
        <v>8.2658249099999997E-2</v>
      </c>
      <c r="L294" s="10">
        <v>0.99990555140000004</v>
      </c>
    </row>
    <row r="295" spans="1:12">
      <c r="A295" s="13" t="s">
        <v>1790</v>
      </c>
      <c r="B295" s="3">
        <v>1</v>
      </c>
      <c r="C295" s="3">
        <v>124360329</v>
      </c>
      <c r="D295" s="3">
        <v>124401418</v>
      </c>
      <c r="E295" s="3">
        <v>1</v>
      </c>
      <c r="F295" s="12">
        <v>2794.5485061783002</v>
      </c>
      <c r="G295" s="11">
        <v>-4.7352794599999998E-2</v>
      </c>
      <c r="H295" s="10">
        <v>0.97555658570000003</v>
      </c>
      <c r="I295" s="2">
        <v>-6.6147871999999996E-2</v>
      </c>
      <c r="J295" s="10">
        <v>0.94600307719999999</v>
      </c>
      <c r="K295" s="2">
        <v>-1.8795077399999999E-2</v>
      </c>
      <c r="L295" s="10">
        <v>0.99990555140000004</v>
      </c>
    </row>
    <row r="296" spans="1:12">
      <c r="A296" s="13" t="s">
        <v>1789</v>
      </c>
      <c r="B296" s="3">
        <v>21</v>
      </c>
      <c r="C296" s="3">
        <v>29521802</v>
      </c>
      <c r="D296" s="3">
        <v>29789927</v>
      </c>
      <c r="E296" s="3">
        <v>-1</v>
      </c>
      <c r="F296" s="12">
        <v>1139.6995037520001</v>
      </c>
      <c r="G296" s="11">
        <v>-0.95334191150000003</v>
      </c>
      <c r="H296" s="10">
        <v>0.98026100029999996</v>
      </c>
      <c r="I296" s="2">
        <v>4.3741971935999997</v>
      </c>
      <c r="J296" s="10">
        <v>0.80641109349999995</v>
      </c>
      <c r="K296" s="2">
        <v>5.3275391049999996</v>
      </c>
      <c r="L296" s="10">
        <v>0.83326294960000002</v>
      </c>
    </row>
    <row r="297" spans="1:12">
      <c r="A297" s="13" t="s">
        <v>1788</v>
      </c>
      <c r="B297" s="3">
        <v>21</v>
      </c>
      <c r="C297" s="3">
        <v>31748962</v>
      </c>
      <c r="D297" s="3">
        <v>31768798</v>
      </c>
      <c r="E297" s="3">
        <v>-1</v>
      </c>
      <c r="F297" s="12">
        <v>3199.8508840028999</v>
      </c>
      <c r="G297" s="11">
        <v>0.11099547160000001</v>
      </c>
      <c r="H297" s="10">
        <v>0.84081896680000001</v>
      </c>
      <c r="I297" s="2">
        <v>-2.7077126399999998E-2</v>
      </c>
      <c r="J297" s="10">
        <v>0.97014479570000001</v>
      </c>
      <c r="K297" s="2">
        <v>-0.13807259790000001</v>
      </c>
      <c r="L297" s="10">
        <v>0.82704560599999999</v>
      </c>
    </row>
    <row r="298" spans="1:12">
      <c r="A298" s="13" t="s">
        <v>1787</v>
      </c>
      <c r="B298" s="3">
        <v>21</v>
      </c>
      <c r="C298" s="3">
        <v>32866452</v>
      </c>
      <c r="D298" s="3">
        <v>32901482</v>
      </c>
      <c r="E298" s="3">
        <v>1</v>
      </c>
      <c r="F298" s="12">
        <v>3413.5172511108999</v>
      </c>
      <c r="G298" s="11">
        <v>-0.27272781509999999</v>
      </c>
      <c r="H298" s="10">
        <v>0.97555658570000003</v>
      </c>
      <c r="I298" s="2">
        <v>-0.65951691570000004</v>
      </c>
      <c r="J298" s="10">
        <v>0.88150221409999996</v>
      </c>
      <c r="K298" s="2">
        <v>-0.38678910049999998</v>
      </c>
      <c r="L298" s="10">
        <v>0.99990555140000004</v>
      </c>
    </row>
    <row r="299" spans="1:12">
      <c r="A299" s="13" t="s">
        <v>1786</v>
      </c>
      <c r="B299" s="3">
        <v>21</v>
      </c>
      <c r="C299" s="3">
        <v>32721396</v>
      </c>
      <c r="D299" s="3">
        <v>32725975</v>
      </c>
      <c r="E299" s="3">
        <v>1</v>
      </c>
      <c r="F299" s="12">
        <v>1353.3460210667999</v>
      </c>
      <c r="G299" s="11">
        <v>-0.38877925540000002</v>
      </c>
      <c r="H299" s="10">
        <v>0.75493719189999997</v>
      </c>
      <c r="I299" s="2">
        <v>-0.12974310729999999</v>
      </c>
      <c r="J299" s="10">
        <v>0.95099959879999996</v>
      </c>
      <c r="K299" s="2">
        <v>0.25903614809999997</v>
      </c>
      <c r="L299" s="10">
        <v>0.98211419030000002</v>
      </c>
    </row>
    <row r="300" spans="1:12">
      <c r="A300" s="13" t="s">
        <v>1785</v>
      </c>
      <c r="B300" s="3">
        <v>21</v>
      </c>
      <c r="C300" s="3">
        <v>32757656</v>
      </c>
      <c r="D300" s="3">
        <v>32998997</v>
      </c>
      <c r="E300" s="3">
        <v>1</v>
      </c>
      <c r="F300" s="12">
        <v>8526.5229800756006</v>
      </c>
      <c r="G300" s="11">
        <v>-0.28250353499999997</v>
      </c>
      <c r="H300" s="10">
        <v>0.8416691798</v>
      </c>
      <c r="I300" s="2">
        <v>-9.2219841499999997E-2</v>
      </c>
      <c r="J300" s="10">
        <v>0.96086706879999995</v>
      </c>
      <c r="K300" s="2">
        <v>0.19028369349999999</v>
      </c>
      <c r="L300" s="10">
        <v>0.99990555140000004</v>
      </c>
    </row>
    <row r="301" spans="1:12">
      <c r="A301" s="13" t="s">
        <v>1784</v>
      </c>
      <c r="B301" s="3">
        <v>21</v>
      </c>
      <c r="C301" s="3">
        <v>32830773</v>
      </c>
      <c r="D301" s="3">
        <v>32835830</v>
      </c>
      <c r="E301" s="3">
        <v>1</v>
      </c>
      <c r="F301" s="12">
        <v>678.94159766560006</v>
      </c>
      <c r="G301" s="11">
        <v>-0.34998971620000002</v>
      </c>
      <c r="H301" s="10">
        <v>0.74519441389999996</v>
      </c>
      <c r="I301" s="2">
        <v>-0.1019873743</v>
      </c>
      <c r="J301" s="10">
        <v>0.95640934820000001</v>
      </c>
      <c r="K301" s="2">
        <v>0.24800234190000001</v>
      </c>
      <c r="L301" s="10">
        <v>0.96594552020000002</v>
      </c>
    </row>
    <row r="302" spans="1:12">
      <c r="A302" s="13" t="s">
        <v>1783</v>
      </c>
      <c r="B302" s="3">
        <v>21</v>
      </c>
      <c r="C302" s="3">
        <v>32941489</v>
      </c>
      <c r="D302" s="3">
        <v>32966533</v>
      </c>
      <c r="E302" s="3">
        <v>1</v>
      </c>
      <c r="F302" s="12">
        <v>7357.1109795271996</v>
      </c>
      <c r="G302" s="11">
        <v>-0.22900886440000001</v>
      </c>
      <c r="H302" s="10">
        <v>0.90867654060000003</v>
      </c>
      <c r="I302" s="2">
        <v>-5.2073462000000001E-2</v>
      </c>
      <c r="J302" s="10">
        <v>0.97962977429999998</v>
      </c>
      <c r="K302" s="2">
        <v>0.1769354024</v>
      </c>
      <c r="L302" s="10">
        <v>0.99990555140000004</v>
      </c>
    </row>
    <row r="303" spans="1:12">
      <c r="A303" s="13" t="s">
        <v>1782</v>
      </c>
      <c r="B303" s="3">
        <v>21</v>
      </c>
      <c r="C303" s="3">
        <v>32999099</v>
      </c>
      <c r="D303" s="3">
        <v>33346543</v>
      </c>
      <c r="E303" s="3">
        <v>1</v>
      </c>
      <c r="F303" s="12">
        <v>10622.8209493422</v>
      </c>
      <c r="G303" s="11">
        <v>-0.84218443909999996</v>
      </c>
      <c r="H303" s="10">
        <v>0.89141147880000005</v>
      </c>
      <c r="I303" s="2">
        <v>-0.64976200959999997</v>
      </c>
      <c r="J303" s="10">
        <v>0.90562940970000005</v>
      </c>
      <c r="K303" s="2">
        <v>0.19242242949999999</v>
      </c>
      <c r="L303" s="10">
        <v>0.99990555140000004</v>
      </c>
    </row>
    <row r="304" spans="1:12">
      <c r="A304" s="13" t="s">
        <v>1781</v>
      </c>
      <c r="B304" s="3">
        <v>21</v>
      </c>
      <c r="C304" s="3">
        <v>33206713</v>
      </c>
      <c r="D304" s="3">
        <v>33256307</v>
      </c>
      <c r="E304" s="3">
        <v>1</v>
      </c>
      <c r="F304" s="12">
        <v>16459.448254011801</v>
      </c>
      <c r="G304" s="11">
        <v>-9.9267901699999994E-2</v>
      </c>
      <c r="H304" s="10">
        <v>0.94493996700000005</v>
      </c>
      <c r="I304" s="2">
        <v>5.4682329999999999E-4</v>
      </c>
      <c r="J304" s="10">
        <v>0.9992788708</v>
      </c>
      <c r="K304" s="2">
        <v>9.9814725100000001E-2</v>
      </c>
      <c r="L304" s="10">
        <v>0.99990555140000004</v>
      </c>
    </row>
    <row r="305" spans="1:12">
      <c r="A305" s="13" t="s">
        <v>1780</v>
      </c>
      <c r="B305" s="3">
        <v>21</v>
      </c>
      <c r="C305" s="3">
        <v>33348940</v>
      </c>
      <c r="D305" s="3">
        <v>33356654</v>
      </c>
      <c r="E305" s="3">
        <v>1</v>
      </c>
      <c r="F305" s="12">
        <v>2019.9625689966001</v>
      </c>
      <c r="G305" s="11">
        <v>-7.0493164100000005E-2</v>
      </c>
      <c r="H305" s="10">
        <v>0.96914614669999999</v>
      </c>
      <c r="I305" s="2">
        <v>-6.8160378800000004E-2</v>
      </c>
      <c r="J305" s="10">
        <v>0.95160667070000005</v>
      </c>
      <c r="K305" s="2">
        <v>2.3327852E-3</v>
      </c>
      <c r="L305" s="10">
        <v>0.99990555140000004</v>
      </c>
    </row>
    <row r="306" spans="1:12">
      <c r="A306" s="13" t="s">
        <v>1779</v>
      </c>
      <c r="B306" s="3">
        <v>21</v>
      </c>
      <c r="C306" s="3">
        <v>33358489</v>
      </c>
      <c r="D306" s="3">
        <v>33436825</v>
      </c>
      <c r="E306" s="3">
        <v>1</v>
      </c>
      <c r="F306" s="12">
        <v>7345.4781342528004</v>
      </c>
      <c r="G306" s="11">
        <v>-8.1225395500000006E-2</v>
      </c>
      <c r="H306" s="10">
        <v>0.97151487930000002</v>
      </c>
      <c r="I306" s="2">
        <v>-5.9636835200000002E-2</v>
      </c>
      <c r="J306" s="10">
        <v>0.96452278469999997</v>
      </c>
      <c r="K306" s="2">
        <v>2.15885603E-2</v>
      </c>
      <c r="L306" s="10">
        <v>0.99990555140000004</v>
      </c>
    </row>
    <row r="307" spans="1:12">
      <c r="A307" s="13" t="s">
        <v>1778</v>
      </c>
      <c r="B307" s="3">
        <v>1</v>
      </c>
      <c r="C307" s="3">
        <v>125010386</v>
      </c>
      <c r="D307" s="3">
        <v>125012399</v>
      </c>
      <c r="E307" s="3">
        <v>1</v>
      </c>
      <c r="F307" s="12">
        <v>308.94832250859997</v>
      </c>
      <c r="G307" s="11">
        <v>0.1699648232</v>
      </c>
      <c r="H307" s="10">
        <v>0.94468721929999999</v>
      </c>
      <c r="I307" s="2">
        <v>-0.25185186389999997</v>
      </c>
      <c r="J307" s="10">
        <v>0.85887933800000005</v>
      </c>
      <c r="K307" s="2">
        <v>-0.42181668709999998</v>
      </c>
      <c r="L307" s="10">
        <v>0.73558016469999998</v>
      </c>
    </row>
    <row r="308" spans="1:12">
      <c r="A308" s="13" t="s">
        <v>1777</v>
      </c>
      <c r="B308" s="3">
        <v>21</v>
      </c>
      <c r="C308" s="3">
        <v>34100069</v>
      </c>
      <c r="D308" s="3">
        <v>34111216</v>
      </c>
      <c r="E308" s="3">
        <v>-1</v>
      </c>
      <c r="F308" s="12">
        <v>2388.9255741948</v>
      </c>
      <c r="G308" s="11">
        <v>-0.1282846319</v>
      </c>
      <c r="H308" s="10">
        <v>0.89679362539999996</v>
      </c>
      <c r="I308" s="2">
        <v>1.47577678E-2</v>
      </c>
      <c r="J308" s="10">
        <v>0.98843684740000004</v>
      </c>
      <c r="K308" s="2">
        <v>0.14304239960000001</v>
      </c>
      <c r="L308" s="10">
        <v>0.96657859989999995</v>
      </c>
    </row>
    <row r="309" spans="1:12">
      <c r="A309" s="13" t="s">
        <v>1776</v>
      </c>
      <c r="B309" s="3">
        <v>21</v>
      </c>
      <c r="C309" s="3">
        <v>34147912</v>
      </c>
      <c r="D309" s="3">
        <v>34153172</v>
      </c>
      <c r="E309" s="3">
        <v>-1</v>
      </c>
      <c r="F309" s="12">
        <v>844.71552908959995</v>
      </c>
      <c r="G309" s="11">
        <v>4.6489120799999999E-2</v>
      </c>
      <c r="H309" s="10">
        <v>0.9773386892</v>
      </c>
      <c r="I309" s="2">
        <v>0.2247027825</v>
      </c>
      <c r="J309" s="10">
        <v>0.7033684577</v>
      </c>
      <c r="K309" s="2">
        <v>0.17821366180000001</v>
      </c>
      <c r="L309" s="10">
        <v>0.91555883140000005</v>
      </c>
    </row>
    <row r="310" spans="1:12">
      <c r="A310" s="13" t="s">
        <v>1775</v>
      </c>
      <c r="B310" s="3">
        <v>21</v>
      </c>
      <c r="C310" s="3">
        <v>34312558</v>
      </c>
      <c r="D310" s="3">
        <v>34599187</v>
      </c>
      <c r="E310" s="3">
        <v>-1</v>
      </c>
      <c r="F310" s="12">
        <v>568.45232255880001</v>
      </c>
      <c r="G310" s="11">
        <v>0.19901714849999999</v>
      </c>
      <c r="H310" s="10">
        <v>0.9245156336</v>
      </c>
      <c r="I310" s="2">
        <v>0.220079149</v>
      </c>
      <c r="J310" s="10">
        <v>0.88572167800000001</v>
      </c>
      <c r="K310" s="2">
        <v>2.1062000500000001E-2</v>
      </c>
      <c r="L310" s="10">
        <v>0.99990555140000004</v>
      </c>
    </row>
    <row r="311" spans="1:12">
      <c r="A311" s="13" t="s">
        <v>1774</v>
      </c>
      <c r="B311" s="3">
        <v>21</v>
      </c>
      <c r="C311" s="3">
        <v>34568979</v>
      </c>
      <c r="D311" s="3">
        <v>34582973</v>
      </c>
      <c r="E311" s="3">
        <v>-1</v>
      </c>
      <c r="F311" s="12">
        <v>1994.6236673440001</v>
      </c>
      <c r="G311" s="11">
        <v>6.0598639400000001E-2</v>
      </c>
      <c r="H311" s="10">
        <v>0.9773386892</v>
      </c>
      <c r="I311" s="2">
        <v>0.1626036008</v>
      </c>
      <c r="J311" s="10">
        <v>0.88460242450000004</v>
      </c>
      <c r="K311" s="2">
        <v>0.1020049614</v>
      </c>
      <c r="L311" s="10">
        <v>0.99990555140000004</v>
      </c>
    </row>
    <row r="312" spans="1:12">
      <c r="A312" s="13" t="s">
        <v>1773</v>
      </c>
      <c r="B312" s="3">
        <v>21</v>
      </c>
      <c r="C312" s="3">
        <v>34660023</v>
      </c>
      <c r="D312" s="3">
        <v>34665883</v>
      </c>
      <c r="E312" s="3">
        <v>-1</v>
      </c>
      <c r="F312" s="12">
        <v>1069.0749888923001</v>
      </c>
      <c r="G312" s="11">
        <v>6.7884064899999999E-2</v>
      </c>
      <c r="H312" s="10">
        <v>0.97555658570000003</v>
      </c>
      <c r="I312" s="2">
        <v>0.15667681889999999</v>
      </c>
      <c r="J312" s="10">
        <v>0.88366380180000004</v>
      </c>
      <c r="K312" s="2">
        <v>8.8792754000000002E-2</v>
      </c>
      <c r="L312" s="10">
        <v>0.99990555140000004</v>
      </c>
    </row>
    <row r="313" spans="1:12">
      <c r="A313" s="13" t="s">
        <v>1772</v>
      </c>
      <c r="B313" s="3">
        <v>21</v>
      </c>
      <c r="C313" s="3">
        <v>41156183</v>
      </c>
      <c r="D313" s="3">
        <v>41347385</v>
      </c>
      <c r="E313" s="3">
        <v>-1</v>
      </c>
      <c r="F313" s="12">
        <v>578.34305177670001</v>
      </c>
      <c r="G313" s="11">
        <v>0.25594690609999998</v>
      </c>
      <c r="H313" s="10">
        <v>0.84081896680000001</v>
      </c>
      <c r="I313" s="2">
        <v>0.14412737310000001</v>
      </c>
      <c r="J313" s="10">
        <v>0.92081610270000003</v>
      </c>
      <c r="K313" s="2">
        <v>-0.111819533</v>
      </c>
      <c r="L313" s="10">
        <v>0.99990555140000004</v>
      </c>
    </row>
    <row r="314" spans="1:12">
      <c r="A314" s="13" t="s">
        <v>1771</v>
      </c>
      <c r="B314" s="3">
        <v>21</v>
      </c>
      <c r="C314" s="3">
        <v>41418370</v>
      </c>
      <c r="D314" s="3">
        <v>41421201</v>
      </c>
      <c r="E314" s="3">
        <v>-1</v>
      </c>
      <c r="F314" s="12">
        <v>1420.5101504352001</v>
      </c>
      <c r="G314" s="11">
        <v>3.2651722100000002E-2</v>
      </c>
      <c r="H314" s="10">
        <v>0.98453742560000002</v>
      </c>
      <c r="I314" s="2">
        <v>-6.40188389E-2</v>
      </c>
      <c r="J314" s="10">
        <v>0.95864925540000001</v>
      </c>
      <c r="K314" s="2">
        <v>-9.6670561000000002E-2</v>
      </c>
      <c r="L314" s="10">
        <v>0.99990555140000004</v>
      </c>
    </row>
    <row r="315" spans="1:12">
      <c r="A315" s="13" t="s">
        <v>1770</v>
      </c>
      <c r="B315" s="3">
        <v>21</v>
      </c>
      <c r="C315" s="3">
        <v>41448318</v>
      </c>
      <c r="D315" s="3">
        <v>41472124</v>
      </c>
      <c r="E315" s="3">
        <v>-1</v>
      </c>
      <c r="F315" s="12">
        <v>303.13727631969999</v>
      </c>
      <c r="G315" s="11">
        <v>-2.6477089799999999E-2</v>
      </c>
      <c r="H315" s="10">
        <v>0.98828775930000001</v>
      </c>
      <c r="I315" s="2">
        <v>-0.1170535665</v>
      </c>
      <c r="J315" s="10">
        <v>0.95579783669999996</v>
      </c>
      <c r="K315" s="2">
        <v>-9.0576476599999997E-2</v>
      </c>
      <c r="L315" s="10">
        <v>0.99990555140000004</v>
      </c>
    </row>
    <row r="316" spans="1:12">
      <c r="A316" s="13" t="s">
        <v>1769</v>
      </c>
      <c r="B316" s="3">
        <v>1</v>
      </c>
      <c r="C316" s="3">
        <v>128870487</v>
      </c>
      <c r="D316" s="3">
        <v>128874448</v>
      </c>
      <c r="E316" s="3">
        <v>-1</v>
      </c>
      <c r="F316" s="12">
        <v>294.63380506779998</v>
      </c>
      <c r="G316" s="11">
        <v>0.33290506600000003</v>
      </c>
      <c r="H316" s="10">
        <v>0.63418304690000005</v>
      </c>
      <c r="I316" s="2">
        <v>0.29919076459999999</v>
      </c>
      <c r="J316" s="10">
        <v>0.70303746710000004</v>
      </c>
      <c r="K316" s="2">
        <v>-3.37143014E-2</v>
      </c>
      <c r="L316" s="10">
        <v>0.99990555140000004</v>
      </c>
    </row>
    <row r="317" spans="1:12">
      <c r="A317" s="13" t="s">
        <v>1768</v>
      </c>
      <c r="B317" s="3">
        <v>21</v>
      </c>
      <c r="C317" s="3">
        <v>44053693</v>
      </c>
      <c r="D317" s="3">
        <v>44055828</v>
      </c>
      <c r="E317" s="3">
        <v>1</v>
      </c>
      <c r="F317" s="12">
        <v>252.58473353470001</v>
      </c>
      <c r="G317" s="11">
        <v>-0.19259859209999999</v>
      </c>
      <c r="H317" s="10">
        <v>0.90690649410000002</v>
      </c>
      <c r="I317" s="2">
        <v>-0.59165510109999997</v>
      </c>
      <c r="J317" s="10">
        <v>0.26538860279999998</v>
      </c>
      <c r="K317" s="2">
        <v>-0.399056509</v>
      </c>
      <c r="L317" s="10">
        <v>0.67513992820000002</v>
      </c>
    </row>
    <row r="318" spans="1:12">
      <c r="A318" s="13" t="s">
        <v>1767</v>
      </c>
      <c r="B318" s="3">
        <v>1</v>
      </c>
      <c r="C318" s="3">
        <v>133953971</v>
      </c>
      <c r="D318" s="3">
        <v>134006695</v>
      </c>
      <c r="E318" s="3">
        <v>-1</v>
      </c>
      <c r="F318" s="12">
        <v>5361.9961101270001</v>
      </c>
      <c r="G318" s="11">
        <v>0.1103449088</v>
      </c>
      <c r="H318" s="10">
        <v>0.95774019740000005</v>
      </c>
      <c r="I318" s="2">
        <v>-0.14996112149999999</v>
      </c>
      <c r="J318" s="10">
        <v>0.8917034506</v>
      </c>
      <c r="K318" s="2">
        <v>-0.26030603029999999</v>
      </c>
      <c r="L318" s="10">
        <v>0.85147072499999998</v>
      </c>
    </row>
    <row r="319" spans="1:12">
      <c r="A319" s="13" t="s">
        <v>1766</v>
      </c>
      <c r="B319" s="3">
        <v>1</v>
      </c>
      <c r="C319" s="3">
        <v>133971473</v>
      </c>
      <c r="D319" s="3">
        <v>134029242</v>
      </c>
      <c r="E319" s="3">
        <v>-1</v>
      </c>
      <c r="F319" s="12">
        <v>2600.2482888486002</v>
      </c>
      <c r="G319" s="11">
        <v>0.20630450259999999</v>
      </c>
      <c r="H319" s="10">
        <v>0.92984687779999997</v>
      </c>
      <c r="I319" s="2">
        <v>-0.33002821230000001</v>
      </c>
      <c r="J319" s="10">
        <v>0.81821777389999995</v>
      </c>
      <c r="K319" s="2">
        <v>-0.53633271490000001</v>
      </c>
      <c r="L319" s="10">
        <v>0.61041836469999999</v>
      </c>
    </row>
    <row r="320" spans="1:12">
      <c r="A320" s="13" t="s">
        <v>1765</v>
      </c>
      <c r="B320" s="3">
        <v>22</v>
      </c>
      <c r="C320" s="3">
        <v>1363506</v>
      </c>
      <c r="D320" s="3">
        <v>1364040</v>
      </c>
      <c r="E320" s="3">
        <v>-1</v>
      </c>
      <c r="F320" s="12">
        <v>40.109542834599999</v>
      </c>
      <c r="G320" s="11">
        <v>-7.3804169899999994E-2</v>
      </c>
      <c r="H320" s="10">
        <v>0.98791816939999999</v>
      </c>
      <c r="I320" s="2">
        <v>-0.1004666268</v>
      </c>
      <c r="J320" s="10">
        <v>0.9796010544</v>
      </c>
      <c r="K320" s="2">
        <v>-2.6662457000000001E-2</v>
      </c>
      <c r="L320" s="10">
        <v>0.99990555140000004</v>
      </c>
    </row>
    <row r="321" spans="1:12">
      <c r="A321" s="13" t="s">
        <v>1764</v>
      </c>
      <c r="B321" s="3">
        <v>1</v>
      </c>
      <c r="C321" s="3">
        <v>134126469</v>
      </c>
      <c r="D321" s="3">
        <v>134140453</v>
      </c>
      <c r="E321" s="3">
        <v>-1</v>
      </c>
      <c r="F321" s="12">
        <v>86.396654859600005</v>
      </c>
      <c r="G321" s="11">
        <v>2.9667156600000001E-2</v>
      </c>
      <c r="H321" s="10">
        <v>0.99215862539999999</v>
      </c>
      <c r="I321" s="2">
        <v>0.75488322200000002</v>
      </c>
      <c r="J321" s="10">
        <v>0.71871991499999999</v>
      </c>
      <c r="K321" s="2">
        <v>0.72521606540000005</v>
      </c>
      <c r="L321" s="10">
        <v>0.84169471559999998</v>
      </c>
    </row>
    <row r="322" spans="1:12">
      <c r="A322" s="13" t="s">
        <v>1763</v>
      </c>
      <c r="B322" s="3">
        <v>22</v>
      </c>
      <c r="C322" s="3">
        <v>2433516</v>
      </c>
      <c r="D322" s="3">
        <v>2437823</v>
      </c>
      <c r="E322" s="3">
        <v>1</v>
      </c>
      <c r="F322" s="12">
        <v>52935.426995671303</v>
      </c>
      <c r="G322" s="11">
        <v>-0.25755793659999998</v>
      </c>
      <c r="H322" s="10">
        <v>0.68905855090000001</v>
      </c>
      <c r="I322" s="2">
        <v>-0.59683580270000003</v>
      </c>
      <c r="J322" s="10">
        <v>1.53112566E-2</v>
      </c>
      <c r="K322" s="2">
        <v>-0.33927786599999998</v>
      </c>
      <c r="L322" s="10">
        <v>0.49116127929999998</v>
      </c>
    </row>
    <row r="323" spans="1:12">
      <c r="A323" s="13" t="s">
        <v>1762</v>
      </c>
      <c r="B323" s="3">
        <v>22</v>
      </c>
      <c r="C323" s="3">
        <v>3173868</v>
      </c>
      <c r="D323" s="3">
        <v>3192387</v>
      </c>
      <c r="E323" s="3">
        <v>-1</v>
      </c>
      <c r="F323" s="12">
        <v>23.381376399000001</v>
      </c>
      <c r="G323" s="11">
        <v>-2.2301982762999999</v>
      </c>
      <c r="H323" s="10">
        <v>0.96489116070000003</v>
      </c>
      <c r="I323" s="2">
        <v>-5.3278443528999997</v>
      </c>
      <c r="J323" s="10">
        <v>0.82371524340000002</v>
      </c>
      <c r="K323" s="2">
        <v>-3.0976460765999998</v>
      </c>
      <c r="L323" s="10">
        <v>0.99990555140000004</v>
      </c>
    </row>
    <row r="324" spans="1:12">
      <c r="A324" s="13" t="s">
        <v>1761</v>
      </c>
      <c r="B324" s="3">
        <v>1</v>
      </c>
      <c r="C324" s="3">
        <v>134131810</v>
      </c>
      <c r="D324" s="3">
        <v>134135793</v>
      </c>
      <c r="E324" s="3">
        <v>-1</v>
      </c>
      <c r="F324" s="12">
        <v>994.94567740640002</v>
      </c>
      <c r="G324" s="11">
        <v>0.1945576822</v>
      </c>
      <c r="H324" s="10">
        <v>0.82082774160000005</v>
      </c>
      <c r="I324" s="2">
        <v>-6.7355115999999998E-3</v>
      </c>
      <c r="J324" s="10">
        <v>0.99560926530000005</v>
      </c>
      <c r="K324" s="2">
        <v>-0.20129319379999999</v>
      </c>
      <c r="L324" s="10">
        <v>0.89927696219999997</v>
      </c>
    </row>
    <row r="325" spans="1:12">
      <c r="A325" s="13" t="s">
        <v>1760</v>
      </c>
      <c r="B325" s="3">
        <v>22</v>
      </c>
      <c r="C325" s="3">
        <v>7374976</v>
      </c>
      <c r="D325" s="3">
        <v>7433345</v>
      </c>
      <c r="E325" s="3">
        <v>-1</v>
      </c>
      <c r="F325" s="12">
        <v>478.97184099190002</v>
      </c>
      <c r="G325" s="11">
        <v>0.1486700265</v>
      </c>
      <c r="H325" s="10">
        <v>0.9245156336</v>
      </c>
      <c r="I325" s="2">
        <v>2.40474036E-2</v>
      </c>
      <c r="J325" s="10">
        <v>0.98843684740000004</v>
      </c>
      <c r="K325" s="2">
        <v>-0.124622623</v>
      </c>
      <c r="L325" s="10">
        <v>0.99990555140000004</v>
      </c>
    </row>
    <row r="326" spans="1:12">
      <c r="A326" s="13" t="s">
        <v>1759</v>
      </c>
      <c r="B326" s="3">
        <v>22</v>
      </c>
      <c r="C326" s="3">
        <v>7492701</v>
      </c>
      <c r="D326" s="3">
        <v>7533517</v>
      </c>
      <c r="E326" s="3">
        <v>-1</v>
      </c>
      <c r="F326" s="12">
        <v>5225.2295652202001</v>
      </c>
      <c r="G326" s="11">
        <v>9.6844915200000006E-2</v>
      </c>
      <c r="H326" s="10">
        <v>0.96230085099999996</v>
      </c>
      <c r="I326" s="2">
        <v>-8.6776356499999999E-2</v>
      </c>
      <c r="J326" s="10">
        <v>0.95092222699999995</v>
      </c>
      <c r="K326" s="2">
        <v>-0.18362127180000001</v>
      </c>
      <c r="L326" s="10">
        <v>0.96996400999999999</v>
      </c>
    </row>
    <row r="327" spans="1:12">
      <c r="A327" s="13" t="s">
        <v>1758</v>
      </c>
      <c r="B327" s="3">
        <v>22</v>
      </c>
      <c r="C327" s="3">
        <v>7533659</v>
      </c>
      <c r="D327" s="3">
        <v>7568855</v>
      </c>
      <c r="E327" s="3">
        <v>-1</v>
      </c>
      <c r="F327" s="12">
        <v>3119.0103368237001</v>
      </c>
      <c r="G327" s="11">
        <v>8.7639151000000002E-3</v>
      </c>
      <c r="H327" s="10">
        <v>0.99315054520000001</v>
      </c>
      <c r="I327" s="2">
        <v>-9.5894016100000007E-2</v>
      </c>
      <c r="J327" s="10">
        <v>0.95044452459999995</v>
      </c>
      <c r="K327" s="2">
        <v>-0.1046579312</v>
      </c>
      <c r="L327" s="10">
        <v>0.99990555140000004</v>
      </c>
    </row>
    <row r="328" spans="1:12">
      <c r="A328" s="13" t="s">
        <v>1757</v>
      </c>
      <c r="B328" s="3">
        <v>22</v>
      </c>
      <c r="C328" s="3">
        <v>12259356</v>
      </c>
      <c r="D328" s="3">
        <v>12269176</v>
      </c>
      <c r="E328" s="3">
        <v>1</v>
      </c>
      <c r="F328" s="12">
        <v>1235.9048473989999</v>
      </c>
      <c r="G328" s="11">
        <v>0.20520900110000001</v>
      </c>
      <c r="H328" s="10">
        <v>0.89217304919999996</v>
      </c>
      <c r="I328" s="2">
        <v>0.37279969530000001</v>
      </c>
      <c r="J328" s="10">
        <v>0.63497304499999996</v>
      </c>
      <c r="K328" s="2">
        <v>0.16759069409999999</v>
      </c>
      <c r="L328" s="10">
        <v>0.99990555140000004</v>
      </c>
    </row>
    <row r="329" spans="1:12">
      <c r="A329" s="13" t="s">
        <v>1756</v>
      </c>
      <c r="B329" s="3">
        <v>22</v>
      </c>
      <c r="C329" s="3">
        <v>13125014</v>
      </c>
      <c r="D329" s="3">
        <v>13132899</v>
      </c>
      <c r="E329" s="3">
        <v>1</v>
      </c>
      <c r="F329" s="12">
        <v>1208.3074998257</v>
      </c>
      <c r="G329" s="11">
        <v>-5.7840990299999999E-2</v>
      </c>
      <c r="H329" s="10">
        <v>0.97555658570000003</v>
      </c>
      <c r="I329" s="2">
        <v>-7.5829095999999999E-2</v>
      </c>
      <c r="J329" s="10">
        <v>0.95579783669999996</v>
      </c>
      <c r="K329" s="2">
        <v>-1.79881057E-2</v>
      </c>
      <c r="L329" s="10">
        <v>0.99990555140000004</v>
      </c>
    </row>
    <row r="330" spans="1:12">
      <c r="A330" s="13" t="s">
        <v>1755</v>
      </c>
      <c r="B330" s="3">
        <v>22</v>
      </c>
      <c r="C330" s="3">
        <v>14666751</v>
      </c>
      <c r="D330" s="3">
        <v>14673383</v>
      </c>
      <c r="E330" s="3">
        <v>-1</v>
      </c>
      <c r="F330" s="12">
        <v>610.15307796269997</v>
      </c>
      <c r="G330" s="11">
        <v>0.71028583609999996</v>
      </c>
      <c r="H330" s="10">
        <v>0.60353642730000001</v>
      </c>
      <c r="I330" s="2">
        <v>7.7025275200000007E-2</v>
      </c>
      <c r="J330" s="10">
        <v>0.97988488929999995</v>
      </c>
      <c r="K330" s="2">
        <v>-0.63326056090000005</v>
      </c>
      <c r="L330" s="10">
        <v>0.77876644679999996</v>
      </c>
    </row>
    <row r="331" spans="1:12">
      <c r="A331" s="13" t="s">
        <v>1754</v>
      </c>
      <c r="B331" s="3">
        <v>22</v>
      </c>
      <c r="C331" s="3">
        <v>14749512</v>
      </c>
      <c r="D331" s="3">
        <v>14755144</v>
      </c>
      <c r="E331" s="3">
        <v>-1</v>
      </c>
      <c r="F331" s="12">
        <v>538.53666792000001</v>
      </c>
      <c r="G331" s="11">
        <v>0.3156251658</v>
      </c>
      <c r="H331" s="10">
        <v>0.90891197970000004</v>
      </c>
      <c r="I331" s="2">
        <v>-3.5244940099999997E-2</v>
      </c>
      <c r="J331" s="10">
        <v>0.98931558949999998</v>
      </c>
      <c r="K331" s="2">
        <v>-0.35087010590000001</v>
      </c>
      <c r="L331" s="10">
        <v>0.98974560199999995</v>
      </c>
    </row>
    <row r="332" spans="1:12">
      <c r="A332" s="13" t="s">
        <v>1753</v>
      </c>
      <c r="B332" s="3">
        <v>22</v>
      </c>
      <c r="C332" s="3">
        <v>15340108</v>
      </c>
      <c r="D332" s="3">
        <v>15428866</v>
      </c>
      <c r="E332" s="3">
        <v>1</v>
      </c>
      <c r="F332" s="12">
        <v>198.91576676509999</v>
      </c>
      <c r="G332" s="11">
        <v>-4.29823566E-2</v>
      </c>
      <c r="H332" s="10">
        <v>0.98791816939999999</v>
      </c>
      <c r="I332" s="2">
        <v>0.2600941403</v>
      </c>
      <c r="J332" s="10">
        <v>0.84980178930000005</v>
      </c>
      <c r="K332" s="2">
        <v>0.303076497</v>
      </c>
      <c r="L332" s="10">
        <v>0.92540454809999995</v>
      </c>
    </row>
    <row r="333" spans="1:12">
      <c r="A333" s="13" t="s">
        <v>1752</v>
      </c>
      <c r="B333" s="3">
        <v>22</v>
      </c>
      <c r="C333" s="3">
        <v>15398172</v>
      </c>
      <c r="D333" s="3">
        <v>15411361</v>
      </c>
      <c r="E333" s="3">
        <v>1</v>
      </c>
      <c r="F333" s="12">
        <v>2380.4686801949001</v>
      </c>
      <c r="G333" s="11">
        <v>-2.7228571199999999E-2</v>
      </c>
      <c r="H333" s="10">
        <v>0.98791816939999999</v>
      </c>
      <c r="I333" s="2">
        <v>0.19958892510000001</v>
      </c>
      <c r="J333" s="10">
        <v>0.86008849369999996</v>
      </c>
      <c r="K333" s="2">
        <v>0.2268174963</v>
      </c>
      <c r="L333" s="10">
        <v>0.94961772069999995</v>
      </c>
    </row>
    <row r="334" spans="1:12">
      <c r="A334" s="13" t="s">
        <v>1751</v>
      </c>
      <c r="B334" s="3">
        <v>22</v>
      </c>
      <c r="C334" s="3">
        <v>15476788</v>
      </c>
      <c r="D334" s="3">
        <v>15902364</v>
      </c>
      <c r="E334" s="3">
        <v>1</v>
      </c>
      <c r="F334" s="12">
        <v>146.2878854896</v>
      </c>
      <c r="G334" s="11">
        <v>1.1201623500000001E-2</v>
      </c>
      <c r="H334" s="10">
        <v>0.99494735540000001</v>
      </c>
      <c r="I334" s="2">
        <v>5.0181192200000002E-2</v>
      </c>
      <c r="J334" s="10">
        <v>0.98335416220000005</v>
      </c>
      <c r="K334" s="2">
        <v>3.8979568700000002E-2</v>
      </c>
      <c r="L334" s="10">
        <v>0.99990555140000004</v>
      </c>
    </row>
    <row r="335" spans="1:12">
      <c r="A335" s="13" t="s">
        <v>1750</v>
      </c>
      <c r="B335" s="3">
        <v>22</v>
      </c>
      <c r="C335" s="3">
        <v>16722155</v>
      </c>
      <c r="D335" s="3">
        <v>16731403</v>
      </c>
      <c r="E335" s="3">
        <v>1</v>
      </c>
      <c r="F335" s="12">
        <v>665.75748813140001</v>
      </c>
      <c r="G335" s="11">
        <v>7.0558716699999996E-2</v>
      </c>
      <c r="H335" s="10">
        <v>0.97836102940000003</v>
      </c>
      <c r="I335" s="2">
        <v>0.38202395049999999</v>
      </c>
      <c r="J335" s="10">
        <v>0.66575879650000003</v>
      </c>
      <c r="K335" s="2">
        <v>0.31146523380000002</v>
      </c>
      <c r="L335" s="10">
        <v>0.87427025309999995</v>
      </c>
    </row>
    <row r="336" spans="1:12">
      <c r="A336" s="13" t="s">
        <v>1749</v>
      </c>
      <c r="B336" s="3">
        <v>1</v>
      </c>
      <c r="C336" s="3">
        <v>138888537</v>
      </c>
      <c r="D336" s="3">
        <v>138909175</v>
      </c>
      <c r="E336" s="3">
        <v>-1</v>
      </c>
      <c r="F336" s="12">
        <v>1636.1510083927999</v>
      </c>
      <c r="G336" s="11">
        <v>-3.8638583400000003E-2</v>
      </c>
      <c r="H336" s="10">
        <v>0.98791816939999999</v>
      </c>
      <c r="I336" s="2">
        <v>-0.2510221621</v>
      </c>
      <c r="J336" s="10">
        <v>0.8953368612</v>
      </c>
      <c r="K336" s="2">
        <v>-0.21238357869999999</v>
      </c>
      <c r="L336" s="10">
        <v>0.99990555140000004</v>
      </c>
    </row>
    <row r="337" spans="1:12">
      <c r="A337" s="13" t="s">
        <v>1748</v>
      </c>
      <c r="B337" s="3">
        <v>22</v>
      </c>
      <c r="C337" s="3">
        <v>20256822</v>
      </c>
      <c r="D337" s="3">
        <v>20262913</v>
      </c>
      <c r="E337" s="3">
        <v>1</v>
      </c>
      <c r="F337" s="12">
        <v>156.73366797200001</v>
      </c>
      <c r="G337" s="11">
        <v>3.9436957000000003E-3</v>
      </c>
      <c r="H337" s="10">
        <v>0.99868528089999997</v>
      </c>
      <c r="I337" s="2">
        <v>-0.14909847379999999</v>
      </c>
      <c r="J337" s="10">
        <v>0.92903037050000004</v>
      </c>
      <c r="K337" s="2">
        <v>-0.15304216949999999</v>
      </c>
      <c r="L337" s="10">
        <v>0.99990555140000004</v>
      </c>
    </row>
    <row r="338" spans="1:12">
      <c r="A338" s="13" t="s">
        <v>1747</v>
      </c>
      <c r="B338" s="3">
        <v>1</v>
      </c>
      <c r="C338" s="3">
        <v>138735634</v>
      </c>
      <c r="D338" s="3">
        <v>138814357</v>
      </c>
      <c r="E338" s="3">
        <v>-1</v>
      </c>
      <c r="F338" s="12">
        <v>7577.6379129709003</v>
      </c>
      <c r="G338" s="11">
        <v>-0.1220112543</v>
      </c>
      <c r="H338" s="10">
        <v>0.95774019740000005</v>
      </c>
      <c r="I338" s="2">
        <v>-0.36646268360000001</v>
      </c>
      <c r="J338" s="10">
        <v>0.63668534409999999</v>
      </c>
      <c r="K338" s="2">
        <v>-0.24445142929999999</v>
      </c>
      <c r="L338" s="10">
        <v>0.93222173939999997</v>
      </c>
    </row>
    <row r="339" spans="1:12">
      <c r="A339" s="13" t="s">
        <v>1746</v>
      </c>
      <c r="B339" s="3">
        <v>1</v>
      </c>
      <c r="C339" s="3">
        <v>138814507</v>
      </c>
      <c r="D339" s="3">
        <v>138818272</v>
      </c>
      <c r="E339" s="3">
        <v>-1</v>
      </c>
      <c r="F339" s="12">
        <v>733.61336796570004</v>
      </c>
      <c r="G339" s="11">
        <v>-0.2069646614</v>
      </c>
      <c r="H339" s="10">
        <v>0.75070441939999999</v>
      </c>
      <c r="I339" s="2">
        <v>-4.1674106500000002E-2</v>
      </c>
      <c r="J339" s="10">
        <v>0.96941749389999998</v>
      </c>
      <c r="K339" s="2">
        <v>0.16529055500000001</v>
      </c>
      <c r="L339" s="10">
        <v>0.93153967199999999</v>
      </c>
    </row>
    <row r="340" spans="1:12">
      <c r="A340" s="13" t="s">
        <v>1745</v>
      </c>
      <c r="B340" s="3">
        <v>22</v>
      </c>
      <c r="C340" s="3">
        <v>22491675</v>
      </c>
      <c r="D340" s="3">
        <v>22502400</v>
      </c>
      <c r="E340" s="3">
        <v>1</v>
      </c>
      <c r="F340" s="12">
        <v>1184.8766508848</v>
      </c>
      <c r="G340" s="11">
        <v>2.0251561999999998E-3</v>
      </c>
      <c r="H340" s="10">
        <v>0.99868528089999997</v>
      </c>
      <c r="I340" s="2">
        <v>-6.1226348999999999E-3</v>
      </c>
      <c r="J340" s="10">
        <v>0.99458846489999997</v>
      </c>
      <c r="K340" s="2">
        <v>-8.1477910999999993E-3</v>
      </c>
      <c r="L340" s="10">
        <v>0.99990555140000004</v>
      </c>
    </row>
    <row r="341" spans="1:12">
      <c r="A341" s="13" t="s">
        <v>1744</v>
      </c>
      <c r="B341" s="3">
        <v>22</v>
      </c>
      <c r="C341" s="3">
        <v>22716856</v>
      </c>
      <c r="D341" s="3">
        <v>22743682</v>
      </c>
      <c r="E341" s="3">
        <v>1</v>
      </c>
      <c r="F341" s="12">
        <v>259.65860936960001</v>
      </c>
      <c r="G341" s="11">
        <v>-0.13387280230000001</v>
      </c>
      <c r="H341" s="10">
        <v>0.94275705219999995</v>
      </c>
      <c r="I341" s="2">
        <v>2.71962668E-2</v>
      </c>
      <c r="J341" s="10">
        <v>0.9867487144</v>
      </c>
      <c r="K341" s="2">
        <v>0.16106906909999999</v>
      </c>
      <c r="L341" s="10">
        <v>0.99990555140000004</v>
      </c>
    </row>
    <row r="342" spans="1:12">
      <c r="A342" s="13" t="s">
        <v>1743</v>
      </c>
      <c r="B342" s="3">
        <v>1</v>
      </c>
      <c r="C342" s="3">
        <v>139119401</v>
      </c>
      <c r="D342" s="3">
        <v>139190994</v>
      </c>
      <c r="E342" s="3">
        <v>-1</v>
      </c>
      <c r="F342" s="12">
        <v>3646.2298972586</v>
      </c>
      <c r="G342" s="11">
        <v>-4.9799009300000002E-2</v>
      </c>
      <c r="H342" s="10">
        <v>0.96397803849999997</v>
      </c>
      <c r="I342" s="2">
        <v>2.4621242200000001E-2</v>
      </c>
      <c r="J342" s="10">
        <v>0.97419994009999999</v>
      </c>
      <c r="K342" s="2">
        <v>7.4420251500000006E-2</v>
      </c>
      <c r="L342" s="10">
        <v>0.99990555140000004</v>
      </c>
    </row>
    <row r="343" spans="1:12">
      <c r="A343" s="13" t="s">
        <v>1742</v>
      </c>
      <c r="B343" s="3">
        <v>22</v>
      </c>
      <c r="C343" s="3">
        <v>26901707</v>
      </c>
      <c r="D343" s="3">
        <v>26922822</v>
      </c>
      <c r="E343" s="3">
        <v>-1</v>
      </c>
      <c r="F343" s="12">
        <v>2285.7758578651001</v>
      </c>
      <c r="G343" s="11">
        <v>-0.1077971918</v>
      </c>
      <c r="H343" s="10">
        <v>0.96397803849999997</v>
      </c>
      <c r="I343" s="2">
        <v>-0.16234280200000001</v>
      </c>
      <c r="J343" s="10">
        <v>0.89815825699999996</v>
      </c>
      <c r="K343" s="2">
        <v>-5.4545610199999997E-2</v>
      </c>
      <c r="L343" s="10">
        <v>0.99990555140000004</v>
      </c>
    </row>
    <row r="344" spans="1:12">
      <c r="A344" s="13" t="s">
        <v>1741</v>
      </c>
      <c r="B344" s="3">
        <v>22</v>
      </c>
      <c r="C344" s="3">
        <v>27455650</v>
      </c>
      <c r="D344" s="3">
        <v>27606296</v>
      </c>
      <c r="E344" s="3">
        <v>-1</v>
      </c>
      <c r="F344" s="12">
        <v>41.329913327699998</v>
      </c>
      <c r="G344" s="11">
        <v>0.75597570729999997</v>
      </c>
      <c r="H344" s="10">
        <v>0.95308318049999996</v>
      </c>
      <c r="I344" s="2">
        <v>-0.4593353946</v>
      </c>
      <c r="J344" s="10">
        <v>0.96086706879999995</v>
      </c>
      <c r="K344" s="2">
        <v>-1.2153111019</v>
      </c>
      <c r="L344" s="10">
        <v>0.97617785850000005</v>
      </c>
    </row>
    <row r="345" spans="1:12">
      <c r="A345" s="13" t="s">
        <v>1740</v>
      </c>
      <c r="B345" s="3">
        <v>22</v>
      </c>
      <c r="C345" s="3">
        <v>27654000</v>
      </c>
      <c r="D345" s="3">
        <v>27670899</v>
      </c>
      <c r="E345" s="3">
        <v>-1</v>
      </c>
      <c r="F345" s="12">
        <v>407.71430781650002</v>
      </c>
      <c r="G345" s="11">
        <v>0.5851867503</v>
      </c>
      <c r="H345" s="10">
        <v>0.60037449779999996</v>
      </c>
      <c r="I345" s="2">
        <v>-0.92958341300000003</v>
      </c>
      <c r="J345" s="10">
        <v>0.19069541910000001</v>
      </c>
      <c r="K345" s="2">
        <v>-1.5147701631999999</v>
      </c>
      <c r="L345" s="10">
        <v>1.753739E-4</v>
      </c>
    </row>
    <row r="346" spans="1:12">
      <c r="A346" s="13" t="s">
        <v>1739</v>
      </c>
      <c r="B346" s="3">
        <v>22</v>
      </c>
      <c r="C346" s="3">
        <v>29719361</v>
      </c>
      <c r="D346" s="3">
        <v>29729965</v>
      </c>
      <c r="E346" s="3">
        <v>1</v>
      </c>
      <c r="F346" s="12">
        <v>779.91681259500001</v>
      </c>
      <c r="G346" s="11">
        <v>-0.1866070349</v>
      </c>
      <c r="H346" s="10">
        <v>0.9504054046</v>
      </c>
      <c r="I346" s="2">
        <v>0.30831197049999998</v>
      </c>
      <c r="J346" s="10">
        <v>0.84116533900000001</v>
      </c>
      <c r="K346" s="2">
        <v>0.4949190054</v>
      </c>
      <c r="L346" s="10">
        <v>0.71430512619999997</v>
      </c>
    </row>
    <row r="347" spans="1:12">
      <c r="A347" s="13" t="s">
        <v>1738</v>
      </c>
      <c r="B347" s="3">
        <v>22</v>
      </c>
      <c r="C347" s="3">
        <v>29730494</v>
      </c>
      <c r="D347" s="3">
        <v>29733565</v>
      </c>
      <c r="E347" s="3">
        <v>1</v>
      </c>
      <c r="F347" s="12">
        <v>206.49039669000001</v>
      </c>
      <c r="G347" s="11">
        <v>-0.22725798289999999</v>
      </c>
      <c r="H347" s="10">
        <v>0.96014142690000004</v>
      </c>
      <c r="I347" s="2">
        <v>0.18908847679999999</v>
      </c>
      <c r="J347" s="10">
        <v>0.95262579250000001</v>
      </c>
      <c r="K347" s="2">
        <v>0.4163464597</v>
      </c>
      <c r="L347" s="10">
        <v>0.96996400999999999</v>
      </c>
    </row>
    <row r="348" spans="1:12">
      <c r="A348" s="13" t="s">
        <v>1737</v>
      </c>
      <c r="B348" s="3">
        <v>22</v>
      </c>
      <c r="C348" s="3">
        <v>32492137</v>
      </c>
      <c r="D348" s="3">
        <v>32556045</v>
      </c>
      <c r="E348" s="3">
        <v>1</v>
      </c>
      <c r="F348" s="12">
        <v>5532.9614911140998</v>
      </c>
      <c r="G348" s="11">
        <v>-3.6287038200000003E-2</v>
      </c>
      <c r="H348" s="10">
        <v>0.98791816939999999</v>
      </c>
      <c r="I348" s="2">
        <v>0.17173540009999999</v>
      </c>
      <c r="J348" s="10">
        <v>0.89815825699999996</v>
      </c>
      <c r="K348" s="2">
        <v>0.20802243819999999</v>
      </c>
      <c r="L348" s="10">
        <v>0.98682934349999996</v>
      </c>
    </row>
    <row r="349" spans="1:12">
      <c r="A349" s="13" t="s">
        <v>1736</v>
      </c>
      <c r="B349" s="3">
        <v>22</v>
      </c>
      <c r="C349" s="3">
        <v>32557249</v>
      </c>
      <c r="D349" s="3">
        <v>32567705</v>
      </c>
      <c r="E349" s="3">
        <v>1</v>
      </c>
      <c r="F349" s="12">
        <v>782.26277192320003</v>
      </c>
      <c r="G349" s="11">
        <v>-8.2164758899999996E-2</v>
      </c>
      <c r="H349" s="10">
        <v>0.97207724350000002</v>
      </c>
      <c r="I349" s="2">
        <v>0.12866504249999999</v>
      </c>
      <c r="J349" s="10">
        <v>0.91472092940000005</v>
      </c>
      <c r="K349" s="2">
        <v>0.21082980139999999</v>
      </c>
      <c r="L349" s="10">
        <v>0.94124336200000003</v>
      </c>
    </row>
    <row r="350" spans="1:12">
      <c r="A350" s="13" t="s">
        <v>1735</v>
      </c>
      <c r="B350" s="3">
        <v>22</v>
      </c>
      <c r="C350" s="3">
        <v>33152573</v>
      </c>
      <c r="D350" s="3">
        <v>33326547</v>
      </c>
      <c r="E350" s="3">
        <v>1</v>
      </c>
      <c r="F350" s="12">
        <v>528.85890464639999</v>
      </c>
      <c r="G350" s="11">
        <v>5.7652052600000003E-2</v>
      </c>
      <c r="H350" s="10">
        <v>0.97915564840000002</v>
      </c>
      <c r="I350" s="2">
        <v>4.8252366400000003E-2</v>
      </c>
      <c r="J350" s="10">
        <v>0.97571427099999997</v>
      </c>
      <c r="K350" s="2">
        <v>-9.3996862E-3</v>
      </c>
      <c r="L350" s="10">
        <v>0.99990555140000004</v>
      </c>
    </row>
    <row r="351" spans="1:12">
      <c r="A351" s="13" t="s">
        <v>1734</v>
      </c>
      <c r="B351" s="3">
        <v>1</v>
      </c>
      <c r="C351" s="3">
        <v>140498325</v>
      </c>
      <c r="D351" s="3">
        <v>140505251</v>
      </c>
      <c r="E351" s="3">
        <v>-1</v>
      </c>
      <c r="F351" s="12">
        <v>903.63289607130002</v>
      </c>
      <c r="G351" s="11">
        <v>-0.1149357906</v>
      </c>
      <c r="H351" s="10">
        <v>0.95378972439999998</v>
      </c>
      <c r="I351" s="2">
        <v>-0.22576000830000001</v>
      </c>
      <c r="J351" s="10">
        <v>0.79895041899999997</v>
      </c>
      <c r="K351" s="2">
        <v>-0.11082421770000001</v>
      </c>
      <c r="L351" s="10">
        <v>0.99990555140000004</v>
      </c>
    </row>
    <row r="352" spans="1:12">
      <c r="A352" s="13" t="s">
        <v>1733</v>
      </c>
      <c r="B352" s="3">
        <v>22</v>
      </c>
      <c r="C352" s="3">
        <v>34163729</v>
      </c>
      <c r="D352" s="3">
        <v>34206566</v>
      </c>
      <c r="E352" s="3">
        <v>-1</v>
      </c>
      <c r="F352" s="12">
        <v>6365.7120617723003</v>
      </c>
      <c r="G352" s="11">
        <v>-0.2248407533</v>
      </c>
      <c r="H352" s="10">
        <v>0.82810712119999996</v>
      </c>
      <c r="I352" s="2">
        <v>7.6487953999999997E-2</v>
      </c>
      <c r="J352" s="10">
        <v>0.95893143039999995</v>
      </c>
      <c r="K352" s="2">
        <v>0.3013287073</v>
      </c>
      <c r="L352" s="10">
        <v>0.75696116859999996</v>
      </c>
    </row>
    <row r="353" spans="1:12">
      <c r="A353" s="13" t="s">
        <v>1732</v>
      </c>
      <c r="B353" s="3">
        <v>22</v>
      </c>
      <c r="C353" s="3">
        <v>34131751</v>
      </c>
      <c r="D353" s="3">
        <v>34146896</v>
      </c>
      <c r="E353" s="3">
        <v>-1</v>
      </c>
      <c r="F353" s="12">
        <v>339.97735349790003</v>
      </c>
      <c r="G353" s="11">
        <v>1.2016360802999999</v>
      </c>
      <c r="H353" s="10">
        <v>0.98370956799999998</v>
      </c>
      <c r="I353" s="2">
        <v>7.6246708876999998</v>
      </c>
      <c r="J353" s="10">
        <v>0.68754329680000004</v>
      </c>
      <c r="K353" s="2">
        <v>6.4230348073999997</v>
      </c>
      <c r="L353" s="10">
        <v>0.88453095520000002</v>
      </c>
    </row>
    <row r="354" spans="1:12">
      <c r="A354" s="13" t="s">
        <v>1731</v>
      </c>
      <c r="B354" s="3">
        <v>22</v>
      </c>
      <c r="C354" s="3">
        <v>34901441</v>
      </c>
      <c r="D354" s="3">
        <v>34962339</v>
      </c>
      <c r="E354" s="3">
        <v>1</v>
      </c>
      <c r="F354" s="12">
        <v>3014.6437959274999</v>
      </c>
      <c r="G354" s="11">
        <v>-5.2789632000000003E-2</v>
      </c>
      <c r="H354" s="10">
        <v>0.97555658570000003</v>
      </c>
      <c r="I354" s="2">
        <v>-1.5339501199999999E-2</v>
      </c>
      <c r="J354" s="10">
        <v>0.98843684740000004</v>
      </c>
      <c r="K354" s="2">
        <v>3.7450130800000002E-2</v>
      </c>
      <c r="L354" s="10">
        <v>0.99990555140000004</v>
      </c>
    </row>
    <row r="355" spans="1:12">
      <c r="A355" s="13" t="s">
        <v>1730</v>
      </c>
      <c r="B355" s="3">
        <v>22</v>
      </c>
      <c r="C355" s="3">
        <v>34927485</v>
      </c>
      <c r="D355" s="3">
        <v>34940952</v>
      </c>
      <c r="E355" s="3">
        <v>1</v>
      </c>
      <c r="F355" s="12">
        <v>1391.9539585348</v>
      </c>
      <c r="G355" s="11">
        <v>-4.5285705500000002E-2</v>
      </c>
      <c r="H355" s="10">
        <v>0.97555658570000003</v>
      </c>
      <c r="I355" s="2">
        <v>-4.8171312600000002E-2</v>
      </c>
      <c r="J355" s="10">
        <v>0.96159377820000003</v>
      </c>
      <c r="K355" s="2">
        <v>-2.8856071000000001E-3</v>
      </c>
      <c r="L355" s="10">
        <v>0.99990555140000004</v>
      </c>
    </row>
    <row r="356" spans="1:12">
      <c r="A356" s="13" t="s">
        <v>1729</v>
      </c>
      <c r="B356" s="3">
        <v>22</v>
      </c>
      <c r="C356" s="3">
        <v>34962427</v>
      </c>
      <c r="D356" s="3">
        <v>34966773</v>
      </c>
      <c r="E356" s="3">
        <v>1</v>
      </c>
      <c r="F356" s="12">
        <v>668.25264778569999</v>
      </c>
      <c r="G356" s="11">
        <v>-0.12519700659999999</v>
      </c>
      <c r="H356" s="10">
        <v>0.93946708710000004</v>
      </c>
      <c r="I356" s="2">
        <v>-0.2008697807</v>
      </c>
      <c r="J356" s="10">
        <v>0.83508573149999998</v>
      </c>
      <c r="K356" s="2">
        <v>-7.5672774100000006E-2</v>
      </c>
      <c r="L356" s="10">
        <v>0.99990555140000004</v>
      </c>
    </row>
    <row r="357" spans="1:12">
      <c r="A357" s="13" t="s">
        <v>1728</v>
      </c>
      <c r="B357" s="3">
        <v>22</v>
      </c>
      <c r="C357" s="3">
        <v>35052455</v>
      </c>
      <c r="D357" s="3">
        <v>35054740</v>
      </c>
      <c r="E357" s="3">
        <v>1</v>
      </c>
      <c r="F357" s="12">
        <v>376.94150909019999</v>
      </c>
      <c r="G357" s="11">
        <v>6.8784805899999996E-2</v>
      </c>
      <c r="H357" s="10">
        <v>0.97555658570000003</v>
      </c>
      <c r="I357" s="2">
        <v>8.7949099399999994E-2</v>
      </c>
      <c r="J357" s="10">
        <v>0.95160667070000005</v>
      </c>
      <c r="K357" s="2">
        <v>1.9164293499999999E-2</v>
      </c>
      <c r="L357" s="10">
        <v>0.99990555140000004</v>
      </c>
    </row>
    <row r="358" spans="1:12">
      <c r="A358" s="13" t="s">
        <v>1727</v>
      </c>
      <c r="B358" s="3">
        <v>22</v>
      </c>
      <c r="C358" s="3">
        <v>35208894</v>
      </c>
      <c r="D358" s="3">
        <v>35211005</v>
      </c>
      <c r="E358" s="3">
        <v>1</v>
      </c>
      <c r="F358" s="12">
        <v>308.16694784369997</v>
      </c>
      <c r="G358" s="11">
        <v>0.10950600670000001</v>
      </c>
      <c r="H358" s="10">
        <v>0.96773447990000006</v>
      </c>
      <c r="I358" s="2">
        <v>0.21100414689999999</v>
      </c>
      <c r="J358" s="10">
        <v>0.86375657049999999</v>
      </c>
      <c r="K358" s="2">
        <v>0.1014981402</v>
      </c>
      <c r="L358" s="10">
        <v>0.99990555140000004</v>
      </c>
    </row>
    <row r="359" spans="1:12">
      <c r="A359" s="13" t="s">
        <v>1726</v>
      </c>
      <c r="B359" s="3">
        <v>22</v>
      </c>
      <c r="C359" s="3">
        <v>35213303</v>
      </c>
      <c r="D359" s="3">
        <v>35255765</v>
      </c>
      <c r="E359" s="3">
        <v>1</v>
      </c>
      <c r="F359" s="12">
        <v>2344.3734630633999</v>
      </c>
      <c r="G359" s="11">
        <v>1.17191719E-2</v>
      </c>
      <c r="H359" s="10">
        <v>0.99038876440000001</v>
      </c>
      <c r="I359" s="2">
        <v>5.3927673000000002E-3</v>
      </c>
      <c r="J359" s="10">
        <v>0.99605772010000004</v>
      </c>
      <c r="K359" s="2">
        <v>-6.3264046000000001E-3</v>
      </c>
      <c r="L359" s="10">
        <v>0.99990555140000004</v>
      </c>
    </row>
    <row r="360" spans="1:12">
      <c r="A360" s="13" t="s">
        <v>1725</v>
      </c>
      <c r="B360" s="3">
        <v>1</v>
      </c>
      <c r="C360" s="3">
        <v>141574302</v>
      </c>
      <c r="D360" s="3">
        <v>141632910</v>
      </c>
      <c r="E360" s="3">
        <v>1</v>
      </c>
      <c r="F360" s="12">
        <v>2817.0975631638998</v>
      </c>
      <c r="G360" s="11">
        <v>4.57182015E-2</v>
      </c>
      <c r="H360" s="10">
        <v>0.98934151780000001</v>
      </c>
      <c r="I360" s="2">
        <v>0.23830350450000001</v>
      </c>
      <c r="J360" s="10">
        <v>0.95092222699999995</v>
      </c>
      <c r="K360" s="2">
        <v>0.19258530300000001</v>
      </c>
      <c r="L360" s="10">
        <v>0.99990555140000004</v>
      </c>
    </row>
    <row r="361" spans="1:12">
      <c r="A361" s="13" t="s">
        <v>1724</v>
      </c>
      <c r="B361" s="3">
        <v>1</v>
      </c>
      <c r="C361" s="3">
        <v>141616866</v>
      </c>
      <c r="D361" s="3">
        <v>141682899</v>
      </c>
      <c r="E361" s="3">
        <v>1</v>
      </c>
      <c r="F361" s="12">
        <v>2806.5695099031</v>
      </c>
      <c r="G361" s="11">
        <v>0.17108538309999999</v>
      </c>
      <c r="H361" s="10">
        <v>0.8147685361</v>
      </c>
      <c r="I361" s="2">
        <v>-5.9046869199999998E-2</v>
      </c>
      <c r="J361" s="10">
        <v>0.95579783669999996</v>
      </c>
      <c r="K361" s="2">
        <v>-0.23013225230000001</v>
      </c>
      <c r="L361" s="10">
        <v>0.71430512619999997</v>
      </c>
    </row>
    <row r="362" spans="1:12">
      <c r="A362" s="13" t="s">
        <v>1723</v>
      </c>
      <c r="B362" s="3">
        <v>1</v>
      </c>
      <c r="C362" s="3">
        <v>141632953</v>
      </c>
      <c r="D362" s="3">
        <v>141654352</v>
      </c>
      <c r="E362" s="3">
        <v>1</v>
      </c>
      <c r="F362" s="12">
        <v>3878.6927655492</v>
      </c>
      <c r="G362" s="11">
        <v>-0.20568411810000001</v>
      </c>
      <c r="H362" s="10">
        <v>0.89141147880000005</v>
      </c>
      <c r="I362" s="2">
        <v>-0.2241194772</v>
      </c>
      <c r="J362" s="10">
        <v>0.84222256500000003</v>
      </c>
      <c r="K362" s="2">
        <v>-1.84353591E-2</v>
      </c>
      <c r="L362" s="10">
        <v>0.99990555140000004</v>
      </c>
    </row>
    <row r="363" spans="1:12">
      <c r="A363" s="13" t="s">
        <v>1722</v>
      </c>
      <c r="B363" s="3">
        <v>22</v>
      </c>
      <c r="C363" s="3">
        <v>43248926</v>
      </c>
      <c r="D363" s="3">
        <v>43251818</v>
      </c>
      <c r="E363" s="3">
        <v>-1</v>
      </c>
      <c r="F363" s="12">
        <v>311.59659516480002</v>
      </c>
      <c r="G363" s="11">
        <v>0.11259142649999999</v>
      </c>
      <c r="H363" s="10">
        <v>0.94493996700000005</v>
      </c>
      <c r="I363" s="2">
        <v>7.7974812300000002E-2</v>
      </c>
      <c r="J363" s="10">
        <v>0.95420411400000005</v>
      </c>
      <c r="K363" s="2">
        <v>-3.46166142E-2</v>
      </c>
      <c r="L363" s="10">
        <v>0.99990555140000004</v>
      </c>
    </row>
    <row r="364" spans="1:12">
      <c r="A364" s="13" t="s">
        <v>1721</v>
      </c>
      <c r="B364" s="3">
        <v>22</v>
      </c>
      <c r="C364" s="3">
        <v>43586773</v>
      </c>
      <c r="D364" s="3">
        <v>43592180</v>
      </c>
      <c r="E364" s="3">
        <v>-1</v>
      </c>
      <c r="F364" s="12">
        <v>405.1739544376</v>
      </c>
      <c r="G364" s="11">
        <v>-9.2105249099999995E-2</v>
      </c>
      <c r="H364" s="10">
        <v>0.97555658570000003</v>
      </c>
      <c r="I364" s="2">
        <v>0.21324182620000001</v>
      </c>
      <c r="J364" s="10">
        <v>0.89471300180000002</v>
      </c>
      <c r="K364" s="2">
        <v>0.30534707529999999</v>
      </c>
      <c r="L364" s="10">
        <v>0.93222173939999997</v>
      </c>
    </row>
    <row r="365" spans="1:12">
      <c r="A365" s="13" t="s">
        <v>1720</v>
      </c>
      <c r="B365" s="3">
        <v>1</v>
      </c>
      <c r="C365" s="3">
        <v>141654410</v>
      </c>
      <c r="D365" s="3">
        <v>141660818</v>
      </c>
      <c r="E365" s="3">
        <v>1</v>
      </c>
      <c r="F365" s="12">
        <v>1029.5749057057001</v>
      </c>
      <c r="G365" s="11">
        <v>0.1109471665</v>
      </c>
      <c r="H365" s="10">
        <v>0.96014142690000004</v>
      </c>
      <c r="I365" s="2">
        <v>-0.21045877839999999</v>
      </c>
      <c r="J365" s="10">
        <v>0.84116533900000001</v>
      </c>
      <c r="K365" s="2">
        <v>-0.32140594490000002</v>
      </c>
      <c r="L365" s="10">
        <v>0.75184935850000001</v>
      </c>
    </row>
    <row r="366" spans="1:12">
      <c r="A366" s="13" t="s">
        <v>1719</v>
      </c>
      <c r="B366" s="3">
        <v>22</v>
      </c>
      <c r="C366" s="3">
        <v>44355933</v>
      </c>
      <c r="D366" s="3">
        <v>44366472</v>
      </c>
      <c r="E366" s="3">
        <v>1</v>
      </c>
      <c r="F366" s="12">
        <v>55.185109904599997</v>
      </c>
      <c r="G366" s="11">
        <v>7.8549659499999994E-2</v>
      </c>
      <c r="H366" s="10">
        <v>0.98791816939999999</v>
      </c>
      <c r="I366" s="2">
        <v>0.65643541510000003</v>
      </c>
      <c r="J366" s="10">
        <v>0.78713332650000001</v>
      </c>
      <c r="K366" s="2">
        <v>0.5778857556</v>
      </c>
      <c r="L366" s="10">
        <v>0.94706551210000001</v>
      </c>
    </row>
    <row r="367" spans="1:12">
      <c r="A367" s="13" t="s">
        <v>1718</v>
      </c>
      <c r="B367" s="3">
        <v>1</v>
      </c>
      <c r="C367" s="3">
        <v>141682006</v>
      </c>
      <c r="D367" s="3">
        <v>141867423</v>
      </c>
      <c r="E367" s="3">
        <v>1</v>
      </c>
      <c r="F367" s="12">
        <v>3629.7987065918001</v>
      </c>
      <c r="G367" s="11">
        <v>0.4351595788</v>
      </c>
      <c r="H367" s="10">
        <v>0.96304838309999996</v>
      </c>
      <c r="I367" s="2">
        <v>0.61807989399999996</v>
      </c>
      <c r="J367" s="10">
        <v>0.9031378847</v>
      </c>
      <c r="K367" s="2">
        <v>0.18292031519999999</v>
      </c>
      <c r="L367" s="10">
        <v>0.99990555140000004</v>
      </c>
    </row>
    <row r="368" spans="1:12">
      <c r="A368" s="13" t="s">
        <v>1717</v>
      </c>
      <c r="B368" s="3">
        <v>22</v>
      </c>
      <c r="C368" s="3">
        <v>49794090</v>
      </c>
      <c r="D368" s="3">
        <v>49797678</v>
      </c>
      <c r="E368" s="3">
        <v>1</v>
      </c>
      <c r="F368" s="12">
        <v>1389.788720862</v>
      </c>
      <c r="G368" s="11">
        <v>7.6000822199999998E-2</v>
      </c>
      <c r="H368" s="10">
        <v>0.97215269640000002</v>
      </c>
      <c r="I368" s="2">
        <v>-3.5844151400000003E-2</v>
      </c>
      <c r="J368" s="10">
        <v>0.97962977429999998</v>
      </c>
      <c r="K368" s="2">
        <v>-0.11184497359999999</v>
      </c>
      <c r="L368" s="10">
        <v>0.99990555140000004</v>
      </c>
    </row>
    <row r="369" spans="1:12">
      <c r="A369" s="13" t="s">
        <v>1716</v>
      </c>
      <c r="B369" s="3">
        <v>1</v>
      </c>
      <c r="C369" s="3">
        <v>141867475</v>
      </c>
      <c r="D369" s="3">
        <v>141877211</v>
      </c>
      <c r="E369" s="3">
        <v>1</v>
      </c>
      <c r="F369" s="12">
        <v>1066.8216978382</v>
      </c>
      <c r="G369" s="11">
        <v>-0.52656120490000002</v>
      </c>
      <c r="H369" s="10">
        <v>0.97555658570000003</v>
      </c>
      <c r="I369" s="2">
        <v>3.9478433600000001E-2</v>
      </c>
      <c r="J369" s="10">
        <v>0.99608119090000002</v>
      </c>
      <c r="K369" s="2">
        <v>0.56603963850000005</v>
      </c>
      <c r="L369" s="10">
        <v>0.99990555140000004</v>
      </c>
    </row>
    <row r="370" spans="1:12">
      <c r="A370" s="13" t="s">
        <v>1715</v>
      </c>
      <c r="B370" s="3">
        <v>22</v>
      </c>
      <c r="C370" s="3">
        <v>50630969</v>
      </c>
      <c r="D370" s="3">
        <v>50644771</v>
      </c>
      <c r="E370" s="3">
        <v>-1</v>
      </c>
      <c r="F370" s="12">
        <v>30.8712915005</v>
      </c>
      <c r="G370" s="11">
        <v>5.0778217145999998</v>
      </c>
      <c r="H370" s="10">
        <v>0.87128601090000002</v>
      </c>
      <c r="I370" s="2">
        <v>-5.5159192283999996</v>
      </c>
      <c r="J370" s="10">
        <v>0.83804491010000004</v>
      </c>
      <c r="K370" s="2">
        <v>-10.593740943</v>
      </c>
      <c r="L370" s="10">
        <v>0.47883320950000002</v>
      </c>
    </row>
    <row r="371" spans="1:12">
      <c r="A371" s="13" t="s">
        <v>1714</v>
      </c>
      <c r="B371" s="3">
        <v>1</v>
      </c>
      <c r="C371" s="3">
        <v>141880216</v>
      </c>
      <c r="D371" s="3">
        <v>142692974</v>
      </c>
      <c r="E371" s="3">
        <v>1</v>
      </c>
      <c r="F371" s="12">
        <v>48778.466346976697</v>
      </c>
      <c r="G371" s="11">
        <v>-5.2304642399999997E-2</v>
      </c>
      <c r="H371" s="10">
        <v>0.97895225379999995</v>
      </c>
      <c r="I371" s="2">
        <v>-0.27900627420000002</v>
      </c>
      <c r="J371" s="10">
        <v>0.68906779890000003</v>
      </c>
      <c r="K371" s="2">
        <v>-0.2267016318</v>
      </c>
      <c r="L371" s="10">
        <v>0.89251549389999996</v>
      </c>
    </row>
    <row r="372" spans="1:12">
      <c r="A372" s="13" t="s">
        <v>1713</v>
      </c>
      <c r="B372" s="3">
        <v>1</v>
      </c>
      <c r="C372" s="3">
        <v>141905120</v>
      </c>
      <c r="D372" s="3">
        <v>141914282</v>
      </c>
      <c r="E372" s="3">
        <v>1</v>
      </c>
      <c r="F372" s="12">
        <v>1192.4842087474001</v>
      </c>
      <c r="G372" s="11">
        <v>0.25475786719999999</v>
      </c>
      <c r="H372" s="10">
        <v>0.84312085960000005</v>
      </c>
      <c r="I372" s="2">
        <v>-3.55813096E-2</v>
      </c>
      <c r="J372" s="10">
        <v>0.98466251540000005</v>
      </c>
      <c r="K372" s="2">
        <v>-0.29033917669999998</v>
      </c>
      <c r="L372" s="10">
        <v>0.88513687249999995</v>
      </c>
    </row>
    <row r="373" spans="1:12">
      <c r="A373" s="13" t="s">
        <v>1712</v>
      </c>
      <c r="B373" s="3">
        <v>23</v>
      </c>
      <c r="C373" s="3">
        <v>34727</v>
      </c>
      <c r="D373" s="3">
        <v>39869</v>
      </c>
      <c r="E373" s="3">
        <v>1</v>
      </c>
      <c r="F373" s="12">
        <v>1668.1595540369001</v>
      </c>
      <c r="G373" s="11">
        <v>-0.1262228517</v>
      </c>
      <c r="H373" s="10">
        <v>0.92580677609999995</v>
      </c>
      <c r="I373" s="2">
        <v>-0.25007373030000002</v>
      </c>
      <c r="J373" s="10">
        <v>0.71720696139999995</v>
      </c>
      <c r="K373" s="2">
        <v>-0.12385087860000001</v>
      </c>
      <c r="L373" s="10">
        <v>0.99990555140000004</v>
      </c>
    </row>
    <row r="374" spans="1:12">
      <c r="A374" s="13" t="s">
        <v>1711</v>
      </c>
      <c r="B374" s="3">
        <v>1</v>
      </c>
      <c r="C374" s="3">
        <v>141946089</v>
      </c>
      <c r="D374" s="3">
        <v>142519802</v>
      </c>
      <c r="E374" s="3">
        <v>1</v>
      </c>
      <c r="F374" s="12">
        <v>9558.7465096237993</v>
      </c>
      <c r="G374" s="11">
        <v>0.2275689642</v>
      </c>
      <c r="H374" s="10">
        <v>0.90309545179999995</v>
      </c>
      <c r="I374" s="2">
        <v>1.30216271E-2</v>
      </c>
      <c r="J374" s="10">
        <v>0.99458846489999997</v>
      </c>
      <c r="K374" s="2">
        <v>-0.21454733710000001</v>
      </c>
      <c r="L374" s="10">
        <v>0.99990555140000004</v>
      </c>
    </row>
    <row r="375" spans="1:12">
      <c r="A375" s="13" t="s">
        <v>1710</v>
      </c>
      <c r="B375" s="3">
        <v>23</v>
      </c>
      <c r="C375" s="3">
        <v>2294207</v>
      </c>
      <c r="D375" s="3">
        <v>2296509</v>
      </c>
      <c r="E375" s="3">
        <v>-1</v>
      </c>
      <c r="F375" s="12">
        <v>319.27951286220002</v>
      </c>
      <c r="G375" s="11">
        <v>2.70083567E-2</v>
      </c>
      <c r="H375" s="10">
        <v>0.98791816939999999</v>
      </c>
      <c r="I375" s="2">
        <v>-1.2263256199999999E-2</v>
      </c>
      <c r="J375" s="10">
        <v>0.99181025509999998</v>
      </c>
      <c r="K375" s="2">
        <v>-3.9271612900000002E-2</v>
      </c>
      <c r="L375" s="10">
        <v>0.99990555140000004</v>
      </c>
    </row>
    <row r="376" spans="1:12">
      <c r="A376" s="13" t="s">
        <v>1709</v>
      </c>
      <c r="B376" s="3">
        <v>23</v>
      </c>
      <c r="C376" s="3">
        <v>3915335</v>
      </c>
      <c r="D376" s="3">
        <v>3920916</v>
      </c>
      <c r="E376" s="3">
        <v>1</v>
      </c>
      <c r="F376" s="12">
        <v>513.23268818700001</v>
      </c>
      <c r="G376" s="11">
        <v>0.10402986</v>
      </c>
      <c r="H376" s="10">
        <v>0.95774019740000005</v>
      </c>
      <c r="I376" s="2">
        <v>0.27535244590000002</v>
      </c>
      <c r="J376" s="10">
        <v>0.69672019569999999</v>
      </c>
      <c r="K376" s="2">
        <v>0.17132258589999999</v>
      </c>
      <c r="L376" s="10">
        <v>0.98104806730000005</v>
      </c>
    </row>
    <row r="377" spans="1:12">
      <c r="A377" s="13" t="s">
        <v>1708</v>
      </c>
      <c r="B377" s="3">
        <v>1</v>
      </c>
      <c r="C377" s="3">
        <v>142639964</v>
      </c>
      <c r="D377" s="3">
        <v>142747743</v>
      </c>
      <c r="E377" s="3">
        <v>1</v>
      </c>
      <c r="F377" s="12">
        <v>2720.4050763064001</v>
      </c>
      <c r="G377" s="11">
        <v>-0.123838959</v>
      </c>
      <c r="H377" s="10">
        <v>0.91550645100000005</v>
      </c>
      <c r="I377" s="2">
        <v>-0.27192084799999999</v>
      </c>
      <c r="J377" s="10">
        <v>0.62074970900000004</v>
      </c>
      <c r="K377" s="2">
        <v>-0.14808188890000001</v>
      </c>
      <c r="L377" s="10">
        <v>0.97752391949999995</v>
      </c>
    </row>
    <row r="378" spans="1:12">
      <c r="A378" s="13" t="s">
        <v>1707</v>
      </c>
      <c r="B378" s="3">
        <v>1</v>
      </c>
      <c r="C378" s="3">
        <v>142431526</v>
      </c>
      <c r="D378" s="3">
        <v>142445190</v>
      </c>
      <c r="E378" s="3">
        <v>1</v>
      </c>
      <c r="F378" s="12">
        <v>5578.2414061347999</v>
      </c>
      <c r="G378" s="11">
        <v>-5.8847143900000003E-2</v>
      </c>
      <c r="H378" s="10">
        <v>0.97215269640000002</v>
      </c>
      <c r="I378" s="2">
        <v>-0.21463676840000001</v>
      </c>
      <c r="J378" s="10">
        <v>0.6931650385</v>
      </c>
      <c r="K378" s="2">
        <v>-0.1557896245</v>
      </c>
      <c r="L378" s="10">
        <v>0.94037414269999997</v>
      </c>
    </row>
    <row r="379" spans="1:12">
      <c r="A379" s="13" t="s">
        <v>1706</v>
      </c>
      <c r="B379" s="3">
        <v>23</v>
      </c>
      <c r="C379" s="3">
        <v>4871639</v>
      </c>
      <c r="D379" s="3">
        <v>5041818</v>
      </c>
      <c r="E379" s="3">
        <v>-1</v>
      </c>
      <c r="F379" s="12">
        <v>2500.1112987931001</v>
      </c>
      <c r="G379" s="11">
        <v>-2.9280795299999999E-2</v>
      </c>
      <c r="H379" s="10">
        <v>0.98791816939999999</v>
      </c>
      <c r="I379" s="2">
        <v>-0.25297838249999999</v>
      </c>
      <c r="J379" s="10">
        <v>0.85228488359999999</v>
      </c>
      <c r="K379" s="2">
        <v>-0.22369758719999999</v>
      </c>
      <c r="L379" s="10">
        <v>0.99947588809999999</v>
      </c>
    </row>
    <row r="380" spans="1:12">
      <c r="A380" s="13" t="s">
        <v>1705</v>
      </c>
      <c r="B380" s="3">
        <v>23</v>
      </c>
      <c r="C380" s="3">
        <v>4872933</v>
      </c>
      <c r="D380" s="3">
        <v>5021633</v>
      </c>
      <c r="E380" s="3">
        <v>-1</v>
      </c>
      <c r="F380" s="12">
        <v>1141.3629296349</v>
      </c>
      <c r="G380" s="11">
        <v>-0.47253878129999999</v>
      </c>
      <c r="H380" s="10">
        <v>0.69562529989999999</v>
      </c>
      <c r="I380" s="2">
        <v>-0.32360285480000001</v>
      </c>
      <c r="J380" s="10">
        <v>0.84114552300000001</v>
      </c>
      <c r="K380" s="2">
        <v>0.14893592659999999</v>
      </c>
      <c r="L380" s="10">
        <v>0.99990555140000004</v>
      </c>
    </row>
    <row r="381" spans="1:12">
      <c r="A381" s="13" t="s">
        <v>1704</v>
      </c>
      <c r="B381" s="3">
        <v>23</v>
      </c>
      <c r="C381" s="3">
        <v>7262227</v>
      </c>
      <c r="D381" s="3">
        <v>7264840</v>
      </c>
      <c r="E381" s="3">
        <v>1</v>
      </c>
      <c r="F381" s="12">
        <v>348.77826414520001</v>
      </c>
      <c r="G381" s="11">
        <v>0.17153744169999999</v>
      </c>
      <c r="H381" s="10">
        <v>0.93489121529999997</v>
      </c>
      <c r="I381" s="2">
        <v>-0.38243357830000002</v>
      </c>
      <c r="J381" s="10">
        <v>0.69557031950000003</v>
      </c>
      <c r="K381" s="2">
        <v>-0.55397101999999998</v>
      </c>
      <c r="L381" s="10">
        <v>0.3706328089</v>
      </c>
    </row>
    <row r="382" spans="1:12">
      <c r="A382" s="13" t="s">
        <v>1703</v>
      </c>
      <c r="B382" s="3">
        <v>23</v>
      </c>
      <c r="C382" s="3">
        <v>7266950</v>
      </c>
      <c r="D382" s="3">
        <v>7271383</v>
      </c>
      <c r="E382" s="3">
        <v>1</v>
      </c>
      <c r="F382" s="12">
        <v>480.05421099680001</v>
      </c>
      <c r="G382" s="11">
        <v>0.15328042920000001</v>
      </c>
      <c r="H382" s="10">
        <v>0.95774019740000005</v>
      </c>
      <c r="I382" s="2">
        <v>-0.1746521395</v>
      </c>
      <c r="J382" s="10">
        <v>0.91718616760000005</v>
      </c>
      <c r="K382" s="2">
        <v>-0.32793256869999998</v>
      </c>
      <c r="L382" s="10">
        <v>0.89758837150000004</v>
      </c>
    </row>
    <row r="383" spans="1:12">
      <c r="A383" s="13" t="s">
        <v>1702</v>
      </c>
      <c r="B383" s="3">
        <v>1</v>
      </c>
      <c r="C383" s="3">
        <v>142680241</v>
      </c>
      <c r="D383" s="3">
        <v>142692611</v>
      </c>
      <c r="E383" s="3">
        <v>1</v>
      </c>
      <c r="F383" s="12">
        <v>931.27817438269994</v>
      </c>
      <c r="G383" s="11">
        <v>1.14291502E-2</v>
      </c>
      <c r="H383" s="10">
        <v>0.99056147130000005</v>
      </c>
      <c r="I383" s="2">
        <v>-0.25811807980000001</v>
      </c>
      <c r="J383" s="10">
        <v>0.68231422429999999</v>
      </c>
      <c r="K383" s="2">
        <v>-0.26954722990000002</v>
      </c>
      <c r="L383" s="10">
        <v>0.73238797860000004</v>
      </c>
    </row>
    <row r="384" spans="1:12">
      <c r="A384" s="13" t="s">
        <v>1701</v>
      </c>
      <c r="B384" s="3">
        <v>23</v>
      </c>
      <c r="C384" s="3">
        <v>16043093</v>
      </c>
      <c r="D384" s="3">
        <v>16046192</v>
      </c>
      <c r="E384" s="3">
        <v>1</v>
      </c>
      <c r="F384" s="12">
        <v>48.634876997100001</v>
      </c>
      <c r="G384" s="11">
        <v>-0.17249233880000001</v>
      </c>
      <c r="H384" s="10">
        <v>0.97555658570000003</v>
      </c>
      <c r="I384" s="2">
        <v>-0.20142034249999999</v>
      </c>
      <c r="J384" s="10">
        <v>0.95893143039999995</v>
      </c>
      <c r="K384" s="2">
        <v>-2.89280037E-2</v>
      </c>
      <c r="L384" s="10">
        <v>0.99990555140000004</v>
      </c>
    </row>
    <row r="385" spans="1:12">
      <c r="A385" s="13" t="s">
        <v>1700</v>
      </c>
      <c r="B385" s="3">
        <v>1</v>
      </c>
      <c r="C385" s="3">
        <v>142932668</v>
      </c>
      <c r="D385" s="3">
        <v>142948598</v>
      </c>
      <c r="E385" s="3">
        <v>1</v>
      </c>
      <c r="F385" s="12">
        <v>2560.7089449138998</v>
      </c>
      <c r="G385" s="11">
        <v>-0.2193184816</v>
      </c>
      <c r="H385" s="10">
        <v>0.31583800969999998</v>
      </c>
      <c r="I385" s="2">
        <v>-0.14614099850000001</v>
      </c>
      <c r="J385" s="10">
        <v>0.70918345049999998</v>
      </c>
      <c r="K385" s="2">
        <v>7.3177483099999996E-2</v>
      </c>
      <c r="L385" s="10">
        <v>0.99990555140000004</v>
      </c>
    </row>
    <row r="386" spans="1:12">
      <c r="A386" s="13" t="s">
        <v>1699</v>
      </c>
      <c r="B386" s="3">
        <v>23</v>
      </c>
      <c r="C386" s="3">
        <v>19844760</v>
      </c>
      <c r="D386" s="3">
        <v>19854751</v>
      </c>
      <c r="E386" s="3">
        <v>1</v>
      </c>
      <c r="F386" s="12">
        <v>795.77459477139996</v>
      </c>
      <c r="G386" s="11">
        <v>0.55752570160000003</v>
      </c>
      <c r="H386" s="10">
        <v>0.63204033459999998</v>
      </c>
      <c r="I386" s="2">
        <v>0.1152680633</v>
      </c>
      <c r="J386" s="10">
        <v>0.96210012349999996</v>
      </c>
      <c r="K386" s="2">
        <v>-0.44225763820000003</v>
      </c>
      <c r="L386" s="10">
        <v>0.86829573120000003</v>
      </c>
    </row>
    <row r="387" spans="1:12">
      <c r="A387" s="13" t="s">
        <v>1698</v>
      </c>
      <c r="B387" s="3">
        <v>23</v>
      </c>
      <c r="C387" s="3">
        <v>19877809</v>
      </c>
      <c r="D387" s="3">
        <v>19879904</v>
      </c>
      <c r="E387" s="3">
        <v>1</v>
      </c>
      <c r="F387" s="12">
        <v>138.50986810449999</v>
      </c>
      <c r="G387" s="11">
        <v>0.68638463549999995</v>
      </c>
      <c r="H387" s="10">
        <v>0.65265366440000006</v>
      </c>
      <c r="I387" s="2">
        <v>0.34695881709999998</v>
      </c>
      <c r="J387" s="10">
        <v>0.89116982879999995</v>
      </c>
      <c r="K387" s="2">
        <v>-0.33942581830000002</v>
      </c>
      <c r="L387" s="10">
        <v>0.99990555140000004</v>
      </c>
    </row>
    <row r="388" spans="1:12">
      <c r="A388" s="13" t="s">
        <v>1697</v>
      </c>
      <c r="B388" s="3">
        <v>23</v>
      </c>
      <c r="C388" s="3">
        <v>20455506</v>
      </c>
      <c r="D388" s="3">
        <v>20461167</v>
      </c>
      <c r="E388" s="3">
        <v>-1</v>
      </c>
      <c r="F388" s="12">
        <v>1330.5235217381</v>
      </c>
      <c r="G388" s="11">
        <v>1.39088393E-2</v>
      </c>
      <c r="H388" s="10">
        <v>0.99457380139999996</v>
      </c>
      <c r="I388" s="2">
        <v>-0.43256388750000002</v>
      </c>
      <c r="J388" s="10">
        <v>0.79174052210000001</v>
      </c>
      <c r="K388" s="2">
        <v>-0.4464727268</v>
      </c>
      <c r="L388" s="10">
        <v>0.89251549389999996</v>
      </c>
    </row>
    <row r="389" spans="1:12">
      <c r="A389" s="13" t="s">
        <v>1696</v>
      </c>
      <c r="B389" s="3">
        <v>1</v>
      </c>
      <c r="C389" s="3">
        <v>142994598</v>
      </c>
      <c r="D389" s="3">
        <v>143001161</v>
      </c>
      <c r="E389" s="3">
        <v>1</v>
      </c>
      <c r="F389" s="12">
        <v>375.1046014492</v>
      </c>
      <c r="G389" s="11">
        <v>-0.28510839640000002</v>
      </c>
      <c r="H389" s="10">
        <v>0.98791816939999999</v>
      </c>
      <c r="I389" s="2">
        <v>0.17180694860000001</v>
      </c>
      <c r="J389" s="10">
        <v>0.98931558949999998</v>
      </c>
      <c r="K389" s="2">
        <v>0.45691534490000002</v>
      </c>
      <c r="L389" s="10">
        <v>0.99990555140000004</v>
      </c>
    </row>
    <row r="390" spans="1:12">
      <c r="A390" s="13" t="s">
        <v>1695</v>
      </c>
      <c r="B390" s="3">
        <v>1</v>
      </c>
      <c r="C390" s="3">
        <v>143014899</v>
      </c>
      <c r="D390" s="3">
        <v>143067693</v>
      </c>
      <c r="E390" s="3">
        <v>1</v>
      </c>
      <c r="F390" s="12">
        <v>2026.5682866809</v>
      </c>
      <c r="G390" s="11">
        <v>-0.17012843899999999</v>
      </c>
      <c r="H390" s="10">
        <v>0.63418304690000005</v>
      </c>
      <c r="I390" s="2">
        <v>-0.1031336848</v>
      </c>
      <c r="J390" s="10">
        <v>0.85039868370000005</v>
      </c>
      <c r="K390" s="2">
        <v>6.6994754200000006E-2</v>
      </c>
      <c r="L390" s="10">
        <v>0.99990555140000004</v>
      </c>
    </row>
    <row r="391" spans="1:12">
      <c r="A391" s="13" t="s">
        <v>1694</v>
      </c>
      <c r="B391" s="3">
        <v>23</v>
      </c>
      <c r="C391" s="3">
        <v>22651217</v>
      </c>
      <c r="D391" s="3">
        <v>22870566</v>
      </c>
      <c r="E391" s="3">
        <v>-1</v>
      </c>
      <c r="F391" s="12">
        <v>1742.0764901355001</v>
      </c>
      <c r="G391" s="11">
        <v>0.18537788590000001</v>
      </c>
      <c r="H391" s="10">
        <v>0.97903329439999998</v>
      </c>
      <c r="I391" s="2">
        <v>2.2602412400000001E-2</v>
      </c>
      <c r="J391" s="10">
        <v>0.99605772010000004</v>
      </c>
      <c r="K391" s="2">
        <v>-0.16277547349999999</v>
      </c>
      <c r="L391" s="10">
        <v>0.99990555140000004</v>
      </c>
    </row>
    <row r="392" spans="1:12">
      <c r="A392" s="13" t="s">
        <v>1693</v>
      </c>
      <c r="B392" s="3">
        <v>23</v>
      </c>
      <c r="C392" s="3">
        <v>24662731</v>
      </c>
      <c r="D392" s="3">
        <v>24666057</v>
      </c>
      <c r="E392" s="3">
        <v>-1</v>
      </c>
      <c r="F392" s="12">
        <v>527.92644994880004</v>
      </c>
      <c r="G392" s="11">
        <v>-9.6052672000000006E-2</v>
      </c>
      <c r="H392" s="10">
        <v>0.97555658570000003</v>
      </c>
      <c r="I392" s="2">
        <v>-0.54215557390000002</v>
      </c>
      <c r="J392" s="10">
        <v>0.47626228720000002</v>
      </c>
      <c r="K392" s="2">
        <v>-0.44610290190000002</v>
      </c>
      <c r="L392" s="10">
        <v>0.67971843369999996</v>
      </c>
    </row>
    <row r="393" spans="1:12">
      <c r="A393" s="13" t="s">
        <v>1692</v>
      </c>
      <c r="B393" s="3">
        <v>23</v>
      </c>
      <c r="C393" s="3">
        <v>30515128</v>
      </c>
      <c r="D393" s="3">
        <v>30518361</v>
      </c>
      <c r="E393" s="3">
        <v>-1</v>
      </c>
      <c r="F393" s="12">
        <v>369.508194919</v>
      </c>
      <c r="G393" s="11">
        <v>-0.30146222550000001</v>
      </c>
      <c r="H393" s="10">
        <v>0.76132056309999996</v>
      </c>
      <c r="I393" s="2">
        <v>-0.20931809970000001</v>
      </c>
      <c r="J393" s="10">
        <v>0.85822403420000004</v>
      </c>
      <c r="K393" s="2">
        <v>9.2144125800000004E-2</v>
      </c>
      <c r="L393" s="10">
        <v>0.99990555140000004</v>
      </c>
    </row>
    <row r="394" spans="1:12">
      <c r="A394" s="13" t="s">
        <v>1691</v>
      </c>
      <c r="B394" s="3">
        <v>23</v>
      </c>
      <c r="C394" s="3">
        <v>30518841</v>
      </c>
      <c r="D394" s="3">
        <v>30552012</v>
      </c>
      <c r="E394" s="3">
        <v>-1</v>
      </c>
      <c r="F394" s="12">
        <v>549.53517580130006</v>
      </c>
      <c r="G394" s="11">
        <v>-0.2259554077</v>
      </c>
      <c r="H394" s="10">
        <v>0.80112333550000003</v>
      </c>
      <c r="I394" s="2">
        <v>-0.45945620840000001</v>
      </c>
      <c r="J394" s="10">
        <v>0.2752151813</v>
      </c>
      <c r="K394" s="2">
        <v>-0.23350080070000001</v>
      </c>
      <c r="L394" s="10">
        <v>0.88513687249999995</v>
      </c>
    </row>
    <row r="395" spans="1:12">
      <c r="A395" s="13" t="s">
        <v>1690</v>
      </c>
      <c r="B395" s="3">
        <v>1</v>
      </c>
      <c r="C395" s="3">
        <v>145385276</v>
      </c>
      <c r="D395" s="3">
        <v>145389355</v>
      </c>
      <c r="E395" s="3">
        <v>-1</v>
      </c>
      <c r="F395" s="12">
        <v>435.57703602390001</v>
      </c>
      <c r="G395" s="11">
        <v>-4.7106012699999998E-2</v>
      </c>
      <c r="H395" s="10">
        <v>0.97989535859999999</v>
      </c>
      <c r="I395" s="2">
        <v>-0.26265643620000001</v>
      </c>
      <c r="J395" s="10">
        <v>0.71777127969999999</v>
      </c>
      <c r="K395" s="2">
        <v>-0.2155504235</v>
      </c>
      <c r="L395" s="10">
        <v>0.90991483399999995</v>
      </c>
    </row>
    <row r="396" spans="1:12">
      <c r="A396" s="13" t="s">
        <v>1689</v>
      </c>
      <c r="B396" s="3">
        <v>1</v>
      </c>
      <c r="C396" s="3">
        <v>145409644</v>
      </c>
      <c r="D396" s="3">
        <v>145518991</v>
      </c>
      <c r="E396" s="3">
        <v>-1</v>
      </c>
      <c r="F396" s="12">
        <v>216.15360791809999</v>
      </c>
      <c r="G396" s="11">
        <v>-9.2121096499999999E-2</v>
      </c>
      <c r="H396" s="10">
        <v>0.97555658570000003</v>
      </c>
      <c r="I396" s="2">
        <v>-5.7139783200000002E-2</v>
      </c>
      <c r="J396" s="10">
        <v>0.97881612439999999</v>
      </c>
      <c r="K396" s="2">
        <v>3.4981313399999998E-2</v>
      </c>
      <c r="L396" s="10">
        <v>0.99990555140000004</v>
      </c>
    </row>
    <row r="397" spans="1:12">
      <c r="A397" s="13" t="s">
        <v>1688</v>
      </c>
      <c r="B397" s="3">
        <v>23</v>
      </c>
      <c r="C397" s="3">
        <v>38348535</v>
      </c>
      <c r="D397" s="3">
        <v>38359484</v>
      </c>
      <c r="E397" s="3">
        <v>-1</v>
      </c>
      <c r="F397" s="12">
        <v>404.12903679350001</v>
      </c>
      <c r="G397" s="11">
        <v>5.4844664799999998E-2</v>
      </c>
      <c r="H397" s="10">
        <v>0.97887177790000002</v>
      </c>
      <c r="I397" s="2">
        <v>-9.5485850600000005E-2</v>
      </c>
      <c r="J397" s="10">
        <v>0.94792208690000002</v>
      </c>
      <c r="K397" s="2">
        <v>-0.1503305154</v>
      </c>
      <c r="L397" s="10">
        <v>0.99990555140000004</v>
      </c>
    </row>
    <row r="398" spans="1:12">
      <c r="A398" s="13" t="s">
        <v>1687</v>
      </c>
      <c r="B398" s="3">
        <v>23</v>
      </c>
      <c r="C398" s="3">
        <v>39338639</v>
      </c>
      <c r="D398" s="3">
        <v>39341788</v>
      </c>
      <c r="E398" s="3">
        <v>1</v>
      </c>
      <c r="F398" s="12">
        <v>64.380382165399993</v>
      </c>
      <c r="G398" s="11">
        <v>-9.7985463800000006E-2</v>
      </c>
      <c r="H398" s="10">
        <v>0.97915564840000002</v>
      </c>
      <c r="I398" s="2">
        <v>-0.34333542189999999</v>
      </c>
      <c r="J398" s="10">
        <v>0.8643527755</v>
      </c>
      <c r="K398" s="2">
        <v>-0.2453499582</v>
      </c>
      <c r="L398" s="10">
        <v>0.99990555140000004</v>
      </c>
    </row>
    <row r="399" spans="1:12">
      <c r="A399" s="13" t="s">
        <v>1686</v>
      </c>
      <c r="B399" s="3">
        <v>23</v>
      </c>
      <c r="C399" s="3">
        <v>39617556</v>
      </c>
      <c r="D399" s="3">
        <v>39673388</v>
      </c>
      <c r="E399" s="3">
        <v>1</v>
      </c>
      <c r="F399" s="12">
        <v>478.78790117469998</v>
      </c>
      <c r="G399" s="11">
        <v>0.15641810850000001</v>
      </c>
      <c r="H399" s="10">
        <v>0.94889734820000005</v>
      </c>
      <c r="I399" s="2">
        <v>-0.32698533429999999</v>
      </c>
      <c r="J399" s="10">
        <v>0.76174636659999995</v>
      </c>
      <c r="K399" s="2">
        <v>-0.48340344280000003</v>
      </c>
      <c r="L399" s="10">
        <v>0.54427629259999999</v>
      </c>
    </row>
    <row r="400" spans="1:12">
      <c r="A400" s="13" t="s">
        <v>1685</v>
      </c>
      <c r="B400" s="3">
        <v>23</v>
      </c>
      <c r="C400" s="3">
        <v>41770717</v>
      </c>
      <c r="D400" s="3">
        <v>41790007</v>
      </c>
      <c r="E400" s="3">
        <v>-1</v>
      </c>
      <c r="F400" s="12">
        <v>43.355799083800001</v>
      </c>
      <c r="G400" s="11">
        <v>-0.61504217360000002</v>
      </c>
      <c r="H400" s="10">
        <v>0.85356967149999996</v>
      </c>
      <c r="I400" s="2">
        <v>-0.39164090909999999</v>
      </c>
      <c r="J400" s="10">
        <v>0.91336391289999996</v>
      </c>
      <c r="K400" s="2">
        <v>0.22340126460000001</v>
      </c>
      <c r="L400" s="10">
        <v>0.99990555140000004</v>
      </c>
    </row>
    <row r="401" spans="1:12">
      <c r="A401" s="13" t="s">
        <v>1684</v>
      </c>
      <c r="B401" s="3">
        <v>23</v>
      </c>
      <c r="C401" s="3">
        <v>44692019</v>
      </c>
      <c r="D401" s="3">
        <v>44715384</v>
      </c>
      <c r="E401" s="3">
        <v>1</v>
      </c>
      <c r="F401" s="12">
        <v>3444.5854823199002</v>
      </c>
      <c r="G401" s="11">
        <v>-7.4457269199999995E-2</v>
      </c>
      <c r="H401" s="10">
        <v>0.94403420140000005</v>
      </c>
      <c r="I401" s="2">
        <v>2.4418503000000001E-2</v>
      </c>
      <c r="J401" s="10">
        <v>0.97871936579999996</v>
      </c>
      <c r="K401" s="2">
        <v>9.8875772200000003E-2</v>
      </c>
      <c r="L401" s="10">
        <v>0.99990555140000004</v>
      </c>
    </row>
    <row r="402" spans="1:12">
      <c r="A402" s="13" t="s">
        <v>1683</v>
      </c>
      <c r="B402" s="3">
        <v>1</v>
      </c>
      <c r="C402" s="3">
        <v>151181319</v>
      </c>
      <c r="D402" s="3">
        <v>152382408</v>
      </c>
      <c r="E402" s="3">
        <v>1</v>
      </c>
      <c r="F402" s="12">
        <v>19466.0466588989</v>
      </c>
      <c r="G402" s="11">
        <v>0.34390702309999999</v>
      </c>
      <c r="H402" s="10">
        <v>0.92663990529999996</v>
      </c>
      <c r="I402" s="2">
        <v>-4.20902082E-2</v>
      </c>
      <c r="J402" s="10">
        <v>0.98931558949999998</v>
      </c>
      <c r="K402" s="2">
        <v>-0.38599723130000002</v>
      </c>
      <c r="L402" s="10">
        <v>0.99990555140000004</v>
      </c>
    </row>
    <row r="403" spans="1:12">
      <c r="A403" s="13" t="s">
        <v>1682</v>
      </c>
      <c r="B403" s="3">
        <v>23</v>
      </c>
      <c r="C403" s="3">
        <v>46288766</v>
      </c>
      <c r="D403" s="3">
        <v>46292136</v>
      </c>
      <c r="E403" s="3">
        <v>1</v>
      </c>
      <c r="F403" s="12">
        <v>558.60138351069997</v>
      </c>
      <c r="G403" s="11">
        <v>-2.2268359200000001E-2</v>
      </c>
      <c r="H403" s="10">
        <v>0.98791816939999999</v>
      </c>
      <c r="I403" s="2">
        <v>-0.2638995489</v>
      </c>
      <c r="J403" s="10">
        <v>0.76259977459999995</v>
      </c>
      <c r="K403" s="2">
        <v>-0.2416311897</v>
      </c>
      <c r="L403" s="10">
        <v>0.907799193</v>
      </c>
    </row>
    <row r="404" spans="1:12">
      <c r="A404" s="13" t="s">
        <v>1681</v>
      </c>
      <c r="B404" s="3">
        <v>23</v>
      </c>
      <c r="C404" s="3">
        <v>47024727</v>
      </c>
      <c r="D404" s="3">
        <v>47027140</v>
      </c>
      <c r="E404" s="3">
        <v>-1</v>
      </c>
      <c r="F404" s="12">
        <v>255.08803853000001</v>
      </c>
      <c r="G404" s="11">
        <v>-0.1294794718</v>
      </c>
      <c r="H404" s="10">
        <v>0.95774019740000005</v>
      </c>
      <c r="I404" s="2">
        <v>6.6188195399999997E-2</v>
      </c>
      <c r="J404" s="10">
        <v>0.96896093120000004</v>
      </c>
      <c r="K404" s="2">
        <v>0.1956676671</v>
      </c>
      <c r="L404" s="10">
        <v>0.99990555140000004</v>
      </c>
    </row>
    <row r="405" spans="1:12">
      <c r="A405" s="13" t="s">
        <v>1680</v>
      </c>
      <c r="B405" s="3">
        <v>1</v>
      </c>
      <c r="C405" s="3">
        <v>151549650</v>
      </c>
      <c r="D405" s="3">
        <v>151577170</v>
      </c>
      <c r="E405" s="3">
        <v>1</v>
      </c>
      <c r="F405" s="12">
        <v>2978.9983053356</v>
      </c>
      <c r="G405" s="11">
        <v>-0.11264950410000001</v>
      </c>
      <c r="H405" s="10">
        <v>0.94493996700000005</v>
      </c>
      <c r="I405" s="2">
        <v>-0.1172447957</v>
      </c>
      <c r="J405" s="10">
        <v>0.91686736120000001</v>
      </c>
      <c r="K405" s="2">
        <v>-4.5952915999999998E-3</v>
      </c>
      <c r="L405" s="10">
        <v>0.99990555140000004</v>
      </c>
    </row>
    <row r="406" spans="1:12">
      <c r="A406" s="13" t="s">
        <v>1679</v>
      </c>
      <c r="B406" s="3">
        <v>23</v>
      </c>
      <c r="C406" s="3">
        <v>49664511</v>
      </c>
      <c r="D406" s="3">
        <v>49667588</v>
      </c>
      <c r="E406" s="3">
        <v>1</v>
      </c>
      <c r="F406" s="12">
        <v>118.85178623589999</v>
      </c>
      <c r="G406" s="11">
        <v>-0.25411330110000002</v>
      </c>
      <c r="H406" s="10">
        <v>0.92663990529999996</v>
      </c>
      <c r="I406" s="2">
        <v>1.82834009E-2</v>
      </c>
      <c r="J406" s="10">
        <v>0.99457318880000001</v>
      </c>
      <c r="K406" s="2">
        <v>0.27239670199999999</v>
      </c>
      <c r="L406" s="10">
        <v>0.99990555140000004</v>
      </c>
    </row>
    <row r="407" spans="1:12">
      <c r="A407" s="13" t="s">
        <v>1678</v>
      </c>
      <c r="B407" s="3">
        <v>23</v>
      </c>
      <c r="C407" s="3">
        <v>50524007</v>
      </c>
      <c r="D407" s="3">
        <v>50524514</v>
      </c>
      <c r="E407" s="3">
        <v>-1</v>
      </c>
      <c r="F407" s="12">
        <v>45.144425846899999</v>
      </c>
      <c r="G407" s="11">
        <v>-0.2767747693</v>
      </c>
      <c r="H407" s="10">
        <v>0.95613156909999997</v>
      </c>
      <c r="I407" s="2">
        <v>7.30804657E-2</v>
      </c>
      <c r="J407" s="10">
        <v>0.9845563947</v>
      </c>
      <c r="K407" s="2">
        <v>0.34985523499999999</v>
      </c>
      <c r="L407" s="10">
        <v>0.99990555140000004</v>
      </c>
    </row>
    <row r="408" spans="1:12">
      <c r="A408" s="13" t="s">
        <v>1677</v>
      </c>
      <c r="B408" s="3">
        <v>23</v>
      </c>
      <c r="C408" s="3">
        <v>50580544</v>
      </c>
      <c r="D408" s="3">
        <v>50586497</v>
      </c>
      <c r="E408" s="3">
        <v>-1</v>
      </c>
      <c r="F408" s="12">
        <v>1151.6450058641001</v>
      </c>
      <c r="G408" s="11">
        <v>1.7848040400000001E-2</v>
      </c>
      <c r="H408" s="10">
        <v>0.98851951579999997</v>
      </c>
      <c r="I408" s="2">
        <v>-3.9784645E-2</v>
      </c>
      <c r="J408" s="10">
        <v>0.97881612439999999</v>
      </c>
      <c r="K408" s="2">
        <v>-5.7632685400000001E-2</v>
      </c>
      <c r="L408" s="10">
        <v>0.99990555140000004</v>
      </c>
    </row>
    <row r="409" spans="1:12">
      <c r="A409" s="13" t="s">
        <v>1676</v>
      </c>
      <c r="B409" s="3">
        <v>1</v>
      </c>
      <c r="C409" s="3">
        <v>151758231</v>
      </c>
      <c r="D409" s="3">
        <v>151768491</v>
      </c>
      <c r="E409" s="3">
        <v>1</v>
      </c>
      <c r="F409" s="12">
        <v>378.46602891129999</v>
      </c>
      <c r="G409" s="11">
        <v>-0.19253691959999999</v>
      </c>
      <c r="H409" s="10">
        <v>0.91810375789999998</v>
      </c>
      <c r="I409" s="2">
        <v>-2.1106468400000002E-2</v>
      </c>
      <c r="J409" s="10">
        <v>0.98990462160000003</v>
      </c>
      <c r="K409" s="2">
        <v>0.1714304512</v>
      </c>
      <c r="L409" s="10">
        <v>0.99990555140000004</v>
      </c>
    </row>
    <row r="410" spans="1:12">
      <c r="A410" s="13" t="s">
        <v>1675</v>
      </c>
      <c r="B410" s="3">
        <v>1</v>
      </c>
      <c r="C410" s="3">
        <v>151916479</v>
      </c>
      <c r="D410" s="3">
        <v>152065817</v>
      </c>
      <c r="E410" s="3">
        <v>1</v>
      </c>
      <c r="F410" s="12">
        <v>3331.1692928580001</v>
      </c>
      <c r="G410" s="11">
        <v>-8.5469604399999996E-2</v>
      </c>
      <c r="H410" s="10">
        <v>0.95817626069999995</v>
      </c>
      <c r="I410" s="2">
        <v>-8.7631299499999996E-2</v>
      </c>
      <c r="J410" s="10">
        <v>0.93161304869999995</v>
      </c>
      <c r="K410" s="2">
        <v>-2.1616951E-3</v>
      </c>
      <c r="L410" s="10">
        <v>0.99990555140000004</v>
      </c>
    </row>
    <row r="411" spans="1:12">
      <c r="A411" s="13" t="s">
        <v>1674</v>
      </c>
      <c r="B411" s="3">
        <v>23</v>
      </c>
      <c r="C411" s="3">
        <v>57383129</v>
      </c>
      <c r="D411" s="3">
        <v>57552522</v>
      </c>
      <c r="E411" s="3">
        <v>1</v>
      </c>
      <c r="F411" s="12">
        <v>4467.2031764158</v>
      </c>
      <c r="G411" s="11">
        <v>-0.28708313600000002</v>
      </c>
      <c r="H411" s="10">
        <v>0.60037449779999996</v>
      </c>
      <c r="I411" s="2">
        <v>0.37737462150000001</v>
      </c>
      <c r="J411" s="10">
        <v>0.38561020359999998</v>
      </c>
      <c r="K411" s="2">
        <v>0.66445775760000003</v>
      </c>
      <c r="L411" s="10">
        <v>1.3425857999999999E-3</v>
      </c>
    </row>
    <row r="412" spans="1:12">
      <c r="A412" s="13" t="s">
        <v>1673</v>
      </c>
      <c r="B412" s="3">
        <v>23</v>
      </c>
      <c r="C412" s="3">
        <v>58329703</v>
      </c>
      <c r="D412" s="3">
        <v>58333019</v>
      </c>
      <c r="E412" s="3">
        <v>-1</v>
      </c>
      <c r="F412" s="12">
        <v>95.471193945699994</v>
      </c>
      <c r="G412" s="11">
        <v>0.2377489273</v>
      </c>
      <c r="H412" s="10">
        <v>0.97555658570000003</v>
      </c>
      <c r="I412" s="2">
        <v>3.7630466699999997E-2</v>
      </c>
      <c r="J412" s="10">
        <v>0.99323900519999997</v>
      </c>
      <c r="K412" s="2">
        <v>-0.20011846050000001</v>
      </c>
      <c r="L412" s="10">
        <v>0.99990555140000004</v>
      </c>
    </row>
    <row r="413" spans="1:12">
      <c r="A413" s="13" t="s">
        <v>1672</v>
      </c>
      <c r="B413" s="3">
        <v>23</v>
      </c>
      <c r="C413" s="3">
        <v>59845020</v>
      </c>
      <c r="D413" s="3">
        <v>60202994</v>
      </c>
      <c r="E413" s="3">
        <v>1</v>
      </c>
      <c r="F413" s="12">
        <v>7405.8199429352999</v>
      </c>
      <c r="G413" s="11">
        <v>0.42696330329999999</v>
      </c>
      <c r="H413" s="10">
        <v>0.33467860329999999</v>
      </c>
      <c r="I413" s="2">
        <v>0.38253074320000002</v>
      </c>
      <c r="J413" s="10">
        <v>0.55518343820000005</v>
      </c>
      <c r="K413" s="2">
        <v>-4.4432560099999997E-2</v>
      </c>
      <c r="L413" s="10">
        <v>0.99990555140000004</v>
      </c>
    </row>
    <row r="414" spans="1:12">
      <c r="A414" s="13" t="s">
        <v>1671</v>
      </c>
      <c r="B414" s="3">
        <v>1</v>
      </c>
      <c r="C414" s="3">
        <v>152024647</v>
      </c>
      <c r="D414" s="3">
        <v>152104923</v>
      </c>
      <c r="E414" s="3">
        <v>1</v>
      </c>
      <c r="F414" s="12">
        <v>9755.9716172415992</v>
      </c>
      <c r="G414" s="11">
        <v>-0.1191592719</v>
      </c>
      <c r="H414" s="10">
        <v>0.96295227679999995</v>
      </c>
      <c r="I414" s="2">
        <v>-9.4067711700000001E-2</v>
      </c>
      <c r="J414" s="10">
        <v>0.95640934820000001</v>
      </c>
      <c r="K414" s="2">
        <v>2.5091560200000002E-2</v>
      </c>
      <c r="L414" s="10">
        <v>0.99990555140000004</v>
      </c>
    </row>
    <row r="415" spans="1:12">
      <c r="A415" s="13" t="s">
        <v>1670</v>
      </c>
      <c r="B415" s="3">
        <v>23</v>
      </c>
      <c r="C415" s="3">
        <v>60098299</v>
      </c>
      <c r="D415" s="3">
        <v>60158091</v>
      </c>
      <c r="E415" s="3">
        <v>1</v>
      </c>
      <c r="F415" s="12">
        <v>2073.1387090187</v>
      </c>
      <c r="G415" s="11">
        <v>-5.5214136300000001E-2</v>
      </c>
      <c r="H415" s="10">
        <v>0.97887177790000002</v>
      </c>
      <c r="I415" s="2">
        <v>-2.2488438900000001E-2</v>
      </c>
      <c r="J415" s="10">
        <v>0.98843684740000004</v>
      </c>
      <c r="K415" s="2">
        <v>3.2725697400000003E-2</v>
      </c>
      <c r="L415" s="10">
        <v>0.99990555140000004</v>
      </c>
    </row>
    <row r="416" spans="1:12">
      <c r="A416" s="13" t="s">
        <v>1669</v>
      </c>
      <c r="B416" s="3">
        <v>23</v>
      </c>
      <c r="C416" s="3">
        <v>60131095</v>
      </c>
      <c r="D416" s="3">
        <v>60140592</v>
      </c>
      <c r="E416" s="3">
        <v>1</v>
      </c>
      <c r="F416" s="12">
        <v>2778.5844093244</v>
      </c>
      <c r="G416" s="11">
        <v>-9.6540955100000006E-2</v>
      </c>
      <c r="H416" s="10">
        <v>0.97215269640000002</v>
      </c>
      <c r="I416" s="2">
        <v>-8.8357104899999997E-2</v>
      </c>
      <c r="J416" s="10">
        <v>0.96086706879999995</v>
      </c>
      <c r="K416" s="2">
        <v>8.1838503E-3</v>
      </c>
      <c r="L416" s="10">
        <v>0.99990555140000004</v>
      </c>
    </row>
    <row r="417" spans="1:12">
      <c r="A417" s="13" t="s">
        <v>1668</v>
      </c>
      <c r="B417" s="3">
        <v>23</v>
      </c>
      <c r="C417" s="3">
        <v>60314346</v>
      </c>
      <c r="D417" s="3">
        <v>60319620</v>
      </c>
      <c r="E417" s="3">
        <v>1</v>
      </c>
      <c r="F417" s="12">
        <v>731.1024975391</v>
      </c>
      <c r="G417" s="11">
        <v>7.1062645800000004E-2</v>
      </c>
      <c r="H417" s="10">
        <v>0.97906042100000001</v>
      </c>
      <c r="I417" s="2">
        <v>0.20505797000000001</v>
      </c>
      <c r="J417" s="10">
        <v>0.89434292839999996</v>
      </c>
      <c r="K417" s="2">
        <v>0.13399532410000001</v>
      </c>
      <c r="L417" s="10">
        <v>0.99990555140000004</v>
      </c>
    </row>
    <row r="418" spans="1:12">
      <c r="A418" s="13" t="s">
        <v>1667</v>
      </c>
      <c r="B418" s="3">
        <v>23</v>
      </c>
      <c r="C418" s="3">
        <v>60544397</v>
      </c>
      <c r="D418" s="3">
        <v>60559582</v>
      </c>
      <c r="E418" s="3">
        <v>-1</v>
      </c>
      <c r="F418" s="12">
        <v>571.70515692660001</v>
      </c>
      <c r="G418" s="11">
        <v>-0.29618423220000001</v>
      </c>
      <c r="H418" s="10">
        <v>0.80031595659999999</v>
      </c>
      <c r="I418" s="2">
        <v>0.92783069289999998</v>
      </c>
      <c r="J418" s="10">
        <v>3.0989899999999998E-3</v>
      </c>
      <c r="K418" s="2">
        <v>1.2240149251000001</v>
      </c>
      <c r="L418" s="10">
        <v>1.31E-6</v>
      </c>
    </row>
    <row r="419" spans="1:12">
      <c r="A419" s="13" t="s">
        <v>1666</v>
      </c>
      <c r="B419" s="3">
        <v>1</v>
      </c>
      <c r="C419" s="3">
        <v>152114857</v>
      </c>
      <c r="D419" s="3">
        <v>152127518</v>
      </c>
      <c r="E419" s="3">
        <v>1</v>
      </c>
      <c r="F419" s="12">
        <v>7350.4508810820998</v>
      </c>
      <c r="G419" s="11">
        <v>-1.94680136E-2</v>
      </c>
      <c r="H419" s="10">
        <v>0.98791816939999999</v>
      </c>
      <c r="I419" s="2">
        <v>-7.8524948100000005E-2</v>
      </c>
      <c r="J419" s="10">
        <v>0.92903037050000004</v>
      </c>
      <c r="K419" s="2">
        <v>-5.9056934499999998E-2</v>
      </c>
      <c r="L419" s="10">
        <v>0.99990555140000004</v>
      </c>
    </row>
    <row r="420" spans="1:12">
      <c r="A420" s="13" t="s">
        <v>1665</v>
      </c>
      <c r="B420" s="3">
        <v>1</v>
      </c>
      <c r="C420" s="3">
        <v>152128168</v>
      </c>
      <c r="D420" s="3">
        <v>152138725</v>
      </c>
      <c r="E420" s="3">
        <v>1</v>
      </c>
      <c r="F420" s="12">
        <v>4841.2138611845003</v>
      </c>
      <c r="G420" s="11">
        <v>-0.42390274560000002</v>
      </c>
      <c r="H420" s="10">
        <v>0.35761754680000002</v>
      </c>
      <c r="I420" s="2">
        <v>-0.19613251549999999</v>
      </c>
      <c r="J420" s="10">
        <v>0.85248449059999998</v>
      </c>
      <c r="K420" s="2">
        <v>0.22777022999999999</v>
      </c>
      <c r="L420" s="10">
        <v>0.93153967199999999</v>
      </c>
    </row>
    <row r="421" spans="1:12">
      <c r="A421" s="13" t="s">
        <v>1664</v>
      </c>
      <c r="B421" s="3">
        <v>23</v>
      </c>
      <c r="C421" s="3">
        <v>61622053</v>
      </c>
      <c r="D421" s="3">
        <v>61626165</v>
      </c>
      <c r="E421" s="3">
        <v>-1</v>
      </c>
      <c r="F421" s="12">
        <v>1241.5353943943001</v>
      </c>
      <c r="G421" s="11">
        <v>0.11595696630000001</v>
      </c>
      <c r="H421" s="10">
        <v>0.96397803849999997</v>
      </c>
      <c r="I421" s="2">
        <v>7.9814336200000002E-2</v>
      </c>
      <c r="J421" s="10">
        <v>0.96086706879999995</v>
      </c>
      <c r="K421" s="2">
        <v>-3.6142630100000003E-2</v>
      </c>
      <c r="L421" s="10">
        <v>0.99990555140000004</v>
      </c>
    </row>
    <row r="422" spans="1:12">
      <c r="A422" s="13" t="s">
        <v>1663</v>
      </c>
      <c r="B422" s="3">
        <v>1</v>
      </c>
      <c r="C422" s="3">
        <v>152247869</v>
      </c>
      <c r="D422" s="3">
        <v>152257610</v>
      </c>
      <c r="E422" s="3">
        <v>1</v>
      </c>
      <c r="F422" s="12">
        <v>1294.5492735194</v>
      </c>
      <c r="G422" s="11">
        <v>-2.0363313591000001</v>
      </c>
      <c r="H422" s="10">
        <v>0.91854584039999998</v>
      </c>
      <c r="I422" s="2">
        <v>-7.7219805123</v>
      </c>
      <c r="J422" s="10">
        <v>0.17137191609999999</v>
      </c>
      <c r="K422" s="2">
        <v>-5.6856491532</v>
      </c>
      <c r="L422" s="10">
        <v>0.47036440349999997</v>
      </c>
    </row>
    <row r="423" spans="1:12">
      <c r="A423" s="13" t="s">
        <v>1662</v>
      </c>
      <c r="B423" s="3">
        <v>24</v>
      </c>
      <c r="C423" s="3">
        <v>77094</v>
      </c>
      <c r="D423" s="3">
        <v>324120</v>
      </c>
      <c r="E423" s="3">
        <v>1</v>
      </c>
      <c r="F423" s="12">
        <v>122.58381388790001</v>
      </c>
      <c r="G423" s="11">
        <v>-0.1773533987</v>
      </c>
      <c r="H423" s="10">
        <v>0.97215269640000002</v>
      </c>
      <c r="I423" s="2">
        <v>-0.29969432950000002</v>
      </c>
      <c r="J423" s="10">
        <v>0.90844332620000001</v>
      </c>
      <c r="K423" s="2">
        <v>-0.1223409308</v>
      </c>
      <c r="L423" s="10">
        <v>0.99990555140000004</v>
      </c>
    </row>
    <row r="424" spans="1:12">
      <c r="A424" s="13" t="s">
        <v>1661</v>
      </c>
      <c r="B424" s="3">
        <v>1</v>
      </c>
      <c r="C424" s="3">
        <v>152447892</v>
      </c>
      <c r="D424" s="3">
        <v>152523538</v>
      </c>
      <c r="E424" s="3">
        <v>-1</v>
      </c>
      <c r="F424" s="12">
        <v>40.963206990700002</v>
      </c>
      <c r="G424" s="11">
        <v>-0.19105650120000001</v>
      </c>
      <c r="H424" s="10">
        <v>0.97281825899999996</v>
      </c>
      <c r="I424" s="2">
        <v>-0.109798256</v>
      </c>
      <c r="J424" s="10">
        <v>0.97513376119999995</v>
      </c>
      <c r="K424" s="2">
        <v>8.1258245199999996E-2</v>
      </c>
      <c r="L424" s="10">
        <v>0.99990555140000004</v>
      </c>
    </row>
    <row r="425" spans="1:12">
      <c r="A425" s="13" t="s">
        <v>1660</v>
      </c>
      <c r="B425" s="3">
        <v>24</v>
      </c>
      <c r="C425" s="3">
        <v>726524</v>
      </c>
      <c r="D425" s="3">
        <v>736246</v>
      </c>
      <c r="E425" s="3">
        <v>-1</v>
      </c>
      <c r="F425" s="12">
        <v>131.28647967079999</v>
      </c>
      <c r="G425" s="11">
        <v>-3.0808914E-2</v>
      </c>
      <c r="H425" s="10">
        <v>0.9937347728</v>
      </c>
      <c r="I425" s="2">
        <v>-0.56573311910000001</v>
      </c>
      <c r="J425" s="10">
        <v>0.89471300180000002</v>
      </c>
      <c r="K425" s="2">
        <v>-0.53492420510000005</v>
      </c>
      <c r="L425" s="10">
        <v>0.99990555140000004</v>
      </c>
    </row>
    <row r="426" spans="1:12">
      <c r="A426" s="13" t="s">
        <v>1659</v>
      </c>
      <c r="B426" s="3">
        <v>24</v>
      </c>
      <c r="C426" s="3">
        <v>1664642</v>
      </c>
      <c r="D426" s="3">
        <v>1668301</v>
      </c>
      <c r="E426" s="3">
        <v>-1</v>
      </c>
      <c r="F426" s="12">
        <v>295.7813450543</v>
      </c>
      <c r="G426" s="11">
        <v>0.20647282810000001</v>
      </c>
      <c r="H426" s="10">
        <v>0.85356967149999996</v>
      </c>
      <c r="I426" s="2">
        <v>0.35134035139999997</v>
      </c>
      <c r="J426" s="10">
        <v>0.59026037180000002</v>
      </c>
      <c r="K426" s="2">
        <v>0.14486752319999999</v>
      </c>
      <c r="L426" s="10">
        <v>0.99990555140000004</v>
      </c>
    </row>
    <row r="427" spans="1:12">
      <c r="A427" s="13" t="s">
        <v>1658</v>
      </c>
      <c r="B427" s="3">
        <v>24</v>
      </c>
      <c r="C427" s="3">
        <v>2284073</v>
      </c>
      <c r="D427" s="3">
        <v>2286118</v>
      </c>
      <c r="E427" s="3">
        <v>1</v>
      </c>
      <c r="F427" s="12">
        <v>384.30759777169999</v>
      </c>
      <c r="G427" s="11">
        <v>-0.4609428599</v>
      </c>
      <c r="H427" s="10">
        <v>0.79636541810000006</v>
      </c>
      <c r="I427" s="2">
        <v>-0.62695002659999999</v>
      </c>
      <c r="J427" s="10">
        <v>0.62209588169999996</v>
      </c>
      <c r="K427" s="2">
        <v>-0.16600716669999999</v>
      </c>
      <c r="L427" s="10">
        <v>0.99990555140000004</v>
      </c>
    </row>
    <row r="428" spans="1:12">
      <c r="A428" s="13" t="s">
        <v>1657</v>
      </c>
      <c r="B428" s="3">
        <v>24</v>
      </c>
      <c r="C428" s="3">
        <v>2396999</v>
      </c>
      <c r="D428" s="3">
        <v>2398183</v>
      </c>
      <c r="E428" s="3">
        <v>1</v>
      </c>
      <c r="F428" s="12">
        <v>52.499577398</v>
      </c>
      <c r="G428" s="11">
        <v>2.8998883019999999</v>
      </c>
      <c r="H428" s="10">
        <v>0.75294058620000004</v>
      </c>
      <c r="I428" s="2">
        <v>1.3469409579</v>
      </c>
      <c r="J428" s="10">
        <v>0.91686736120000001</v>
      </c>
      <c r="K428" s="2">
        <v>-1.5529473440999999</v>
      </c>
      <c r="L428" s="10">
        <v>0.99990555140000004</v>
      </c>
    </row>
    <row r="429" spans="1:12">
      <c r="A429" s="13" t="s">
        <v>1656</v>
      </c>
      <c r="B429" s="3">
        <v>24</v>
      </c>
      <c r="C429" s="3">
        <v>4969838</v>
      </c>
      <c r="D429" s="3">
        <v>6650825</v>
      </c>
      <c r="E429" s="3">
        <v>1</v>
      </c>
      <c r="F429" s="12">
        <v>41328.174659737902</v>
      </c>
      <c r="G429" s="11">
        <v>0.28803142529999998</v>
      </c>
      <c r="H429" s="10">
        <v>0.94275705219999995</v>
      </c>
      <c r="I429" s="2">
        <v>0.45699181189999999</v>
      </c>
      <c r="J429" s="10">
        <v>0.84114552300000001</v>
      </c>
      <c r="K429" s="2">
        <v>0.16896038660000001</v>
      </c>
      <c r="L429" s="10">
        <v>0.99990555140000004</v>
      </c>
    </row>
    <row r="430" spans="1:12">
      <c r="A430" s="13" t="s">
        <v>1655</v>
      </c>
      <c r="B430" s="3">
        <v>24</v>
      </c>
      <c r="C430" s="3">
        <v>4870875</v>
      </c>
      <c r="D430" s="3">
        <v>4878762</v>
      </c>
      <c r="E430" s="3">
        <v>-1</v>
      </c>
      <c r="F430" s="12">
        <v>42.969722739600002</v>
      </c>
      <c r="G430" s="11">
        <v>-1.0033119412</v>
      </c>
      <c r="H430" s="10">
        <v>0.51286463329999998</v>
      </c>
      <c r="I430" s="2">
        <v>0.36190870819999998</v>
      </c>
      <c r="J430" s="10">
        <v>0.90588304590000002</v>
      </c>
      <c r="K430" s="2">
        <v>1.3652206495000001</v>
      </c>
      <c r="L430" s="10">
        <v>0.1605872689</v>
      </c>
    </row>
    <row r="431" spans="1:12">
      <c r="A431" s="13" t="s">
        <v>1654</v>
      </c>
      <c r="B431" s="3">
        <v>24</v>
      </c>
      <c r="C431" s="3">
        <v>5053654</v>
      </c>
      <c r="D431" s="3">
        <v>5124131</v>
      </c>
      <c r="E431" s="3">
        <v>1</v>
      </c>
      <c r="F431" s="12">
        <v>2625.1120088666999</v>
      </c>
      <c r="G431" s="11">
        <v>8.2081329999999994E-3</v>
      </c>
      <c r="H431" s="10">
        <v>0.99206605020000005</v>
      </c>
      <c r="I431" s="2">
        <v>-4.9934653500000002E-2</v>
      </c>
      <c r="J431" s="10">
        <v>0.96114120390000002</v>
      </c>
      <c r="K431" s="2">
        <v>-5.8142786600000003E-2</v>
      </c>
      <c r="L431" s="10">
        <v>0.99990555140000004</v>
      </c>
    </row>
    <row r="432" spans="1:12">
      <c r="A432" s="13" t="s">
        <v>1653</v>
      </c>
      <c r="B432" s="3">
        <v>24</v>
      </c>
      <c r="C432" s="3">
        <v>5256701</v>
      </c>
      <c r="D432" s="3">
        <v>5263840</v>
      </c>
      <c r="E432" s="3">
        <v>1</v>
      </c>
      <c r="F432" s="12">
        <v>888.64333596460006</v>
      </c>
      <c r="G432" s="11">
        <v>0.1150152086</v>
      </c>
      <c r="H432" s="10">
        <v>0.97215269640000002</v>
      </c>
      <c r="I432" s="2">
        <v>-0.2337435487</v>
      </c>
      <c r="J432" s="10">
        <v>0.87891955239999997</v>
      </c>
      <c r="K432" s="2">
        <v>-0.34875875740000001</v>
      </c>
      <c r="L432" s="10">
        <v>0.88866182729999998</v>
      </c>
    </row>
    <row r="433" spans="1:12">
      <c r="A433" s="13" t="s">
        <v>1652</v>
      </c>
      <c r="B433" s="3">
        <v>24</v>
      </c>
      <c r="C433" s="3">
        <v>5418674</v>
      </c>
      <c r="D433" s="3">
        <v>5623630</v>
      </c>
      <c r="E433" s="3">
        <v>1</v>
      </c>
      <c r="F433" s="12">
        <v>2032.4770838761001</v>
      </c>
      <c r="G433" s="11">
        <v>0.17424772229999999</v>
      </c>
      <c r="H433" s="10">
        <v>0.7567437534</v>
      </c>
      <c r="I433" s="2">
        <v>4.7935967199999999E-2</v>
      </c>
      <c r="J433" s="10">
        <v>0.96086706879999995</v>
      </c>
      <c r="K433" s="2">
        <v>-0.126311755</v>
      </c>
      <c r="L433" s="10">
        <v>0.96604494259999996</v>
      </c>
    </row>
    <row r="434" spans="1:12">
      <c r="A434" s="13" t="s">
        <v>1651</v>
      </c>
      <c r="B434" s="3">
        <v>24</v>
      </c>
      <c r="C434" s="3">
        <v>5424588</v>
      </c>
      <c r="D434" s="3">
        <v>5482662</v>
      </c>
      <c r="E434" s="3">
        <v>1</v>
      </c>
      <c r="F434" s="12">
        <v>214.66349436580001</v>
      </c>
      <c r="G434" s="11">
        <v>-0.46885635780000001</v>
      </c>
      <c r="H434" s="10">
        <v>0.9826422548</v>
      </c>
      <c r="I434" s="2">
        <v>3.7816176299999997E-2</v>
      </c>
      <c r="J434" s="10">
        <v>0.99697198620000005</v>
      </c>
      <c r="K434" s="2">
        <v>0.50667253410000002</v>
      </c>
      <c r="L434" s="10">
        <v>0.99990555140000004</v>
      </c>
    </row>
    <row r="435" spans="1:12">
      <c r="A435" s="13" t="s">
        <v>1650</v>
      </c>
      <c r="B435" s="3">
        <v>24</v>
      </c>
      <c r="C435" s="3">
        <v>5625035</v>
      </c>
      <c r="D435" s="3">
        <v>5878561</v>
      </c>
      <c r="E435" s="3">
        <v>1</v>
      </c>
      <c r="F435" s="12">
        <v>14046.327881970899</v>
      </c>
      <c r="G435" s="11">
        <v>6.5347613499999999E-2</v>
      </c>
      <c r="H435" s="10">
        <v>0.94493996700000005</v>
      </c>
      <c r="I435" s="2">
        <v>-5.9872307999999999E-3</v>
      </c>
      <c r="J435" s="10">
        <v>0.99323900519999997</v>
      </c>
      <c r="K435" s="2">
        <v>-7.1334844199999997E-2</v>
      </c>
      <c r="L435" s="10">
        <v>0.99990555140000004</v>
      </c>
    </row>
    <row r="436" spans="1:12">
      <c r="A436" s="13" t="s">
        <v>1649</v>
      </c>
      <c r="B436" s="3">
        <v>24</v>
      </c>
      <c r="C436" s="3">
        <v>5933471</v>
      </c>
      <c r="D436" s="3">
        <v>6029439</v>
      </c>
      <c r="E436" s="3">
        <v>1</v>
      </c>
      <c r="F436" s="12">
        <v>392.71534059210001</v>
      </c>
      <c r="G436" s="11">
        <v>0.1723044504</v>
      </c>
      <c r="H436" s="10">
        <v>0.89992543260000002</v>
      </c>
      <c r="I436" s="2">
        <v>0.1479890874</v>
      </c>
      <c r="J436" s="10">
        <v>0.89875682899999998</v>
      </c>
      <c r="K436" s="2">
        <v>-2.4315363E-2</v>
      </c>
      <c r="L436" s="10">
        <v>0.99990555140000004</v>
      </c>
    </row>
    <row r="437" spans="1:12">
      <c r="A437" s="13" t="s">
        <v>1648</v>
      </c>
      <c r="B437" s="3">
        <v>24</v>
      </c>
      <c r="C437" s="3">
        <v>8723607</v>
      </c>
      <c r="D437" s="3">
        <v>8888225</v>
      </c>
      <c r="E437" s="3">
        <v>-1</v>
      </c>
      <c r="F437" s="12">
        <v>3739.1261893701999</v>
      </c>
      <c r="G437" s="11">
        <v>0.15339773679999999</v>
      </c>
      <c r="H437" s="10">
        <v>0.82411139519999999</v>
      </c>
      <c r="I437" s="2">
        <v>7.2132915699999994E-2</v>
      </c>
      <c r="J437" s="10">
        <v>0.93590969170000005</v>
      </c>
      <c r="K437" s="2">
        <v>-8.1264821099999995E-2</v>
      </c>
      <c r="L437" s="10">
        <v>0.99990555140000004</v>
      </c>
    </row>
    <row r="438" spans="1:12">
      <c r="A438" s="13" t="s">
        <v>1647</v>
      </c>
      <c r="B438" s="3">
        <v>24</v>
      </c>
      <c r="C438" s="3">
        <v>11683728</v>
      </c>
      <c r="D438" s="3">
        <v>11765873</v>
      </c>
      <c r="E438" s="3">
        <v>1</v>
      </c>
      <c r="F438" s="12">
        <v>11859.4243698548</v>
      </c>
      <c r="G438" s="11">
        <v>4.75542646E-2</v>
      </c>
      <c r="H438" s="10">
        <v>0.97555658570000003</v>
      </c>
      <c r="I438" s="2">
        <v>-0.16186978699999999</v>
      </c>
      <c r="J438" s="10">
        <v>0.80512902679999998</v>
      </c>
      <c r="K438" s="2">
        <v>-0.20942405150000001</v>
      </c>
      <c r="L438" s="10">
        <v>0.80121154319999999</v>
      </c>
    </row>
    <row r="439" spans="1:12">
      <c r="A439" s="13" t="s">
        <v>1646</v>
      </c>
      <c r="B439" s="3">
        <v>24</v>
      </c>
      <c r="C439" s="3">
        <v>11795274</v>
      </c>
      <c r="D439" s="3">
        <v>11818718</v>
      </c>
      <c r="E439" s="3">
        <v>1</v>
      </c>
      <c r="F439" s="12">
        <v>3367.8334375267</v>
      </c>
      <c r="G439" s="11">
        <v>3.0801349200000001E-2</v>
      </c>
      <c r="H439" s="10">
        <v>0.98505064330000003</v>
      </c>
      <c r="I439" s="2">
        <v>-0.20434459930000001</v>
      </c>
      <c r="J439" s="10">
        <v>0.76174636659999995</v>
      </c>
      <c r="K439" s="2">
        <v>-0.23514594850000001</v>
      </c>
      <c r="L439" s="10">
        <v>0.79179468369999995</v>
      </c>
    </row>
    <row r="440" spans="1:12">
      <c r="A440" s="13" t="s">
        <v>1645</v>
      </c>
      <c r="B440" s="3">
        <v>24</v>
      </c>
      <c r="C440" s="3">
        <v>11819862</v>
      </c>
      <c r="D440" s="3">
        <v>11827579</v>
      </c>
      <c r="E440" s="3">
        <v>1</v>
      </c>
      <c r="F440" s="12">
        <v>440.47688483119998</v>
      </c>
      <c r="G440" s="11">
        <v>4.1161405215000002</v>
      </c>
      <c r="H440" s="10">
        <v>0.85356967149999996</v>
      </c>
      <c r="I440" s="2">
        <v>5.6274902824000002</v>
      </c>
      <c r="J440" s="10">
        <v>0.70530910229999999</v>
      </c>
      <c r="K440" s="2">
        <v>1.5113497608999999</v>
      </c>
      <c r="L440" s="10">
        <v>0.99990555140000004</v>
      </c>
    </row>
    <row r="441" spans="1:12">
      <c r="A441" s="13" t="s">
        <v>1644</v>
      </c>
      <c r="B441" s="3">
        <v>24</v>
      </c>
      <c r="C441" s="3">
        <v>11849407</v>
      </c>
      <c r="D441" s="3">
        <v>11854749</v>
      </c>
      <c r="E441" s="3">
        <v>1</v>
      </c>
      <c r="F441" s="12">
        <v>621.39518314270003</v>
      </c>
      <c r="G441" s="11">
        <v>2.4581454900000001E-2</v>
      </c>
      <c r="H441" s="10">
        <v>0.98791816939999999</v>
      </c>
      <c r="I441" s="2">
        <v>-0.25514943880000002</v>
      </c>
      <c r="J441" s="10">
        <v>0.8328736417</v>
      </c>
      <c r="K441" s="2">
        <v>-0.27973089369999998</v>
      </c>
      <c r="L441" s="10">
        <v>0.91463555669999996</v>
      </c>
    </row>
    <row r="442" spans="1:12">
      <c r="A442" s="13" t="s">
        <v>1643</v>
      </c>
      <c r="B442" s="3">
        <v>24</v>
      </c>
      <c r="C442" s="3">
        <v>11870540</v>
      </c>
      <c r="D442" s="3">
        <v>11880289</v>
      </c>
      <c r="E442" s="3">
        <v>1</v>
      </c>
      <c r="F442" s="12">
        <v>920.76232149179998</v>
      </c>
      <c r="G442" s="11">
        <v>3.1452211000000001E-2</v>
      </c>
      <c r="H442" s="10">
        <v>0.98745680410000003</v>
      </c>
      <c r="I442" s="2">
        <v>-0.21178901119999999</v>
      </c>
      <c r="J442" s="10">
        <v>0.79305023699999999</v>
      </c>
      <c r="K442" s="2">
        <v>-0.2432412223</v>
      </c>
      <c r="L442" s="10">
        <v>0.84778619600000005</v>
      </c>
    </row>
    <row r="443" spans="1:12">
      <c r="A443" s="13" t="s">
        <v>1642</v>
      </c>
      <c r="B443" s="3">
        <v>24</v>
      </c>
      <c r="C443" s="3">
        <v>18603161</v>
      </c>
      <c r="D443" s="3">
        <v>18611716</v>
      </c>
      <c r="E443" s="3">
        <v>-1</v>
      </c>
      <c r="F443" s="12">
        <v>1057.6696947725</v>
      </c>
      <c r="G443" s="11">
        <v>-3.5321522600000002E-2</v>
      </c>
      <c r="H443" s="10">
        <v>0.97880188150000003</v>
      </c>
      <c r="I443" s="2">
        <v>2.7754981799999998E-2</v>
      </c>
      <c r="J443" s="10">
        <v>0.97542979750000003</v>
      </c>
      <c r="K443" s="2">
        <v>6.3076504399999997E-2</v>
      </c>
      <c r="L443" s="10">
        <v>0.99990555140000004</v>
      </c>
    </row>
    <row r="444" spans="1:12">
      <c r="A444" s="13" t="s">
        <v>1641</v>
      </c>
      <c r="B444" s="3">
        <v>24</v>
      </c>
      <c r="C444" s="3">
        <v>18665402</v>
      </c>
      <c r="D444" s="3">
        <v>18670755</v>
      </c>
      <c r="E444" s="3">
        <v>1</v>
      </c>
      <c r="F444" s="12">
        <v>437.58991290530003</v>
      </c>
      <c r="G444" s="11">
        <v>-3.5420418600000003E-2</v>
      </c>
      <c r="H444" s="10">
        <v>0.98791816939999999</v>
      </c>
      <c r="I444" s="2">
        <v>0.2367062794</v>
      </c>
      <c r="J444" s="10">
        <v>0.84116533900000001</v>
      </c>
      <c r="K444" s="2">
        <v>0.27212669789999999</v>
      </c>
      <c r="L444" s="10">
        <v>0.91555883140000005</v>
      </c>
    </row>
    <row r="445" spans="1:12">
      <c r="A445" s="13" t="s">
        <v>1640</v>
      </c>
      <c r="B445" s="3">
        <v>24</v>
      </c>
      <c r="C445" s="3">
        <v>18863352</v>
      </c>
      <c r="D445" s="3">
        <v>19085960</v>
      </c>
      <c r="E445" s="3">
        <v>1</v>
      </c>
      <c r="F445" s="12">
        <v>51.039986757299999</v>
      </c>
      <c r="G445" s="11">
        <v>-0.12676114350000001</v>
      </c>
      <c r="H445" s="10">
        <v>0.9773386892</v>
      </c>
      <c r="I445" s="2">
        <v>-0.40470556829999998</v>
      </c>
      <c r="J445" s="10">
        <v>0.85761432110000002</v>
      </c>
      <c r="K445" s="2">
        <v>-0.27794442479999998</v>
      </c>
      <c r="L445" s="10">
        <v>0.99990555140000004</v>
      </c>
    </row>
    <row r="446" spans="1:12">
      <c r="A446" s="13" t="s">
        <v>1639</v>
      </c>
      <c r="B446" s="3">
        <v>24</v>
      </c>
      <c r="C446" s="3">
        <v>23397807</v>
      </c>
      <c r="D446" s="3">
        <v>23404087</v>
      </c>
      <c r="E446" s="3">
        <v>1</v>
      </c>
      <c r="F446" s="12">
        <v>1176.4281316132001</v>
      </c>
      <c r="G446" s="11">
        <v>0.35063244960000001</v>
      </c>
      <c r="H446" s="10">
        <v>0.81493475660000003</v>
      </c>
      <c r="I446" s="2">
        <v>-0.2414561207</v>
      </c>
      <c r="J446" s="10">
        <v>0.87979222670000001</v>
      </c>
      <c r="K446" s="2">
        <v>-0.59208857039999996</v>
      </c>
      <c r="L446" s="10">
        <v>0.47567581730000003</v>
      </c>
    </row>
    <row r="447" spans="1:12">
      <c r="A447" s="13" t="s">
        <v>1638</v>
      </c>
      <c r="B447" s="3">
        <v>24</v>
      </c>
      <c r="C447" s="3">
        <v>23420516</v>
      </c>
      <c r="D447" s="3">
        <v>23439789</v>
      </c>
      <c r="E447" s="3">
        <v>1</v>
      </c>
      <c r="F447" s="12">
        <v>3564.8446477842999</v>
      </c>
      <c r="G447" s="11">
        <v>0.34271134619999999</v>
      </c>
      <c r="H447" s="10">
        <v>0.65265366440000006</v>
      </c>
      <c r="I447" s="2">
        <v>-0.21292217760000001</v>
      </c>
      <c r="J447" s="10">
        <v>0.85248449059999998</v>
      </c>
      <c r="K447" s="2">
        <v>-0.55563352379999997</v>
      </c>
      <c r="L447" s="10">
        <v>0.17749662050000001</v>
      </c>
    </row>
    <row r="448" spans="1:12">
      <c r="A448" s="13" t="s">
        <v>1637</v>
      </c>
      <c r="B448" s="3">
        <v>24</v>
      </c>
      <c r="C448" s="3">
        <v>23466773</v>
      </c>
      <c r="D448" s="3">
        <v>23491735</v>
      </c>
      <c r="E448" s="3">
        <v>1</v>
      </c>
      <c r="F448" s="12">
        <v>2406.0595656157998</v>
      </c>
      <c r="G448" s="11">
        <v>-0.23910662760000001</v>
      </c>
      <c r="H448" s="10">
        <v>0.98791816939999999</v>
      </c>
      <c r="I448" s="2">
        <v>-8.9904738299999995E-2</v>
      </c>
      <c r="J448" s="10">
        <v>0.99560926530000005</v>
      </c>
      <c r="K448" s="2">
        <v>0.14920188919999999</v>
      </c>
      <c r="L448" s="10">
        <v>0.99990555140000004</v>
      </c>
    </row>
    <row r="449" spans="1:12">
      <c r="A449" s="13" t="s">
        <v>1636</v>
      </c>
      <c r="B449" s="3">
        <v>24</v>
      </c>
      <c r="C449" s="3">
        <v>23491976</v>
      </c>
      <c r="D449" s="3">
        <v>23506619</v>
      </c>
      <c r="E449" s="3">
        <v>1</v>
      </c>
      <c r="F449" s="12">
        <v>2303.4984283918002</v>
      </c>
      <c r="G449" s="11">
        <v>0.36409582289999998</v>
      </c>
      <c r="H449" s="10">
        <v>0.24556990109999999</v>
      </c>
      <c r="I449" s="2">
        <v>-0.1771263833</v>
      </c>
      <c r="J449" s="10">
        <v>0.81692233920000001</v>
      </c>
      <c r="K449" s="2">
        <v>-0.54122220620000006</v>
      </c>
      <c r="L449" s="10">
        <v>1.7652263099999999E-2</v>
      </c>
    </row>
    <row r="450" spans="1:12">
      <c r="A450" s="13" t="s">
        <v>1635</v>
      </c>
      <c r="B450" s="3">
        <v>24</v>
      </c>
      <c r="C450" s="3">
        <v>25967499</v>
      </c>
      <c r="D450" s="3">
        <v>25971310</v>
      </c>
      <c r="E450" s="3">
        <v>-1</v>
      </c>
      <c r="F450" s="12">
        <v>359.9007191728</v>
      </c>
      <c r="G450" s="11">
        <v>-3.0223389E-2</v>
      </c>
      <c r="H450" s="10">
        <v>0.98791816939999999</v>
      </c>
      <c r="I450" s="2">
        <v>-0.1451409085</v>
      </c>
      <c r="J450" s="10">
        <v>0.89805921399999999</v>
      </c>
      <c r="K450" s="2">
        <v>-0.1149175195</v>
      </c>
      <c r="L450" s="10">
        <v>0.99990555140000004</v>
      </c>
    </row>
    <row r="451" spans="1:12">
      <c r="A451" s="13" t="s">
        <v>1634</v>
      </c>
      <c r="B451" s="3">
        <v>24</v>
      </c>
      <c r="C451" s="3">
        <v>26861211</v>
      </c>
      <c r="D451" s="3">
        <v>27109762</v>
      </c>
      <c r="E451" s="3">
        <v>-1</v>
      </c>
      <c r="F451" s="12">
        <v>177.22647820770001</v>
      </c>
      <c r="G451" s="11">
        <v>0.7002027972</v>
      </c>
      <c r="H451" s="10">
        <v>0.26456169489999998</v>
      </c>
      <c r="I451" s="2">
        <v>0.26540288750000002</v>
      </c>
      <c r="J451" s="10">
        <v>0.87363536819999998</v>
      </c>
      <c r="K451" s="2">
        <v>-0.43479990969999999</v>
      </c>
      <c r="L451" s="10">
        <v>0.82210430339999996</v>
      </c>
    </row>
    <row r="452" spans="1:12">
      <c r="A452" s="13" t="s">
        <v>1633</v>
      </c>
      <c r="B452" s="3">
        <v>24</v>
      </c>
      <c r="C452" s="3">
        <v>27896856</v>
      </c>
      <c r="D452" s="3">
        <v>27906508</v>
      </c>
      <c r="E452" s="3">
        <v>1</v>
      </c>
      <c r="F452" s="12">
        <v>990.14931596099996</v>
      </c>
      <c r="G452" s="11">
        <v>0.26253187</v>
      </c>
      <c r="H452" s="10">
        <v>0.81811997150000004</v>
      </c>
      <c r="I452" s="2">
        <v>0.2199550935</v>
      </c>
      <c r="J452" s="10">
        <v>0.84980178930000005</v>
      </c>
      <c r="K452" s="2">
        <v>-4.2576776400000002E-2</v>
      </c>
      <c r="L452" s="10">
        <v>0.99990555140000004</v>
      </c>
    </row>
    <row r="453" spans="1:12">
      <c r="A453" s="13" t="s">
        <v>1632</v>
      </c>
      <c r="B453" s="3">
        <v>24</v>
      </c>
      <c r="C453" s="3">
        <v>28200977</v>
      </c>
      <c r="D453" s="3">
        <v>28212743</v>
      </c>
      <c r="E453" s="3">
        <v>1</v>
      </c>
      <c r="F453" s="12">
        <v>1567.8358756345001</v>
      </c>
      <c r="G453" s="11">
        <v>-3.8539428200000003E-2</v>
      </c>
      <c r="H453" s="10">
        <v>0.98216522110000004</v>
      </c>
      <c r="I453" s="2">
        <v>-4.9733769900000002E-2</v>
      </c>
      <c r="J453" s="10">
        <v>0.96614520240000001</v>
      </c>
      <c r="K453" s="2">
        <v>-1.1194341700000001E-2</v>
      </c>
      <c r="L453" s="10">
        <v>0.99990555140000004</v>
      </c>
    </row>
    <row r="454" spans="1:12">
      <c r="A454" s="13" t="s">
        <v>1631</v>
      </c>
      <c r="B454" s="3">
        <v>24</v>
      </c>
      <c r="C454" s="3">
        <v>29708930</v>
      </c>
      <c r="D454" s="3">
        <v>29712332</v>
      </c>
      <c r="E454" s="3">
        <v>-1</v>
      </c>
      <c r="F454" s="12">
        <v>644.06339705259995</v>
      </c>
      <c r="G454" s="11">
        <v>0.64289340859999999</v>
      </c>
      <c r="H454" s="10">
        <v>0.21842529720000001</v>
      </c>
      <c r="I454" s="2">
        <v>0.29419716699999998</v>
      </c>
      <c r="J454" s="10">
        <v>0.82938654960000002</v>
      </c>
      <c r="K454" s="2">
        <v>-0.34869624160000001</v>
      </c>
      <c r="L454" s="10">
        <v>0.87902992150000003</v>
      </c>
    </row>
    <row r="455" spans="1:12">
      <c r="A455" s="13" t="s">
        <v>1630</v>
      </c>
      <c r="B455" s="3">
        <v>24</v>
      </c>
      <c r="C455" s="3">
        <v>30015209</v>
      </c>
      <c r="D455" s="3">
        <v>30045297</v>
      </c>
      <c r="E455" s="3">
        <v>-1</v>
      </c>
      <c r="F455" s="12">
        <v>1467.5126914639</v>
      </c>
      <c r="G455" s="11">
        <v>-3.6828090437999998</v>
      </c>
      <c r="H455" s="10">
        <v>0.9228202164</v>
      </c>
      <c r="I455" s="2">
        <v>-9.2167640631999994</v>
      </c>
      <c r="J455" s="10">
        <v>0.60857174749999998</v>
      </c>
      <c r="K455" s="2">
        <v>-5.5339550193999996</v>
      </c>
      <c r="L455" s="10">
        <v>0.94495800350000003</v>
      </c>
    </row>
    <row r="456" spans="1:12">
      <c r="A456" s="13" t="s">
        <v>1629</v>
      </c>
      <c r="B456" s="3">
        <v>24</v>
      </c>
      <c r="C456" s="3">
        <v>29933551</v>
      </c>
      <c r="D456" s="3">
        <v>30000865</v>
      </c>
      <c r="E456" s="3">
        <v>-1</v>
      </c>
      <c r="F456" s="12">
        <v>2908.6351294466999</v>
      </c>
      <c r="G456" s="11">
        <v>-4.0698335799999999E-2</v>
      </c>
      <c r="H456" s="10">
        <v>0.98453742560000002</v>
      </c>
      <c r="I456" s="2">
        <v>0.13156618789999999</v>
      </c>
      <c r="J456" s="10">
        <v>0.91032277429999997</v>
      </c>
      <c r="K456" s="2">
        <v>0.17226452370000001</v>
      </c>
      <c r="L456" s="10">
        <v>0.98974560199999995</v>
      </c>
    </row>
    <row r="457" spans="1:12">
      <c r="A457" s="13" t="s">
        <v>1628</v>
      </c>
      <c r="B457" s="3">
        <v>24</v>
      </c>
      <c r="C457" s="3">
        <v>30179754</v>
      </c>
      <c r="D457" s="3">
        <v>30228882</v>
      </c>
      <c r="E457" s="3">
        <v>-1</v>
      </c>
      <c r="F457" s="12">
        <v>9363.4310167266995</v>
      </c>
      <c r="G457" s="11">
        <v>-6.3879706E-3</v>
      </c>
      <c r="H457" s="10">
        <v>0.99244899369999995</v>
      </c>
      <c r="I457" s="2">
        <v>9.9189363799999999E-2</v>
      </c>
      <c r="J457" s="10">
        <v>0.87363536819999998</v>
      </c>
      <c r="K457" s="2">
        <v>0.10557733449999999</v>
      </c>
      <c r="L457" s="10">
        <v>0.98974560199999995</v>
      </c>
    </row>
    <row r="458" spans="1:12">
      <c r="A458" s="13" t="s">
        <v>1627</v>
      </c>
      <c r="B458" s="3">
        <v>24</v>
      </c>
      <c r="C458" s="3">
        <v>30261195</v>
      </c>
      <c r="D458" s="3">
        <v>30284790</v>
      </c>
      <c r="E458" s="3">
        <v>-1</v>
      </c>
      <c r="F458" s="12">
        <v>3673.7119734954999</v>
      </c>
      <c r="G458" s="11">
        <v>1.2773766986999999</v>
      </c>
      <c r="H458" s="10">
        <v>0.97235104139999995</v>
      </c>
      <c r="I458" s="2">
        <v>3.4712884364000001</v>
      </c>
      <c r="J458" s="10">
        <v>0.81692233920000001</v>
      </c>
      <c r="K458" s="2">
        <v>2.1939117377000001</v>
      </c>
      <c r="L458" s="10">
        <v>0.99990555140000004</v>
      </c>
    </row>
    <row r="459" spans="1:12">
      <c r="A459" s="13" t="s">
        <v>1626</v>
      </c>
      <c r="B459" s="3">
        <v>24</v>
      </c>
      <c r="C459" s="3">
        <v>30350512</v>
      </c>
      <c r="D459" s="3">
        <v>30361601</v>
      </c>
      <c r="E459" s="3">
        <v>-1</v>
      </c>
      <c r="F459" s="12">
        <v>3011.8263306954</v>
      </c>
      <c r="G459" s="11">
        <v>-3.4977004E-3</v>
      </c>
      <c r="H459" s="10">
        <v>0.99687207659999999</v>
      </c>
      <c r="I459" s="2">
        <v>0.1881191887</v>
      </c>
      <c r="J459" s="10">
        <v>0.72250974239999999</v>
      </c>
      <c r="K459" s="2">
        <v>0.19161688909999999</v>
      </c>
      <c r="L459" s="10">
        <v>0.81622258660000002</v>
      </c>
    </row>
    <row r="460" spans="1:12">
      <c r="A460" s="13" t="s">
        <v>1625</v>
      </c>
      <c r="B460" s="3">
        <v>24</v>
      </c>
      <c r="C460" s="3">
        <v>30514145</v>
      </c>
      <c r="D460" s="3">
        <v>30527276</v>
      </c>
      <c r="E460" s="3">
        <v>-1</v>
      </c>
      <c r="F460" s="12">
        <v>2253.8725713125</v>
      </c>
      <c r="G460" s="11">
        <v>-5.5525104300000003E-2</v>
      </c>
      <c r="H460" s="10">
        <v>0.97215269640000002</v>
      </c>
      <c r="I460" s="2">
        <v>0.14905605529999999</v>
      </c>
      <c r="J460" s="10">
        <v>0.82012120050000004</v>
      </c>
      <c r="K460" s="2">
        <v>0.20458115969999999</v>
      </c>
      <c r="L460" s="10">
        <v>0.77774664199999999</v>
      </c>
    </row>
    <row r="461" spans="1:12">
      <c r="A461" s="13" t="s">
        <v>1624</v>
      </c>
      <c r="B461" s="3">
        <v>24</v>
      </c>
      <c r="C461" s="3">
        <v>32773769</v>
      </c>
      <c r="D461" s="3">
        <v>32780216</v>
      </c>
      <c r="E461" s="3">
        <v>-1</v>
      </c>
      <c r="F461" s="12">
        <v>414.2590379408</v>
      </c>
      <c r="G461" s="11">
        <v>1.3032825776000001</v>
      </c>
      <c r="H461" s="10">
        <v>0.92960131690000003</v>
      </c>
      <c r="I461" s="2">
        <v>0.81457853000000002</v>
      </c>
      <c r="J461" s="10">
        <v>0.95426191849999997</v>
      </c>
      <c r="K461" s="2">
        <v>-0.48870404769999998</v>
      </c>
      <c r="L461" s="10">
        <v>0.99990555140000004</v>
      </c>
    </row>
    <row r="462" spans="1:12">
      <c r="A462" s="13" t="s">
        <v>1623</v>
      </c>
      <c r="B462" s="3">
        <v>24</v>
      </c>
      <c r="C462" s="3">
        <v>35479822</v>
      </c>
      <c r="D462" s="3">
        <v>35524223</v>
      </c>
      <c r="E462" s="3">
        <v>-1</v>
      </c>
      <c r="F462" s="12">
        <v>345.07955253199998</v>
      </c>
      <c r="G462" s="11">
        <v>-6.5430852100000006E-2</v>
      </c>
      <c r="H462" s="10">
        <v>0.98370956799999998</v>
      </c>
      <c r="I462" s="2">
        <v>0.43198886520000002</v>
      </c>
      <c r="J462" s="10">
        <v>0.68611051099999998</v>
      </c>
      <c r="K462" s="2">
        <v>0.49741971730000001</v>
      </c>
      <c r="L462" s="10">
        <v>0.63744223739999994</v>
      </c>
    </row>
    <row r="463" spans="1:12">
      <c r="A463" s="13" t="s">
        <v>1622</v>
      </c>
      <c r="B463" s="3">
        <v>24</v>
      </c>
      <c r="C463" s="3">
        <v>38432070</v>
      </c>
      <c r="D463" s="3">
        <v>38433018</v>
      </c>
      <c r="E463" s="3">
        <v>1</v>
      </c>
      <c r="F463" s="12">
        <v>54.303206321499999</v>
      </c>
      <c r="G463" s="11">
        <v>-0.2213490243</v>
      </c>
      <c r="H463" s="10">
        <v>0.97555658570000003</v>
      </c>
      <c r="I463" s="2">
        <v>-8.1998720400000003E-2</v>
      </c>
      <c r="J463" s="10">
        <v>0.9867487144</v>
      </c>
      <c r="K463" s="2">
        <v>0.13935030379999999</v>
      </c>
      <c r="L463" s="10">
        <v>0.99990555140000004</v>
      </c>
    </row>
    <row r="464" spans="1:12">
      <c r="A464" s="13" t="s">
        <v>1621</v>
      </c>
      <c r="B464" s="3">
        <v>24</v>
      </c>
      <c r="C464" s="3">
        <v>38763468</v>
      </c>
      <c r="D464" s="3">
        <v>38770013</v>
      </c>
      <c r="E464" s="3">
        <v>1</v>
      </c>
      <c r="F464" s="12">
        <v>501.8661537502</v>
      </c>
      <c r="G464" s="11">
        <v>0.20058208020000001</v>
      </c>
      <c r="H464" s="10">
        <v>0.90058425230000005</v>
      </c>
      <c r="I464" s="2">
        <v>0.32960597990000001</v>
      </c>
      <c r="J464" s="10">
        <v>0.71871991499999999</v>
      </c>
      <c r="K464" s="2">
        <v>0.12902389980000001</v>
      </c>
      <c r="L464" s="10">
        <v>0.99990555140000004</v>
      </c>
    </row>
    <row r="465" spans="1:12">
      <c r="A465" s="13" t="s">
        <v>1620</v>
      </c>
      <c r="B465" s="3">
        <v>24</v>
      </c>
      <c r="C465" s="3">
        <v>38819657</v>
      </c>
      <c r="D465" s="3">
        <v>38822036</v>
      </c>
      <c r="E465" s="3">
        <v>-1</v>
      </c>
      <c r="F465" s="12">
        <v>391.59656229839999</v>
      </c>
      <c r="G465" s="11">
        <v>2.0339109300000002E-2</v>
      </c>
      <c r="H465" s="10">
        <v>0.98791816939999999</v>
      </c>
      <c r="I465" s="2">
        <v>-1.98726337E-2</v>
      </c>
      <c r="J465" s="10">
        <v>0.98875991789999995</v>
      </c>
      <c r="K465" s="2">
        <v>-4.0211743000000001E-2</v>
      </c>
      <c r="L465" s="10">
        <v>0.99990555140000004</v>
      </c>
    </row>
    <row r="466" spans="1:12">
      <c r="A466" s="13" t="s">
        <v>1619</v>
      </c>
      <c r="B466" s="3">
        <v>24</v>
      </c>
      <c r="C466" s="3">
        <v>38988393</v>
      </c>
      <c r="D466" s="3">
        <v>39007807</v>
      </c>
      <c r="E466" s="3">
        <v>1</v>
      </c>
      <c r="F466" s="12">
        <v>400.48483435819998</v>
      </c>
      <c r="G466" s="11">
        <v>0.2084075661</v>
      </c>
      <c r="H466" s="10">
        <v>0.87255147310000003</v>
      </c>
      <c r="I466" s="2">
        <v>0.4455814897</v>
      </c>
      <c r="J466" s="10">
        <v>0.43807049599999998</v>
      </c>
      <c r="K466" s="2">
        <v>0.2371739236</v>
      </c>
      <c r="L466" s="10">
        <v>0.92605280869999995</v>
      </c>
    </row>
    <row r="467" spans="1:12">
      <c r="A467" s="13" t="s">
        <v>1618</v>
      </c>
      <c r="B467" s="3">
        <v>24</v>
      </c>
      <c r="C467" s="3">
        <v>40514710</v>
      </c>
      <c r="D467" s="3">
        <v>40518828</v>
      </c>
      <c r="E467" s="3">
        <v>1</v>
      </c>
      <c r="F467" s="12">
        <v>377.48004674809999</v>
      </c>
      <c r="G467" s="11">
        <v>-2.7001895000000001E-3</v>
      </c>
      <c r="H467" s="10">
        <v>0.99868528089999997</v>
      </c>
      <c r="I467" s="2">
        <v>-5.7910627100000001E-2</v>
      </c>
      <c r="J467" s="10">
        <v>0.97521748509999995</v>
      </c>
      <c r="K467" s="2">
        <v>-5.5210437699999997E-2</v>
      </c>
      <c r="L467" s="10">
        <v>0.99990555140000004</v>
      </c>
    </row>
    <row r="468" spans="1:12">
      <c r="A468" s="13" t="s">
        <v>1617</v>
      </c>
      <c r="B468" s="3">
        <v>24</v>
      </c>
      <c r="C468" s="3">
        <v>40850244</v>
      </c>
      <c r="D468" s="3">
        <v>40853237</v>
      </c>
      <c r="E468" s="3">
        <v>1</v>
      </c>
      <c r="F468" s="12">
        <v>45.866856567399999</v>
      </c>
      <c r="G468" s="11">
        <v>0.33623957869999999</v>
      </c>
      <c r="H468" s="10">
        <v>0.92663990529999996</v>
      </c>
      <c r="I468" s="2">
        <v>0.30044757979999998</v>
      </c>
      <c r="J468" s="10">
        <v>0.92079946960000003</v>
      </c>
      <c r="K468" s="2">
        <v>-3.5791998899999997E-2</v>
      </c>
      <c r="L468" s="10">
        <v>0.99990555140000004</v>
      </c>
    </row>
    <row r="469" spans="1:12">
      <c r="A469" s="13" t="s">
        <v>1616</v>
      </c>
      <c r="B469" s="3">
        <v>1</v>
      </c>
      <c r="C469" s="3">
        <v>164430756</v>
      </c>
      <c r="D469" s="3">
        <v>164441672</v>
      </c>
      <c r="E469" s="3">
        <v>1</v>
      </c>
      <c r="F469" s="12">
        <v>3822.4589058595002</v>
      </c>
      <c r="G469" s="11">
        <v>0.86264628649999997</v>
      </c>
      <c r="H469" s="10">
        <v>0.96014142690000004</v>
      </c>
      <c r="I469" s="2">
        <v>1.853333342</v>
      </c>
      <c r="J469" s="10">
        <v>0.80287663279999999</v>
      </c>
      <c r="K469" s="2">
        <v>0.99068705550000002</v>
      </c>
      <c r="L469" s="10">
        <v>0.99990555140000004</v>
      </c>
    </row>
    <row r="470" spans="1:12">
      <c r="A470" s="13" t="s">
        <v>1615</v>
      </c>
      <c r="B470" s="3">
        <v>24</v>
      </c>
      <c r="C470" s="3">
        <v>41492826</v>
      </c>
      <c r="D470" s="3">
        <v>41582743</v>
      </c>
      <c r="E470" s="3">
        <v>1</v>
      </c>
      <c r="F470" s="12">
        <v>98.487822397100004</v>
      </c>
      <c r="G470" s="11">
        <v>-6.4046850799999999E-2</v>
      </c>
      <c r="H470" s="10">
        <v>0.98708123670000003</v>
      </c>
      <c r="I470" s="2">
        <v>-0.25277703820000003</v>
      </c>
      <c r="J470" s="10">
        <v>0.90518651059999999</v>
      </c>
      <c r="K470" s="2">
        <v>-0.1887301874</v>
      </c>
      <c r="L470" s="10">
        <v>0.99990555140000004</v>
      </c>
    </row>
    <row r="471" spans="1:12">
      <c r="A471" s="13" t="s">
        <v>1614</v>
      </c>
      <c r="B471" s="3">
        <v>24</v>
      </c>
      <c r="C471" s="3">
        <v>42016961</v>
      </c>
      <c r="D471" s="3">
        <v>42019949</v>
      </c>
      <c r="E471" s="3">
        <v>1</v>
      </c>
      <c r="F471" s="12">
        <v>729.18571206089996</v>
      </c>
      <c r="G471" s="11">
        <v>7.0409012500000007E-2</v>
      </c>
      <c r="H471" s="10">
        <v>0.97479163199999996</v>
      </c>
      <c r="I471" s="2">
        <v>0.40177465800000001</v>
      </c>
      <c r="J471" s="10">
        <v>0.39790617109999998</v>
      </c>
      <c r="K471" s="2">
        <v>0.33136564540000002</v>
      </c>
      <c r="L471" s="10">
        <v>0.58887880079999999</v>
      </c>
    </row>
    <row r="472" spans="1:12">
      <c r="A472" s="13" t="s">
        <v>1613</v>
      </c>
      <c r="B472" s="3">
        <v>25</v>
      </c>
      <c r="C472" s="3">
        <v>441046</v>
      </c>
      <c r="D472" s="3">
        <v>444007</v>
      </c>
      <c r="E472" s="3">
        <v>-1</v>
      </c>
      <c r="F472" s="12">
        <v>138.29664020749999</v>
      </c>
      <c r="G472" s="11">
        <v>2.1383975409999998</v>
      </c>
      <c r="H472" s="10">
        <v>2.6699999999999998E-5</v>
      </c>
      <c r="I472" s="2">
        <v>1.1921591409000001</v>
      </c>
      <c r="J472" s="10">
        <v>0.32560620880000002</v>
      </c>
      <c r="K472" s="2">
        <v>-0.94623840010000004</v>
      </c>
      <c r="L472" s="10">
        <v>0.54804085930000002</v>
      </c>
    </row>
    <row r="473" spans="1:12">
      <c r="A473" s="13" t="s">
        <v>1612</v>
      </c>
      <c r="B473" s="3">
        <v>25</v>
      </c>
      <c r="C473" s="3">
        <v>569807</v>
      </c>
      <c r="D473" s="3">
        <v>574912</v>
      </c>
      <c r="E473" s="3">
        <v>-1</v>
      </c>
      <c r="F473" s="12">
        <v>303.84390382679999</v>
      </c>
      <c r="G473" s="11">
        <v>1.6314804272000001</v>
      </c>
      <c r="H473" s="10">
        <v>0.53368180009999999</v>
      </c>
      <c r="I473" s="2">
        <v>1.6953925573999999</v>
      </c>
      <c r="J473" s="10">
        <v>0.56530250879999999</v>
      </c>
      <c r="K473" s="2">
        <v>6.39121302E-2</v>
      </c>
      <c r="L473" s="10">
        <v>0.99990555140000004</v>
      </c>
    </row>
    <row r="474" spans="1:12">
      <c r="A474" s="13" t="s">
        <v>1611</v>
      </c>
      <c r="B474" s="3">
        <v>25</v>
      </c>
      <c r="C474" s="3">
        <v>1484981</v>
      </c>
      <c r="D474" s="3">
        <v>1487858</v>
      </c>
      <c r="E474" s="3">
        <v>1</v>
      </c>
      <c r="F474" s="12">
        <v>302.08291120770002</v>
      </c>
      <c r="G474" s="11">
        <v>-1.18765507E-2</v>
      </c>
      <c r="H474" s="10">
        <v>0.99305792380000002</v>
      </c>
      <c r="I474" s="2">
        <v>1.9031472300000001E-2</v>
      </c>
      <c r="J474" s="10">
        <v>0.99109253809999998</v>
      </c>
      <c r="K474" s="2">
        <v>3.0908023E-2</v>
      </c>
      <c r="L474" s="10">
        <v>0.99990555140000004</v>
      </c>
    </row>
    <row r="475" spans="1:12">
      <c r="A475" s="13" t="s">
        <v>1610</v>
      </c>
      <c r="B475" s="3">
        <v>25</v>
      </c>
      <c r="C475" s="3">
        <v>2031173</v>
      </c>
      <c r="D475" s="3">
        <v>2067993</v>
      </c>
      <c r="E475" s="3">
        <v>1</v>
      </c>
      <c r="F475" s="12">
        <v>55.9210532237</v>
      </c>
      <c r="G475" s="11">
        <v>0.38060755600000001</v>
      </c>
      <c r="H475" s="10">
        <v>0.89679362539999996</v>
      </c>
      <c r="I475" s="2">
        <v>0.37058992740000002</v>
      </c>
      <c r="J475" s="10">
        <v>0.86952457510000003</v>
      </c>
      <c r="K475" s="2">
        <v>-1.00176286E-2</v>
      </c>
      <c r="L475" s="10">
        <v>0.99990555140000004</v>
      </c>
    </row>
    <row r="476" spans="1:12">
      <c r="A476" s="13" t="s">
        <v>1609</v>
      </c>
      <c r="B476" s="3">
        <v>25</v>
      </c>
      <c r="C476" s="3">
        <v>2906848</v>
      </c>
      <c r="D476" s="3">
        <v>2910647</v>
      </c>
      <c r="E476" s="3">
        <v>-1</v>
      </c>
      <c r="F476" s="12">
        <v>299.45676514410002</v>
      </c>
      <c r="G476" s="11">
        <v>6.1623502199999999E-2</v>
      </c>
      <c r="H476" s="10">
        <v>0.98791816939999999</v>
      </c>
      <c r="I476" s="2">
        <v>-0.19114222280000001</v>
      </c>
      <c r="J476" s="10">
        <v>0.94533603899999996</v>
      </c>
      <c r="K476" s="2">
        <v>-0.25276572489999999</v>
      </c>
      <c r="L476" s="10">
        <v>0.99990555140000004</v>
      </c>
    </row>
    <row r="477" spans="1:12">
      <c r="A477" s="13" t="s">
        <v>1608</v>
      </c>
      <c r="B477" s="3">
        <v>25</v>
      </c>
      <c r="C477" s="3">
        <v>3079368</v>
      </c>
      <c r="D477" s="3">
        <v>3081458</v>
      </c>
      <c r="E477" s="3">
        <v>1</v>
      </c>
      <c r="F477" s="12">
        <v>215.90613152419999</v>
      </c>
      <c r="G477" s="11">
        <v>-0.27445374859999999</v>
      </c>
      <c r="H477" s="10">
        <v>0.92036256949999995</v>
      </c>
      <c r="I477" s="2">
        <v>0.75414056750000003</v>
      </c>
      <c r="J477" s="10">
        <v>0.45955095509999999</v>
      </c>
      <c r="K477" s="2">
        <v>1.0285943161</v>
      </c>
      <c r="L477" s="10">
        <v>8.6715853699999998E-2</v>
      </c>
    </row>
    <row r="478" spans="1:12">
      <c r="A478" s="13" t="s">
        <v>1607</v>
      </c>
      <c r="B478" s="3">
        <v>25</v>
      </c>
      <c r="C478" s="3">
        <v>3303387</v>
      </c>
      <c r="D478" s="3">
        <v>3308944</v>
      </c>
      <c r="E478" s="3">
        <v>-1</v>
      </c>
      <c r="F478" s="12">
        <v>249.53274433129999</v>
      </c>
      <c r="G478" s="11">
        <v>0.18351070529999999</v>
      </c>
      <c r="H478" s="10">
        <v>0.91691948690000002</v>
      </c>
      <c r="I478" s="2">
        <v>0.17488665210000001</v>
      </c>
      <c r="J478" s="10">
        <v>0.8993289297</v>
      </c>
      <c r="K478" s="2">
        <v>-8.6240532000000005E-3</v>
      </c>
      <c r="L478" s="10">
        <v>0.99990555140000004</v>
      </c>
    </row>
    <row r="479" spans="1:12">
      <c r="A479" s="13" t="s">
        <v>1606</v>
      </c>
      <c r="B479" s="3">
        <v>25</v>
      </c>
      <c r="C479" s="3">
        <v>3331399</v>
      </c>
      <c r="D479" s="3">
        <v>3455090</v>
      </c>
      <c r="E479" s="3">
        <v>-1</v>
      </c>
      <c r="F479" s="12">
        <v>1895.1950393771001</v>
      </c>
      <c r="G479" s="11">
        <v>0.21442161109999999</v>
      </c>
      <c r="H479" s="10">
        <v>0.67431620989999996</v>
      </c>
      <c r="I479" s="2">
        <v>9.6199922399999999E-2</v>
      </c>
      <c r="J479" s="10">
        <v>0.91032277429999997</v>
      </c>
      <c r="K479" s="2">
        <v>-0.1182216888</v>
      </c>
      <c r="L479" s="10">
        <v>0.99990555140000004</v>
      </c>
    </row>
    <row r="480" spans="1:12">
      <c r="A480" s="13" t="s">
        <v>1605</v>
      </c>
      <c r="B480" s="3">
        <v>25</v>
      </c>
      <c r="C480" s="3">
        <v>6516990</v>
      </c>
      <c r="D480" s="3">
        <v>6524475</v>
      </c>
      <c r="E480" s="3">
        <v>1</v>
      </c>
      <c r="F480" s="12">
        <v>1588.5387795695999</v>
      </c>
      <c r="G480" s="11">
        <v>-0.14551711410000001</v>
      </c>
      <c r="H480" s="10">
        <v>0.93957765429999995</v>
      </c>
      <c r="I480" s="2">
        <v>-8.1615911000000006E-3</v>
      </c>
      <c r="J480" s="10">
        <v>0.99601514479999997</v>
      </c>
      <c r="K480" s="2">
        <v>0.13735552300000001</v>
      </c>
      <c r="L480" s="10">
        <v>0.99990555140000004</v>
      </c>
    </row>
    <row r="481" spans="1:12">
      <c r="A481" s="13" t="s">
        <v>1604</v>
      </c>
      <c r="B481" s="3">
        <v>25</v>
      </c>
      <c r="C481" s="3">
        <v>7109964</v>
      </c>
      <c r="D481" s="3">
        <v>7117544</v>
      </c>
      <c r="E481" s="3">
        <v>1</v>
      </c>
      <c r="F481" s="12">
        <v>706.6745149912</v>
      </c>
      <c r="G481" s="11">
        <v>1.54889752E-2</v>
      </c>
      <c r="H481" s="10">
        <v>0.98791816939999999</v>
      </c>
      <c r="I481" s="2">
        <v>7.6915646099999999E-2</v>
      </c>
      <c r="J481" s="10">
        <v>0.94271526390000004</v>
      </c>
      <c r="K481" s="2">
        <v>6.1426670900000001E-2</v>
      </c>
      <c r="L481" s="10">
        <v>0.99990555140000004</v>
      </c>
    </row>
    <row r="482" spans="1:12">
      <c r="A482" s="13" t="s">
        <v>1603</v>
      </c>
      <c r="B482" s="3">
        <v>25</v>
      </c>
      <c r="C482" s="3">
        <v>8278348</v>
      </c>
      <c r="D482" s="3">
        <v>8285691</v>
      </c>
      <c r="E482" s="3">
        <v>-1</v>
      </c>
      <c r="F482" s="12">
        <v>887.49929319260002</v>
      </c>
      <c r="G482" s="11">
        <v>-7.4944381899999996E-2</v>
      </c>
      <c r="H482" s="10">
        <v>0.95774019740000005</v>
      </c>
      <c r="I482" s="2">
        <v>-5.2733491899999999E-2</v>
      </c>
      <c r="J482" s="10">
        <v>0.95749347689999997</v>
      </c>
      <c r="K482" s="2">
        <v>2.221089E-2</v>
      </c>
      <c r="L482" s="10">
        <v>0.99990555140000004</v>
      </c>
    </row>
    <row r="483" spans="1:12">
      <c r="A483" s="13" t="s">
        <v>1602</v>
      </c>
      <c r="B483" s="3">
        <v>1</v>
      </c>
      <c r="C483" s="3">
        <v>166470213</v>
      </c>
      <c r="D483" s="3">
        <v>166545458</v>
      </c>
      <c r="E483" s="3">
        <v>-1</v>
      </c>
      <c r="F483" s="12">
        <v>135.65501617160001</v>
      </c>
      <c r="G483" s="11">
        <v>3.2685391E-3</v>
      </c>
      <c r="H483" s="10">
        <v>0.99868528089999997</v>
      </c>
      <c r="I483" s="2">
        <v>-0.15571289569999999</v>
      </c>
      <c r="J483" s="10">
        <v>0.94329526129999997</v>
      </c>
      <c r="K483" s="2">
        <v>-0.15898143479999999</v>
      </c>
      <c r="L483" s="10">
        <v>0.99990555140000004</v>
      </c>
    </row>
    <row r="484" spans="1:12">
      <c r="A484" s="13" t="s">
        <v>1601</v>
      </c>
      <c r="B484" s="3">
        <v>25</v>
      </c>
      <c r="C484" s="3">
        <v>9310563</v>
      </c>
      <c r="D484" s="3">
        <v>9356396</v>
      </c>
      <c r="E484" s="3">
        <v>-1</v>
      </c>
      <c r="F484" s="12">
        <v>623.50936068420003</v>
      </c>
      <c r="G484" s="11">
        <v>0.1579042913</v>
      </c>
      <c r="H484" s="10">
        <v>0.96550849620000001</v>
      </c>
      <c r="I484" s="2">
        <v>5.0797890200000001E-2</v>
      </c>
      <c r="J484" s="10">
        <v>0.98466251540000005</v>
      </c>
      <c r="K484" s="2">
        <v>-0.1071064011</v>
      </c>
      <c r="L484" s="10">
        <v>0.99990555140000004</v>
      </c>
    </row>
    <row r="485" spans="1:12">
      <c r="A485" s="13" t="s">
        <v>1600</v>
      </c>
      <c r="B485" s="3">
        <v>25</v>
      </c>
      <c r="C485" s="3">
        <v>9812584</v>
      </c>
      <c r="D485" s="3">
        <v>9833159</v>
      </c>
      <c r="E485" s="3">
        <v>1</v>
      </c>
      <c r="F485" s="12">
        <v>5701.2081078320998</v>
      </c>
      <c r="G485" s="11">
        <v>-0.84617916439999996</v>
      </c>
      <c r="H485" s="10">
        <v>0.65265366440000006</v>
      </c>
      <c r="I485" s="2">
        <v>-0.50939508259999999</v>
      </c>
      <c r="J485" s="10">
        <v>0.85887933800000005</v>
      </c>
      <c r="K485" s="2">
        <v>0.33678408180000002</v>
      </c>
      <c r="L485" s="10">
        <v>0.99990555140000004</v>
      </c>
    </row>
    <row r="486" spans="1:12">
      <c r="A486" s="13" t="s">
        <v>1599</v>
      </c>
      <c r="B486" s="3">
        <v>25</v>
      </c>
      <c r="C486" s="3">
        <v>9896099</v>
      </c>
      <c r="D486" s="3">
        <v>9909611</v>
      </c>
      <c r="E486" s="3">
        <v>1</v>
      </c>
      <c r="F486" s="12">
        <v>1036.1468774747</v>
      </c>
      <c r="G486" s="11">
        <v>2.1102023376000001</v>
      </c>
      <c r="H486" s="10">
        <v>0.96051229240000002</v>
      </c>
      <c r="I486" s="2">
        <v>-1.0701825789999999</v>
      </c>
      <c r="J486" s="10">
        <v>0.97168753500000005</v>
      </c>
      <c r="K486" s="2">
        <v>-3.1803849166</v>
      </c>
      <c r="L486" s="10">
        <v>0.99990555140000004</v>
      </c>
    </row>
    <row r="487" spans="1:12">
      <c r="A487" s="13" t="s">
        <v>1598</v>
      </c>
      <c r="B487" s="3">
        <v>25</v>
      </c>
      <c r="C487" s="3">
        <v>9769652</v>
      </c>
      <c r="D487" s="3">
        <v>9773458</v>
      </c>
      <c r="E487" s="3">
        <v>1</v>
      </c>
      <c r="F487" s="12">
        <v>512.04642425509996</v>
      </c>
      <c r="G487" s="11">
        <v>0.36453375440000002</v>
      </c>
      <c r="H487" s="10">
        <v>0.51851842069999998</v>
      </c>
      <c r="I487" s="2">
        <v>0.19588923999999999</v>
      </c>
      <c r="J487" s="10">
        <v>0.85207971439999997</v>
      </c>
      <c r="K487" s="2">
        <v>-0.1686445144</v>
      </c>
      <c r="L487" s="10">
        <v>0.99990555140000004</v>
      </c>
    </row>
    <row r="488" spans="1:12">
      <c r="A488" s="13" t="s">
        <v>1597</v>
      </c>
      <c r="B488" s="3">
        <v>25</v>
      </c>
      <c r="C488" s="3">
        <v>9883954</v>
      </c>
      <c r="D488" s="3">
        <v>9892661</v>
      </c>
      <c r="E488" s="3">
        <v>1</v>
      </c>
      <c r="F488" s="12">
        <v>1667.0849714036999</v>
      </c>
      <c r="G488" s="11">
        <v>-0.1182054882</v>
      </c>
      <c r="H488" s="10">
        <v>0.94382051040000003</v>
      </c>
      <c r="I488" s="2">
        <v>-0.2357438027</v>
      </c>
      <c r="J488" s="10">
        <v>0.76598115680000001</v>
      </c>
      <c r="K488" s="2">
        <v>-0.1175383146</v>
      </c>
      <c r="L488" s="10">
        <v>0.99990555140000004</v>
      </c>
    </row>
    <row r="489" spans="1:12">
      <c r="A489" s="13" t="s">
        <v>1596</v>
      </c>
      <c r="B489" s="3">
        <v>25</v>
      </c>
      <c r="C489" s="3">
        <v>10054599</v>
      </c>
      <c r="D489" s="3">
        <v>10056159</v>
      </c>
      <c r="E489" s="3">
        <v>1</v>
      </c>
      <c r="F489" s="12">
        <v>221.21776220620001</v>
      </c>
      <c r="G489" s="11">
        <v>0.16376734270000001</v>
      </c>
      <c r="H489" s="10">
        <v>0.94275705219999995</v>
      </c>
      <c r="I489" s="2">
        <v>-0.14627270440000001</v>
      </c>
      <c r="J489" s="10">
        <v>0.92942852679999999</v>
      </c>
      <c r="K489" s="2">
        <v>-0.3100400472</v>
      </c>
      <c r="L489" s="10">
        <v>0.89322988410000004</v>
      </c>
    </row>
    <row r="490" spans="1:12">
      <c r="A490" s="13" t="s">
        <v>1595</v>
      </c>
      <c r="B490" s="3">
        <v>25</v>
      </c>
      <c r="C490" s="3">
        <v>12152153</v>
      </c>
      <c r="D490" s="3">
        <v>12652038</v>
      </c>
      <c r="E490" s="3">
        <v>1</v>
      </c>
      <c r="F490" s="12">
        <v>2544.6941011949998</v>
      </c>
      <c r="G490" s="11">
        <v>-3.51581937E-2</v>
      </c>
      <c r="H490" s="10">
        <v>0.98453742560000002</v>
      </c>
      <c r="I490" s="2">
        <v>-0.30399662599999999</v>
      </c>
      <c r="J490" s="10">
        <v>0.61704892499999997</v>
      </c>
      <c r="K490" s="2">
        <v>-0.26883843229999999</v>
      </c>
      <c r="L490" s="10">
        <v>0.74918612129999995</v>
      </c>
    </row>
    <row r="491" spans="1:12">
      <c r="A491" s="13" t="s">
        <v>1594</v>
      </c>
      <c r="B491" s="3">
        <v>25</v>
      </c>
      <c r="C491" s="3">
        <v>12982046</v>
      </c>
      <c r="D491" s="3">
        <v>12985676</v>
      </c>
      <c r="E491" s="3">
        <v>-1</v>
      </c>
      <c r="F491" s="12">
        <v>403.16438265639999</v>
      </c>
      <c r="G491" s="11">
        <v>-8.3429717400000006E-2</v>
      </c>
      <c r="H491" s="10">
        <v>0.98453742560000002</v>
      </c>
      <c r="I491" s="2">
        <v>-0.3656394986</v>
      </c>
      <c r="J491" s="10">
        <v>0.86702533469999998</v>
      </c>
      <c r="K491" s="2">
        <v>-0.28220978120000001</v>
      </c>
      <c r="L491" s="10">
        <v>0.99990555140000004</v>
      </c>
    </row>
    <row r="492" spans="1:12">
      <c r="A492" s="13" t="s">
        <v>1593</v>
      </c>
      <c r="B492" s="3">
        <v>25</v>
      </c>
      <c r="C492" s="3">
        <v>13774116</v>
      </c>
      <c r="D492" s="3">
        <v>13789331</v>
      </c>
      <c r="E492" s="3">
        <v>1</v>
      </c>
      <c r="F492" s="12">
        <v>539.03098337710003</v>
      </c>
      <c r="G492" s="11">
        <v>0.15897300750000001</v>
      </c>
      <c r="H492" s="10">
        <v>0.9022253254</v>
      </c>
      <c r="I492" s="2">
        <v>0.2014541484</v>
      </c>
      <c r="J492" s="10">
        <v>0.82470248489999998</v>
      </c>
      <c r="K492" s="2">
        <v>4.2481140899999999E-2</v>
      </c>
      <c r="L492" s="10">
        <v>0.99990555140000004</v>
      </c>
    </row>
    <row r="493" spans="1:12">
      <c r="A493" s="13" t="s">
        <v>1592</v>
      </c>
      <c r="B493" s="3">
        <v>25</v>
      </c>
      <c r="C493" s="3">
        <v>13790795</v>
      </c>
      <c r="D493" s="3">
        <v>13805408</v>
      </c>
      <c r="E493" s="3">
        <v>1</v>
      </c>
      <c r="F493" s="12">
        <v>1277.9365906005</v>
      </c>
      <c r="G493" s="11">
        <v>0.1025511139</v>
      </c>
      <c r="H493" s="10">
        <v>0.92580677609999995</v>
      </c>
      <c r="I493" s="2">
        <v>0.1744724456</v>
      </c>
      <c r="J493" s="10">
        <v>0.78160197050000002</v>
      </c>
      <c r="K493" s="2">
        <v>7.1921331699999994E-2</v>
      </c>
      <c r="L493" s="10">
        <v>0.99990555140000004</v>
      </c>
    </row>
    <row r="494" spans="1:12">
      <c r="A494" s="13" t="s">
        <v>1591</v>
      </c>
      <c r="B494" s="3">
        <v>25</v>
      </c>
      <c r="C494" s="3">
        <v>14217358</v>
      </c>
      <c r="D494" s="3">
        <v>14706448</v>
      </c>
      <c r="E494" s="3">
        <v>-1</v>
      </c>
      <c r="F494" s="12">
        <v>311.88899207430001</v>
      </c>
      <c r="G494" s="11">
        <v>-0.2027578005</v>
      </c>
      <c r="H494" s="10">
        <v>0.95774019740000005</v>
      </c>
      <c r="I494" s="2">
        <v>-0.1014333338</v>
      </c>
      <c r="J494" s="10">
        <v>0.96941749389999998</v>
      </c>
      <c r="K494" s="2">
        <v>0.1013244667</v>
      </c>
      <c r="L494" s="10">
        <v>0.99990555140000004</v>
      </c>
    </row>
    <row r="495" spans="1:12">
      <c r="A495" s="13" t="s">
        <v>1590</v>
      </c>
      <c r="B495" s="3">
        <v>25</v>
      </c>
      <c r="C495" s="3">
        <v>14426745</v>
      </c>
      <c r="D495" s="3">
        <v>14494766</v>
      </c>
      <c r="E495" s="3">
        <v>-1</v>
      </c>
      <c r="F495" s="12">
        <v>632.49585930110004</v>
      </c>
      <c r="G495" s="11">
        <v>-0.18864042189999999</v>
      </c>
      <c r="H495" s="10">
        <v>0.88079388160000005</v>
      </c>
      <c r="I495" s="2">
        <v>-0.24474922960000001</v>
      </c>
      <c r="J495" s="10">
        <v>0.78014198199999996</v>
      </c>
      <c r="K495" s="2">
        <v>-5.6108807699999999E-2</v>
      </c>
      <c r="L495" s="10">
        <v>0.99990555140000004</v>
      </c>
    </row>
    <row r="496" spans="1:12">
      <c r="A496" s="13" t="s">
        <v>1589</v>
      </c>
      <c r="B496" s="3">
        <v>25</v>
      </c>
      <c r="C496" s="3">
        <v>14521873</v>
      </c>
      <c r="D496" s="3">
        <v>14540784</v>
      </c>
      <c r="E496" s="3">
        <v>-1</v>
      </c>
      <c r="F496" s="12">
        <v>2191.6134892106002</v>
      </c>
      <c r="G496" s="11">
        <v>3.2040073299999999E-2</v>
      </c>
      <c r="H496" s="10">
        <v>0.98017650420000002</v>
      </c>
      <c r="I496" s="2">
        <v>3.8450794099999998E-2</v>
      </c>
      <c r="J496" s="10">
        <v>0.96896093120000004</v>
      </c>
      <c r="K496" s="2">
        <v>6.4107208000000002E-3</v>
      </c>
      <c r="L496" s="10">
        <v>0.99990555140000004</v>
      </c>
    </row>
    <row r="497" spans="1:12">
      <c r="A497" s="13" t="s">
        <v>1588</v>
      </c>
      <c r="B497" s="3">
        <v>25</v>
      </c>
      <c r="C497" s="3">
        <v>15639300</v>
      </c>
      <c r="D497" s="3">
        <v>16192636</v>
      </c>
      <c r="E497" s="3">
        <v>-1</v>
      </c>
      <c r="F497" s="12">
        <v>2898.4725516519002</v>
      </c>
      <c r="G497" s="11">
        <v>-0.24895302550000001</v>
      </c>
      <c r="H497" s="10">
        <v>0.79154114409999998</v>
      </c>
      <c r="I497" s="2">
        <v>-0.52973387810000006</v>
      </c>
      <c r="J497" s="10">
        <v>0.1545805606</v>
      </c>
      <c r="K497" s="2">
        <v>-0.28078085260000002</v>
      </c>
      <c r="L497" s="10">
        <v>0.80572579089999996</v>
      </c>
    </row>
    <row r="498" spans="1:12">
      <c r="A498" s="13" t="s">
        <v>1587</v>
      </c>
      <c r="B498" s="3">
        <v>25</v>
      </c>
      <c r="C498" s="3">
        <v>15947638</v>
      </c>
      <c r="D498" s="3">
        <v>15966366</v>
      </c>
      <c r="E498" s="3">
        <v>-1</v>
      </c>
      <c r="F498" s="12">
        <v>3093.9960713844998</v>
      </c>
      <c r="G498" s="11">
        <v>-0.19196867510000001</v>
      </c>
      <c r="H498" s="10">
        <v>0.91842449319999997</v>
      </c>
      <c r="I498" s="2">
        <v>7.1151117799999997E-2</v>
      </c>
      <c r="J498" s="10">
        <v>0.96941749389999998</v>
      </c>
      <c r="K498" s="2">
        <v>0.26311979289999998</v>
      </c>
      <c r="L498" s="10">
        <v>0.9592444591</v>
      </c>
    </row>
    <row r="499" spans="1:12">
      <c r="A499" s="13" t="s">
        <v>1586</v>
      </c>
      <c r="B499" s="3">
        <v>25</v>
      </c>
      <c r="C499" s="3">
        <v>16991979</v>
      </c>
      <c r="D499" s="3">
        <v>16993352</v>
      </c>
      <c r="E499" s="3">
        <v>1</v>
      </c>
      <c r="F499" s="12">
        <v>24.439127800600001</v>
      </c>
      <c r="G499" s="11">
        <v>-2.5239260808999999</v>
      </c>
      <c r="H499" s="10">
        <v>0.41176629770000001</v>
      </c>
      <c r="I499" s="2">
        <v>1.8712362699999999E-2</v>
      </c>
      <c r="J499" s="10">
        <v>0.99738234169999995</v>
      </c>
      <c r="K499" s="2">
        <v>2.5426384437</v>
      </c>
      <c r="L499" s="10">
        <v>0.43026059109999998</v>
      </c>
    </row>
    <row r="500" spans="1:12">
      <c r="A500" s="13" t="s">
        <v>1585</v>
      </c>
      <c r="B500" s="3">
        <v>25</v>
      </c>
      <c r="C500" s="3">
        <v>19435093</v>
      </c>
      <c r="D500" s="3">
        <v>19499324</v>
      </c>
      <c r="E500" s="3">
        <v>-1</v>
      </c>
      <c r="F500" s="12">
        <v>3313.0576826924998</v>
      </c>
      <c r="G500" s="11">
        <v>-0.11093965090000001</v>
      </c>
      <c r="H500" s="10">
        <v>0.89307833930000002</v>
      </c>
      <c r="I500" s="2">
        <v>-1.0658730412999999</v>
      </c>
      <c r="J500" s="10">
        <v>2.1299999999999999E-19</v>
      </c>
      <c r="K500" s="2">
        <v>-0.95493339040000003</v>
      </c>
      <c r="L500" s="10">
        <v>4.5299999999999997E-16</v>
      </c>
    </row>
    <row r="501" spans="1:12">
      <c r="A501" s="13" t="s">
        <v>1584</v>
      </c>
      <c r="B501" s="3">
        <v>25</v>
      </c>
      <c r="C501" s="3">
        <v>19511557</v>
      </c>
      <c r="D501" s="3">
        <v>19530755</v>
      </c>
      <c r="E501" s="3">
        <v>1</v>
      </c>
      <c r="F501" s="12">
        <v>2048.0146268168</v>
      </c>
      <c r="G501" s="11">
        <v>-0.287185405</v>
      </c>
      <c r="H501" s="10">
        <v>0.58336534829999998</v>
      </c>
      <c r="I501" s="2">
        <v>-6.3573360199999998E-2</v>
      </c>
      <c r="J501" s="10">
        <v>0.95984136779999996</v>
      </c>
      <c r="K501" s="2">
        <v>0.22361204479999999</v>
      </c>
      <c r="L501" s="10">
        <v>0.85272972749999998</v>
      </c>
    </row>
    <row r="502" spans="1:12">
      <c r="A502" s="13" t="s">
        <v>1583</v>
      </c>
      <c r="B502" s="3">
        <v>25</v>
      </c>
      <c r="C502" s="3">
        <v>20143070</v>
      </c>
      <c r="D502" s="3">
        <v>20145576</v>
      </c>
      <c r="E502" s="3">
        <v>-1</v>
      </c>
      <c r="F502" s="12">
        <v>659.93702021690001</v>
      </c>
      <c r="G502" s="11">
        <v>-4.6975394400000002E-2</v>
      </c>
      <c r="H502" s="10">
        <v>0.97903329439999998</v>
      </c>
      <c r="I502" s="2">
        <v>-5.0712290999999996E-3</v>
      </c>
      <c r="J502" s="10">
        <v>0.99605772010000004</v>
      </c>
      <c r="K502" s="2">
        <v>4.1904165299999997E-2</v>
      </c>
      <c r="L502" s="10">
        <v>0.99990555140000004</v>
      </c>
    </row>
    <row r="503" spans="1:12">
      <c r="A503" s="13" t="s">
        <v>1582</v>
      </c>
      <c r="B503" s="3">
        <v>25</v>
      </c>
      <c r="C503" s="3">
        <v>22745680</v>
      </c>
      <c r="D503" s="3">
        <v>23413380</v>
      </c>
      <c r="E503" s="3">
        <v>1</v>
      </c>
      <c r="F503" s="12">
        <v>5122.6807250272004</v>
      </c>
      <c r="G503" s="11">
        <v>0.1075486469</v>
      </c>
      <c r="H503" s="10">
        <v>0.96397803849999997</v>
      </c>
      <c r="I503" s="2">
        <v>-0.26201600380000001</v>
      </c>
      <c r="J503" s="10">
        <v>0.78217368379999996</v>
      </c>
      <c r="K503" s="2">
        <v>-0.3695646507</v>
      </c>
      <c r="L503" s="10">
        <v>0.65814271120000001</v>
      </c>
    </row>
    <row r="504" spans="1:12">
      <c r="A504" s="13" t="s">
        <v>1581</v>
      </c>
      <c r="B504" s="3">
        <v>25</v>
      </c>
      <c r="C504" s="3">
        <v>23276828</v>
      </c>
      <c r="D504" s="3">
        <v>23324893</v>
      </c>
      <c r="E504" s="3">
        <v>1</v>
      </c>
      <c r="F504" s="12">
        <v>4552.5792412360997</v>
      </c>
      <c r="G504" s="11">
        <v>0.13504815789999999</v>
      </c>
      <c r="H504" s="10">
        <v>0.98851951579999997</v>
      </c>
      <c r="I504" s="2">
        <v>-3.3396906129000001</v>
      </c>
      <c r="J504" s="10">
        <v>0.37165522239999998</v>
      </c>
      <c r="K504" s="2">
        <v>-3.4747387709000002</v>
      </c>
      <c r="L504" s="10">
        <v>0.24563820550000001</v>
      </c>
    </row>
    <row r="505" spans="1:12">
      <c r="A505" s="13" t="s">
        <v>1580</v>
      </c>
      <c r="B505" s="3">
        <v>25</v>
      </c>
      <c r="C505" s="3">
        <v>23310825</v>
      </c>
      <c r="D505" s="3">
        <v>23361210</v>
      </c>
      <c r="E505" s="3">
        <v>-1</v>
      </c>
      <c r="F505" s="12">
        <v>432.59749579919998</v>
      </c>
      <c r="G505" s="11">
        <v>0.31368021369999999</v>
      </c>
      <c r="H505" s="10">
        <v>0.89217304919999996</v>
      </c>
      <c r="I505" s="2">
        <v>0.4015363092</v>
      </c>
      <c r="J505" s="10">
        <v>0.79305023699999999</v>
      </c>
      <c r="K505" s="2">
        <v>8.7856095400000001E-2</v>
      </c>
      <c r="L505" s="10">
        <v>0.99990555140000004</v>
      </c>
    </row>
    <row r="506" spans="1:12">
      <c r="A506" s="13" t="s">
        <v>1579</v>
      </c>
      <c r="B506" s="3">
        <v>25</v>
      </c>
      <c r="C506" s="3">
        <v>23325317</v>
      </c>
      <c r="D506" s="3">
        <v>23393541</v>
      </c>
      <c r="E506" s="3">
        <v>1</v>
      </c>
      <c r="F506" s="12">
        <v>3519.7533862790001</v>
      </c>
      <c r="G506" s="11">
        <v>3.4436715200000002E-2</v>
      </c>
      <c r="H506" s="10">
        <v>0.97555658570000003</v>
      </c>
      <c r="I506" s="2">
        <v>4.2383893000000001E-3</v>
      </c>
      <c r="J506" s="10">
        <v>0.99553315480000004</v>
      </c>
      <c r="K506" s="2">
        <v>-3.01983259E-2</v>
      </c>
      <c r="L506" s="10">
        <v>0.99990555140000004</v>
      </c>
    </row>
    <row r="507" spans="1:12">
      <c r="A507" s="13" t="s">
        <v>1578</v>
      </c>
      <c r="B507" s="3">
        <v>25</v>
      </c>
      <c r="C507" s="3">
        <v>23328085</v>
      </c>
      <c r="D507" s="3">
        <v>23637713</v>
      </c>
      <c r="E507" s="3">
        <v>1</v>
      </c>
      <c r="F507" s="12">
        <v>1852.258883579</v>
      </c>
      <c r="G507" s="11">
        <v>9.5759300999999995E-3</v>
      </c>
      <c r="H507" s="10">
        <v>0.98846704740000002</v>
      </c>
      <c r="I507" s="2">
        <v>-0.11358196869999999</v>
      </c>
      <c r="J507" s="10">
        <v>0.81346001680000002</v>
      </c>
      <c r="K507" s="2">
        <v>-0.1231578987</v>
      </c>
      <c r="L507" s="10">
        <v>0.89322988410000004</v>
      </c>
    </row>
    <row r="508" spans="1:12">
      <c r="A508" s="13" t="s">
        <v>1577</v>
      </c>
      <c r="B508" s="3">
        <v>25</v>
      </c>
      <c r="C508" s="3">
        <v>23369041</v>
      </c>
      <c r="D508" s="3">
        <v>23562289</v>
      </c>
      <c r="E508" s="3">
        <v>-1</v>
      </c>
      <c r="F508" s="12">
        <v>49.320304393900003</v>
      </c>
      <c r="G508" s="11">
        <v>0.30828242909999998</v>
      </c>
      <c r="H508" s="10">
        <v>0.96397803849999997</v>
      </c>
      <c r="I508" s="2">
        <v>0.43517202449999998</v>
      </c>
      <c r="J508" s="10">
        <v>0.90700933029999997</v>
      </c>
      <c r="K508" s="2">
        <v>0.1268895954</v>
      </c>
      <c r="L508" s="10">
        <v>0.99990555140000004</v>
      </c>
    </row>
    <row r="509" spans="1:12">
      <c r="A509" s="13" t="s">
        <v>1576</v>
      </c>
      <c r="B509" s="3">
        <v>25</v>
      </c>
      <c r="C509" s="3">
        <v>29146491</v>
      </c>
      <c r="D509" s="3">
        <v>29157418</v>
      </c>
      <c r="E509" s="3">
        <v>-1</v>
      </c>
      <c r="F509" s="12">
        <v>1731.7308937821001</v>
      </c>
      <c r="G509" s="11">
        <v>-6.5170952200000007E-2</v>
      </c>
      <c r="H509" s="10">
        <v>0.97555658570000003</v>
      </c>
      <c r="I509" s="2">
        <v>-9.8603934700000007E-2</v>
      </c>
      <c r="J509" s="10">
        <v>0.94986928719999997</v>
      </c>
      <c r="K509" s="2">
        <v>-3.34329825E-2</v>
      </c>
      <c r="L509" s="10">
        <v>0.99990555140000004</v>
      </c>
    </row>
    <row r="510" spans="1:12">
      <c r="A510" s="13" t="s">
        <v>1575</v>
      </c>
      <c r="B510" s="3">
        <v>25</v>
      </c>
      <c r="C510" s="3">
        <v>29427440</v>
      </c>
      <c r="D510" s="3">
        <v>29432578</v>
      </c>
      <c r="E510" s="3">
        <v>-1</v>
      </c>
      <c r="F510" s="12">
        <v>388.17330834429998</v>
      </c>
      <c r="G510" s="11">
        <v>0.23325205069999999</v>
      </c>
      <c r="H510" s="10">
        <v>0.85356967149999996</v>
      </c>
      <c r="I510" s="2">
        <v>0.23260245869999999</v>
      </c>
      <c r="J510" s="10">
        <v>0.83144267510000003</v>
      </c>
      <c r="K510" s="2">
        <v>-6.4959200000000005E-4</v>
      </c>
      <c r="L510" s="10">
        <v>0.99990555140000004</v>
      </c>
    </row>
    <row r="511" spans="1:12">
      <c r="A511" s="13" t="s">
        <v>1574</v>
      </c>
      <c r="B511" s="3">
        <v>25</v>
      </c>
      <c r="C511" s="3">
        <v>30528725</v>
      </c>
      <c r="D511" s="3">
        <v>30540235</v>
      </c>
      <c r="E511" s="3">
        <v>1</v>
      </c>
      <c r="F511" s="12">
        <v>1623.8779463333999</v>
      </c>
      <c r="G511" s="11">
        <v>-0.19089993829999999</v>
      </c>
      <c r="H511" s="10">
        <v>0.64511345090000005</v>
      </c>
      <c r="I511" s="2">
        <v>-7.5206765300000006E-2</v>
      </c>
      <c r="J511" s="10">
        <v>0.92076811670000003</v>
      </c>
      <c r="K511" s="2">
        <v>0.1156931731</v>
      </c>
      <c r="L511" s="10">
        <v>0.97255927580000001</v>
      </c>
    </row>
    <row r="512" spans="1:12">
      <c r="A512" s="13" t="s">
        <v>1573</v>
      </c>
      <c r="B512" s="3">
        <v>25</v>
      </c>
      <c r="C512" s="3">
        <v>33066439</v>
      </c>
      <c r="D512" s="3">
        <v>33069635</v>
      </c>
      <c r="E512" s="3">
        <v>-1</v>
      </c>
      <c r="F512" s="12">
        <v>387.2665934881</v>
      </c>
      <c r="G512" s="11">
        <v>0.16233016610000001</v>
      </c>
      <c r="H512" s="10">
        <v>0.91610362509999999</v>
      </c>
      <c r="I512" s="2">
        <v>-0.1405351021</v>
      </c>
      <c r="J512" s="10">
        <v>0.91373900100000005</v>
      </c>
      <c r="K512" s="2">
        <v>-0.30286526819999998</v>
      </c>
      <c r="L512" s="10">
        <v>0.8089886731</v>
      </c>
    </row>
    <row r="513" spans="1:12">
      <c r="A513" s="13" t="s">
        <v>1572</v>
      </c>
      <c r="B513" s="3">
        <v>25</v>
      </c>
      <c r="C513" s="3">
        <v>33173659</v>
      </c>
      <c r="D513" s="3">
        <v>33221265</v>
      </c>
      <c r="E513" s="3">
        <v>-1</v>
      </c>
      <c r="F513" s="12">
        <v>12481.448768422601</v>
      </c>
      <c r="G513" s="11">
        <v>0.1109586937</v>
      </c>
      <c r="H513" s="10">
        <v>0.89307833930000002</v>
      </c>
      <c r="I513" s="2">
        <v>-2.0342535599999999E-2</v>
      </c>
      <c r="J513" s="10">
        <v>0.98204224179999999</v>
      </c>
      <c r="K513" s="2">
        <v>-0.13130122929999999</v>
      </c>
      <c r="L513" s="10">
        <v>0.94539062929999995</v>
      </c>
    </row>
    <row r="514" spans="1:12">
      <c r="A514" s="13" t="s">
        <v>1571</v>
      </c>
      <c r="B514" s="3">
        <v>25</v>
      </c>
      <c r="C514" s="3">
        <v>35436769</v>
      </c>
      <c r="D514" s="3">
        <v>35466713</v>
      </c>
      <c r="E514" s="3">
        <v>-1</v>
      </c>
      <c r="F514" s="12">
        <v>982.02504525569998</v>
      </c>
      <c r="G514" s="11">
        <v>0.2156784997</v>
      </c>
      <c r="H514" s="10">
        <v>0.88749795949999999</v>
      </c>
      <c r="I514" s="2">
        <v>4.2340860199999997E-2</v>
      </c>
      <c r="J514" s="10">
        <v>0.97962977429999998</v>
      </c>
      <c r="K514" s="2">
        <v>-0.1733376395</v>
      </c>
      <c r="L514" s="10">
        <v>0.99990555140000004</v>
      </c>
    </row>
    <row r="515" spans="1:12">
      <c r="A515" s="13" t="s">
        <v>1570</v>
      </c>
      <c r="B515" s="3">
        <v>25</v>
      </c>
      <c r="C515" s="3">
        <v>36508240</v>
      </c>
      <c r="D515" s="3">
        <v>37419545</v>
      </c>
      <c r="E515" s="3">
        <v>1</v>
      </c>
      <c r="F515" s="12">
        <v>66006.442269867199</v>
      </c>
      <c r="G515" s="11">
        <v>-1.5348846500000001E-2</v>
      </c>
      <c r="H515" s="10">
        <v>0.98791816939999999</v>
      </c>
      <c r="I515" s="2">
        <v>4.0953027099999997E-2</v>
      </c>
      <c r="J515" s="10">
        <v>0.96896093120000004</v>
      </c>
      <c r="K515" s="2">
        <v>5.6301873600000003E-2</v>
      </c>
      <c r="L515" s="10">
        <v>0.99990555140000004</v>
      </c>
    </row>
    <row r="516" spans="1:12">
      <c r="A516" s="13" t="s">
        <v>1569</v>
      </c>
      <c r="B516" s="3">
        <v>25</v>
      </c>
      <c r="C516" s="3">
        <v>36737824</v>
      </c>
      <c r="D516" s="3">
        <v>36754235</v>
      </c>
      <c r="E516" s="3">
        <v>1</v>
      </c>
      <c r="F516" s="12">
        <v>8430.9154865017008</v>
      </c>
      <c r="G516" s="11">
        <v>0.15107840149999999</v>
      </c>
      <c r="H516" s="10">
        <v>0.71890876849999996</v>
      </c>
      <c r="I516" s="2">
        <v>4.1687832600000002E-2</v>
      </c>
      <c r="J516" s="10">
        <v>0.95762467890000003</v>
      </c>
      <c r="K516" s="2">
        <v>-0.1093905688</v>
      </c>
      <c r="L516" s="10">
        <v>0.95409952460000003</v>
      </c>
    </row>
    <row r="517" spans="1:12">
      <c r="A517" s="13" t="s">
        <v>1568</v>
      </c>
      <c r="B517" s="3">
        <v>25</v>
      </c>
      <c r="C517" s="3">
        <v>36987884</v>
      </c>
      <c r="D517" s="3">
        <v>36999494</v>
      </c>
      <c r="E517" s="3">
        <v>1</v>
      </c>
      <c r="F517" s="12">
        <v>1496.1238641129</v>
      </c>
      <c r="G517" s="11">
        <v>0.1212886988</v>
      </c>
      <c r="H517" s="10">
        <v>0.89992543260000002</v>
      </c>
      <c r="I517" s="2">
        <v>-0.23976431479999999</v>
      </c>
      <c r="J517" s="10">
        <v>0.62584709760000001</v>
      </c>
      <c r="K517" s="2">
        <v>-0.36105301369999998</v>
      </c>
      <c r="L517" s="10">
        <v>0.16521123160000001</v>
      </c>
    </row>
    <row r="518" spans="1:12">
      <c r="A518" s="13" t="s">
        <v>1567</v>
      </c>
      <c r="B518" s="3">
        <v>25</v>
      </c>
      <c r="C518" s="3">
        <v>37135317</v>
      </c>
      <c r="D518" s="3">
        <v>37144910</v>
      </c>
      <c r="E518" s="3">
        <v>1</v>
      </c>
      <c r="F518" s="12">
        <v>4128.6738064218998</v>
      </c>
      <c r="G518" s="11">
        <v>7.5214591900000002E-2</v>
      </c>
      <c r="H518" s="10">
        <v>0.9274090814</v>
      </c>
      <c r="I518" s="2">
        <v>-7.6365934699999999E-2</v>
      </c>
      <c r="J518" s="10">
        <v>0.90588304590000002</v>
      </c>
      <c r="K518" s="2">
        <v>-0.15158052650000001</v>
      </c>
      <c r="L518" s="10">
        <v>0.82175224150000004</v>
      </c>
    </row>
    <row r="519" spans="1:12">
      <c r="A519" s="13" t="s">
        <v>1566</v>
      </c>
      <c r="B519" s="3">
        <v>25</v>
      </c>
      <c r="C519" s="3">
        <v>37145064</v>
      </c>
      <c r="D519" s="3">
        <v>37175811</v>
      </c>
      <c r="E519" s="3">
        <v>1</v>
      </c>
      <c r="F519" s="12">
        <v>10754.1563426795</v>
      </c>
      <c r="G519" s="11">
        <v>0.2057656783</v>
      </c>
      <c r="H519" s="10">
        <v>0.60037449779999996</v>
      </c>
      <c r="I519" s="2">
        <v>1.6756790300000001E-2</v>
      </c>
      <c r="J519" s="10">
        <v>0.98663802219999996</v>
      </c>
      <c r="K519" s="2">
        <v>-0.18900888800000001</v>
      </c>
      <c r="L519" s="10">
        <v>0.74639705190000005</v>
      </c>
    </row>
    <row r="520" spans="1:12">
      <c r="A520" s="13" t="s">
        <v>1565</v>
      </c>
      <c r="B520" s="3">
        <v>25</v>
      </c>
      <c r="C520" s="3">
        <v>37454245</v>
      </c>
      <c r="D520" s="3">
        <v>37586706</v>
      </c>
      <c r="E520" s="3">
        <v>1</v>
      </c>
      <c r="F520" s="12">
        <v>1571.5713646055001</v>
      </c>
      <c r="G520" s="11">
        <v>0.14263464710000001</v>
      </c>
      <c r="H520" s="10">
        <v>0.79926634799999996</v>
      </c>
      <c r="I520" s="2">
        <v>7.2694251900000006E-2</v>
      </c>
      <c r="J520" s="10">
        <v>0.92016362470000002</v>
      </c>
      <c r="K520" s="2">
        <v>-6.9940395200000005E-2</v>
      </c>
      <c r="L520" s="10">
        <v>0.99990555140000004</v>
      </c>
    </row>
    <row r="521" spans="1:12">
      <c r="A521" s="13" t="s">
        <v>1564</v>
      </c>
      <c r="B521" s="3">
        <v>25</v>
      </c>
      <c r="C521" s="3">
        <v>37498327</v>
      </c>
      <c r="D521" s="3">
        <v>37510663</v>
      </c>
      <c r="E521" s="3">
        <v>1</v>
      </c>
      <c r="F521" s="12">
        <v>2063.0475439798001</v>
      </c>
      <c r="G521" s="11">
        <v>0.11890246810000001</v>
      </c>
      <c r="H521" s="10">
        <v>0.87128601090000002</v>
      </c>
      <c r="I521" s="2">
        <v>2.37746886E-2</v>
      </c>
      <c r="J521" s="10">
        <v>0.9796010544</v>
      </c>
      <c r="K521" s="2">
        <v>-9.5127779499999995E-2</v>
      </c>
      <c r="L521" s="10">
        <v>0.99990555140000004</v>
      </c>
    </row>
    <row r="522" spans="1:12">
      <c r="A522" s="13" t="s">
        <v>1563</v>
      </c>
      <c r="B522" s="3">
        <v>25</v>
      </c>
      <c r="C522" s="3">
        <v>37515273</v>
      </c>
      <c r="D522" s="3">
        <v>37519333</v>
      </c>
      <c r="E522" s="3">
        <v>1</v>
      </c>
      <c r="F522" s="12">
        <v>572.83330224819997</v>
      </c>
      <c r="G522" s="11">
        <v>0.11305074399999999</v>
      </c>
      <c r="H522" s="10">
        <v>0.92610831729999998</v>
      </c>
      <c r="I522" s="2">
        <v>-4.53619855E-2</v>
      </c>
      <c r="J522" s="10">
        <v>0.96941749389999998</v>
      </c>
      <c r="K522" s="2">
        <v>-0.15841272949999999</v>
      </c>
      <c r="L522" s="10">
        <v>0.96657859989999995</v>
      </c>
    </row>
    <row r="523" spans="1:12">
      <c r="A523" s="13" t="s">
        <v>1562</v>
      </c>
      <c r="B523" s="3">
        <v>25</v>
      </c>
      <c r="C523" s="3">
        <v>41002649</v>
      </c>
      <c r="D523" s="3">
        <v>41008831</v>
      </c>
      <c r="E523" s="3">
        <v>1</v>
      </c>
      <c r="F523" s="12">
        <v>1039.6188358864999</v>
      </c>
      <c r="G523" s="11">
        <v>-4.67537653E-2</v>
      </c>
      <c r="H523" s="10">
        <v>0.97660967830000001</v>
      </c>
      <c r="I523" s="2">
        <v>9.12909955E-2</v>
      </c>
      <c r="J523" s="10">
        <v>0.92528559020000001</v>
      </c>
      <c r="K523" s="2">
        <v>0.1380447608</v>
      </c>
      <c r="L523" s="10">
        <v>0.98211419030000002</v>
      </c>
    </row>
    <row r="524" spans="1:12">
      <c r="A524" s="13" t="s">
        <v>1561</v>
      </c>
      <c r="B524" s="3">
        <v>25</v>
      </c>
      <c r="C524" s="3">
        <v>41026503</v>
      </c>
      <c r="D524" s="3">
        <v>41043824</v>
      </c>
      <c r="E524" s="3">
        <v>1</v>
      </c>
      <c r="F524" s="12">
        <v>1583.3282953912999</v>
      </c>
      <c r="G524" s="11">
        <v>0.1005717057</v>
      </c>
      <c r="H524" s="10">
        <v>0.90891197970000004</v>
      </c>
      <c r="I524" s="2">
        <v>0.2375106283</v>
      </c>
      <c r="J524" s="10">
        <v>0.54831864259999996</v>
      </c>
      <c r="K524" s="2">
        <v>0.13693892260000001</v>
      </c>
      <c r="L524" s="10">
        <v>0.93153967199999999</v>
      </c>
    </row>
    <row r="525" spans="1:12">
      <c r="A525" s="13" t="s">
        <v>1560</v>
      </c>
      <c r="B525" s="3">
        <v>26</v>
      </c>
      <c r="C525" s="3">
        <v>891</v>
      </c>
      <c r="D525" s="3">
        <v>5233</v>
      </c>
      <c r="E525" s="3">
        <v>1</v>
      </c>
      <c r="F525" s="12">
        <v>113.8607574713</v>
      </c>
      <c r="G525" s="11">
        <v>5.5635153800000003E-2</v>
      </c>
      <c r="H525" s="10">
        <v>0.98791816939999999</v>
      </c>
      <c r="I525" s="2">
        <v>1.0963177055</v>
      </c>
      <c r="J525" s="10">
        <v>3.8673002400000003E-2</v>
      </c>
      <c r="K525" s="2">
        <v>1.0406825516</v>
      </c>
      <c r="L525" s="10">
        <v>4.5522573699999999E-2</v>
      </c>
    </row>
    <row r="526" spans="1:12">
      <c r="A526" s="13" t="s">
        <v>1559</v>
      </c>
      <c r="B526" s="3">
        <v>26</v>
      </c>
      <c r="C526" s="3">
        <v>374462</v>
      </c>
      <c r="D526" s="3">
        <v>447064</v>
      </c>
      <c r="E526" s="3">
        <v>1</v>
      </c>
      <c r="F526" s="12">
        <v>568.18739769729996</v>
      </c>
      <c r="G526" s="11">
        <v>5.9465509299999997E-2</v>
      </c>
      <c r="H526" s="10">
        <v>0.97555658570000003</v>
      </c>
      <c r="I526" s="2">
        <v>1.8048784299999999E-2</v>
      </c>
      <c r="J526" s="10">
        <v>0.98843684740000004</v>
      </c>
      <c r="K526" s="2">
        <v>-4.1416725000000001E-2</v>
      </c>
      <c r="L526" s="10">
        <v>0.99990555140000004</v>
      </c>
    </row>
    <row r="527" spans="1:12">
      <c r="A527" s="13" t="s">
        <v>1558</v>
      </c>
      <c r="B527" s="3">
        <v>26</v>
      </c>
      <c r="C527" s="3">
        <v>501764</v>
      </c>
      <c r="D527" s="3">
        <v>596053</v>
      </c>
      <c r="E527" s="3">
        <v>1</v>
      </c>
      <c r="F527" s="12">
        <v>610.00616863920004</v>
      </c>
      <c r="G527" s="11">
        <v>9.9090850699999997E-2</v>
      </c>
      <c r="H527" s="10">
        <v>0.96397803849999997</v>
      </c>
      <c r="I527" s="2">
        <v>-9.5578665500000007E-2</v>
      </c>
      <c r="J527" s="10">
        <v>0.95024033500000005</v>
      </c>
      <c r="K527" s="2">
        <v>-0.1946695162</v>
      </c>
      <c r="L527" s="10">
        <v>0.96996400999999999</v>
      </c>
    </row>
    <row r="528" spans="1:12">
      <c r="A528" s="13" t="s">
        <v>1557</v>
      </c>
      <c r="B528" s="3">
        <v>26</v>
      </c>
      <c r="C528" s="3">
        <v>571766</v>
      </c>
      <c r="D528" s="3">
        <v>585713</v>
      </c>
      <c r="E528" s="3">
        <v>1</v>
      </c>
      <c r="F528" s="12">
        <v>190.96495508730001</v>
      </c>
      <c r="G528" s="11">
        <v>-0.13540665660000001</v>
      </c>
      <c r="H528" s="10">
        <v>0.97011804180000005</v>
      </c>
      <c r="I528" s="2">
        <v>-0.22883415009999999</v>
      </c>
      <c r="J528" s="10">
        <v>0.89706087079999997</v>
      </c>
      <c r="K528" s="2">
        <v>-9.34274935E-2</v>
      </c>
      <c r="L528" s="10">
        <v>0.99990555140000004</v>
      </c>
    </row>
    <row r="529" spans="1:12">
      <c r="A529" s="13" t="s">
        <v>1556</v>
      </c>
      <c r="B529" s="3">
        <v>26</v>
      </c>
      <c r="C529" s="3">
        <v>676410</v>
      </c>
      <c r="D529" s="3">
        <v>684589</v>
      </c>
      <c r="E529" s="3">
        <v>1</v>
      </c>
      <c r="F529" s="12">
        <v>1535.6651888836</v>
      </c>
      <c r="G529" s="11">
        <v>3.9940476199999998E-2</v>
      </c>
      <c r="H529" s="10">
        <v>0.97880188150000003</v>
      </c>
      <c r="I529" s="2">
        <v>-3.1658826600000002E-2</v>
      </c>
      <c r="J529" s="10">
        <v>0.97542979750000003</v>
      </c>
      <c r="K529" s="2">
        <v>-7.1599302700000006E-2</v>
      </c>
      <c r="L529" s="10">
        <v>0.99990555140000004</v>
      </c>
    </row>
    <row r="530" spans="1:12">
      <c r="A530" s="13" t="s">
        <v>1555</v>
      </c>
      <c r="B530" s="3">
        <v>26</v>
      </c>
      <c r="C530" s="3">
        <v>1011623</v>
      </c>
      <c r="D530" s="3">
        <v>1054960</v>
      </c>
      <c r="E530" s="3">
        <v>-1</v>
      </c>
      <c r="F530" s="12">
        <v>1266.2685377355999</v>
      </c>
      <c r="G530" s="11">
        <v>0.64537751700000001</v>
      </c>
      <c r="H530" s="10">
        <v>0.51286463329999998</v>
      </c>
      <c r="I530" s="2">
        <v>0.78416410790000002</v>
      </c>
      <c r="J530" s="10">
        <v>0.38542592650000002</v>
      </c>
      <c r="K530" s="2">
        <v>0.13878659090000001</v>
      </c>
      <c r="L530" s="10">
        <v>0.99990555140000004</v>
      </c>
    </row>
    <row r="531" spans="1:12">
      <c r="A531" s="13" t="s">
        <v>1554</v>
      </c>
      <c r="B531" s="3">
        <v>26</v>
      </c>
      <c r="C531" s="3">
        <v>1143976</v>
      </c>
      <c r="D531" s="3">
        <v>1157249</v>
      </c>
      <c r="E531" s="3">
        <v>1</v>
      </c>
      <c r="F531" s="12">
        <v>1761.7474390432001</v>
      </c>
      <c r="G531" s="11">
        <v>-2.3179952600000001E-2</v>
      </c>
      <c r="H531" s="10">
        <v>0.98495177079999996</v>
      </c>
      <c r="I531" s="2">
        <v>-7.6879616999999997E-2</v>
      </c>
      <c r="J531" s="10">
        <v>0.91718616760000005</v>
      </c>
      <c r="K531" s="2">
        <v>-5.36996644E-2</v>
      </c>
      <c r="L531" s="10">
        <v>0.99990555140000004</v>
      </c>
    </row>
    <row r="532" spans="1:12">
      <c r="A532" s="13" t="s">
        <v>1553</v>
      </c>
      <c r="B532" s="3">
        <v>26</v>
      </c>
      <c r="C532" s="3">
        <v>1159126</v>
      </c>
      <c r="D532" s="3">
        <v>1163608</v>
      </c>
      <c r="E532" s="3">
        <v>1</v>
      </c>
      <c r="F532" s="12">
        <v>15642.913696544199</v>
      </c>
      <c r="G532" s="11">
        <v>6.8843171100000003E-2</v>
      </c>
      <c r="H532" s="10">
        <v>0.9335425664</v>
      </c>
      <c r="I532" s="2">
        <v>-6.2205043000000002E-2</v>
      </c>
      <c r="J532" s="10">
        <v>0.92416193749999997</v>
      </c>
      <c r="K532" s="2">
        <v>-0.1310482141</v>
      </c>
      <c r="L532" s="10">
        <v>0.87087063919999996</v>
      </c>
    </row>
    <row r="533" spans="1:12">
      <c r="A533" s="13" t="s">
        <v>1552</v>
      </c>
      <c r="B533" s="3">
        <v>26</v>
      </c>
      <c r="C533" s="3">
        <v>3285586</v>
      </c>
      <c r="D533" s="3">
        <v>3288197</v>
      </c>
      <c r="E533" s="3">
        <v>-1</v>
      </c>
      <c r="F533" s="12">
        <v>349.36534338360002</v>
      </c>
      <c r="G533" s="11">
        <v>7.0309397398</v>
      </c>
      <c r="H533" s="10">
        <v>1.7558239E-3</v>
      </c>
      <c r="I533" s="2">
        <v>0.13197978690000001</v>
      </c>
      <c r="J533" s="10">
        <v>0.99290593969999996</v>
      </c>
      <c r="K533" s="2">
        <v>-6.8989599529000003</v>
      </c>
      <c r="L533" s="10">
        <v>3.4309058099999998E-2</v>
      </c>
    </row>
    <row r="534" spans="1:12">
      <c r="A534" s="13" t="s">
        <v>1551</v>
      </c>
      <c r="B534" s="3">
        <v>26</v>
      </c>
      <c r="C534" s="3">
        <v>1927744</v>
      </c>
      <c r="D534" s="3">
        <v>1940260</v>
      </c>
      <c r="E534" s="3">
        <v>1</v>
      </c>
      <c r="F534" s="12">
        <v>96.095381058100003</v>
      </c>
      <c r="G534" s="11">
        <v>4.3554181598000001</v>
      </c>
      <c r="H534" s="10">
        <v>0.89992543260000002</v>
      </c>
      <c r="I534" s="2">
        <v>-9.2260673553999997</v>
      </c>
      <c r="J534" s="10">
        <v>0.61665602580000001</v>
      </c>
      <c r="K534" s="2">
        <v>-13.581485515200001</v>
      </c>
      <c r="L534" s="10">
        <v>0.13605408029999999</v>
      </c>
    </row>
    <row r="535" spans="1:12">
      <c r="A535" s="13" t="s">
        <v>1550</v>
      </c>
      <c r="B535" s="3">
        <v>26</v>
      </c>
      <c r="C535" s="3">
        <v>2689586</v>
      </c>
      <c r="D535" s="3">
        <v>2912729</v>
      </c>
      <c r="E535" s="3">
        <v>-1</v>
      </c>
      <c r="F535" s="12">
        <v>13545.000840848101</v>
      </c>
      <c r="G535" s="11">
        <v>0.36973416450000002</v>
      </c>
      <c r="H535" s="10">
        <v>0.77868641760000001</v>
      </c>
      <c r="I535" s="2">
        <v>0.52366365510000001</v>
      </c>
      <c r="J535" s="10">
        <v>0.57835042859999997</v>
      </c>
      <c r="K535" s="2">
        <v>0.1539294907</v>
      </c>
      <c r="L535" s="10">
        <v>0.99990555140000004</v>
      </c>
    </row>
    <row r="536" spans="1:12">
      <c r="A536" s="13" t="s">
        <v>1549</v>
      </c>
      <c r="B536" s="3">
        <v>26</v>
      </c>
      <c r="C536" s="3">
        <v>2982786</v>
      </c>
      <c r="D536" s="3">
        <v>3031449</v>
      </c>
      <c r="E536" s="3">
        <v>-1</v>
      </c>
      <c r="F536" s="12">
        <v>139.54257603069999</v>
      </c>
      <c r="G536" s="11">
        <v>0.386464894</v>
      </c>
      <c r="H536" s="10">
        <v>0.81811997150000004</v>
      </c>
      <c r="I536" s="2">
        <v>0.1217927358</v>
      </c>
      <c r="J536" s="10">
        <v>0.96086706879999995</v>
      </c>
      <c r="K536" s="2">
        <v>-0.26467215830000002</v>
      </c>
      <c r="L536" s="10">
        <v>0.99990555140000004</v>
      </c>
    </row>
    <row r="537" spans="1:12">
      <c r="A537" s="13" t="s">
        <v>1548</v>
      </c>
      <c r="B537" s="3">
        <v>26</v>
      </c>
      <c r="C537" s="3">
        <v>3035431</v>
      </c>
      <c r="D537" s="3">
        <v>3044408</v>
      </c>
      <c r="E537" s="3">
        <v>-1</v>
      </c>
      <c r="F537" s="12">
        <v>1660.6784292377999</v>
      </c>
      <c r="G537" s="11">
        <v>0.21024860440000001</v>
      </c>
      <c r="H537" s="10">
        <v>0.48743444629999999</v>
      </c>
      <c r="I537" s="2">
        <v>9.5615131699999995E-2</v>
      </c>
      <c r="J537" s="10">
        <v>0.86952457510000003</v>
      </c>
      <c r="K537" s="2">
        <v>-0.11463347259999999</v>
      </c>
      <c r="L537" s="10">
        <v>0.95872650650000002</v>
      </c>
    </row>
    <row r="538" spans="1:12">
      <c r="A538" s="13" t="s">
        <v>1547</v>
      </c>
      <c r="B538" s="3">
        <v>26</v>
      </c>
      <c r="C538" s="3">
        <v>3088481</v>
      </c>
      <c r="D538" s="3">
        <v>3278346</v>
      </c>
      <c r="E538" s="3">
        <v>-1</v>
      </c>
      <c r="F538" s="12">
        <v>12641.6955813241</v>
      </c>
      <c r="G538" s="11">
        <v>0.19045828300000001</v>
      </c>
      <c r="H538" s="10">
        <v>0.97880188150000003</v>
      </c>
      <c r="I538" s="2">
        <v>-4.65441656E-2</v>
      </c>
      <c r="J538" s="10">
        <v>0.99181025509999998</v>
      </c>
      <c r="K538" s="2">
        <v>-0.2370024486</v>
      </c>
      <c r="L538" s="10">
        <v>0.99990555140000004</v>
      </c>
    </row>
    <row r="539" spans="1:12">
      <c r="A539" s="13" t="s">
        <v>1546</v>
      </c>
      <c r="B539" s="3">
        <v>26</v>
      </c>
      <c r="C539" s="3">
        <v>3088761</v>
      </c>
      <c r="D539" s="3">
        <v>3103083</v>
      </c>
      <c r="E539" s="3">
        <v>-1</v>
      </c>
      <c r="F539" s="12">
        <v>4657.7794254575001</v>
      </c>
      <c r="G539" s="11">
        <v>9.3331887899999993E-2</v>
      </c>
      <c r="H539" s="10">
        <v>0.8820326785</v>
      </c>
      <c r="I539" s="2">
        <v>-1.84745212E-2</v>
      </c>
      <c r="J539" s="10">
        <v>0.97962977429999998</v>
      </c>
      <c r="K539" s="2">
        <v>-0.1118064091</v>
      </c>
      <c r="L539" s="10">
        <v>0.92605280869999995</v>
      </c>
    </row>
    <row r="540" spans="1:12">
      <c r="A540" s="13" t="s">
        <v>1545</v>
      </c>
      <c r="B540" s="3">
        <v>26</v>
      </c>
      <c r="C540" s="3">
        <v>3167682</v>
      </c>
      <c r="D540" s="3">
        <v>3345818</v>
      </c>
      <c r="E540" s="3">
        <v>-1</v>
      </c>
      <c r="F540" s="12">
        <v>166.6654700551</v>
      </c>
      <c r="G540" s="11">
        <v>0.66150123670000005</v>
      </c>
      <c r="H540" s="10">
        <v>0.96711767309999996</v>
      </c>
      <c r="I540" s="2">
        <v>0.85630789770000004</v>
      </c>
      <c r="J540" s="10">
        <v>0.92495490339999997</v>
      </c>
      <c r="K540" s="2">
        <v>0.19480666090000001</v>
      </c>
      <c r="L540" s="10">
        <v>0.99990555140000004</v>
      </c>
    </row>
    <row r="541" spans="1:12">
      <c r="A541" s="13" t="s">
        <v>1544</v>
      </c>
      <c r="B541" s="3">
        <v>26</v>
      </c>
      <c r="C541" s="3">
        <v>3366016</v>
      </c>
      <c r="D541" s="3">
        <v>3510682</v>
      </c>
      <c r="E541" s="3">
        <v>-1</v>
      </c>
      <c r="F541" s="12">
        <v>4002.4130938528001</v>
      </c>
      <c r="G541" s="11">
        <v>0.1299030837</v>
      </c>
      <c r="H541" s="10">
        <v>0.74363555370000001</v>
      </c>
      <c r="I541" s="2">
        <v>8.3994813599999996E-2</v>
      </c>
      <c r="J541" s="10">
        <v>0.86188790680000005</v>
      </c>
      <c r="K541" s="2">
        <v>-4.5908270100000002E-2</v>
      </c>
      <c r="L541" s="10">
        <v>0.99990555140000004</v>
      </c>
    </row>
    <row r="542" spans="1:12">
      <c r="A542" s="13" t="s">
        <v>1543</v>
      </c>
      <c r="B542" s="3">
        <v>26</v>
      </c>
      <c r="C542" s="3">
        <v>3404056</v>
      </c>
      <c r="D542" s="3">
        <v>3415875</v>
      </c>
      <c r="E542" s="3">
        <v>-1</v>
      </c>
      <c r="F542" s="12">
        <v>1760.6945776133</v>
      </c>
      <c r="G542" s="11">
        <v>4.7565899199999997E-2</v>
      </c>
      <c r="H542" s="10">
        <v>0.97161180199999997</v>
      </c>
      <c r="I542" s="2">
        <v>-3.1358502000000003E-2</v>
      </c>
      <c r="J542" s="10">
        <v>0.96911717890000004</v>
      </c>
      <c r="K542" s="2">
        <v>-7.8924401199999994E-2</v>
      </c>
      <c r="L542" s="10">
        <v>0.99990555140000004</v>
      </c>
    </row>
    <row r="543" spans="1:12">
      <c r="A543" s="13" t="s">
        <v>1542</v>
      </c>
      <c r="B543" s="3">
        <v>26</v>
      </c>
      <c r="C543" s="3">
        <v>3641949</v>
      </c>
      <c r="D543" s="3">
        <v>3713758</v>
      </c>
      <c r="E543" s="3">
        <v>-1</v>
      </c>
      <c r="F543" s="12">
        <v>16451.934284115901</v>
      </c>
      <c r="G543" s="11">
        <v>1.75268479E-2</v>
      </c>
      <c r="H543" s="10">
        <v>0.98791816939999999</v>
      </c>
      <c r="I543" s="2">
        <v>3.01924844E-2</v>
      </c>
      <c r="J543" s="10">
        <v>0.97988488929999995</v>
      </c>
      <c r="K543" s="2">
        <v>1.2665636500000001E-2</v>
      </c>
      <c r="L543" s="10">
        <v>0.99990555140000004</v>
      </c>
    </row>
    <row r="544" spans="1:12">
      <c r="A544" s="13" t="s">
        <v>1541</v>
      </c>
      <c r="B544" s="3">
        <v>26</v>
      </c>
      <c r="C544" s="3">
        <v>3429565</v>
      </c>
      <c r="D544" s="3">
        <v>3437021</v>
      </c>
      <c r="E544" s="3">
        <v>-1</v>
      </c>
      <c r="F544" s="12">
        <v>1476.6761134840001</v>
      </c>
      <c r="G544" s="11">
        <v>0.16672735990000001</v>
      </c>
      <c r="H544" s="10">
        <v>0.68929646089999996</v>
      </c>
      <c r="I544" s="2">
        <v>-3.2173619000000001E-3</v>
      </c>
      <c r="J544" s="10">
        <v>0.99605772010000004</v>
      </c>
      <c r="K544" s="2">
        <v>-0.1699447218</v>
      </c>
      <c r="L544" s="10">
        <v>0.75630311939999995</v>
      </c>
    </row>
    <row r="545" spans="1:12">
      <c r="A545" s="13" t="s">
        <v>1540</v>
      </c>
      <c r="B545" s="3">
        <v>26</v>
      </c>
      <c r="C545" s="3">
        <v>3438789</v>
      </c>
      <c r="D545" s="3">
        <v>3733468</v>
      </c>
      <c r="E545" s="3">
        <v>-1</v>
      </c>
      <c r="F545" s="12">
        <v>1144.0855732994</v>
      </c>
      <c r="G545" s="11">
        <v>0.179382027</v>
      </c>
      <c r="H545" s="10">
        <v>0.76430392010000003</v>
      </c>
      <c r="I545" s="2">
        <v>0.114155641</v>
      </c>
      <c r="J545" s="10">
        <v>0.86952457510000003</v>
      </c>
      <c r="K545" s="2">
        <v>-6.5226385999999997E-2</v>
      </c>
      <c r="L545" s="10">
        <v>0.99990555140000004</v>
      </c>
    </row>
    <row r="546" spans="1:12">
      <c r="A546" s="13" t="s">
        <v>1539</v>
      </c>
      <c r="B546" s="3">
        <v>26</v>
      </c>
      <c r="C546" s="3">
        <v>3451615</v>
      </c>
      <c r="D546" s="3">
        <v>3633010</v>
      </c>
      <c r="E546" s="3">
        <v>-1</v>
      </c>
      <c r="F546" s="12">
        <v>1359.3966085323</v>
      </c>
      <c r="G546" s="11">
        <v>-0.3553211973</v>
      </c>
      <c r="H546" s="10">
        <v>0.97302577720000005</v>
      </c>
      <c r="I546" s="2">
        <v>6.0616723999999997E-2</v>
      </c>
      <c r="J546" s="10">
        <v>0.99233724329999995</v>
      </c>
      <c r="K546" s="2">
        <v>0.41593792140000002</v>
      </c>
      <c r="L546" s="10">
        <v>0.99990555140000004</v>
      </c>
    </row>
    <row r="547" spans="1:12">
      <c r="A547" s="13" t="s">
        <v>1538</v>
      </c>
      <c r="B547" s="3">
        <v>26</v>
      </c>
      <c r="C547" s="3">
        <v>3461335</v>
      </c>
      <c r="D547" s="3">
        <v>3467498</v>
      </c>
      <c r="E547" s="3">
        <v>-1</v>
      </c>
      <c r="F547" s="12">
        <v>1285.4015468149</v>
      </c>
      <c r="G547" s="11">
        <v>0.25237886030000001</v>
      </c>
      <c r="H547" s="10">
        <v>0.39878180740000002</v>
      </c>
      <c r="I547" s="2">
        <v>7.5887738199999999E-2</v>
      </c>
      <c r="J547" s="10">
        <v>0.9235169849</v>
      </c>
      <c r="K547" s="2">
        <v>-0.17649112210000001</v>
      </c>
      <c r="L547" s="10">
        <v>0.8135825418</v>
      </c>
    </row>
    <row r="548" spans="1:12">
      <c r="A548" s="13" t="s">
        <v>1537</v>
      </c>
      <c r="B548" s="3">
        <v>26</v>
      </c>
      <c r="C548" s="3">
        <v>3634824</v>
      </c>
      <c r="D548" s="3">
        <v>3641448</v>
      </c>
      <c r="E548" s="3">
        <v>-1</v>
      </c>
      <c r="F548" s="12">
        <v>1311.1477674932</v>
      </c>
      <c r="G548" s="11">
        <v>7.7168086600000005E-2</v>
      </c>
      <c r="H548" s="10">
        <v>0.92580677609999995</v>
      </c>
      <c r="I548" s="2">
        <v>5.6087661400000002E-2</v>
      </c>
      <c r="J548" s="10">
        <v>0.94239784699999996</v>
      </c>
      <c r="K548" s="2">
        <v>-2.1080425100000001E-2</v>
      </c>
      <c r="L548" s="10">
        <v>0.99990555140000004</v>
      </c>
    </row>
    <row r="549" spans="1:12">
      <c r="A549" s="13" t="s">
        <v>1536</v>
      </c>
      <c r="B549" s="3">
        <v>26</v>
      </c>
      <c r="C549" s="3">
        <v>3722056</v>
      </c>
      <c r="D549" s="3">
        <v>3747586</v>
      </c>
      <c r="E549" s="3">
        <v>-1</v>
      </c>
      <c r="F549" s="12">
        <v>5761.6090236015998</v>
      </c>
      <c r="G549" s="11">
        <v>0.15573097089999999</v>
      </c>
      <c r="H549" s="10">
        <v>0.51851842069999998</v>
      </c>
      <c r="I549" s="2">
        <v>1.2195362899999999E-2</v>
      </c>
      <c r="J549" s="10">
        <v>0.98651968889999997</v>
      </c>
      <c r="K549" s="2">
        <v>-0.1435356079</v>
      </c>
      <c r="L549" s="10">
        <v>0.67068081639999999</v>
      </c>
    </row>
    <row r="550" spans="1:12">
      <c r="A550" s="13" t="s">
        <v>1535</v>
      </c>
      <c r="B550" s="3">
        <v>26</v>
      </c>
      <c r="C550" s="3">
        <v>3771638</v>
      </c>
      <c r="D550" s="3">
        <v>3819054</v>
      </c>
      <c r="E550" s="3">
        <v>-1</v>
      </c>
      <c r="F550" s="12">
        <v>24017.910152232202</v>
      </c>
      <c r="G550" s="11">
        <v>7.9548142599999996E-2</v>
      </c>
      <c r="H550" s="10">
        <v>0.93365227110000004</v>
      </c>
      <c r="I550" s="2">
        <v>-0.1509336362</v>
      </c>
      <c r="J550" s="10">
        <v>0.76184918219999997</v>
      </c>
      <c r="K550" s="2">
        <v>-0.23048177880000001</v>
      </c>
      <c r="L550" s="10">
        <v>0.50430376919999997</v>
      </c>
    </row>
    <row r="551" spans="1:12">
      <c r="A551" s="13" t="s">
        <v>1534</v>
      </c>
      <c r="B551" s="3">
        <v>26</v>
      </c>
      <c r="C551" s="3">
        <v>4065505</v>
      </c>
      <c r="D551" s="3">
        <v>4100951</v>
      </c>
      <c r="E551" s="3">
        <v>1</v>
      </c>
      <c r="F551" s="12">
        <v>26.615023711199999</v>
      </c>
      <c r="G551" s="11">
        <v>0.84344318370000004</v>
      </c>
      <c r="H551" s="10">
        <v>0.87128601090000002</v>
      </c>
      <c r="I551" s="2">
        <v>-1.6468191879</v>
      </c>
      <c r="J551" s="10">
        <v>0.60831837200000005</v>
      </c>
      <c r="K551" s="2">
        <v>-2.4902623716000001</v>
      </c>
      <c r="L551" s="10">
        <v>0.1082759811</v>
      </c>
    </row>
    <row r="552" spans="1:12">
      <c r="A552" s="13" t="s">
        <v>1533</v>
      </c>
      <c r="B552" s="3">
        <v>26</v>
      </c>
      <c r="C552" s="3">
        <v>6200311</v>
      </c>
      <c r="D552" s="3">
        <v>6227021</v>
      </c>
      <c r="E552" s="3">
        <v>-1</v>
      </c>
      <c r="F552" s="12">
        <v>7777.6988185376003</v>
      </c>
      <c r="G552" s="11">
        <v>0.59409403039999997</v>
      </c>
      <c r="H552" s="10">
        <v>0.98745680410000003</v>
      </c>
      <c r="I552" s="2">
        <v>-4.6182561026000002</v>
      </c>
      <c r="J552" s="10">
        <v>0.7286110147</v>
      </c>
      <c r="K552" s="2">
        <v>-5.2123501330000002</v>
      </c>
      <c r="L552" s="10">
        <v>0.74099549499999995</v>
      </c>
    </row>
    <row r="553" spans="1:12">
      <c r="A553" s="13" t="s">
        <v>1532</v>
      </c>
      <c r="B553" s="3">
        <v>26</v>
      </c>
      <c r="C553" s="3">
        <v>6150319</v>
      </c>
      <c r="D553" s="3">
        <v>6169804</v>
      </c>
      <c r="E553" s="3">
        <v>-1</v>
      </c>
      <c r="F553" s="12">
        <v>5016.5786885670004</v>
      </c>
      <c r="G553" s="11">
        <v>-1.8273236200000001E-2</v>
      </c>
      <c r="H553" s="10">
        <v>0.98791816939999999</v>
      </c>
      <c r="I553" s="2">
        <v>-0.13948377789999999</v>
      </c>
      <c r="J553" s="10">
        <v>0.85008947989999994</v>
      </c>
      <c r="K553" s="2">
        <v>-0.12121054169999999</v>
      </c>
      <c r="L553" s="10">
        <v>0.99990555140000004</v>
      </c>
    </row>
    <row r="554" spans="1:12">
      <c r="A554" s="13" t="s">
        <v>1531</v>
      </c>
      <c r="B554" s="3">
        <v>26</v>
      </c>
      <c r="C554" s="3">
        <v>6341718</v>
      </c>
      <c r="D554" s="3">
        <v>6388580</v>
      </c>
      <c r="E554" s="3">
        <v>1</v>
      </c>
      <c r="F554" s="12">
        <v>339.30080457309998</v>
      </c>
      <c r="G554" s="11">
        <v>0.60987227970000002</v>
      </c>
      <c r="H554" s="10">
        <v>0.91713557020000003</v>
      </c>
      <c r="I554" s="2">
        <v>-4.2608493999999998E-3</v>
      </c>
      <c r="J554" s="10">
        <v>0.99890070500000006</v>
      </c>
      <c r="K554" s="2">
        <v>-0.61413312919999996</v>
      </c>
      <c r="L554" s="10">
        <v>0.99990555140000004</v>
      </c>
    </row>
    <row r="555" spans="1:12">
      <c r="A555" s="13" t="s">
        <v>1530</v>
      </c>
      <c r="B555" s="3">
        <v>26</v>
      </c>
      <c r="C555" s="3">
        <v>6509555</v>
      </c>
      <c r="D555" s="3">
        <v>6515013</v>
      </c>
      <c r="E555" s="3">
        <v>-1</v>
      </c>
      <c r="F555" s="12">
        <v>769.57720919630003</v>
      </c>
      <c r="G555" s="11">
        <v>-1.2138276E-3</v>
      </c>
      <c r="H555" s="10">
        <v>0.99907996700000001</v>
      </c>
      <c r="I555" s="2">
        <v>-7.1226233999999999E-3</v>
      </c>
      <c r="J555" s="10">
        <v>0.99601514479999997</v>
      </c>
      <c r="K555" s="2">
        <v>-5.9087959000000004E-3</v>
      </c>
      <c r="L555" s="10">
        <v>0.99990555140000004</v>
      </c>
    </row>
    <row r="556" spans="1:12">
      <c r="A556" s="13" t="s">
        <v>1529</v>
      </c>
      <c r="B556" s="3">
        <v>26</v>
      </c>
      <c r="C556" s="3">
        <v>6877048</v>
      </c>
      <c r="D556" s="3">
        <v>6956122</v>
      </c>
      <c r="E556" s="3">
        <v>-1</v>
      </c>
      <c r="F556" s="12">
        <v>36.070214586799999</v>
      </c>
      <c r="G556" s="11">
        <v>0.50080908479999997</v>
      </c>
      <c r="H556" s="10">
        <v>0.90885525430000003</v>
      </c>
      <c r="I556" s="2">
        <v>-0.77773833609999998</v>
      </c>
      <c r="J556" s="10">
        <v>0.7879409168</v>
      </c>
      <c r="K556" s="2">
        <v>-1.2785474210000001</v>
      </c>
      <c r="L556" s="10">
        <v>0.47365350810000001</v>
      </c>
    </row>
    <row r="557" spans="1:12">
      <c r="A557" s="13" t="s">
        <v>1528</v>
      </c>
      <c r="B557" s="3">
        <v>26</v>
      </c>
      <c r="C557" s="3">
        <v>14628507</v>
      </c>
      <c r="D557" s="3">
        <v>14679078</v>
      </c>
      <c r="E557" s="3">
        <v>-1</v>
      </c>
      <c r="F557" s="12">
        <v>10352.648570097201</v>
      </c>
      <c r="G557" s="11">
        <v>5.7538057699999999E-2</v>
      </c>
      <c r="H557" s="10">
        <v>0.96014142690000004</v>
      </c>
      <c r="I557" s="2">
        <v>-0.10157757019999999</v>
      </c>
      <c r="J557" s="10">
        <v>0.85887933800000005</v>
      </c>
      <c r="K557" s="2">
        <v>-0.15911562800000001</v>
      </c>
      <c r="L557" s="10">
        <v>0.80121154319999999</v>
      </c>
    </row>
    <row r="558" spans="1:12">
      <c r="A558" s="13" t="s">
        <v>1527</v>
      </c>
      <c r="B558" s="3">
        <v>26</v>
      </c>
      <c r="C558" s="3">
        <v>20336785</v>
      </c>
      <c r="D558" s="3">
        <v>20589083</v>
      </c>
      <c r="E558" s="3">
        <v>1</v>
      </c>
      <c r="F558" s="12">
        <v>667.74257058169997</v>
      </c>
      <c r="G558" s="11">
        <v>-1.8366239699999998E-2</v>
      </c>
      <c r="H558" s="10">
        <v>0.98791816939999999</v>
      </c>
      <c r="I558" s="2">
        <v>-0.21925251330000001</v>
      </c>
      <c r="J558" s="10">
        <v>0.79379902670000002</v>
      </c>
      <c r="K558" s="2">
        <v>-0.20088627370000001</v>
      </c>
      <c r="L558" s="10">
        <v>0.94539062929999995</v>
      </c>
    </row>
    <row r="559" spans="1:12">
      <c r="A559" s="13" t="s">
        <v>1526</v>
      </c>
      <c r="B559" s="3">
        <v>1</v>
      </c>
      <c r="C559" s="3">
        <v>174328624</v>
      </c>
      <c r="D559" s="3">
        <v>174332457</v>
      </c>
      <c r="E559" s="3">
        <v>1</v>
      </c>
      <c r="F559" s="12">
        <v>543.86250686560004</v>
      </c>
      <c r="G559" s="11">
        <v>0.27928146720000002</v>
      </c>
      <c r="H559" s="10">
        <v>0.76689321580000003</v>
      </c>
      <c r="I559" s="2">
        <v>0.1124953492</v>
      </c>
      <c r="J559" s="10">
        <v>0.9362885125</v>
      </c>
      <c r="K559" s="2">
        <v>-0.16678611800000001</v>
      </c>
      <c r="L559" s="10">
        <v>0.99990555140000004</v>
      </c>
    </row>
    <row r="560" spans="1:12">
      <c r="A560" s="13" t="s">
        <v>1525</v>
      </c>
      <c r="B560" s="3">
        <v>26</v>
      </c>
      <c r="C560" s="3">
        <v>20566427</v>
      </c>
      <c r="D560" s="3">
        <v>20761968</v>
      </c>
      <c r="E560" s="3">
        <v>1</v>
      </c>
      <c r="F560" s="12">
        <v>17565.276049749798</v>
      </c>
      <c r="G560" s="11">
        <v>0.1297634084</v>
      </c>
      <c r="H560" s="10">
        <v>0.90891197970000004</v>
      </c>
      <c r="I560" s="2">
        <v>-9.4012810000000002E-2</v>
      </c>
      <c r="J560" s="10">
        <v>0.92888246539999997</v>
      </c>
      <c r="K560" s="2">
        <v>-0.2237762184</v>
      </c>
      <c r="L560" s="10">
        <v>0.82175224150000004</v>
      </c>
    </row>
    <row r="561" spans="1:12">
      <c r="A561" s="13" t="s">
        <v>1524</v>
      </c>
      <c r="B561" s="3">
        <v>26</v>
      </c>
      <c r="C561" s="3">
        <v>20648197</v>
      </c>
      <c r="D561" s="3">
        <v>20670211</v>
      </c>
      <c r="E561" s="3">
        <v>1</v>
      </c>
      <c r="F561" s="12">
        <v>693.14935077140001</v>
      </c>
      <c r="G561" s="11">
        <v>16.4109994033</v>
      </c>
      <c r="H561" s="10">
        <v>1.46985E-3</v>
      </c>
      <c r="I561" s="2">
        <v>-30</v>
      </c>
      <c r="J561" s="10">
        <v>9.9899999999999996E-10</v>
      </c>
      <c r="K561" s="2">
        <v>-46.410999403300004</v>
      </c>
      <c r="L561" s="10">
        <v>1.1199999999999999E-27</v>
      </c>
    </row>
    <row r="562" spans="1:12">
      <c r="A562" s="13" t="s">
        <v>1523</v>
      </c>
      <c r="B562" s="3">
        <v>26</v>
      </c>
      <c r="C562" s="3">
        <v>20927224</v>
      </c>
      <c r="D562" s="3">
        <v>21083901</v>
      </c>
      <c r="E562" s="3">
        <v>1</v>
      </c>
      <c r="F562" s="12">
        <v>3603.6677417832998</v>
      </c>
      <c r="G562" s="11">
        <v>0.15408331859999999</v>
      </c>
      <c r="H562" s="10">
        <v>0.90665085519999999</v>
      </c>
      <c r="I562" s="2">
        <v>-0.22553998959999999</v>
      </c>
      <c r="J562" s="10">
        <v>0.78085228620000002</v>
      </c>
      <c r="K562" s="2">
        <v>-0.3796233081</v>
      </c>
      <c r="L562" s="10">
        <v>0.44451360169999998</v>
      </c>
    </row>
    <row r="563" spans="1:12">
      <c r="A563" s="13" t="s">
        <v>1522</v>
      </c>
      <c r="B563" s="3">
        <v>26</v>
      </c>
      <c r="C563" s="3">
        <v>22512968</v>
      </c>
      <c r="D563" s="3">
        <v>22515827</v>
      </c>
      <c r="E563" s="3">
        <v>1</v>
      </c>
      <c r="F563" s="12">
        <v>340.12683398709999</v>
      </c>
      <c r="G563" s="11">
        <v>-0.13728264539999999</v>
      </c>
      <c r="H563" s="10">
        <v>0.9504054046</v>
      </c>
      <c r="I563" s="2">
        <v>0.35831016510000002</v>
      </c>
      <c r="J563" s="10">
        <v>0.64634665810000003</v>
      </c>
      <c r="K563" s="2">
        <v>0.49559281049999998</v>
      </c>
      <c r="L563" s="10">
        <v>0.33509532809999998</v>
      </c>
    </row>
    <row r="564" spans="1:12">
      <c r="A564" s="13" t="s">
        <v>1521</v>
      </c>
      <c r="B564" s="3">
        <v>1</v>
      </c>
      <c r="C564" s="3">
        <v>174397778</v>
      </c>
      <c r="D564" s="3">
        <v>174458835</v>
      </c>
      <c r="E564" s="3">
        <v>1</v>
      </c>
      <c r="F564" s="12">
        <v>82.5280155194</v>
      </c>
      <c r="G564" s="11">
        <v>0.60501494970000003</v>
      </c>
      <c r="H564" s="10">
        <v>0.71531956510000005</v>
      </c>
      <c r="I564" s="2">
        <v>-0.1189131732</v>
      </c>
      <c r="J564" s="10">
        <v>0.96941749389999998</v>
      </c>
      <c r="K564" s="2">
        <v>-0.72392812279999996</v>
      </c>
      <c r="L564" s="10">
        <v>0.64799402530000005</v>
      </c>
    </row>
    <row r="565" spans="1:12">
      <c r="A565" s="13" t="s">
        <v>1520</v>
      </c>
      <c r="B565" s="3">
        <v>26</v>
      </c>
      <c r="C565" s="3">
        <v>23607959</v>
      </c>
      <c r="D565" s="3">
        <v>23618222</v>
      </c>
      <c r="E565" s="3">
        <v>-1</v>
      </c>
      <c r="F565" s="12">
        <v>1137.0987295888999</v>
      </c>
      <c r="G565" s="11">
        <v>-0.1790623707</v>
      </c>
      <c r="H565" s="10">
        <v>0.8889181035</v>
      </c>
      <c r="I565" s="2">
        <v>-0.154204758</v>
      </c>
      <c r="J565" s="10">
        <v>0.88634458419999995</v>
      </c>
      <c r="K565" s="2">
        <v>2.48576127E-2</v>
      </c>
      <c r="L565" s="10">
        <v>0.99990555140000004</v>
      </c>
    </row>
    <row r="566" spans="1:12">
      <c r="A566" s="13" t="s">
        <v>1519</v>
      </c>
      <c r="B566" s="3">
        <v>26</v>
      </c>
      <c r="C566" s="3">
        <v>24253807</v>
      </c>
      <c r="D566" s="3">
        <v>24270699</v>
      </c>
      <c r="E566" s="3">
        <v>1</v>
      </c>
      <c r="F566" s="12">
        <v>2025.1592234713</v>
      </c>
      <c r="G566" s="11">
        <v>0.17242980899999999</v>
      </c>
      <c r="H566" s="10">
        <v>0.75070441939999999</v>
      </c>
      <c r="I566" s="2">
        <v>7.9752645999999996E-2</v>
      </c>
      <c r="J566" s="10">
        <v>0.91718616760000005</v>
      </c>
      <c r="K566" s="2">
        <v>-9.2677163000000007E-2</v>
      </c>
      <c r="L566" s="10">
        <v>0.99990555140000004</v>
      </c>
    </row>
    <row r="567" spans="1:12">
      <c r="A567" s="13" t="s">
        <v>1518</v>
      </c>
      <c r="B567" s="3">
        <v>26</v>
      </c>
      <c r="C567" s="3">
        <v>24382136</v>
      </c>
      <c r="D567" s="3">
        <v>24387521</v>
      </c>
      <c r="E567" s="3">
        <v>1</v>
      </c>
      <c r="F567" s="12">
        <v>372.14030040630001</v>
      </c>
      <c r="G567" s="11">
        <v>8.3894903500000007E-2</v>
      </c>
      <c r="H567" s="10">
        <v>0.97555658570000003</v>
      </c>
      <c r="I567" s="2">
        <v>0.33930164569999999</v>
      </c>
      <c r="J567" s="10">
        <v>0.75032847729999996</v>
      </c>
      <c r="K567" s="2">
        <v>0.25540674219999998</v>
      </c>
      <c r="L567" s="10">
        <v>0.96547140369999995</v>
      </c>
    </row>
    <row r="568" spans="1:12">
      <c r="A568" s="13" t="s">
        <v>1517</v>
      </c>
      <c r="B568" s="3">
        <v>26</v>
      </c>
      <c r="C568" s="3">
        <v>25781986</v>
      </c>
      <c r="D568" s="3">
        <v>25793117</v>
      </c>
      <c r="E568" s="3">
        <v>-1</v>
      </c>
      <c r="F568" s="12">
        <v>1139.6630005838999</v>
      </c>
      <c r="G568" s="11">
        <v>-1.7447324179999999</v>
      </c>
      <c r="H568" s="10">
        <v>0.78029708990000002</v>
      </c>
      <c r="I568" s="2">
        <v>-1.7447164634000001</v>
      </c>
      <c r="J568" s="10">
        <v>0.75247345939999999</v>
      </c>
      <c r="K568" s="2">
        <v>1.5999999999999999E-5</v>
      </c>
      <c r="L568" s="10">
        <v>0.99999165940000001</v>
      </c>
    </row>
    <row r="569" spans="1:12">
      <c r="A569" s="13" t="s">
        <v>1516</v>
      </c>
      <c r="B569" s="3">
        <v>26</v>
      </c>
      <c r="C569" s="3">
        <v>26308506</v>
      </c>
      <c r="D569" s="3">
        <v>26316268</v>
      </c>
      <c r="E569" s="3">
        <v>1</v>
      </c>
      <c r="F569" s="12">
        <v>1563.5634771258999</v>
      </c>
      <c r="G569" s="11">
        <v>0.1219069998</v>
      </c>
      <c r="H569" s="10">
        <v>0.92904539909999995</v>
      </c>
      <c r="I569" s="2">
        <v>-0.11149985229999999</v>
      </c>
      <c r="J569" s="10">
        <v>0.9199860795</v>
      </c>
      <c r="K569" s="2">
        <v>-0.23340685210000001</v>
      </c>
      <c r="L569" s="10">
        <v>0.86292512440000002</v>
      </c>
    </row>
    <row r="570" spans="1:12">
      <c r="A570" s="13" t="s">
        <v>1515</v>
      </c>
      <c r="B570" s="3">
        <v>26</v>
      </c>
      <c r="C570" s="3">
        <v>26160236</v>
      </c>
      <c r="D570" s="3">
        <v>26255232</v>
      </c>
      <c r="E570" s="3">
        <v>1</v>
      </c>
      <c r="F570" s="12">
        <v>2134.1141294693002</v>
      </c>
      <c r="G570" s="11">
        <v>0.137991157</v>
      </c>
      <c r="H570" s="10">
        <v>0.84731543229999995</v>
      </c>
      <c r="I570" s="2">
        <v>-4.5303966000000001E-3</v>
      </c>
      <c r="J570" s="10">
        <v>0.99601514479999997</v>
      </c>
      <c r="K570" s="2">
        <v>-0.14252155359999999</v>
      </c>
      <c r="L570" s="10">
        <v>0.93153967199999999</v>
      </c>
    </row>
    <row r="571" spans="1:12">
      <c r="A571" s="13" t="s">
        <v>1514</v>
      </c>
      <c r="B571" s="3">
        <v>26</v>
      </c>
      <c r="C571" s="3">
        <v>26182642</v>
      </c>
      <c r="D571" s="3">
        <v>26185494</v>
      </c>
      <c r="E571" s="3">
        <v>-1</v>
      </c>
      <c r="F571" s="12">
        <v>102.85717089400001</v>
      </c>
      <c r="G571" s="11">
        <v>0.17435303369999999</v>
      </c>
      <c r="H571" s="10">
        <v>0.97555658570000003</v>
      </c>
      <c r="I571" s="2">
        <v>0.26118544440000002</v>
      </c>
      <c r="J571" s="10">
        <v>0.9372752312</v>
      </c>
      <c r="K571" s="2">
        <v>8.6832410700000001E-2</v>
      </c>
      <c r="L571" s="10">
        <v>0.99990555140000004</v>
      </c>
    </row>
    <row r="572" spans="1:12">
      <c r="A572" s="13" t="s">
        <v>1513</v>
      </c>
      <c r="B572" s="3">
        <v>26</v>
      </c>
      <c r="C572" s="3">
        <v>26186128</v>
      </c>
      <c r="D572" s="3">
        <v>26222344</v>
      </c>
      <c r="E572" s="3">
        <v>1</v>
      </c>
      <c r="F572" s="12">
        <v>7645.1785515495003</v>
      </c>
      <c r="G572" s="11">
        <v>0.12064245179999999</v>
      </c>
      <c r="H572" s="10">
        <v>0.90930660240000005</v>
      </c>
      <c r="I572" s="2">
        <v>-3.64731794E-2</v>
      </c>
      <c r="J572" s="10">
        <v>0.97451775149999997</v>
      </c>
      <c r="K572" s="2">
        <v>-0.15711563119999999</v>
      </c>
      <c r="L572" s="10">
        <v>0.95168475750000003</v>
      </c>
    </row>
    <row r="573" spans="1:12">
      <c r="A573" s="13" t="s">
        <v>1512</v>
      </c>
      <c r="B573" s="3">
        <v>26</v>
      </c>
      <c r="C573" s="3">
        <v>26346555</v>
      </c>
      <c r="D573" s="3">
        <v>26425753</v>
      </c>
      <c r="E573" s="3">
        <v>1</v>
      </c>
      <c r="F573" s="12">
        <v>2831.7687113235002</v>
      </c>
      <c r="G573" s="11">
        <v>0.10750062439999999</v>
      </c>
      <c r="H573" s="10">
        <v>0.93711564069999997</v>
      </c>
      <c r="I573" s="2">
        <v>-5.8757690500000001E-2</v>
      </c>
      <c r="J573" s="10">
        <v>0.96086706879999995</v>
      </c>
      <c r="K573" s="2">
        <v>-0.16625831490000001</v>
      </c>
      <c r="L573" s="10">
        <v>0.96037220109999999</v>
      </c>
    </row>
    <row r="574" spans="1:12">
      <c r="A574" s="13" t="s">
        <v>1511</v>
      </c>
      <c r="B574" s="3">
        <v>26</v>
      </c>
      <c r="C574" s="3">
        <v>26425780</v>
      </c>
      <c r="D574" s="3">
        <v>26444043</v>
      </c>
      <c r="E574" s="3">
        <v>1</v>
      </c>
      <c r="F574" s="12">
        <v>3814.2769508275001</v>
      </c>
      <c r="G574" s="11">
        <v>6.1061077200000001E-2</v>
      </c>
      <c r="H574" s="10">
        <v>0.97555658570000003</v>
      </c>
      <c r="I574" s="2">
        <v>-0.1207477189</v>
      </c>
      <c r="J574" s="10">
        <v>0.90948869560000001</v>
      </c>
      <c r="K574" s="2">
        <v>-0.1818087961</v>
      </c>
      <c r="L574" s="10">
        <v>0.96037220109999999</v>
      </c>
    </row>
    <row r="575" spans="1:12">
      <c r="A575" s="13" t="s">
        <v>1510</v>
      </c>
      <c r="B575" s="3">
        <v>26</v>
      </c>
      <c r="C575" s="3">
        <v>26444124</v>
      </c>
      <c r="D575" s="3">
        <v>26471252</v>
      </c>
      <c r="E575" s="3">
        <v>1</v>
      </c>
      <c r="F575" s="12">
        <v>5945.5109422779997</v>
      </c>
      <c r="G575" s="11">
        <v>0.11488588180000001</v>
      </c>
      <c r="H575" s="10">
        <v>0.95774019740000005</v>
      </c>
      <c r="I575" s="2">
        <v>-7.5262570400000006E-2</v>
      </c>
      <c r="J575" s="10">
        <v>0.96086706879999995</v>
      </c>
      <c r="K575" s="2">
        <v>-0.1901484521</v>
      </c>
      <c r="L575" s="10">
        <v>0.97617785850000005</v>
      </c>
    </row>
    <row r="576" spans="1:12">
      <c r="A576" s="13" t="s">
        <v>1509</v>
      </c>
      <c r="B576" s="3">
        <v>26</v>
      </c>
      <c r="C576" s="3">
        <v>26471354</v>
      </c>
      <c r="D576" s="3">
        <v>26605515</v>
      </c>
      <c r="E576" s="3">
        <v>1</v>
      </c>
      <c r="F576" s="12">
        <v>6128.6826360768</v>
      </c>
      <c r="G576" s="11">
        <v>8.0283983200000006E-2</v>
      </c>
      <c r="H576" s="10">
        <v>0.96835081840000004</v>
      </c>
      <c r="I576" s="2">
        <v>-0.1412228479</v>
      </c>
      <c r="J576" s="10">
        <v>0.88243297430000001</v>
      </c>
      <c r="K576" s="2">
        <v>-0.2215068311</v>
      </c>
      <c r="L576" s="10">
        <v>0.87805929630000001</v>
      </c>
    </row>
    <row r="577" spans="1:12">
      <c r="A577" s="13" t="s">
        <v>1508</v>
      </c>
      <c r="B577" s="3">
        <v>26</v>
      </c>
      <c r="C577" s="3">
        <v>26511937</v>
      </c>
      <c r="D577" s="3">
        <v>26698404</v>
      </c>
      <c r="E577" s="3">
        <v>1</v>
      </c>
      <c r="F577" s="12">
        <v>12052.1042481559</v>
      </c>
      <c r="G577" s="11">
        <v>0.1912424224</v>
      </c>
      <c r="H577" s="10">
        <v>0.97555658570000003</v>
      </c>
      <c r="I577" s="2">
        <v>0.30569228139999999</v>
      </c>
      <c r="J577" s="10">
        <v>0.93831135710000002</v>
      </c>
      <c r="K577" s="2">
        <v>0.114449859</v>
      </c>
      <c r="L577" s="10">
        <v>0.99990555140000004</v>
      </c>
    </row>
    <row r="578" spans="1:12">
      <c r="A578" s="13" t="s">
        <v>1507</v>
      </c>
      <c r="B578" s="3">
        <v>26</v>
      </c>
      <c r="C578" s="3">
        <v>26619362</v>
      </c>
      <c r="D578" s="3">
        <v>26624788</v>
      </c>
      <c r="E578" s="3">
        <v>1</v>
      </c>
      <c r="F578" s="12">
        <v>1051.3346453239999</v>
      </c>
      <c r="G578" s="11">
        <v>2.3791115000000002E-2</v>
      </c>
      <c r="H578" s="10">
        <v>0.98791816939999999</v>
      </c>
      <c r="I578" s="2">
        <v>-0.21401491689999999</v>
      </c>
      <c r="J578" s="10">
        <v>0.81821777389999995</v>
      </c>
      <c r="K578" s="2">
        <v>-0.23780603189999999</v>
      </c>
      <c r="L578" s="10">
        <v>0.89251549389999996</v>
      </c>
    </row>
    <row r="579" spans="1:12">
      <c r="A579" s="13" t="s">
        <v>1506</v>
      </c>
      <c r="B579" s="3">
        <v>26</v>
      </c>
      <c r="C579" s="3">
        <v>26698539</v>
      </c>
      <c r="D579" s="3">
        <v>26714518</v>
      </c>
      <c r="E579" s="3">
        <v>1</v>
      </c>
      <c r="F579" s="12">
        <v>333.88751722310002</v>
      </c>
      <c r="G579" s="11">
        <v>-2.0327078047999998</v>
      </c>
      <c r="H579" s="10">
        <v>0.89679362539999996</v>
      </c>
      <c r="I579" s="2">
        <v>-5.5759223456999996</v>
      </c>
      <c r="J579" s="10">
        <v>0.30094618369999998</v>
      </c>
      <c r="K579" s="2">
        <v>-3.5432145409000002</v>
      </c>
      <c r="L579" s="10">
        <v>0.75696116859999996</v>
      </c>
    </row>
    <row r="580" spans="1:12">
      <c r="A580" s="13" t="s">
        <v>1505</v>
      </c>
      <c r="B580" s="3">
        <v>26</v>
      </c>
      <c r="C580" s="3">
        <v>26727573</v>
      </c>
      <c r="D580" s="3">
        <v>26773375</v>
      </c>
      <c r="E580" s="3">
        <v>1</v>
      </c>
      <c r="F580" s="12">
        <v>6062.1131204303001</v>
      </c>
      <c r="G580" s="11">
        <v>8.5620365399999995E-2</v>
      </c>
      <c r="H580" s="10">
        <v>0.95080877019999999</v>
      </c>
      <c r="I580" s="2">
        <v>-0.1645450192</v>
      </c>
      <c r="J580" s="10">
        <v>0.79379902670000002</v>
      </c>
      <c r="K580" s="2">
        <v>-0.25016538469999999</v>
      </c>
      <c r="L580" s="10">
        <v>0.61745607899999999</v>
      </c>
    </row>
    <row r="581" spans="1:12">
      <c r="A581" s="13" t="s">
        <v>1504</v>
      </c>
      <c r="B581" s="3">
        <v>26</v>
      </c>
      <c r="C581" s="3">
        <v>29371932</v>
      </c>
      <c r="D581" s="3">
        <v>29403815</v>
      </c>
      <c r="E581" s="3">
        <v>1</v>
      </c>
      <c r="F581" s="12">
        <v>4407.3865365094998</v>
      </c>
      <c r="G581" s="11">
        <v>0.13436541290000001</v>
      </c>
      <c r="H581" s="10">
        <v>0.87265835889999999</v>
      </c>
      <c r="I581" s="2">
        <v>0.1694209753</v>
      </c>
      <c r="J581" s="10">
        <v>0.77891981210000005</v>
      </c>
      <c r="K581" s="2">
        <v>3.5055562300000002E-2</v>
      </c>
      <c r="L581" s="10">
        <v>0.99990555140000004</v>
      </c>
    </row>
    <row r="582" spans="1:12">
      <c r="A582" s="13" t="s">
        <v>1503</v>
      </c>
      <c r="B582" s="3">
        <v>26</v>
      </c>
      <c r="C582" s="3">
        <v>29489761</v>
      </c>
      <c r="D582" s="3">
        <v>29509377</v>
      </c>
      <c r="E582" s="3">
        <v>1</v>
      </c>
      <c r="F582" s="12">
        <v>2439.2200515815998</v>
      </c>
      <c r="G582" s="11">
        <v>0.15754370719999999</v>
      </c>
      <c r="H582" s="10">
        <v>0.82411139519999999</v>
      </c>
      <c r="I582" s="2">
        <v>9.0392984100000004E-2</v>
      </c>
      <c r="J582" s="10">
        <v>0.91472092940000005</v>
      </c>
      <c r="K582" s="2">
        <v>-6.7150723100000004E-2</v>
      </c>
      <c r="L582" s="10">
        <v>0.99990555140000004</v>
      </c>
    </row>
    <row r="583" spans="1:12">
      <c r="A583" s="13" t="s">
        <v>1502</v>
      </c>
      <c r="B583" s="3">
        <v>26</v>
      </c>
      <c r="C583" s="3">
        <v>29558378</v>
      </c>
      <c r="D583" s="3">
        <v>29573814</v>
      </c>
      <c r="E583" s="3">
        <v>1</v>
      </c>
      <c r="F583" s="12">
        <v>563.31744828039996</v>
      </c>
      <c r="G583" s="11">
        <v>0.2189690352</v>
      </c>
      <c r="H583" s="10">
        <v>0.75493719189999997</v>
      </c>
      <c r="I583" s="2">
        <v>0.27412219869999999</v>
      </c>
      <c r="J583" s="10">
        <v>0.61970574850000004</v>
      </c>
      <c r="K583" s="2">
        <v>5.5153163499999998E-2</v>
      </c>
      <c r="L583" s="10">
        <v>0.99990555140000004</v>
      </c>
    </row>
    <row r="584" spans="1:12">
      <c r="A584" s="13" t="s">
        <v>1501</v>
      </c>
      <c r="B584" s="3">
        <v>26</v>
      </c>
      <c r="C584" s="3">
        <v>32508742</v>
      </c>
      <c r="D584" s="3">
        <v>32512295</v>
      </c>
      <c r="E584" s="3">
        <v>1</v>
      </c>
      <c r="F584" s="12">
        <v>575.74405419079994</v>
      </c>
      <c r="G584" s="11">
        <v>8.2827815200000002E-2</v>
      </c>
      <c r="H584" s="10">
        <v>0.97994313369999997</v>
      </c>
      <c r="I584" s="2">
        <v>0.53966060839999996</v>
      </c>
      <c r="J584" s="10">
        <v>0.63994090709999996</v>
      </c>
      <c r="K584" s="2">
        <v>0.45683279310000002</v>
      </c>
      <c r="L584" s="10">
        <v>0.82508603199999997</v>
      </c>
    </row>
    <row r="585" spans="1:12">
      <c r="A585" s="13" t="s">
        <v>1500</v>
      </c>
      <c r="B585" s="3">
        <v>26</v>
      </c>
      <c r="C585" s="3">
        <v>32513223</v>
      </c>
      <c r="D585" s="3">
        <v>32516111</v>
      </c>
      <c r="E585" s="3">
        <v>1</v>
      </c>
      <c r="F585" s="12">
        <v>381.19517739740002</v>
      </c>
      <c r="G585" s="11">
        <v>0.33521675439999998</v>
      </c>
      <c r="H585" s="10">
        <v>0.91272381130000002</v>
      </c>
      <c r="I585" s="2">
        <v>0.75508455569999999</v>
      </c>
      <c r="J585" s="10">
        <v>0.60831837200000005</v>
      </c>
      <c r="K585" s="2">
        <v>0.41986780130000001</v>
      </c>
      <c r="L585" s="10">
        <v>0.96604494259999996</v>
      </c>
    </row>
    <row r="586" spans="1:12">
      <c r="A586" s="13" t="s">
        <v>1499</v>
      </c>
      <c r="B586" s="3">
        <v>26</v>
      </c>
      <c r="C586" s="3">
        <v>32519340</v>
      </c>
      <c r="D586" s="3">
        <v>32538525</v>
      </c>
      <c r="E586" s="3">
        <v>1</v>
      </c>
      <c r="F586" s="12">
        <v>2066.9760849233999</v>
      </c>
      <c r="G586" s="11">
        <v>0.35940789550000002</v>
      </c>
      <c r="H586" s="10">
        <v>0.92580677609999995</v>
      </c>
      <c r="I586" s="2">
        <v>0.63240729790000005</v>
      </c>
      <c r="J586" s="10">
        <v>0.76840748660000002</v>
      </c>
      <c r="K586" s="2">
        <v>0.27299940239999998</v>
      </c>
      <c r="L586" s="10">
        <v>0.99990555140000004</v>
      </c>
    </row>
    <row r="587" spans="1:12">
      <c r="A587" s="13" t="s">
        <v>1498</v>
      </c>
      <c r="B587" s="3">
        <v>26</v>
      </c>
      <c r="C587" s="3">
        <v>35720472</v>
      </c>
      <c r="D587" s="3">
        <v>35726129</v>
      </c>
      <c r="E587" s="3">
        <v>-1</v>
      </c>
      <c r="F587" s="12">
        <v>533.36317060819999</v>
      </c>
      <c r="G587" s="11">
        <v>-6.9063417700000004E-2</v>
      </c>
      <c r="H587" s="10">
        <v>0.97901684219999996</v>
      </c>
      <c r="I587" s="2">
        <v>-0.15891000720000001</v>
      </c>
      <c r="J587" s="10">
        <v>0.91718616760000005</v>
      </c>
      <c r="K587" s="2">
        <v>-8.9846589500000004E-2</v>
      </c>
      <c r="L587" s="10">
        <v>0.99990555140000004</v>
      </c>
    </row>
    <row r="588" spans="1:12">
      <c r="A588" s="13" t="s">
        <v>1497</v>
      </c>
      <c r="B588" s="3">
        <v>26</v>
      </c>
      <c r="C588" s="3">
        <v>39532303</v>
      </c>
      <c r="D588" s="3">
        <v>40061784</v>
      </c>
      <c r="E588" s="3">
        <v>1</v>
      </c>
      <c r="F588" s="12">
        <v>2010.3704485512001</v>
      </c>
      <c r="G588" s="11">
        <v>0.60128013120000001</v>
      </c>
      <c r="H588" s="10">
        <v>0.51065582350000005</v>
      </c>
      <c r="I588" s="2">
        <v>0.54306948600000005</v>
      </c>
      <c r="J588" s="10">
        <v>0.625980443</v>
      </c>
      <c r="K588" s="2">
        <v>-5.8210645200000001E-2</v>
      </c>
      <c r="L588" s="10">
        <v>0.99990555140000004</v>
      </c>
    </row>
    <row r="589" spans="1:12">
      <c r="A589" s="13" t="s">
        <v>1496</v>
      </c>
      <c r="B589" s="3">
        <v>26</v>
      </c>
      <c r="C589" s="3">
        <v>39988725</v>
      </c>
      <c r="D589" s="3">
        <v>40124022</v>
      </c>
      <c r="E589" s="3">
        <v>1</v>
      </c>
      <c r="F589" s="12">
        <v>564.57056329629995</v>
      </c>
      <c r="G589" s="11">
        <v>-5.2101103900000001E-2</v>
      </c>
      <c r="H589" s="10">
        <v>0.97555658570000003</v>
      </c>
      <c r="I589" s="2">
        <v>-0.15253066639999999</v>
      </c>
      <c r="J589" s="10">
        <v>0.85248449059999998</v>
      </c>
      <c r="K589" s="2">
        <v>-0.1004295625</v>
      </c>
      <c r="L589" s="10">
        <v>0.99990555140000004</v>
      </c>
    </row>
    <row r="590" spans="1:12">
      <c r="A590" s="13" t="s">
        <v>1495</v>
      </c>
      <c r="B590" s="3">
        <v>26</v>
      </c>
      <c r="C590" s="3">
        <v>39994184</v>
      </c>
      <c r="D590" s="3">
        <v>40011770</v>
      </c>
      <c r="E590" s="3">
        <v>1</v>
      </c>
      <c r="F590" s="12">
        <v>3784.3868923209998</v>
      </c>
      <c r="G590" s="11">
        <v>3.37288647E-2</v>
      </c>
      <c r="H590" s="10">
        <v>0.97555658570000003</v>
      </c>
      <c r="I590" s="2">
        <v>-7.9862902200000002E-2</v>
      </c>
      <c r="J590" s="10">
        <v>0.86966620289999996</v>
      </c>
      <c r="K590" s="2">
        <v>-0.1135917669</v>
      </c>
      <c r="L590" s="10">
        <v>0.89322988410000004</v>
      </c>
    </row>
    <row r="591" spans="1:12">
      <c r="A591" s="13" t="s">
        <v>1494</v>
      </c>
      <c r="B591" s="3">
        <v>26</v>
      </c>
      <c r="C591" s="3">
        <v>40554228</v>
      </c>
      <c r="D591" s="3">
        <v>40558981</v>
      </c>
      <c r="E591" s="3">
        <v>1</v>
      </c>
      <c r="F591" s="12">
        <v>678.40047368310002</v>
      </c>
      <c r="G591" s="11">
        <v>0.1185792738</v>
      </c>
      <c r="H591" s="10">
        <v>0.96397803849999997</v>
      </c>
      <c r="I591" s="2">
        <v>0.1883634928</v>
      </c>
      <c r="J591" s="10">
        <v>0.88998678990000002</v>
      </c>
      <c r="K591" s="2">
        <v>6.9784218999999995E-2</v>
      </c>
      <c r="L591" s="10">
        <v>0.99990555140000004</v>
      </c>
    </row>
    <row r="592" spans="1:12">
      <c r="A592" s="13" t="s">
        <v>1493</v>
      </c>
      <c r="B592" s="3">
        <v>3</v>
      </c>
      <c r="C592" s="3">
        <v>118304</v>
      </c>
      <c r="D592" s="3">
        <v>120829</v>
      </c>
      <c r="E592" s="3">
        <v>-1</v>
      </c>
      <c r="F592" s="12">
        <v>991.98505529470003</v>
      </c>
      <c r="G592" s="11">
        <v>8.3525647000000005E-3</v>
      </c>
      <c r="H592" s="10">
        <v>0.99206605020000005</v>
      </c>
      <c r="I592" s="2">
        <v>4.0325135200000001E-2</v>
      </c>
      <c r="J592" s="10">
        <v>0.96941749389999998</v>
      </c>
      <c r="K592" s="2">
        <v>3.1972570499999999E-2</v>
      </c>
      <c r="L592" s="10">
        <v>0.99990555140000004</v>
      </c>
    </row>
    <row r="593" spans="1:12">
      <c r="A593" s="13" t="s">
        <v>1492</v>
      </c>
      <c r="B593" s="3">
        <v>3</v>
      </c>
      <c r="C593" s="3">
        <v>1754380</v>
      </c>
      <c r="D593" s="3">
        <v>1757129</v>
      </c>
      <c r="E593" s="3">
        <v>1</v>
      </c>
      <c r="F593" s="12">
        <v>726.92664135739994</v>
      </c>
      <c r="G593" s="11">
        <v>0.33452788589999999</v>
      </c>
      <c r="H593" s="10">
        <v>0.63204033459999998</v>
      </c>
      <c r="I593" s="2">
        <v>-0.19941536200000001</v>
      </c>
      <c r="J593" s="10">
        <v>0.85248449059999998</v>
      </c>
      <c r="K593" s="2">
        <v>-0.53394324780000002</v>
      </c>
      <c r="L593" s="10">
        <v>0.14271516879999999</v>
      </c>
    </row>
    <row r="594" spans="1:12">
      <c r="A594" s="13" t="s">
        <v>1491</v>
      </c>
      <c r="B594" s="3">
        <v>3</v>
      </c>
      <c r="C594" s="3">
        <v>2012488</v>
      </c>
      <c r="D594" s="3">
        <v>2015537</v>
      </c>
      <c r="E594" s="3">
        <v>1</v>
      </c>
      <c r="F594" s="12">
        <v>418.0847862631</v>
      </c>
      <c r="G594" s="11">
        <v>0.3127406714</v>
      </c>
      <c r="H594" s="10">
        <v>0.73483440690000001</v>
      </c>
      <c r="I594" s="2">
        <v>0.2286990482</v>
      </c>
      <c r="J594" s="10">
        <v>0.83753700070000003</v>
      </c>
      <c r="K594" s="2">
        <v>-8.4041623199999999E-2</v>
      </c>
      <c r="L594" s="10">
        <v>0.99990555140000004</v>
      </c>
    </row>
    <row r="595" spans="1:12">
      <c r="A595" s="13" t="s">
        <v>1490</v>
      </c>
      <c r="B595" s="3">
        <v>3</v>
      </c>
      <c r="C595" s="3">
        <v>2779769</v>
      </c>
      <c r="D595" s="3">
        <v>3315874</v>
      </c>
      <c r="E595" s="3">
        <v>1</v>
      </c>
      <c r="F595" s="12">
        <v>1524.1385075021001</v>
      </c>
      <c r="G595" s="11">
        <v>8.3635339099999997E-2</v>
      </c>
      <c r="H595" s="10">
        <v>0.97356412810000004</v>
      </c>
      <c r="I595" s="2">
        <v>0.28695187020000001</v>
      </c>
      <c r="J595" s="10">
        <v>0.74671903520000005</v>
      </c>
      <c r="K595" s="2">
        <v>0.2033165311</v>
      </c>
      <c r="L595" s="10">
        <v>0.97617785850000005</v>
      </c>
    </row>
    <row r="596" spans="1:12">
      <c r="A596" s="13" t="s">
        <v>1489</v>
      </c>
      <c r="B596" s="3">
        <v>3</v>
      </c>
      <c r="C596" s="3">
        <v>3934906</v>
      </c>
      <c r="D596" s="3">
        <v>3937711</v>
      </c>
      <c r="E596" s="3">
        <v>1</v>
      </c>
      <c r="F596" s="12">
        <v>1632.9779803824999</v>
      </c>
      <c r="G596" s="11">
        <v>-4.0079882599999998E-2</v>
      </c>
      <c r="H596" s="10">
        <v>0.97555658570000003</v>
      </c>
      <c r="I596" s="2">
        <v>6.9150065400000002E-2</v>
      </c>
      <c r="J596" s="10">
        <v>0.92903037050000004</v>
      </c>
      <c r="K596" s="2">
        <v>0.10922994799999999</v>
      </c>
      <c r="L596" s="10">
        <v>0.98211419030000002</v>
      </c>
    </row>
    <row r="597" spans="1:12">
      <c r="A597" s="13" t="s">
        <v>1488</v>
      </c>
      <c r="B597" s="3">
        <v>3</v>
      </c>
      <c r="C597" s="3">
        <v>5177518</v>
      </c>
      <c r="D597" s="3">
        <v>5206105</v>
      </c>
      <c r="E597" s="3">
        <v>-1</v>
      </c>
      <c r="F597" s="12">
        <v>374.90269950880003</v>
      </c>
      <c r="G597" s="11">
        <v>0.33856422349999998</v>
      </c>
      <c r="H597" s="10">
        <v>0.63878485529999995</v>
      </c>
      <c r="I597" s="2">
        <v>0.35875705549999998</v>
      </c>
      <c r="J597" s="10">
        <v>0.62258238399999999</v>
      </c>
      <c r="K597" s="2">
        <v>2.0192832000000001E-2</v>
      </c>
      <c r="L597" s="10">
        <v>0.99990555140000004</v>
      </c>
    </row>
    <row r="598" spans="1:12">
      <c r="A598" s="13" t="s">
        <v>1487</v>
      </c>
      <c r="B598" s="3">
        <v>3</v>
      </c>
      <c r="C598" s="3">
        <v>5966426</v>
      </c>
      <c r="D598" s="3">
        <v>5974504</v>
      </c>
      <c r="E598" s="3">
        <v>-1</v>
      </c>
      <c r="F598" s="12">
        <v>1401.1349110978999</v>
      </c>
      <c r="G598" s="11">
        <v>2.3705266900000001E-2</v>
      </c>
      <c r="H598" s="10">
        <v>0.98708123670000003</v>
      </c>
      <c r="I598" s="2">
        <v>0.14173798670000001</v>
      </c>
      <c r="J598" s="10">
        <v>0.82114816170000005</v>
      </c>
      <c r="K598" s="2">
        <v>0.1180327199</v>
      </c>
      <c r="L598" s="10">
        <v>0.98211419030000002</v>
      </c>
    </row>
    <row r="599" spans="1:12">
      <c r="A599" s="13" t="s">
        <v>1486</v>
      </c>
      <c r="B599" s="3">
        <v>1</v>
      </c>
      <c r="C599" s="3">
        <v>177713273</v>
      </c>
      <c r="D599" s="3">
        <v>178181834</v>
      </c>
      <c r="E599" s="3">
        <v>-1</v>
      </c>
      <c r="F599" s="12">
        <v>904.44233607269996</v>
      </c>
      <c r="G599" s="11">
        <v>-5.2666980000000002E-2</v>
      </c>
      <c r="H599" s="10">
        <v>0.97906042100000001</v>
      </c>
      <c r="I599" s="2">
        <v>0.2095791021</v>
      </c>
      <c r="J599" s="10">
        <v>0.82938654960000002</v>
      </c>
      <c r="K599" s="2">
        <v>0.2622460821</v>
      </c>
      <c r="L599" s="10">
        <v>0.85486140830000001</v>
      </c>
    </row>
    <row r="600" spans="1:12">
      <c r="A600" s="13" t="s">
        <v>1485</v>
      </c>
      <c r="B600" s="3">
        <v>1</v>
      </c>
      <c r="C600" s="3">
        <v>177429296</v>
      </c>
      <c r="D600" s="3">
        <v>177434646</v>
      </c>
      <c r="E600" s="3">
        <v>-1</v>
      </c>
      <c r="F600" s="12">
        <v>434.93033060089999</v>
      </c>
      <c r="G600" s="11">
        <v>0.1236496673</v>
      </c>
      <c r="H600" s="10">
        <v>0.95279588579999996</v>
      </c>
      <c r="I600" s="2">
        <v>0.43354369259999997</v>
      </c>
      <c r="J600" s="10">
        <v>0.43668506470000001</v>
      </c>
      <c r="K600" s="2">
        <v>0.30989402539999999</v>
      </c>
      <c r="L600" s="10">
        <v>0.76986139490000005</v>
      </c>
    </row>
    <row r="601" spans="1:12">
      <c r="A601" s="13" t="s">
        <v>1484</v>
      </c>
      <c r="B601" s="3">
        <v>1</v>
      </c>
      <c r="C601" s="3">
        <v>177672735</v>
      </c>
      <c r="D601" s="3">
        <v>177689283</v>
      </c>
      <c r="E601" s="3">
        <v>-1</v>
      </c>
      <c r="F601" s="12">
        <v>2337.5638240775002</v>
      </c>
      <c r="G601" s="11">
        <v>-0.1491564038</v>
      </c>
      <c r="H601" s="10">
        <v>0.91001717950000005</v>
      </c>
      <c r="I601" s="2">
        <v>0.15206731400000001</v>
      </c>
      <c r="J601" s="10">
        <v>0.87977710119999997</v>
      </c>
      <c r="K601" s="2">
        <v>0.30122371780000001</v>
      </c>
      <c r="L601" s="10">
        <v>0.71216129689999996</v>
      </c>
    </row>
    <row r="602" spans="1:12">
      <c r="A602" s="13" t="s">
        <v>1483</v>
      </c>
      <c r="B602" s="3">
        <v>1</v>
      </c>
      <c r="C602" s="3">
        <v>178119912</v>
      </c>
      <c r="D602" s="3">
        <v>178131145</v>
      </c>
      <c r="E602" s="3">
        <v>-1</v>
      </c>
      <c r="F602" s="12">
        <v>586.99805120509996</v>
      </c>
      <c r="G602" s="11">
        <v>-0.2614264825</v>
      </c>
      <c r="H602" s="10">
        <v>0.75070441939999999</v>
      </c>
      <c r="I602" s="2">
        <v>0.28527877019999998</v>
      </c>
      <c r="J602" s="10">
        <v>0.68231422429999999</v>
      </c>
      <c r="K602" s="2">
        <v>0.54670525270000003</v>
      </c>
      <c r="L602" s="10">
        <v>6.2456913099999997E-2</v>
      </c>
    </row>
    <row r="603" spans="1:12">
      <c r="A603" s="13" t="s">
        <v>1482</v>
      </c>
      <c r="B603" s="3">
        <v>1</v>
      </c>
      <c r="C603" s="3">
        <v>178705129</v>
      </c>
      <c r="D603" s="3">
        <v>178716272</v>
      </c>
      <c r="E603" s="3">
        <v>1</v>
      </c>
      <c r="F603" s="12">
        <v>1320.1227409511</v>
      </c>
      <c r="G603" s="11">
        <v>-0.1084911734</v>
      </c>
      <c r="H603" s="10">
        <v>0.94089104729999995</v>
      </c>
      <c r="I603" s="2">
        <v>-0.11619155069999999</v>
      </c>
      <c r="J603" s="10">
        <v>0.90588304590000002</v>
      </c>
      <c r="K603" s="2">
        <v>-7.7003773000000001E-3</v>
      </c>
      <c r="L603" s="10">
        <v>0.99990555140000004</v>
      </c>
    </row>
    <row r="604" spans="1:12">
      <c r="A604" s="13" t="s">
        <v>1481</v>
      </c>
      <c r="B604" s="3">
        <v>1</v>
      </c>
      <c r="C604" s="3">
        <v>178638800</v>
      </c>
      <c r="D604" s="3">
        <v>178704804</v>
      </c>
      <c r="E604" s="3">
        <v>-1</v>
      </c>
      <c r="F604" s="12">
        <v>50.834440248200004</v>
      </c>
      <c r="G604" s="11">
        <v>5.6007402599999999E-2</v>
      </c>
      <c r="H604" s="10">
        <v>0.98791816939999999</v>
      </c>
      <c r="I604" s="2">
        <v>-0.372928551</v>
      </c>
      <c r="J604" s="10">
        <v>0.86952457510000003</v>
      </c>
      <c r="K604" s="2">
        <v>-0.42893595359999998</v>
      </c>
      <c r="L604" s="10">
        <v>0.96996400999999999</v>
      </c>
    </row>
    <row r="605" spans="1:12">
      <c r="A605" s="13" t="s">
        <v>1480</v>
      </c>
      <c r="B605" s="3">
        <v>1</v>
      </c>
      <c r="C605" s="3">
        <v>179466689</v>
      </c>
      <c r="D605" s="3">
        <v>179597170</v>
      </c>
      <c r="E605" s="3">
        <v>-1</v>
      </c>
      <c r="F605" s="12">
        <v>18744.6136490094</v>
      </c>
      <c r="G605" s="11">
        <v>0.23904172369999999</v>
      </c>
      <c r="H605" s="10">
        <v>0.63418304690000005</v>
      </c>
      <c r="I605" s="2">
        <v>-0.2294381731</v>
      </c>
      <c r="J605" s="10">
        <v>0.67172473939999999</v>
      </c>
      <c r="K605" s="2">
        <v>-0.46847989680000002</v>
      </c>
      <c r="L605" s="10">
        <v>3.1784378199999998E-2</v>
      </c>
    </row>
    <row r="606" spans="1:12">
      <c r="A606" s="13" t="s">
        <v>1479</v>
      </c>
      <c r="B606" s="3">
        <v>3</v>
      </c>
      <c r="C606" s="3">
        <v>12353052</v>
      </c>
      <c r="D606" s="3">
        <v>12376882</v>
      </c>
      <c r="E606" s="3">
        <v>1</v>
      </c>
      <c r="F606" s="12">
        <v>517.63560296330002</v>
      </c>
      <c r="G606" s="11">
        <v>0.33943251149999998</v>
      </c>
      <c r="H606" s="10">
        <v>0.92074167699999998</v>
      </c>
      <c r="I606" s="2">
        <v>-9.8521522900000005E-2</v>
      </c>
      <c r="J606" s="10">
        <v>0.9764417795</v>
      </c>
      <c r="K606" s="2">
        <v>-0.43795403440000003</v>
      </c>
      <c r="L606" s="10">
        <v>0.97561406790000005</v>
      </c>
    </row>
    <row r="607" spans="1:12">
      <c r="A607" s="13" t="s">
        <v>1478</v>
      </c>
      <c r="B607" s="3">
        <v>3</v>
      </c>
      <c r="C607" s="3">
        <v>12437690</v>
      </c>
      <c r="D607" s="3">
        <v>12443000</v>
      </c>
      <c r="E607" s="3">
        <v>1</v>
      </c>
      <c r="F607" s="12">
        <v>1033.1606666937</v>
      </c>
      <c r="G607" s="11">
        <v>-5.3026519799999998E-2</v>
      </c>
      <c r="H607" s="10">
        <v>0.97555658570000003</v>
      </c>
      <c r="I607" s="2">
        <v>-0.1322489318</v>
      </c>
      <c r="J607" s="10">
        <v>0.87979222670000001</v>
      </c>
      <c r="K607" s="2">
        <v>-7.9222412000000006E-2</v>
      </c>
      <c r="L607" s="10">
        <v>0.99990555140000004</v>
      </c>
    </row>
    <row r="608" spans="1:12">
      <c r="A608" s="13" t="s">
        <v>1477</v>
      </c>
      <c r="B608" s="3">
        <v>1</v>
      </c>
      <c r="C608" s="3">
        <v>179205143</v>
      </c>
      <c r="D608" s="3">
        <v>179630647</v>
      </c>
      <c r="E608" s="3">
        <v>-1</v>
      </c>
      <c r="F608" s="12">
        <v>15768.3851798339</v>
      </c>
      <c r="G608" s="11">
        <v>0.1140141911</v>
      </c>
      <c r="H608" s="10">
        <v>0.92074167699999998</v>
      </c>
      <c r="I608" s="2">
        <v>0.16562967049999999</v>
      </c>
      <c r="J608" s="10">
        <v>0.82675957720000004</v>
      </c>
      <c r="K608" s="2">
        <v>5.1615479399999997E-2</v>
      </c>
      <c r="L608" s="10">
        <v>0.99990555140000004</v>
      </c>
    </row>
    <row r="609" spans="1:12">
      <c r="A609" s="13" t="s">
        <v>1476</v>
      </c>
      <c r="B609" s="3">
        <v>1</v>
      </c>
      <c r="C609" s="3">
        <v>179208251</v>
      </c>
      <c r="D609" s="3">
        <v>179239513</v>
      </c>
      <c r="E609" s="3">
        <v>-1</v>
      </c>
      <c r="F609" s="12">
        <v>5933.4119932435997</v>
      </c>
      <c r="G609" s="11">
        <v>0.1556556466</v>
      </c>
      <c r="H609" s="10">
        <v>0.86663370839999998</v>
      </c>
      <c r="I609" s="2">
        <v>-3.4977017999999999E-2</v>
      </c>
      <c r="J609" s="10">
        <v>0.97513376119999995</v>
      </c>
      <c r="K609" s="2">
        <v>-0.1906326646</v>
      </c>
      <c r="L609" s="10">
        <v>0.88513687249999995</v>
      </c>
    </row>
    <row r="610" spans="1:12">
      <c r="A610" s="13" t="s">
        <v>1475</v>
      </c>
      <c r="B610" s="3">
        <v>3</v>
      </c>
      <c r="C610" s="3">
        <v>15714240</v>
      </c>
      <c r="D610" s="3">
        <v>15720100</v>
      </c>
      <c r="E610" s="3">
        <v>1</v>
      </c>
      <c r="F610" s="12">
        <v>1309.3568347222999</v>
      </c>
      <c r="G610" s="11">
        <v>0.1030191768</v>
      </c>
      <c r="H610" s="10">
        <v>0.92580677609999995</v>
      </c>
      <c r="I610" s="2">
        <v>-1.44186677E-2</v>
      </c>
      <c r="J610" s="10">
        <v>0.98843684740000004</v>
      </c>
      <c r="K610" s="2">
        <v>-0.11743784459999999</v>
      </c>
      <c r="L610" s="10">
        <v>0.99990555140000004</v>
      </c>
    </row>
    <row r="611" spans="1:12">
      <c r="A611" s="13" t="s">
        <v>1474</v>
      </c>
      <c r="B611" s="3">
        <v>1</v>
      </c>
      <c r="C611" s="3">
        <v>179335465</v>
      </c>
      <c r="D611" s="3">
        <v>179345278</v>
      </c>
      <c r="E611" s="3">
        <v>-1</v>
      </c>
      <c r="F611" s="12">
        <v>3897.3468496097998</v>
      </c>
      <c r="G611" s="11">
        <v>9.9400000000000004E-5</v>
      </c>
      <c r="H611" s="10">
        <v>0.99976384169999999</v>
      </c>
      <c r="I611" s="2">
        <v>-0.1770604248</v>
      </c>
      <c r="J611" s="10">
        <v>0.75997073670000004</v>
      </c>
      <c r="K611" s="2">
        <v>-0.17715978660000001</v>
      </c>
      <c r="L611" s="10">
        <v>0.87087063919999996</v>
      </c>
    </row>
    <row r="612" spans="1:12">
      <c r="A612" s="13" t="s">
        <v>1473</v>
      </c>
      <c r="B612" s="3">
        <v>1</v>
      </c>
      <c r="C612" s="3">
        <v>179644095</v>
      </c>
      <c r="D612" s="3">
        <v>179653253</v>
      </c>
      <c r="E612" s="3">
        <v>-1</v>
      </c>
      <c r="F612" s="12">
        <v>788.34865502699995</v>
      </c>
      <c r="G612" s="11">
        <v>0.10634560799999999</v>
      </c>
      <c r="H612" s="10">
        <v>0.95133714749999998</v>
      </c>
      <c r="I612" s="2">
        <v>-0.13733919380000001</v>
      </c>
      <c r="J612" s="10">
        <v>0.89244032910000004</v>
      </c>
      <c r="K612" s="2">
        <v>-0.24368480170000001</v>
      </c>
      <c r="L612" s="10">
        <v>0.82739280829999995</v>
      </c>
    </row>
    <row r="613" spans="1:12">
      <c r="A613" s="13" t="s">
        <v>1472</v>
      </c>
      <c r="B613" s="3">
        <v>1</v>
      </c>
      <c r="C613" s="3">
        <v>179661425</v>
      </c>
      <c r="D613" s="3">
        <v>179667801</v>
      </c>
      <c r="E613" s="3">
        <v>-1</v>
      </c>
      <c r="F613" s="12">
        <v>670.86206039379999</v>
      </c>
      <c r="G613" s="11">
        <v>4.2414176099999999E-2</v>
      </c>
      <c r="H613" s="10">
        <v>0.98453742560000002</v>
      </c>
      <c r="I613" s="2">
        <v>-0.2211571131</v>
      </c>
      <c r="J613" s="10">
        <v>0.82371524340000002</v>
      </c>
      <c r="K613" s="2">
        <v>-0.2635712892</v>
      </c>
      <c r="L613" s="10">
        <v>0.86829573120000003</v>
      </c>
    </row>
    <row r="614" spans="1:12">
      <c r="A614" s="13" t="s">
        <v>1471</v>
      </c>
      <c r="B614" s="3">
        <v>3</v>
      </c>
      <c r="C614" s="3">
        <v>28461604</v>
      </c>
      <c r="D614" s="3">
        <v>28468097</v>
      </c>
      <c r="E614" s="3">
        <v>-1</v>
      </c>
      <c r="F614" s="12">
        <v>269.35559628049998</v>
      </c>
      <c r="G614" s="11">
        <v>1.8490962400000002E-2</v>
      </c>
      <c r="H614" s="10">
        <v>0.99038876440000001</v>
      </c>
      <c r="I614" s="2">
        <v>0.3280789241</v>
      </c>
      <c r="J614" s="10">
        <v>0.75590166420000005</v>
      </c>
      <c r="K614" s="2">
        <v>0.30958796179999998</v>
      </c>
      <c r="L614" s="10">
        <v>0.89251549389999996</v>
      </c>
    </row>
    <row r="615" spans="1:12">
      <c r="A615" s="13" t="s">
        <v>1470</v>
      </c>
      <c r="B615" s="3">
        <v>1</v>
      </c>
      <c r="C615" s="3">
        <v>179726556</v>
      </c>
      <c r="D615" s="3">
        <v>179732320</v>
      </c>
      <c r="E615" s="3">
        <v>-1</v>
      </c>
      <c r="F615" s="12">
        <v>564.17730808140004</v>
      </c>
      <c r="G615" s="11">
        <v>0.24075256270000001</v>
      </c>
      <c r="H615" s="10">
        <v>0.77018947059999998</v>
      </c>
      <c r="I615" s="2">
        <v>-2.62688173E-2</v>
      </c>
      <c r="J615" s="10">
        <v>0.98628094200000005</v>
      </c>
      <c r="K615" s="2">
        <v>-0.26702137999999997</v>
      </c>
      <c r="L615" s="10">
        <v>0.79008092969999999</v>
      </c>
    </row>
    <row r="616" spans="1:12">
      <c r="A616" s="13" t="s">
        <v>1469</v>
      </c>
      <c r="B616" s="3">
        <v>3</v>
      </c>
      <c r="C616" s="3">
        <v>31932420</v>
      </c>
      <c r="D616" s="3">
        <v>31934868</v>
      </c>
      <c r="E616" s="3">
        <v>1</v>
      </c>
      <c r="F616" s="12">
        <v>284.03304203810001</v>
      </c>
      <c r="G616" s="11">
        <v>1.53387634E-2</v>
      </c>
      <c r="H616" s="10">
        <v>0.99038876440000001</v>
      </c>
      <c r="I616" s="2">
        <v>0.15132133640000001</v>
      </c>
      <c r="J616" s="10">
        <v>0.90588304590000002</v>
      </c>
      <c r="K616" s="2">
        <v>0.13598257289999999</v>
      </c>
      <c r="L616" s="10">
        <v>0.99990555140000004</v>
      </c>
    </row>
    <row r="617" spans="1:12">
      <c r="A617" s="13" t="s">
        <v>1468</v>
      </c>
      <c r="B617" s="3">
        <v>3</v>
      </c>
      <c r="C617" s="3">
        <v>32601940</v>
      </c>
      <c r="D617" s="3">
        <v>32628917</v>
      </c>
      <c r="E617" s="3">
        <v>-1</v>
      </c>
      <c r="F617" s="12">
        <v>1737.1248645245</v>
      </c>
      <c r="G617" s="11">
        <v>0.49082233460000002</v>
      </c>
      <c r="H617" s="10">
        <v>0.48981906650000001</v>
      </c>
      <c r="I617" s="2">
        <v>0.41690176550000002</v>
      </c>
      <c r="J617" s="10">
        <v>0.65077274919999994</v>
      </c>
      <c r="K617" s="2">
        <v>-7.3920569199999994E-2</v>
      </c>
      <c r="L617" s="10">
        <v>0.99990555140000004</v>
      </c>
    </row>
    <row r="618" spans="1:12">
      <c r="A618" s="13" t="s">
        <v>1467</v>
      </c>
      <c r="B618" s="3">
        <v>1</v>
      </c>
      <c r="C618" s="3">
        <v>179743636</v>
      </c>
      <c r="D618" s="3">
        <v>179781743</v>
      </c>
      <c r="E618" s="3">
        <v>-1</v>
      </c>
      <c r="F618" s="12">
        <v>5267.6348396454996</v>
      </c>
      <c r="G618" s="11">
        <v>0.10725145210000001</v>
      </c>
      <c r="H618" s="10">
        <v>0.92759891029999997</v>
      </c>
      <c r="I618" s="2">
        <v>-0.13261546239999999</v>
      </c>
      <c r="J618" s="10">
        <v>0.86952457510000003</v>
      </c>
      <c r="K618" s="2">
        <v>-0.2398669145</v>
      </c>
      <c r="L618" s="10">
        <v>0.74426720420000003</v>
      </c>
    </row>
    <row r="619" spans="1:12">
      <c r="A619" s="13" t="s">
        <v>1466</v>
      </c>
      <c r="B619" s="3">
        <v>3</v>
      </c>
      <c r="C619" s="3">
        <v>33932317</v>
      </c>
      <c r="D619" s="3">
        <v>33975483</v>
      </c>
      <c r="E619" s="3">
        <v>1</v>
      </c>
      <c r="F619" s="12">
        <v>3844.4550079585001</v>
      </c>
      <c r="G619" s="11">
        <v>-4.5189095000000004E-3</v>
      </c>
      <c r="H619" s="10">
        <v>0.99586602899999999</v>
      </c>
      <c r="I619" s="2">
        <v>0.12705367340000001</v>
      </c>
      <c r="J619" s="10">
        <v>0.86521869559999998</v>
      </c>
      <c r="K619" s="2">
        <v>0.13157258290000001</v>
      </c>
      <c r="L619" s="10">
        <v>0.9806982246</v>
      </c>
    </row>
    <row r="620" spans="1:12">
      <c r="A620" s="13" t="s">
        <v>1465</v>
      </c>
      <c r="B620" s="3">
        <v>1</v>
      </c>
      <c r="C620" s="3">
        <v>179804638</v>
      </c>
      <c r="D620" s="3">
        <v>179814114</v>
      </c>
      <c r="E620" s="3">
        <v>-1</v>
      </c>
      <c r="F620" s="12">
        <v>1530.5756055365</v>
      </c>
      <c r="G620" s="11">
        <v>0.15879800699999999</v>
      </c>
      <c r="H620" s="10">
        <v>0.81811997150000004</v>
      </c>
      <c r="I620" s="2">
        <v>-0.1054468051</v>
      </c>
      <c r="J620" s="10">
        <v>0.89199853699999998</v>
      </c>
      <c r="K620" s="2">
        <v>-0.2642448121</v>
      </c>
      <c r="L620" s="10">
        <v>0.50940411549999998</v>
      </c>
    </row>
    <row r="621" spans="1:12">
      <c r="A621" s="13" t="s">
        <v>1464</v>
      </c>
      <c r="B621" s="3">
        <v>1</v>
      </c>
      <c r="C621" s="3">
        <v>179815368</v>
      </c>
      <c r="D621" s="3">
        <v>179854104</v>
      </c>
      <c r="E621" s="3">
        <v>-1</v>
      </c>
      <c r="F621" s="12">
        <v>5941.1929598441002</v>
      </c>
      <c r="G621" s="11">
        <v>9.8299224500000004E-2</v>
      </c>
      <c r="H621" s="10">
        <v>0.92227247189999995</v>
      </c>
      <c r="I621" s="2">
        <v>-0.17472902430000001</v>
      </c>
      <c r="J621" s="10">
        <v>0.75472110709999995</v>
      </c>
      <c r="K621" s="2">
        <v>-0.27302824879999998</v>
      </c>
      <c r="L621" s="10">
        <v>0.44837190570000002</v>
      </c>
    </row>
    <row r="622" spans="1:12">
      <c r="A622" s="13" t="s">
        <v>1463</v>
      </c>
      <c r="B622" s="3">
        <v>1</v>
      </c>
      <c r="C622" s="3">
        <v>179867079</v>
      </c>
      <c r="D622" s="3">
        <v>179896570</v>
      </c>
      <c r="E622" s="3">
        <v>-1</v>
      </c>
      <c r="F622" s="12">
        <v>4648.2714926806002</v>
      </c>
      <c r="G622" s="11">
        <v>3.9109847000000003E-2</v>
      </c>
      <c r="H622" s="10">
        <v>0.97903329439999998</v>
      </c>
      <c r="I622" s="2">
        <v>-0.25208063359999999</v>
      </c>
      <c r="J622" s="10">
        <v>0.60831837200000005</v>
      </c>
      <c r="K622" s="2">
        <v>-0.29119048060000002</v>
      </c>
      <c r="L622" s="10">
        <v>0.42936068789999998</v>
      </c>
    </row>
    <row r="623" spans="1:12">
      <c r="A623" s="13" t="s">
        <v>1462</v>
      </c>
      <c r="B623" s="3">
        <v>3</v>
      </c>
      <c r="C623" s="3">
        <v>35835408</v>
      </c>
      <c r="D623" s="3">
        <v>35838414</v>
      </c>
      <c r="E623" s="3">
        <v>1</v>
      </c>
      <c r="F623" s="12">
        <v>457.95502823530001</v>
      </c>
      <c r="G623" s="11">
        <v>0.34168687660000002</v>
      </c>
      <c r="H623" s="10">
        <v>0.70158777419999996</v>
      </c>
      <c r="I623" s="2">
        <v>8.5760673100000004E-2</v>
      </c>
      <c r="J623" s="10">
        <v>0.96086706879999995</v>
      </c>
      <c r="K623" s="2">
        <v>-0.2559262035</v>
      </c>
      <c r="L623" s="10">
        <v>0.93153967199999999</v>
      </c>
    </row>
    <row r="624" spans="1:12">
      <c r="A624" s="13" t="s">
        <v>1461</v>
      </c>
      <c r="B624" s="3">
        <v>3</v>
      </c>
      <c r="C624" s="3">
        <v>36914031</v>
      </c>
      <c r="D624" s="3">
        <v>36916496</v>
      </c>
      <c r="E624" s="3">
        <v>1</v>
      </c>
      <c r="F624" s="12">
        <v>441.44798930830001</v>
      </c>
      <c r="G624" s="11">
        <v>-0.1417290843</v>
      </c>
      <c r="H624" s="10">
        <v>0.95118924250000003</v>
      </c>
      <c r="I624" s="2">
        <v>1.9123389599999999E-2</v>
      </c>
      <c r="J624" s="10">
        <v>0.99028907040000003</v>
      </c>
      <c r="K624" s="2">
        <v>0.16085247389999999</v>
      </c>
      <c r="L624" s="10">
        <v>0.99990555140000004</v>
      </c>
    </row>
    <row r="625" spans="1:12">
      <c r="A625" s="13" t="s">
        <v>1460</v>
      </c>
      <c r="B625" s="3">
        <v>1</v>
      </c>
      <c r="C625" s="3">
        <v>180012966</v>
      </c>
      <c r="D625" s="3">
        <v>180042480</v>
      </c>
      <c r="E625" s="3">
        <v>-1</v>
      </c>
      <c r="F625" s="12">
        <v>3107.5818031825002</v>
      </c>
      <c r="G625" s="11">
        <v>3.1994849899999997E-2</v>
      </c>
      <c r="H625" s="10">
        <v>0.98453742560000002</v>
      </c>
      <c r="I625" s="2">
        <v>-0.2112818447</v>
      </c>
      <c r="J625" s="10">
        <v>0.71720696139999995</v>
      </c>
      <c r="K625" s="2">
        <v>-0.24327669460000001</v>
      </c>
      <c r="L625" s="10">
        <v>0.70739615349999996</v>
      </c>
    </row>
    <row r="626" spans="1:12">
      <c r="A626" s="13" t="s">
        <v>1459</v>
      </c>
      <c r="B626" s="3">
        <v>3</v>
      </c>
      <c r="C626" s="3">
        <v>38305248</v>
      </c>
      <c r="D626" s="3">
        <v>38307964</v>
      </c>
      <c r="E626" s="3">
        <v>-1</v>
      </c>
      <c r="F626" s="12">
        <v>955.9146868286</v>
      </c>
      <c r="G626" s="11">
        <v>-5.2541259600000001E-2</v>
      </c>
      <c r="H626" s="10">
        <v>0.97555658570000003</v>
      </c>
      <c r="I626" s="2">
        <v>-8.2032427199999994E-2</v>
      </c>
      <c r="J626" s="10">
        <v>0.92925166420000005</v>
      </c>
      <c r="K626" s="2">
        <v>-2.9491167700000001E-2</v>
      </c>
      <c r="L626" s="10">
        <v>0.99990555140000004</v>
      </c>
    </row>
    <row r="627" spans="1:12">
      <c r="A627" s="13" t="s">
        <v>1458</v>
      </c>
      <c r="B627" s="3">
        <v>3</v>
      </c>
      <c r="C627" s="3">
        <v>38761734</v>
      </c>
      <c r="D627" s="3">
        <v>38769568</v>
      </c>
      <c r="E627" s="3">
        <v>1</v>
      </c>
      <c r="F627" s="12">
        <v>2556.6126687646001</v>
      </c>
      <c r="G627" s="11">
        <v>-4.7580105599999999E-2</v>
      </c>
      <c r="H627" s="10">
        <v>0.96397803849999997</v>
      </c>
      <c r="I627" s="2">
        <v>8.7277482599999998E-2</v>
      </c>
      <c r="J627" s="10">
        <v>0.86373854510000003</v>
      </c>
      <c r="K627" s="2">
        <v>0.13485758810000001</v>
      </c>
      <c r="L627" s="10">
        <v>0.8219318619</v>
      </c>
    </row>
    <row r="628" spans="1:12">
      <c r="A628" s="13" t="s">
        <v>1457</v>
      </c>
      <c r="B628" s="3">
        <v>3</v>
      </c>
      <c r="C628" s="3">
        <v>42782569</v>
      </c>
      <c r="D628" s="3">
        <v>42815279</v>
      </c>
      <c r="E628" s="3">
        <v>1</v>
      </c>
      <c r="F628" s="12">
        <v>3060.4664662826999</v>
      </c>
      <c r="G628" s="11">
        <v>-10.650591976099999</v>
      </c>
      <c r="H628" s="10">
        <v>0.11344803000000001</v>
      </c>
      <c r="I628" s="2">
        <v>-2.1174841451000002</v>
      </c>
      <c r="J628" s="10">
        <v>0.9374749778</v>
      </c>
      <c r="K628" s="2">
        <v>8.5331078311000006</v>
      </c>
      <c r="L628" s="10">
        <v>0.38957225610000001</v>
      </c>
    </row>
    <row r="629" spans="1:12">
      <c r="A629" s="13" t="s">
        <v>1456</v>
      </c>
      <c r="B629" s="3">
        <v>3</v>
      </c>
      <c r="C629" s="3">
        <v>45211831</v>
      </c>
      <c r="D629" s="3">
        <v>45225964</v>
      </c>
      <c r="E629" s="3">
        <v>-1</v>
      </c>
      <c r="F629" s="12">
        <v>603.62992027090002</v>
      </c>
      <c r="G629" s="11">
        <v>-1.2892499300000001E-2</v>
      </c>
      <c r="H629" s="10">
        <v>0.99304054669999997</v>
      </c>
      <c r="I629" s="2">
        <v>4.2805839900000003E-2</v>
      </c>
      <c r="J629" s="10">
        <v>0.98172058390000005</v>
      </c>
      <c r="K629" s="2">
        <v>5.5698339200000002E-2</v>
      </c>
      <c r="L629" s="10">
        <v>0.99990555140000004</v>
      </c>
    </row>
    <row r="630" spans="1:12">
      <c r="A630" s="13" t="s">
        <v>1455</v>
      </c>
      <c r="B630" s="3">
        <v>1</v>
      </c>
      <c r="C630" s="3">
        <v>180352369</v>
      </c>
      <c r="D630" s="3">
        <v>181216126</v>
      </c>
      <c r="E630" s="3">
        <v>-1</v>
      </c>
      <c r="F630" s="12">
        <v>19895.113936018199</v>
      </c>
      <c r="G630" s="11">
        <v>-8.7595702100000006E-2</v>
      </c>
      <c r="H630" s="10">
        <v>0.9504054046</v>
      </c>
      <c r="I630" s="2">
        <v>-0.30710458089999998</v>
      </c>
      <c r="J630" s="10">
        <v>0.4159323587</v>
      </c>
      <c r="K630" s="2">
        <v>-0.2195088788</v>
      </c>
      <c r="L630" s="10">
        <v>0.75184935850000001</v>
      </c>
    </row>
    <row r="631" spans="1:12">
      <c r="A631" s="13" t="s">
        <v>1454</v>
      </c>
      <c r="B631" s="3">
        <v>3</v>
      </c>
      <c r="C631" s="3">
        <v>47394069</v>
      </c>
      <c r="D631" s="3">
        <v>47833477</v>
      </c>
      <c r="E631" s="3">
        <v>-1</v>
      </c>
      <c r="F631" s="12">
        <v>12748.2539235853</v>
      </c>
      <c r="G631" s="11">
        <v>9.2897855900000006E-2</v>
      </c>
      <c r="H631" s="10">
        <v>0.95970411209999995</v>
      </c>
      <c r="I631" s="2">
        <v>-0.4918231388</v>
      </c>
      <c r="J631" s="10">
        <v>0.1240169762</v>
      </c>
      <c r="K631" s="2">
        <v>-0.58472099470000005</v>
      </c>
      <c r="L631" s="10">
        <v>1.7652263099999999E-2</v>
      </c>
    </row>
    <row r="632" spans="1:12">
      <c r="A632" s="13" t="s">
        <v>1453</v>
      </c>
      <c r="B632" s="3">
        <v>3</v>
      </c>
      <c r="C632" s="3">
        <v>47337046</v>
      </c>
      <c r="D632" s="3">
        <v>47363696</v>
      </c>
      <c r="E632" s="3">
        <v>-1</v>
      </c>
      <c r="F632" s="12">
        <v>3794.2132744341998</v>
      </c>
      <c r="G632" s="11">
        <v>1.1828414900000001E-2</v>
      </c>
      <c r="H632" s="10">
        <v>0.98791816939999999</v>
      </c>
      <c r="I632" s="2">
        <v>-0.3261657637</v>
      </c>
      <c r="J632" s="10">
        <v>5.4182129799999999E-2</v>
      </c>
      <c r="K632" s="2">
        <v>-0.33799417859999997</v>
      </c>
      <c r="L632" s="10">
        <v>2.6249353699999999E-2</v>
      </c>
    </row>
    <row r="633" spans="1:12">
      <c r="A633" s="13" t="s">
        <v>1452</v>
      </c>
      <c r="B633" s="3">
        <v>3</v>
      </c>
      <c r="C633" s="3">
        <v>47368140</v>
      </c>
      <c r="D633" s="3">
        <v>47400641</v>
      </c>
      <c r="E633" s="3">
        <v>-1</v>
      </c>
      <c r="F633" s="12">
        <v>2175.2650783227</v>
      </c>
      <c r="G633" s="11">
        <v>0.1108365553</v>
      </c>
      <c r="H633" s="10">
        <v>0.85716874799999998</v>
      </c>
      <c r="I633" s="2">
        <v>-0.23511564269999999</v>
      </c>
      <c r="J633" s="10">
        <v>0.39937686360000002</v>
      </c>
      <c r="K633" s="2">
        <v>-0.34595219799999999</v>
      </c>
      <c r="L633" s="10">
        <v>2.4124909100000001E-2</v>
      </c>
    </row>
    <row r="634" spans="1:12">
      <c r="A634" s="13" t="s">
        <v>1451</v>
      </c>
      <c r="B634" s="3">
        <v>1</v>
      </c>
      <c r="C634" s="3">
        <v>180239984</v>
      </c>
      <c r="D634" s="3">
        <v>180245914</v>
      </c>
      <c r="E634" s="3">
        <v>-1</v>
      </c>
      <c r="F634" s="12">
        <v>253.48311969880001</v>
      </c>
      <c r="G634" s="11">
        <v>-1.0033511406</v>
      </c>
      <c r="H634" s="10">
        <v>0.96998166409999997</v>
      </c>
      <c r="I634" s="2">
        <v>-3.5255626199000001</v>
      </c>
      <c r="J634" s="10">
        <v>0.66094567739999999</v>
      </c>
      <c r="K634" s="2">
        <v>-2.5222114794000001</v>
      </c>
      <c r="L634" s="10">
        <v>0.92605280869999995</v>
      </c>
    </row>
    <row r="635" spans="1:12">
      <c r="A635" s="13" t="s">
        <v>1450</v>
      </c>
      <c r="B635" s="3">
        <v>3</v>
      </c>
      <c r="C635" s="3">
        <v>47844676</v>
      </c>
      <c r="D635" s="3">
        <v>47924750</v>
      </c>
      <c r="E635" s="3">
        <v>-1</v>
      </c>
      <c r="F635" s="12">
        <v>5057.8423508675996</v>
      </c>
      <c r="G635" s="11">
        <v>-0.20116073170000001</v>
      </c>
      <c r="H635" s="10">
        <v>0.97555658570000003</v>
      </c>
      <c r="I635" s="2">
        <v>-4.8730810499999999E-2</v>
      </c>
      <c r="J635" s="10">
        <v>0.99014174889999995</v>
      </c>
      <c r="K635" s="2">
        <v>0.15242992120000001</v>
      </c>
      <c r="L635" s="10">
        <v>0.99990555140000004</v>
      </c>
    </row>
    <row r="636" spans="1:12">
      <c r="A636" s="13" t="s">
        <v>1449</v>
      </c>
      <c r="B636" s="3">
        <v>3</v>
      </c>
      <c r="C636" s="3">
        <v>47943910</v>
      </c>
      <c r="D636" s="3">
        <v>47947761</v>
      </c>
      <c r="E636" s="3">
        <v>-1</v>
      </c>
      <c r="F636" s="12">
        <v>1257.1791681333</v>
      </c>
      <c r="G636" s="11">
        <v>0.11982788599999999</v>
      </c>
      <c r="H636" s="10">
        <v>0.91228310629999998</v>
      </c>
      <c r="I636" s="2">
        <v>-0.10130918849999999</v>
      </c>
      <c r="J636" s="10">
        <v>0.91332847210000001</v>
      </c>
      <c r="K636" s="2">
        <v>-0.2211370745</v>
      </c>
      <c r="L636" s="10">
        <v>0.80086048789999997</v>
      </c>
    </row>
    <row r="637" spans="1:12">
      <c r="A637" s="13" t="s">
        <v>1448</v>
      </c>
      <c r="B637" s="3">
        <v>1</v>
      </c>
      <c r="C637" s="3">
        <v>180253885</v>
      </c>
      <c r="D637" s="3">
        <v>180273610</v>
      </c>
      <c r="E637" s="3">
        <v>-1</v>
      </c>
      <c r="F637" s="12">
        <v>2944.1266058943002</v>
      </c>
      <c r="G637" s="11">
        <v>7.4650591799999999E-2</v>
      </c>
      <c r="H637" s="10">
        <v>0.96819620660000005</v>
      </c>
      <c r="I637" s="2">
        <v>-0.1794158897</v>
      </c>
      <c r="J637" s="10">
        <v>0.81465072189999999</v>
      </c>
      <c r="K637" s="2">
        <v>-0.2540664815</v>
      </c>
      <c r="L637" s="10">
        <v>0.73437101000000005</v>
      </c>
    </row>
    <row r="638" spans="1:12">
      <c r="A638" s="13" t="s">
        <v>1447</v>
      </c>
      <c r="B638" s="3">
        <v>3</v>
      </c>
      <c r="C638" s="3">
        <v>51025250</v>
      </c>
      <c r="D638" s="3">
        <v>51118572</v>
      </c>
      <c r="E638" s="3">
        <v>1</v>
      </c>
      <c r="F638" s="12">
        <v>3918.7330283312999</v>
      </c>
      <c r="G638" s="11">
        <v>-1.7829031200000001E-2</v>
      </c>
      <c r="H638" s="10">
        <v>0.99586602899999999</v>
      </c>
      <c r="I638" s="2">
        <v>0.44119491170000003</v>
      </c>
      <c r="J638" s="10">
        <v>0.88543356159999997</v>
      </c>
      <c r="K638" s="2">
        <v>0.45902394299999999</v>
      </c>
      <c r="L638" s="10">
        <v>0.99990555140000004</v>
      </c>
    </row>
    <row r="639" spans="1:12">
      <c r="A639" s="13" t="s">
        <v>1446</v>
      </c>
      <c r="B639" s="3">
        <v>3</v>
      </c>
      <c r="C639" s="3">
        <v>51343100</v>
      </c>
      <c r="D639" s="3">
        <v>51355056</v>
      </c>
      <c r="E639" s="3">
        <v>1</v>
      </c>
      <c r="F639" s="12">
        <v>1781.5588313143001</v>
      </c>
      <c r="G639" s="11">
        <v>-0.2578381294</v>
      </c>
      <c r="H639" s="10">
        <v>0.98791816939999999</v>
      </c>
      <c r="I639" s="2">
        <v>0.12454611409999999</v>
      </c>
      <c r="J639" s="10">
        <v>0.99323900519999997</v>
      </c>
      <c r="K639" s="2">
        <v>0.3823842435</v>
      </c>
      <c r="L639" s="10">
        <v>0.99990555140000004</v>
      </c>
    </row>
    <row r="640" spans="1:12">
      <c r="A640" s="13" t="s">
        <v>1445</v>
      </c>
      <c r="B640" s="3">
        <v>3</v>
      </c>
      <c r="C640" s="3">
        <v>51355142</v>
      </c>
      <c r="D640" s="3">
        <v>51365741</v>
      </c>
      <c r="E640" s="3">
        <v>1</v>
      </c>
      <c r="F640" s="12">
        <v>2047.2223776047999</v>
      </c>
      <c r="G640" s="11">
        <v>9.4298563899999993E-2</v>
      </c>
      <c r="H640" s="10">
        <v>0.94238233900000001</v>
      </c>
      <c r="I640" s="2">
        <v>-1.6542779800000001E-2</v>
      </c>
      <c r="J640" s="10">
        <v>0.98843684740000004</v>
      </c>
      <c r="K640" s="2">
        <v>-0.1108413437</v>
      </c>
      <c r="L640" s="10">
        <v>0.99990555140000004</v>
      </c>
    </row>
    <row r="641" spans="1:12">
      <c r="A641" s="13" t="s">
        <v>1444</v>
      </c>
      <c r="B641" s="3">
        <v>1</v>
      </c>
      <c r="C641" s="3">
        <v>180291948</v>
      </c>
      <c r="D641" s="3">
        <v>180306380</v>
      </c>
      <c r="E641" s="3">
        <v>-1</v>
      </c>
      <c r="F641" s="12">
        <v>1816.9074372825</v>
      </c>
      <c r="G641" s="11">
        <v>0.1184618048</v>
      </c>
      <c r="H641" s="10">
        <v>0.95330771000000003</v>
      </c>
      <c r="I641" s="2">
        <v>-0.150389783</v>
      </c>
      <c r="J641" s="10">
        <v>0.89815825699999996</v>
      </c>
      <c r="K641" s="2">
        <v>-0.26885158780000001</v>
      </c>
      <c r="L641" s="10">
        <v>0.85261900739999996</v>
      </c>
    </row>
    <row r="642" spans="1:12">
      <c r="A642" s="13" t="s">
        <v>1443</v>
      </c>
      <c r="B642" s="3">
        <v>1</v>
      </c>
      <c r="C642" s="3">
        <v>180439383</v>
      </c>
      <c r="D642" s="3">
        <v>180462089</v>
      </c>
      <c r="E642" s="3">
        <v>-1</v>
      </c>
      <c r="F642" s="12">
        <v>4812.1475159347001</v>
      </c>
      <c r="G642" s="11">
        <v>9.2155072000000005E-3</v>
      </c>
      <c r="H642" s="10">
        <v>0.99206605020000005</v>
      </c>
      <c r="I642" s="2">
        <v>-0.19241559520000001</v>
      </c>
      <c r="J642" s="10">
        <v>0.76870133750000003</v>
      </c>
      <c r="K642" s="2">
        <v>-0.20163110240000001</v>
      </c>
      <c r="L642" s="10">
        <v>0.86260949659999997</v>
      </c>
    </row>
    <row r="643" spans="1:12">
      <c r="A643" s="13" t="s">
        <v>1442</v>
      </c>
      <c r="B643" s="3">
        <v>1</v>
      </c>
      <c r="C643" s="3">
        <v>180533089</v>
      </c>
      <c r="D643" s="3">
        <v>180539881</v>
      </c>
      <c r="E643" s="3">
        <v>-1</v>
      </c>
      <c r="F643" s="12">
        <v>719.46599781650002</v>
      </c>
      <c r="G643" s="11">
        <v>-8.8889229400000005E-2</v>
      </c>
      <c r="H643" s="10">
        <v>0.97170064199999995</v>
      </c>
      <c r="I643" s="2">
        <v>-0.28734348939999999</v>
      </c>
      <c r="J643" s="10">
        <v>0.72981373760000001</v>
      </c>
      <c r="K643" s="2">
        <v>-0.1984542601</v>
      </c>
      <c r="L643" s="10">
        <v>0.97617785850000005</v>
      </c>
    </row>
    <row r="644" spans="1:12">
      <c r="A644" s="13" t="s">
        <v>1441</v>
      </c>
      <c r="B644" s="3">
        <v>3</v>
      </c>
      <c r="C644" s="3">
        <v>60477924</v>
      </c>
      <c r="D644" s="3">
        <v>60486452</v>
      </c>
      <c r="E644" s="3">
        <v>1</v>
      </c>
      <c r="F644" s="12">
        <v>299.75014073739999</v>
      </c>
      <c r="G644" s="11">
        <v>-0.2027602734</v>
      </c>
      <c r="H644" s="10">
        <v>0.97555658570000003</v>
      </c>
      <c r="I644" s="2">
        <v>-0.49939291489999998</v>
      </c>
      <c r="J644" s="10">
        <v>0.86721192499999999</v>
      </c>
      <c r="K644" s="2">
        <v>-0.29663264160000002</v>
      </c>
      <c r="L644" s="10">
        <v>0.99990555140000004</v>
      </c>
    </row>
    <row r="645" spans="1:12">
      <c r="A645" s="13" t="s">
        <v>1440</v>
      </c>
      <c r="B645" s="3">
        <v>3</v>
      </c>
      <c r="C645" s="3">
        <v>61035630</v>
      </c>
      <c r="D645" s="3">
        <v>61128644</v>
      </c>
      <c r="E645" s="3">
        <v>-1</v>
      </c>
      <c r="F645" s="12">
        <v>364.39841595299998</v>
      </c>
      <c r="G645" s="11">
        <v>0.2903573116</v>
      </c>
      <c r="H645" s="10">
        <v>0.80484224159999995</v>
      </c>
      <c r="I645" s="2">
        <v>0.19483962639999999</v>
      </c>
      <c r="J645" s="10">
        <v>0.87891955239999997</v>
      </c>
      <c r="K645" s="2">
        <v>-9.5517685300000002E-2</v>
      </c>
      <c r="L645" s="10">
        <v>0.99990555140000004</v>
      </c>
    </row>
    <row r="646" spans="1:12">
      <c r="A646" s="13" t="s">
        <v>1439</v>
      </c>
      <c r="B646" s="3">
        <v>1</v>
      </c>
      <c r="C646" s="3">
        <v>180737128</v>
      </c>
      <c r="D646" s="3">
        <v>180756954</v>
      </c>
      <c r="E646" s="3">
        <v>-1</v>
      </c>
      <c r="F646" s="12">
        <v>5399.9087092525997</v>
      </c>
      <c r="G646" s="11">
        <v>1.6915361300000001E-2</v>
      </c>
      <c r="H646" s="10">
        <v>0.98791816939999999</v>
      </c>
      <c r="I646" s="2">
        <v>-0.1604031461</v>
      </c>
      <c r="J646" s="10">
        <v>0.8338393154</v>
      </c>
      <c r="K646" s="2">
        <v>-0.17731850739999999</v>
      </c>
      <c r="L646" s="10">
        <v>0.91337726620000004</v>
      </c>
    </row>
    <row r="647" spans="1:12">
      <c r="A647" s="13" t="s">
        <v>1438</v>
      </c>
      <c r="B647" s="3">
        <v>1</v>
      </c>
      <c r="C647" s="3">
        <v>180826761</v>
      </c>
      <c r="D647" s="3">
        <v>180950554</v>
      </c>
      <c r="E647" s="3">
        <v>-1</v>
      </c>
      <c r="F647" s="12">
        <v>2443.1167427379</v>
      </c>
      <c r="G647" s="11">
        <v>-3.4637664399999997E-2</v>
      </c>
      <c r="H647" s="10">
        <v>0.98622004819999998</v>
      </c>
      <c r="I647" s="2">
        <v>-0.1872681917</v>
      </c>
      <c r="J647" s="10">
        <v>0.84090784630000004</v>
      </c>
      <c r="K647" s="2">
        <v>-0.15263052730000001</v>
      </c>
      <c r="L647" s="10">
        <v>0.99990555140000004</v>
      </c>
    </row>
    <row r="648" spans="1:12">
      <c r="A648" s="13" t="s">
        <v>1437</v>
      </c>
      <c r="B648" s="3">
        <v>3</v>
      </c>
      <c r="C648" s="3">
        <v>65511356</v>
      </c>
      <c r="D648" s="3">
        <v>65515695</v>
      </c>
      <c r="E648" s="3">
        <v>-1</v>
      </c>
      <c r="F648" s="12">
        <v>437.80618005410003</v>
      </c>
      <c r="G648" s="11">
        <v>0.1973812456</v>
      </c>
      <c r="H648" s="10">
        <v>0.88772836359999996</v>
      </c>
      <c r="I648" s="2">
        <v>-7.15025101E-2</v>
      </c>
      <c r="J648" s="10">
        <v>0.96245349690000004</v>
      </c>
      <c r="K648" s="2">
        <v>-0.2688837557</v>
      </c>
      <c r="L648" s="10">
        <v>0.88017217759999999</v>
      </c>
    </row>
    <row r="649" spans="1:12">
      <c r="A649" s="13" t="s">
        <v>1436</v>
      </c>
      <c r="B649" s="3">
        <v>3</v>
      </c>
      <c r="C649" s="3">
        <v>69234103</v>
      </c>
      <c r="D649" s="3">
        <v>69235282</v>
      </c>
      <c r="E649" s="3">
        <v>-1</v>
      </c>
      <c r="F649" s="12">
        <v>76.3261410418</v>
      </c>
      <c r="G649" s="11">
        <v>-0.15779583389999999</v>
      </c>
      <c r="H649" s="10">
        <v>0.97204416910000002</v>
      </c>
      <c r="I649" s="2">
        <v>-0.22471825409999999</v>
      </c>
      <c r="J649" s="10">
        <v>0.92680970689999997</v>
      </c>
      <c r="K649" s="2">
        <v>-6.6922420199999999E-2</v>
      </c>
      <c r="L649" s="10">
        <v>0.99990555140000004</v>
      </c>
    </row>
    <row r="650" spans="1:12">
      <c r="A650" s="13" t="s">
        <v>1435</v>
      </c>
      <c r="B650" s="3">
        <v>3</v>
      </c>
      <c r="C650" s="3">
        <v>73047528</v>
      </c>
      <c r="D650" s="3">
        <v>74088711</v>
      </c>
      <c r="E650" s="3">
        <v>1</v>
      </c>
      <c r="F650" s="12">
        <v>31378.726876044599</v>
      </c>
      <c r="G650" s="11">
        <v>8.9329823700000005E-2</v>
      </c>
      <c r="H650" s="10">
        <v>0.97303533259999997</v>
      </c>
      <c r="I650" s="2">
        <v>-6.6098091400000003E-2</v>
      </c>
      <c r="J650" s="10">
        <v>0.96896093120000004</v>
      </c>
      <c r="K650" s="2">
        <v>-0.15542791510000001</v>
      </c>
      <c r="L650" s="10">
        <v>0.99990555140000004</v>
      </c>
    </row>
    <row r="651" spans="1:12">
      <c r="A651" s="13" t="s">
        <v>1434</v>
      </c>
      <c r="B651" s="3">
        <v>3</v>
      </c>
      <c r="C651" s="3">
        <v>73226556</v>
      </c>
      <c r="D651" s="3">
        <v>73237330</v>
      </c>
      <c r="E651" s="3">
        <v>1</v>
      </c>
      <c r="F651" s="12">
        <v>2575.7683559280999</v>
      </c>
      <c r="G651" s="11">
        <v>2.5965304799999998E-2</v>
      </c>
      <c r="H651" s="10">
        <v>0.97915564840000002</v>
      </c>
      <c r="I651" s="2">
        <v>-8.8216448399999994E-2</v>
      </c>
      <c r="J651" s="10">
        <v>0.86648874090000005</v>
      </c>
      <c r="K651" s="2">
        <v>-0.11418175310000001</v>
      </c>
      <c r="L651" s="10">
        <v>0.92605206979999999</v>
      </c>
    </row>
    <row r="652" spans="1:12">
      <c r="A652" s="13" t="s">
        <v>1433</v>
      </c>
      <c r="B652" s="3">
        <v>3</v>
      </c>
      <c r="C652" s="3">
        <v>73283987</v>
      </c>
      <c r="D652" s="3">
        <v>73304354</v>
      </c>
      <c r="E652" s="3">
        <v>1</v>
      </c>
      <c r="F652" s="12">
        <v>5096.3889580994</v>
      </c>
      <c r="G652" s="11">
        <v>-0.12948974029999999</v>
      </c>
      <c r="H652" s="10">
        <v>0.87255147310000003</v>
      </c>
      <c r="I652" s="2">
        <v>-0.23444223189999999</v>
      </c>
      <c r="J652" s="10">
        <v>0.60831837200000005</v>
      </c>
      <c r="K652" s="2">
        <v>-0.1049524916</v>
      </c>
      <c r="L652" s="10">
        <v>0.99990555140000004</v>
      </c>
    </row>
    <row r="653" spans="1:12">
      <c r="A653" s="13" t="s">
        <v>1432</v>
      </c>
      <c r="B653" s="3">
        <v>3</v>
      </c>
      <c r="C653" s="3">
        <v>73570569</v>
      </c>
      <c r="D653" s="3">
        <v>73579896</v>
      </c>
      <c r="E653" s="3">
        <v>1</v>
      </c>
      <c r="F653" s="12">
        <v>2758.5744913323001</v>
      </c>
      <c r="G653" s="11">
        <v>-3.2379711000000001E-3</v>
      </c>
      <c r="H653" s="10">
        <v>0.99868528089999997</v>
      </c>
      <c r="I653" s="2">
        <v>-4.2628896600000001E-2</v>
      </c>
      <c r="J653" s="10">
        <v>0.98651968889999997</v>
      </c>
      <c r="K653" s="2">
        <v>-3.93909255E-2</v>
      </c>
      <c r="L653" s="10">
        <v>0.99990555140000004</v>
      </c>
    </row>
    <row r="654" spans="1:12">
      <c r="A654" s="13" t="s">
        <v>1431</v>
      </c>
      <c r="B654" s="3">
        <v>3</v>
      </c>
      <c r="C654" s="3">
        <v>74005822</v>
      </c>
      <c r="D654" s="3">
        <v>74029291</v>
      </c>
      <c r="E654" s="3">
        <v>1</v>
      </c>
      <c r="F654" s="12">
        <v>6457.7182236731996</v>
      </c>
      <c r="G654" s="11">
        <v>5.4170950799999999E-2</v>
      </c>
      <c r="H654" s="10">
        <v>0.97555658570000003</v>
      </c>
      <c r="I654" s="2">
        <v>-9.1750792100000006E-2</v>
      </c>
      <c r="J654" s="10">
        <v>0.92782311159999997</v>
      </c>
      <c r="K654" s="2">
        <v>-0.14592174290000001</v>
      </c>
      <c r="L654" s="10">
        <v>0.97617785850000005</v>
      </c>
    </row>
    <row r="655" spans="1:12">
      <c r="A655" s="13" t="s">
        <v>1430</v>
      </c>
      <c r="B655" s="3">
        <v>3</v>
      </c>
      <c r="C655" s="3">
        <v>74088812</v>
      </c>
      <c r="D655" s="3">
        <v>74124389</v>
      </c>
      <c r="E655" s="3">
        <v>1</v>
      </c>
      <c r="F655" s="12">
        <v>8169.7000335160001</v>
      </c>
      <c r="G655" s="11">
        <v>0.76238787090000004</v>
      </c>
      <c r="H655" s="10">
        <v>0.96372963060000005</v>
      </c>
      <c r="I655" s="2">
        <v>0.75233721389999997</v>
      </c>
      <c r="J655" s="10">
        <v>0.94639262229999999</v>
      </c>
      <c r="K655" s="2">
        <v>-1.0050656999999999E-2</v>
      </c>
      <c r="L655" s="10">
        <v>0.99990555140000004</v>
      </c>
    </row>
    <row r="656" spans="1:12">
      <c r="A656" s="13" t="s">
        <v>1429</v>
      </c>
      <c r="B656" s="3">
        <v>3</v>
      </c>
      <c r="C656" s="3">
        <v>76460279</v>
      </c>
      <c r="D656" s="3">
        <v>76535822</v>
      </c>
      <c r="E656" s="3">
        <v>1</v>
      </c>
      <c r="F656" s="12">
        <v>3673.7308855677002</v>
      </c>
      <c r="G656" s="11">
        <v>1.2702317652999999</v>
      </c>
      <c r="H656" s="10">
        <v>0.95774019740000005</v>
      </c>
      <c r="I656" s="2">
        <v>-14.791246704300001</v>
      </c>
      <c r="J656" s="10">
        <v>1.4700000000000001E-7</v>
      </c>
      <c r="K656" s="2">
        <v>-16.061478469499999</v>
      </c>
      <c r="L656" s="10">
        <v>9.1200000000000006E-11</v>
      </c>
    </row>
    <row r="657" spans="1:12">
      <c r="A657" s="13" t="s">
        <v>1428</v>
      </c>
      <c r="B657" s="3">
        <v>1</v>
      </c>
      <c r="C657" s="3">
        <v>182104275</v>
      </c>
      <c r="D657" s="3">
        <v>182283202</v>
      </c>
      <c r="E657" s="3">
        <v>-1</v>
      </c>
      <c r="F657" s="12">
        <v>3081.3704839185998</v>
      </c>
      <c r="G657" s="11">
        <v>0.19628770819999999</v>
      </c>
      <c r="H657" s="10">
        <v>0.80031595659999999</v>
      </c>
      <c r="I657" s="2">
        <v>0.13807024300000001</v>
      </c>
      <c r="J657" s="10">
        <v>0.86721192499999999</v>
      </c>
      <c r="K657" s="2">
        <v>-5.8217465199999999E-2</v>
      </c>
      <c r="L657" s="10">
        <v>0.99990555140000004</v>
      </c>
    </row>
    <row r="658" spans="1:12">
      <c r="A658" s="13" t="s">
        <v>1427</v>
      </c>
      <c r="B658" s="3">
        <v>3</v>
      </c>
      <c r="C658" s="3">
        <v>77959448</v>
      </c>
      <c r="D658" s="3">
        <v>77972331</v>
      </c>
      <c r="E658" s="3">
        <v>-1</v>
      </c>
      <c r="F658" s="12">
        <v>1627.1496358740001</v>
      </c>
      <c r="G658" s="11">
        <v>-9.0332421499999996E-2</v>
      </c>
      <c r="H658" s="10">
        <v>0.96397803849999997</v>
      </c>
      <c r="I658" s="2">
        <v>8.3534897900000002E-2</v>
      </c>
      <c r="J658" s="10">
        <v>0.95160667070000005</v>
      </c>
      <c r="K658" s="2">
        <v>0.17386731929999999</v>
      </c>
      <c r="L658" s="10">
        <v>0.97752391949999995</v>
      </c>
    </row>
    <row r="659" spans="1:12">
      <c r="A659" s="13" t="s">
        <v>1426</v>
      </c>
      <c r="B659" s="3">
        <v>3</v>
      </c>
      <c r="C659" s="3">
        <v>79873532</v>
      </c>
      <c r="D659" s="3">
        <v>80040031</v>
      </c>
      <c r="E659" s="3">
        <v>-1</v>
      </c>
      <c r="F659" s="12">
        <v>366.30706880380001</v>
      </c>
      <c r="G659" s="11">
        <v>-0.21209827880000001</v>
      </c>
      <c r="H659" s="10">
        <v>0.89679362539999996</v>
      </c>
      <c r="I659" s="2">
        <v>0.18690013</v>
      </c>
      <c r="J659" s="10">
        <v>0.89097232689999994</v>
      </c>
      <c r="K659" s="2">
        <v>0.39899840879999998</v>
      </c>
      <c r="L659" s="10">
        <v>0.68365915820000001</v>
      </c>
    </row>
    <row r="660" spans="1:12">
      <c r="A660" s="13" t="s">
        <v>1425</v>
      </c>
      <c r="B660" s="3">
        <v>3</v>
      </c>
      <c r="C660" s="3">
        <v>80040127</v>
      </c>
      <c r="D660" s="3">
        <v>80042672</v>
      </c>
      <c r="E660" s="3">
        <v>-1</v>
      </c>
      <c r="F660" s="12">
        <v>308.16771168320003</v>
      </c>
      <c r="G660" s="11">
        <v>-0.2169172278</v>
      </c>
      <c r="H660" s="10">
        <v>0.90621855569999998</v>
      </c>
      <c r="I660" s="2">
        <v>-0.1185231457</v>
      </c>
      <c r="J660" s="10">
        <v>0.95099959879999996</v>
      </c>
      <c r="K660" s="2">
        <v>9.8394082100000002E-2</v>
      </c>
      <c r="L660" s="10">
        <v>0.99990555140000004</v>
      </c>
    </row>
    <row r="661" spans="1:12">
      <c r="A661" s="13" t="s">
        <v>1424</v>
      </c>
      <c r="B661" s="3">
        <v>3</v>
      </c>
      <c r="C661" s="3">
        <v>81589527</v>
      </c>
      <c r="D661" s="3">
        <v>81600594</v>
      </c>
      <c r="E661" s="3">
        <v>1</v>
      </c>
      <c r="F661" s="12">
        <v>847.16623060079996</v>
      </c>
      <c r="G661" s="11">
        <v>-0.2494376693</v>
      </c>
      <c r="H661" s="10">
        <v>0.85098844370000004</v>
      </c>
      <c r="I661" s="2">
        <v>-0.5272541919</v>
      </c>
      <c r="J661" s="10">
        <v>0.37905658689999999</v>
      </c>
      <c r="K661" s="2">
        <v>-0.2778165226</v>
      </c>
      <c r="L661" s="10">
        <v>0.90298254300000003</v>
      </c>
    </row>
    <row r="662" spans="1:12">
      <c r="A662" s="13" t="s">
        <v>1423</v>
      </c>
      <c r="B662" s="3">
        <v>3</v>
      </c>
      <c r="C662" s="3">
        <v>84817834</v>
      </c>
      <c r="D662" s="3">
        <v>84819162</v>
      </c>
      <c r="E662" s="3">
        <v>1</v>
      </c>
      <c r="F662" s="12">
        <v>272.55218134559999</v>
      </c>
      <c r="G662" s="11">
        <v>0.17066202389999999</v>
      </c>
      <c r="H662" s="10">
        <v>0.95774019740000005</v>
      </c>
      <c r="I662" s="2">
        <v>4.8393427199999998E-2</v>
      </c>
      <c r="J662" s="10">
        <v>0.98358539489999997</v>
      </c>
      <c r="K662" s="2">
        <v>-0.1222685967</v>
      </c>
      <c r="L662" s="10">
        <v>0.99990555140000004</v>
      </c>
    </row>
    <row r="663" spans="1:12">
      <c r="A663" s="13" t="s">
        <v>1422</v>
      </c>
      <c r="B663" s="3">
        <v>3</v>
      </c>
      <c r="C663" s="3">
        <v>85476024</v>
      </c>
      <c r="D663" s="3">
        <v>85483396</v>
      </c>
      <c r="E663" s="3">
        <v>1</v>
      </c>
      <c r="F663" s="12">
        <v>1517.0057235387001</v>
      </c>
      <c r="G663" s="11">
        <v>-0.20544795069999999</v>
      </c>
      <c r="H663" s="10">
        <v>0.83188690080000005</v>
      </c>
      <c r="I663" s="2">
        <v>-1.06965085E-2</v>
      </c>
      <c r="J663" s="10">
        <v>0.99317637960000005</v>
      </c>
      <c r="K663" s="2">
        <v>0.19475144220000001</v>
      </c>
      <c r="L663" s="10">
        <v>0.94539062929999995</v>
      </c>
    </row>
    <row r="664" spans="1:12">
      <c r="A664" s="13" t="s">
        <v>1421</v>
      </c>
      <c r="B664" s="3">
        <v>3</v>
      </c>
      <c r="C664" s="3">
        <v>86801804</v>
      </c>
      <c r="D664" s="3">
        <v>86808415</v>
      </c>
      <c r="E664" s="3">
        <v>-1</v>
      </c>
      <c r="F664" s="12">
        <v>224.07596051959999</v>
      </c>
      <c r="G664" s="11">
        <v>-0.1129172671</v>
      </c>
      <c r="H664" s="10">
        <v>0.97555658570000003</v>
      </c>
      <c r="I664" s="2">
        <v>-0.51771897389999999</v>
      </c>
      <c r="J664" s="10">
        <v>0.65533369239999995</v>
      </c>
      <c r="K664" s="2">
        <v>-0.40480170679999999</v>
      </c>
      <c r="L664" s="10">
        <v>0.88513687249999995</v>
      </c>
    </row>
    <row r="665" spans="1:12">
      <c r="A665" s="13" t="s">
        <v>1420</v>
      </c>
      <c r="B665" s="3">
        <v>3</v>
      </c>
      <c r="C665" s="3">
        <v>87114440</v>
      </c>
      <c r="D665" s="3">
        <v>87126266</v>
      </c>
      <c r="E665" s="3">
        <v>1</v>
      </c>
      <c r="F665" s="12">
        <v>3459.3769601926001</v>
      </c>
      <c r="G665" s="11">
        <v>3.9840595399999998E-2</v>
      </c>
      <c r="H665" s="10">
        <v>0.97555658570000003</v>
      </c>
      <c r="I665" s="2">
        <v>-3.9077933799999999E-2</v>
      </c>
      <c r="J665" s="10">
        <v>0.96086706879999995</v>
      </c>
      <c r="K665" s="2">
        <v>-7.8918529200000004E-2</v>
      </c>
      <c r="L665" s="10">
        <v>0.99990555140000004</v>
      </c>
    </row>
    <row r="666" spans="1:12">
      <c r="A666" s="13" t="s">
        <v>1419</v>
      </c>
      <c r="B666" s="3">
        <v>3</v>
      </c>
      <c r="C666" s="3">
        <v>88529094</v>
      </c>
      <c r="D666" s="3">
        <v>88573235</v>
      </c>
      <c r="E666" s="3">
        <v>1</v>
      </c>
      <c r="F666" s="12">
        <v>28.523096624299999</v>
      </c>
      <c r="G666" s="11">
        <v>-0.95231565250000005</v>
      </c>
      <c r="H666" s="10">
        <v>0.91550645100000005</v>
      </c>
      <c r="I666" s="2">
        <v>-7.2500850699999994E-2</v>
      </c>
      <c r="J666" s="10">
        <v>0.99300335039999998</v>
      </c>
      <c r="K666" s="2">
        <v>0.87981480180000005</v>
      </c>
      <c r="L666" s="10">
        <v>0.99990555140000004</v>
      </c>
    </row>
    <row r="667" spans="1:12">
      <c r="A667" s="13" t="s">
        <v>1418</v>
      </c>
      <c r="B667" s="3">
        <v>3</v>
      </c>
      <c r="C667" s="3">
        <v>92749207</v>
      </c>
      <c r="D667" s="3">
        <v>92775930</v>
      </c>
      <c r="E667" s="3">
        <v>-1</v>
      </c>
      <c r="F667" s="12">
        <v>588.69552582409995</v>
      </c>
      <c r="G667" s="11">
        <v>-0.1223627957</v>
      </c>
      <c r="H667" s="10">
        <v>0.97070146310000005</v>
      </c>
      <c r="I667" s="2">
        <v>0.16126633600000001</v>
      </c>
      <c r="J667" s="10">
        <v>0.92903037050000004</v>
      </c>
      <c r="K667" s="2">
        <v>0.28362913169999998</v>
      </c>
      <c r="L667" s="10">
        <v>0.96012500970000003</v>
      </c>
    </row>
    <row r="668" spans="1:12">
      <c r="A668" s="13" t="s">
        <v>1417</v>
      </c>
      <c r="B668" s="3">
        <v>3</v>
      </c>
      <c r="C668" s="3">
        <v>94556920</v>
      </c>
      <c r="D668" s="3">
        <v>94630388</v>
      </c>
      <c r="E668" s="3">
        <v>-1</v>
      </c>
      <c r="F668" s="12">
        <v>712.47657623279997</v>
      </c>
      <c r="G668" s="11">
        <v>4.14916044E-2</v>
      </c>
      <c r="H668" s="10">
        <v>0.98791816939999999</v>
      </c>
      <c r="I668" s="2">
        <v>-0.27435248400000001</v>
      </c>
      <c r="J668" s="10">
        <v>0.91718616760000005</v>
      </c>
      <c r="K668" s="2">
        <v>-0.3158440884</v>
      </c>
      <c r="L668" s="10">
        <v>0.99990555140000004</v>
      </c>
    </row>
    <row r="669" spans="1:12">
      <c r="A669" s="13" t="s">
        <v>1416</v>
      </c>
      <c r="B669" s="3">
        <v>3</v>
      </c>
      <c r="C669" s="3">
        <v>94720927</v>
      </c>
      <c r="D669" s="3">
        <v>94732897</v>
      </c>
      <c r="E669" s="3">
        <v>-1</v>
      </c>
      <c r="F669" s="12">
        <v>177.8620828496</v>
      </c>
      <c r="G669" s="11">
        <v>0.14452093029999999</v>
      </c>
      <c r="H669" s="10">
        <v>0.95375843380000003</v>
      </c>
      <c r="I669" s="2">
        <v>0.1070831664</v>
      </c>
      <c r="J669" s="10">
        <v>0.9530690477</v>
      </c>
      <c r="K669" s="2">
        <v>-3.7437763899999997E-2</v>
      </c>
      <c r="L669" s="10">
        <v>0.99990555140000004</v>
      </c>
    </row>
    <row r="670" spans="1:12">
      <c r="A670" s="13" t="s">
        <v>1415</v>
      </c>
      <c r="B670" s="3">
        <v>3</v>
      </c>
      <c r="C670" s="3">
        <v>95631155</v>
      </c>
      <c r="D670" s="3">
        <v>95637310</v>
      </c>
      <c r="E670" s="3">
        <v>1</v>
      </c>
      <c r="F670" s="12">
        <v>404.56801430450002</v>
      </c>
      <c r="G670" s="11">
        <v>6.0288984900000002E-2</v>
      </c>
      <c r="H670" s="10">
        <v>0.98453742560000002</v>
      </c>
      <c r="I670" s="2">
        <v>0.2336722691</v>
      </c>
      <c r="J670" s="10">
        <v>0.8761671258</v>
      </c>
      <c r="K670" s="2">
        <v>0.1733832843</v>
      </c>
      <c r="L670" s="10">
        <v>0.99990555140000004</v>
      </c>
    </row>
    <row r="671" spans="1:12">
      <c r="A671" s="13" t="s">
        <v>1414</v>
      </c>
      <c r="B671" s="3">
        <v>3</v>
      </c>
      <c r="C671" s="3">
        <v>96182744</v>
      </c>
      <c r="D671" s="3">
        <v>96200443</v>
      </c>
      <c r="E671" s="3">
        <v>1</v>
      </c>
      <c r="F671" s="12">
        <v>214.15330572249999</v>
      </c>
      <c r="G671" s="11">
        <v>-0.4892556367</v>
      </c>
      <c r="H671" s="10">
        <v>0.47175138170000003</v>
      </c>
      <c r="I671" s="2">
        <v>-0.15681734750000001</v>
      </c>
      <c r="J671" s="10">
        <v>0.92225288100000002</v>
      </c>
      <c r="K671" s="2">
        <v>0.33243828920000001</v>
      </c>
      <c r="L671" s="10">
        <v>0.86829573120000003</v>
      </c>
    </row>
    <row r="672" spans="1:12">
      <c r="A672" s="13" t="s">
        <v>1413</v>
      </c>
      <c r="B672" s="3">
        <v>3</v>
      </c>
      <c r="C672" s="3">
        <v>97159625</v>
      </c>
      <c r="D672" s="3">
        <v>97161443</v>
      </c>
      <c r="E672" s="3">
        <v>1</v>
      </c>
      <c r="F672" s="12">
        <v>464.5939098394</v>
      </c>
      <c r="G672" s="11">
        <v>-0.19089002569999999</v>
      </c>
      <c r="H672" s="10">
        <v>0.81811997150000004</v>
      </c>
      <c r="I672" s="2">
        <v>-0.30676503350000001</v>
      </c>
      <c r="J672" s="10">
        <v>0.57280098670000001</v>
      </c>
      <c r="K672" s="2">
        <v>-0.1158750078</v>
      </c>
      <c r="L672" s="10">
        <v>0.99990555140000004</v>
      </c>
    </row>
    <row r="673" spans="1:12">
      <c r="A673" s="13" t="s">
        <v>1412</v>
      </c>
      <c r="B673" s="3">
        <v>3</v>
      </c>
      <c r="C673" s="3">
        <v>97317975</v>
      </c>
      <c r="D673" s="3">
        <v>97406217</v>
      </c>
      <c r="E673" s="3">
        <v>-1</v>
      </c>
      <c r="F673" s="12">
        <v>551.43844655409998</v>
      </c>
      <c r="G673" s="11">
        <v>1.6612941400000001E-2</v>
      </c>
      <c r="H673" s="10">
        <v>0.99206605020000005</v>
      </c>
      <c r="I673" s="2">
        <v>0.27225531939999997</v>
      </c>
      <c r="J673" s="10">
        <v>0.86130617819999999</v>
      </c>
      <c r="K673" s="2">
        <v>0.255642378</v>
      </c>
      <c r="L673" s="10">
        <v>0.99990555140000004</v>
      </c>
    </row>
    <row r="674" spans="1:12">
      <c r="A674" s="13" t="s">
        <v>1411</v>
      </c>
      <c r="B674" s="3">
        <v>3</v>
      </c>
      <c r="C674" s="3">
        <v>97656117</v>
      </c>
      <c r="D674" s="3">
        <v>97742653</v>
      </c>
      <c r="E674" s="3">
        <v>-1</v>
      </c>
      <c r="F674" s="12">
        <v>5548.1059316182</v>
      </c>
      <c r="G674" s="11">
        <v>-0.18791735139999999</v>
      </c>
      <c r="H674" s="10">
        <v>0.85866242429999995</v>
      </c>
      <c r="I674" s="2">
        <v>0.1769305431</v>
      </c>
      <c r="J674" s="10">
        <v>0.84980178930000005</v>
      </c>
      <c r="K674" s="2">
        <v>0.36484789449999999</v>
      </c>
      <c r="L674" s="10">
        <v>0.45865894229999998</v>
      </c>
    </row>
    <row r="675" spans="1:12">
      <c r="A675" s="13" t="s">
        <v>1410</v>
      </c>
      <c r="B675" s="3">
        <v>3</v>
      </c>
      <c r="C675" s="3">
        <v>99892374</v>
      </c>
      <c r="D675" s="3">
        <v>99910164</v>
      </c>
      <c r="E675" s="3">
        <v>-1</v>
      </c>
      <c r="F675" s="12">
        <v>1940.8500267894999</v>
      </c>
      <c r="G675" s="11">
        <v>6.7431637899999994E-2</v>
      </c>
      <c r="H675" s="10">
        <v>0.98026100029999996</v>
      </c>
      <c r="I675" s="2">
        <v>0.26922730480000001</v>
      </c>
      <c r="J675" s="10">
        <v>0.85046518729999998</v>
      </c>
      <c r="K675" s="2">
        <v>0.2017956669</v>
      </c>
      <c r="L675" s="10">
        <v>0.99990555140000004</v>
      </c>
    </row>
    <row r="676" spans="1:12">
      <c r="A676" s="13" t="s">
        <v>1409</v>
      </c>
      <c r="B676" s="3">
        <v>3</v>
      </c>
      <c r="C676" s="3">
        <v>100926875</v>
      </c>
      <c r="D676" s="3">
        <v>100979367</v>
      </c>
      <c r="E676" s="3">
        <v>1</v>
      </c>
      <c r="F676" s="12">
        <v>2749.2417864210001</v>
      </c>
      <c r="G676" s="11">
        <v>0.1667888532</v>
      </c>
      <c r="H676" s="10">
        <v>0.98453742560000002</v>
      </c>
      <c r="I676" s="2">
        <v>-8.5941060099999994E-2</v>
      </c>
      <c r="J676" s="10">
        <v>0.98843684740000004</v>
      </c>
      <c r="K676" s="2">
        <v>-0.2527299133</v>
      </c>
      <c r="L676" s="10">
        <v>0.99990555140000004</v>
      </c>
    </row>
    <row r="677" spans="1:12">
      <c r="A677" s="13" t="s">
        <v>1408</v>
      </c>
      <c r="B677" s="3">
        <v>3</v>
      </c>
      <c r="C677" s="3">
        <v>104301869</v>
      </c>
      <c r="D677" s="3">
        <v>104306662</v>
      </c>
      <c r="E677" s="3">
        <v>-1</v>
      </c>
      <c r="F677" s="12">
        <v>513.82216284219999</v>
      </c>
      <c r="G677" s="11">
        <v>0.19581518789999999</v>
      </c>
      <c r="H677" s="10">
        <v>0.92677530259999996</v>
      </c>
      <c r="I677" s="2">
        <v>0.1956609081</v>
      </c>
      <c r="J677" s="10">
        <v>0.90588304590000002</v>
      </c>
      <c r="K677" s="2">
        <v>-1.5427980000000001E-4</v>
      </c>
      <c r="L677" s="10">
        <v>0.99990555140000004</v>
      </c>
    </row>
    <row r="678" spans="1:12">
      <c r="A678" s="13" t="s">
        <v>1407</v>
      </c>
      <c r="B678" s="3">
        <v>3</v>
      </c>
      <c r="C678" s="3">
        <v>110891373</v>
      </c>
      <c r="D678" s="3">
        <v>110926845</v>
      </c>
      <c r="E678" s="3">
        <v>-1</v>
      </c>
      <c r="F678" s="12">
        <v>43.137726710400003</v>
      </c>
      <c r="G678" s="11">
        <v>0.73363873400000001</v>
      </c>
      <c r="H678" s="10">
        <v>0.81811997150000004</v>
      </c>
      <c r="I678" s="2">
        <v>0.42016747589999998</v>
      </c>
      <c r="J678" s="10">
        <v>0.91332847210000001</v>
      </c>
      <c r="K678" s="2">
        <v>-0.31347125819999999</v>
      </c>
      <c r="L678" s="10">
        <v>0.99990555140000004</v>
      </c>
    </row>
    <row r="679" spans="1:12">
      <c r="A679" s="13" t="s">
        <v>1406</v>
      </c>
      <c r="B679" s="3">
        <v>3</v>
      </c>
      <c r="C679" s="3">
        <v>110901637</v>
      </c>
      <c r="D679" s="3">
        <v>111015609</v>
      </c>
      <c r="E679" s="3">
        <v>-1</v>
      </c>
      <c r="F679" s="12">
        <v>5808.9782514775998</v>
      </c>
      <c r="G679" s="11">
        <v>4.9289748199999997E-2</v>
      </c>
      <c r="H679" s="10">
        <v>0.97356412810000004</v>
      </c>
      <c r="I679" s="2">
        <v>-2.9976047700000001E-2</v>
      </c>
      <c r="J679" s="10">
        <v>0.97492912180000002</v>
      </c>
      <c r="K679" s="2">
        <v>-7.9265795900000005E-2</v>
      </c>
      <c r="L679" s="10">
        <v>0.99990555140000004</v>
      </c>
    </row>
    <row r="680" spans="1:12">
      <c r="A680" s="13" t="s">
        <v>1405</v>
      </c>
      <c r="B680" s="3">
        <v>3</v>
      </c>
      <c r="C680" s="3">
        <v>111018121</v>
      </c>
      <c r="D680" s="3">
        <v>111208961</v>
      </c>
      <c r="E680" s="3">
        <v>-1</v>
      </c>
      <c r="F680" s="12">
        <v>525.03286482589999</v>
      </c>
      <c r="G680" s="11">
        <v>6.5486356100000004E-2</v>
      </c>
      <c r="H680" s="10">
        <v>0.97555658570000003</v>
      </c>
      <c r="I680" s="2">
        <v>-4.1766101299999997E-2</v>
      </c>
      <c r="J680" s="10">
        <v>0.97615957360000005</v>
      </c>
      <c r="K680" s="2">
        <v>-0.1072524574</v>
      </c>
      <c r="L680" s="10">
        <v>0.99990555140000004</v>
      </c>
    </row>
    <row r="681" spans="1:12">
      <c r="A681" s="13" t="s">
        <v>1404</v>
      </c>
      <c r="B681" s="3">
        <v>1</v>
      </c>
      <c r="C681" s="3">
        <v>184160296</v>
      </c>
      <c r="D681" s="3">
        <v>184168063</v>
      </c>
      <c r="E681" s="3">
        <v>1</v>
      </c>
      <c r="F681" s="12">
        <v>592.32874549129997</v>
      </c>
      <c r="G681" s="11">
        <v>-0.19153175829999999</v>
      </c>
      <c r="H681" s="10">
        <v>0.87128601090000002</v>
      </c>
      <c r="I681" s="2">
        <v>-0.47914796230000001</v>
      </c>
      <c r="J681" s="10">
        <v>0.2818649855</v>
      </c>
      <c r="K681" s="2">
        <v>-0.28761620409999999</v>
      </c>
      <c r="L681" s="10">
        <v>0.79771868629999998</v>
      </c>
    </row>
    <row r="682" spans="1:12">
      <c r="A682" s="13" t="s">
        <v>1403</v>
      </c>
      <c r="B682" s="3">
        <v>3</v>
      </c>
      <c r="C682" s="3">
        <v>113018790</v>
      </c>
      <c r="D682" s="3">
        <v>113452957</v>
      </c>
      <c r="E682" s="3">
        <v>1</v>
      </c>
      <c r="F682" s="12">
        <v>16732.234167186802</v>
      </c>
      <c r="G682" s="11">
        <v>0.33379644339999998</v>
      </c>
      <c r="H682" s="10">
        <v>0.91187446890000001</v>
      </c>
      <c r="I682" s="2">
        <v>0.1120469705</v>
      </c>
      <c r="J682" s="10">
        <v>0.97029607849999999</v>
      </c>
      <c r="K682" s="2">
        <v>-0.22174947289999999</v>
      </c>
      <c r="L682" s="10">
        <v>0.99990555140000004</v>
      </c>
    </row>
    <row r="683" spans="1:12">
      <c r="A683" s="13" t="s">
        <v>1402</v>
      </c>
      <c r="B683" s="3">
        <v>3</v>
      </c>
      <c r="C683" s="3">
        <v>113096749</v>
      </c>
      <c r="D683" s="3">
        <v>113574412</v>
      </c>
      <c r="E683" s="3">
        <v>1</v>
      </c>
      <c r="F683" s="12">
        <v>23042.986911833301</v>
      </c>
      <c r="G683" s="11">
        <v>6.0711485599999997E-2</v>
      </c>
      <c r="H683" s="10">
        <v>0.98495177079999996</v>
      </c>
      <c r="I683" s="2">
        <v>-2.93658579E-2</v>
      </c>
      <c r="J683" s="10">
        <v>0.98931558949999998</v>
      </c>
      <c r="K683" s="2">
        <v>-9.0077343500000004E-2</v>
      </c>
      <c r="L683" s="10">
        <v>0.99990555140000004</v>
      </c>
    </row>
    <row r="684" spans="1:12">
      <c r="A684" s="13" t="s">
        <v>1401</v>
      </c>
      <c r="B684" s="3">
        <v>3</v>
      </c>
      <c r="C684" s="3">
        <v>113271952</v>
      </c>
      <c r="D684" s="3">
        <v>113306289</v>
      </c>
      <c r="E684" s="3">
        <v>1</v>
      </c>
      <c r="F684" s="12">
        <v>246.53841426290001</v>
      </c>
      <c r="G684" s="11">
        <v>5.3228701900000001E-2</v>
      </c>
      <c r="H684" s="10">
        <v>0.98132413770000004</v>
      </c>
      <c r="I684" s="2">
        <v>-0.29076681999999998</v>
      </c>
      <c r="J684" s="10">
        <v>0.75566249679999997</v>
      </c>
      <c r="K684" s="2">
        <v>-0.34399552179999998</v>
      </c>
      <c r="L684" s="10">
        <v>0.75184935850000001</v>
      </c>
    </row>
    <row r="685" spans="1:12">
      <c r="A685" s="13" t="s">
        <v>1400</v>
      </c>
      <c r="B685" s="3">
        <v>1</v>
      </c>
      <c r="C685" s="3">
        <v>184179152</v>
      </c>
      <c r="D685" s="3">
        <v>184187307</v>
      </c>
      <c r="E685" s="3">
        <v>1</v>
      </c>
      <c r="F685" s="12">
        <v>695.05220237900005</v>
      </c>
      <c r="G685" s="11">
        <v>2.5596713900000002E-2</v>
      </c>
      <c r="H685" s="10">
        <v>0.98791816939999999</v>
      </c>
      <c r="I685" s="2">
        <v>-0.1037437091</v>
      </c>
      <c r="J685" s="10">
        <v>0.92903037050000004</v>
      </c>
      <c r="K685" s="2">
        <v>-0.12934042300000001</v>
      </c>
      <c r="L685" s="10">
        <v>0.99990555140000004</v>
      </c>
    </row>
    <row r="686" spans="1:12">
      <c r="A686" s="13" t="s">
        <v>1399</v>
      </c>
      <c r="B686" s="3">
        <v>3</v>
      </c>
      <c r="C686" s="3">
        <v>114718656</v>
      </c>
      <c r="D686" s="3">
        <v>114871168</v>
      </c>
      <c r="E686" s="3">
        <v>1</v>
      </c>
      <c r="F686" s="12">
        <v>223.64846743550001</v>
      </c>
      <c r="G686" s="11">
        <v>5.4959246111000004</v>
      </c>
      <c r="H686" s="10">
        <v>0.16451744330000001</v>
      </c>
      <c r="I686" s="2">
        <v>-1.292635942</v>
      </c>
      <c r="J686" s="10">
        <v>0.92903037050000004</v>
      </c>
      <c r="K686" s="2">
        <v>-6.7885605531</v>
      </c>
      <c r="L686" s="10">
        <v>4.1323911200000001E-2</v>
      </c>
    </row>
    <row r="687" spans="1:12">
      <c r="A687" s="13" t="s">
        <v>1398</v>
      </c>
      <c r="B687" s="3">
        <v>3</v>
      </c>
      <c r="C687" s="3">
        <v>114670571</v>
      </c>
      <c r="D687" s="3">
        <v>114843193</v>
      </c>
      <c r="E687" s="3">
        <v>1</v>
      </c>
      <c r="F687" s="12">
        <v>2271.4383173514998</v>
      </c>
      <c r="G687" s="11">
        <v>-9.7038058199999999E-2</v>
      </c>
      <c r="H687" s="10">
        <v>0.92468806619999999</v>
      </c>
      <c r="I687" s="2">
        <v>-0.19940864780000001</v>
      </c>
      <c r="J687" s="10">
        <v>0.69800456860000004</v>
      </c>
      <c r="K687" s="2">
        <v>-0.10237058960000001</v>
      </c>
      <c r="L687" s="10">
        <v>0.99990555140000004</v>
      </c>
    </row>
    <row r="688" spans="1:12">
      <c r="A688" s="13" t="s">
        <v>1397</v>
      </c>
      <c r="B688" s="3">
        <v>3</v>
      </c>
      <c r="C688" s="3">
        <v>115036218</v>
      </c>
      <c r="D688" s="3">
        <v>115123666</v>
      </c>
      <c r="E688" s="3">
        <v>1</v>
      </c>
      <c r="F688" s="12">
        <v>2829.0617807369999</v>
      </c>
      <c r="G688" s="11">
        <v>0.1034155204</v>
      </c>
      <c r="H688" s="10">
        <v>0.87128601090000002</v>
      </c>
      <c r="I688" s="2">
        <v>-3.3276467499999997E-2</v>
      </c>
      <c r="J688" s="10">
        <v>0.9642582193</v>
      </c>
      <c r="K688" s="2">
        <v>-0.13669198790000001</v>
      </c>
      <c r="L688" s="10">
        <v>0.85772815970000005</v>
      </c>
    </row>
    <row r="689" spans="1:12">
      <c r="A689" s="13" t="s">
        <v>1396</v>
      </c>
      <c r="B689" s="3">
        <v>3</v>
      </c>
      <c r="C689" s="3">
        <v>115097224</v>
      </c>
      <c r="D689" s="3">
        <v>115117298</v>
      </c>
      <c r="E689" s="3">
        <v>1</v>
      </c>
      <c r="F689" s="12">
        <v>7579.2569007198999</v>
      </c>
      <c r="G689" s="11">
        <v>-3.7620731599999999E-2</v>
      </c>
      <c r="H689" s="10">
        <v>0.97555658570000003</v>
      </c>
      <c r="I689" s="2">
        <v>-0.19382513709999999</v>
      </c>
      <c r="J689" s="10">
        <v>0.59760209679999998</v>
      </c>
      <c r="K689" s="2">
        <v>-0.1562044054</v>
      </c>
      <c r="L689" s="10">
        <v>0.80347565180000002</v>
      </c>
    </row>
    <row r="690" spans="1:12">
      <c r="A690" s="13" t="s">
        <v>1395</v>
      </c>
      <c r="B690" s="3">
        <v>3</v>
      </c>
      <c r="C690" s="3">
        <v>115809579</v>
      </c>
      <c r="D690" s="3">
        <v>115818355</v>
      </c>
      <c r="E690" s="3">
        <v>-1</v>
      </c>
      <c r="F690" s="12">
        <v>1233.0369590604</v>
      </c>
      <c r="G690" s="11">
        <v>-0.1265792812</v>
      </c>
      <c r="H690" s="10">
        <v>0.90690649410000002</v>
      </c>
      <c r="I690" s="2">
        <v>-8.3828701300000003E-2</v>
      </c>
      <c r="J690" s="10">
        <v>0.93312573340000005</v>
      </c>
      <c r="K690" s="2">
        <v>4.2750579900000002E-2</v>
      </c>
      <c r="L690" s="10">
        <v>0.99990555140000004</v>
      </c>
    </row>
    <row r="691" spans="1:12">
      <c r="A691" s="13" t="s">
        <v>1394</v>
      </c>
      <c r="B691" s="3">
        <v>3</v>
      </c>
      <c r="C691" s="3">
        <v>117443320</v>
      </c>
      <c r="D691" s="3">
        <v>117474055</v>
      </c>
      <c r="E691" s="3">
        <v>-1</v>
      </c>
      <c r="F691" s="12">
        <v>1108.6991305636</v>
      </c>
      <c r="G691" s="11">
        <v>6.8367127299999997E-2</v>
      </c>
      <c r="H691" s="10">
        <v>0.95774019740000005</v>
      </c>
      <c r="I691" s="2">
        <v>-9.9754727700000004E-2</v>
      </c>
      <c r="J691" s="10">
        <v>0.87891955239999997</v>
      </c>
      <c r="K691" s="2">
        <v>-0.16812185499999999</v>
      </c>
      <c r="L691" s="10">
        <v>0.82210430339999996</v>
      </c>
    </row>
    <row r="692" spans="1:12">
      <c r="A692" s="13" t="s">
        <v>1393</v>
      </c>
      <c r="B692" s="3">
        <v>3</v>
      </c>
      <c r="C692" s="3">
        <v>117478236</v>
      </c>
      <c r="D692" s="3">
        <v>117480986</v>
      </c>
      <c r="E692" s="3">
        <v>-1</v>
      </c>
      <c r="F692" s="12">
        <v>533.62772724809997</v>
      </c>
      <c r="G692" s="11">
        <v>-0.17747074669999999</v>
      </c>
      <c r="H692" s="10">
        <v>0.8936653685</v>
      </c>
      <c r="I692" s="2">
        <v>-0.20739726310000001</v>
      </c>
      <c r="J692" s="10">
        <v>0.83508573149999998</v>
      </c>
      <c r="K692" s="2">
        <v>-2.9926516399999999E-2</v>
      </c>
      <c r="L692" s="10">
        <v>0.99990555140000004</v>
      </c>
    </row>
    <row r="693" spans="1:12">
      <c r="A693" s="13" t="s">
        <v>1392</v>
      </c>
      <c r="B693" s="3">
        <v>3</v>
      </c>
      <c r="C693" s="3">
        <v>117519567</v>
      </c>
      <c r="D693" s="3">
        <v>117528254</v>
      </c>
      <c r="E693" s="3">
        <v>-1</v>
      </c>
      <c r="F693" s="12">
        <v>987.14456060609996</v>
      </c>
      <c r="G693" s="11">
        <v>2.1202802100000001E-2</v>
      </c>
      <c r="H693" s="10">
        <v>0.98745680410000003</v>
      </c>
      <c r="I693" s="2">
        <v>-0.1142291788</v>
      </c>
      <c r="J693" s="10">
        <v>0.86130617819999999</v>
      </c>
      <c r="K693" s="2">
        <v>-0.1354319809</v>
      </c>
      <c r="L693" s="10">
        <v>0.93222173939999997</v>
      </c>
    </row>
    <row r="694" spans="1:12">
      <c r="A694" s="13" t="s">
        <v>1391</v>
      </c>
      <c r="B694" s="3">
        <v>3</v>
      </c>
      <c r="C694" s="3">
        <v>118562498</v>
      </c>
      <c r="D694" s="3">
        <v>118591060</v>
      </c>
      <c r="E694" s="3">
        <v>1</v>
      </c>
      <c r="F694" s="12">
        <v>4168.2362450654</v>
      </c>
      <c r="G694" s="11">
        <v>-4.6875001899999998E-2</v>
      </c>
      <c r="H694" s="10">
        <v>0.97678056759999998</v>
      </c>
      <c r="I694" s="2">
        <v>-0.1098033563</v>
      </c>
      <c r="J694" s="10">
        <v>0.90536309140000004</v>
      </c>
      <c r="K694" s="2">
        <v>-6.2928354300000003E-2</v>
      </c>
      <c r="L694" s="10">
        <v>0.99990555140000004</v>
      </c>
    </row>
    <row r="695" spans="1:12">
      <c r="A695" s="13" t="s">
        <v>1390</v>
      </c>
      <c r="B695" s="3">
        <v>3</v>
      </c>
      <c r="C695" s="3">
        <v>125138870</v>
      </c>
      <c r="D695" s="3">
        <v>125142127</v>
      </c>
      <c r="E695" s="3">
        <v>-1</v>
      </c>
      <c r="F695" s="12">
        <v>394.7979458483</v>
      </c>
      <c r="G695" s="11">
        <v>4.1000784300000002E-2</v>
      </c>
      <c r="H695" s="10">
        <v>0.98708123670000003</v>
      </c>
      <c r="I695" s="2">
        <v>-0.1410588012</v>
      </c>
      <c r="J695" s="10">
        <v>0.92069863519999995</v>
      </c>
      <c r="K695" s="2">
        <v>-0.18205958559999999</v>
      </c>
      <c r="L695" s="10">
        <v>0.99990555140000004</v>
      </c>
    </row>
    <row r="696" spans="1:12">
      <c r="A696" s="13" t="s">
        <v>1389</v>
      </c>
      <c r="B696" s="3">
        <v>3</v>
      </c>
      <c r="C696" s="3">
        <v>127088375</v>
      </c>
      <c r="D696" s="3">
        <v>127093845</v>
      </c>
      <c r="E696" s="3">
        <v>1</v>
      </c>
      <c r="F696" s="12">
        <v>468.17020987450002</v>
      </c>
      <c r="G696" s="11">
        <v>0.29474377309999999</v>
      </c>
      <c r="H696" s="10">
        <v>0.97303533259999997</v>
      </c>
      <c r="I696" s="2">
        <v>-0.54364488160000002</v>
      </c>
      <c r="J696" s="10">
        <v>0.89875682899999998</v>
      </c>
      <c r="K696" s="2">
        <v>-0.83838865470000001</v>
      </c>
      <c r="L696" s="10">
        <v>0.92540454809999995</v>
      </c>
    </row>
    <row r="697" spans="1:12">
      <c r="A697" s="13" t="s">
        <v>1388</v>
      </c>
      <c r="B697" s="3">
        <v>3</v>
      </c>
      <c r="C697" s="3">
        <v>127094758</v>
      </c>
      <c r="D697" s="3">
        <v>127115063</v>
      </c>
      <c r="E697" s="3">
        <v>1</v>
      </c>
      <c r="F697" s="12">
        <v>1032.5190263862</v>
      </c>
      <c r="G697" s="11">
        <v>0.172542735</v>
      </c>
      <c r="H697" s="10">
        <v>0.97915564840000002</v>
      </c>
      <c r="I697" s="2">
        <v>-0.59521362320000004</v>
      </c>
      <c r="J697" s="10">
        <v>0.86527050699999997</v>
      </c>
      <c r="K697" s="2">
        <v>-0.7677563583</v>
      </c>
      <c r="L697" s="10">
        <v>0.91880039010000003</v>
      </c>
    </row>
    <row r="698" spans="1:12">
      <c r="A698" s="13" t="s">
        <v>1387</v>
      </c>
      <c r="B698" s="3">
        <v>3</v>
      </c>
      <c r="C698" s="3">
        <v>131116507</v>
      </c>
      <c r="D698" s="3">
        <v>131121205</v>
      </c>
      <c r="E698" s="3">
        <v>-1</v>
      </c>
      <c r="F698" s="12">
        <v>507.3568094332</v>
      </c>
      <c r="G698" s="11">
        <v>6.63378154E-2</v>
      </c>
      <c r="H698" s="10">
        <v>0.97880188150000003</v>
      </c>
      <c r="I698" s="2">
        <v>2.25278457E-2</v>
      </c>
      <c r="J698" s="10">
        <v>0.98855814880000004</v>
      </c>
      <c r="K698" s="2">
        <v>-4.38099697E-2</v>
      </c>
      <c r="L698" s="10">
        <v>0.99990555140000004</v>
      </c>
    </row>
    <row r="699" spans="1:12">
      <c r="A699" s="13" t="s">
        <v>1386</v>
      </c>
      <c r="B699" s="3">
        <v>3</v>
      </c>
      <c r="C699" s="3">
        <v>132776512</v>
      </c>
      <c r="D699" s="3">
        <v>132781497</v>
      </c>
      <c r="E699" s="3">
        <v>1</v>
      </c>
      <c r="F699" s="12">
        <v>338.94219713569998</v>
      </c>
      <c r="G699" s="11">
        <v>-4.2546226399999998E-2</v>
      </c>
      <c r="H699" s="10">
        <v>0.98791816939999999</v>
      </c>
      <c r="I699" s="2">
        <v>0.16739749679999999</v>
      </c>
      <c r="J699" s="10">
        <v>0.91673188760000002</v>
      </c>
      <c r="K699" s="2">
        <v>0.20994372319999999</v>
      </c>
      <c r="L699" s="10">
        <v>0.99990555140000004</v>
      </c>
    </row>
    <row r="700" spans="1:12">
      <c r="A700" s="13" t="s">
        <v>1385</v>
      </c>
      <c r="B700" s="3">
        <v>3</v>
      </c>
      <c r="C700" s="3">
        <v>134811589</v>
      </c>
      <c r="D700" s="3">
        <v>135030795</v>
      </c>
      <c r="E700" s="3">
        <v>1</v>
      </c>
      <c r="F700" s="12">
        <v>349.35605433329999</v>
      </c>
      <c r="G700" s="11">
        <v>4.8191929799999998E-2</v>
      </c>
      <c r="H700" s="10">
        <v>0.98453742560000002</v>
      </c>
      <c r="I700" s="2">
        <v>0.114494507</v>
      </c>
      <c r="J700" s="10">
        <v>0.94639262229999999</v>
      </c>
      <c r="K700" s="2">
        <v>6.6302577099999996E-2</v>
      </c>
      <c r="L700" s="10">
        <v>0.99990555140000004</v>
      </c>
    </row>
    <row r="701" spans="1:12">
      <c r="A701" s="13" t="s">
        <v>1384</v>
      </c>
      <c r="B701" s="3">
        <v>3</v>
      </c>
      <c r="C701" s="3">
        <v>135031009</v>
      </c>
      <c r="D701" s="3">
        <v>135033259</v>
      </c>
      <c r="E701" s="3">
        <v>1</v>
      </c>
      <c r="F701" s="12">
        <v>250.74148074920001</v>
      </c>
      <c r="G701" s="11">
        <v>-5.0285581599999997E-2</v>
      </c>
      <c r="H701" s="10">
        <v>0.98453742560000002</v>
      </c>
      <c r="I701" s="2">
        <v>0.1277182516</v>
      </c>
      <c r="J701" s="10">
        <v>0.94008229160000001</v>
      </c>
      <c r="K701" s="2">
        <v>0.17800383319999999</v>
      </c>
      <c r="L701" s="10">
        <v>0.99990555140000004</v>
      </c>
    </row>
    <row r="702" spans="1:12">
      <c r="A702" s="13" t="s">
        <v>1383</v>
      </c>
      <c r="B702" s="3">
        <v>3</v>
      </c>
      <c r="C702" s="3">
        <v>136464623</v>
      </c>
      <c r="D702" s="3">
        <v>136469958</v>
      </c>
      <c r="E702" s="3">
        <v>-1</v>
      </c>
      <c r="F702" s="12">
        <v>672.05329562409997</v>
      </c>
      <c r="G702" s="11">
        <v>0.14831410140000001</v>
      </c>
      <c r="H702" s="10">
        <v>0.92628104870000005</v>
      </c>
      <c r="I702" s="2">
        <v>-2.3082586700000001E-2</v>
      </c>
      <c r="J702" s="10">
        <v>0.98843684740000004</v>
      </c>
      <c r="K702" s="2">
        <v>-0.17139668799999999</v>
      </c>
      <c r="L702" s="10">
        <v>0.99990555140000004</v>
      </c>
    </row>
    <row r="703" spans="1:12">
      <c r="A703" s="13" t="s">
        <v>1382</v>
      </c>
      <c r="B703" s="3">
        <v>3</v>
      </c>
      <c r="C703" s="3">
        <v>136544480</v>
      </c>
      <c r="D703" s="3">
        <v>136550269</v>
      </c>
      <c r="E703" s="3">
        <v>-1</v>
      </c>
      <c r="F703" s="12">
        <v>850.31287472639997</v>
      </c>
      <c r="G703" s="11">
        <v>1.7798054399999999E-2</v>
      </c>
      <c r="H703" s="10">
        <v>0.99038876440000001</v>
      </c>
      <c r="I703" s="2">
        <v>-0.3326382564</v>
      </c>
      <c r="J703" s="10">
        <v>0.70303746710000004</v>
      </c>
      <c r="K703" s="2">
        <v>-0.35043631079999998</v>
      </c>
      <c r="L703" s="10">
        <v>0.75184935850000001</v>
      </c>
    </row>
    <row r="704" spans="1:12">
      <c r="A704" s="13" t="s">
        <v>1381</v>
      </c>
      <c r="B704" s="3">
        <v>3</v>
      </c>
      <c r="C704" s="3">
        <v>140277785</v>
      </c>
      <c r="D704" s="3">
        <v>140310671</v>
      </c>
      <c r="E704" s="3">
        <v>1</v>
      </c>
      <c r="F704" s="12">
        <v>233.46025081580001</v>
      </c>
      <c r="G704" s="11">
        <v>0.16759222970000001</v>
      </c>
      <c r="H704" s="10">
        <v>0.92610831729999998</v>
      </c>
      <c r="I704" s="2">
        <v>0.4468946647</v>
      </c>
      <c r="J704" s="10">
        <v>0.561382512</v>
      </c>
      <c r="K704" s="2">
        <v>0.27930243500000002</v>
      </c>
      <c r="L704" s="10">
        <v>0.90583873849999996</v>
      </c>
    </row>
    <row r="705" spans="1:12">
      <c r="A705" s="13" t="s">
        <v>1380</v>
      </c>
      <c r="B705" s="3">
        <v>3</v>
      </c>
      <c r="C705" s="3">
        <v>140284164</v>
      </c>
      <c r="D705" s="3">
        <v>140529742</v>
      </c>
      <c r="E705" s="3">
        <v>1</v>
      </c>
      <c r="F705" s="12">
        <v>621.70251729270001</v>
      </c>
      <c r="G705" s="11">
        <v>-1.1852826299999999E-2</v>
      </c>
      <c r="H705" s="10">
        <v>0.99038876440000001</v>
      </c>
      <c r="I705" s="2">
        <v>0.13199724530000001</v>
      </c>
      <c r="J705" s="10">
        <v>0.88418799120000002</v>
      </c>
      <c r="K705" s="2">
        <v>0.14385007159999999</v>
      </c>
      <c r="L705" s="10">
        <v>0.99457033760000002</v>
      </c>
    </row>
    <row r="706" spans="1:12">
      <c r="A706" s="13" t="s">
        <v>1379</v>
      </c>
      <c r="B706" s="3">
        <v>3</v>
      </c>
      <c r="C706" s="3">
        <v>140477746</v>
      </c>
      <c r="D706" s="3">
        <v>140667692</v>
      </c>
      <c r="E706" s="3">
        <v>1</v>
      </c>
      <c r="F706" s="12">
        <v>200.4379752943</v>
      </c>
      <c r="G706" s="11">
        <v>-1.5951114262999999</v>
      </c>
      <c r="H706" s="10">
        <v>0.85716874799999998</v>
      </c>
      <c r="I706" s="2">
        <v>-0.49788940500000001</v>
      </c>
      <c r="J706" s="10">
        <v>0.96271329569999997</v>
      </c>
      <c r="K706" s="2">
        <v>1.0972220212999999</v>
      </c>
      <c r="L706" s="10">
        <v>0.99990555140000004</v>
      </c>
    </row>
    <row r="707" spans="1:12">
      <c r="A707" s="13" t="s">
        <v>1378</v>
      </c>
      <c r="B707" s="3">
        <v>1</v>
      </c>
      <c r="C707" s="3">
        <v>186623175</v>
      </c>
      <c r="D707" s="3">
        <v>186864207</v>
      </c>
      <c r="E707" s="3">
        <v>1</v>
      </c>
      <c r="F707" s="12">
        <v>1615.3473144876</v>
      </c>
      <c r="G707" s="11">
        <v>0.12503788190000001</v>
      </c>
      <c r="H707" s="10">
        <v>0.98791816939999999</v>
      </c>
      <c r="I707" s="2">
        <v>-0.99521744509999999</v>
      </c>
      <c r="J707" s="10">
        <v>0.84116533900000001</v>
      </c>
      <c r="K707" s="2">
        <v>-1.120255327</v>
      </c>
      <c r="L707" s="10">
        <v>0.92456726180000004</v>
      </c>
    </row>
    <row r="708" spans="1:12">
      <c r="A708" s="13" t="s">
        <v>1377</v>
      </c>
      <c r="B708" s="3">
        <v>3</v>
      </c>
      <c r="C708" s="3">
        <v>144254844</v>
      </c>
      <c r="D708" s="3">
        <v>144263087</v>
      </c>
      <c r="E708" s="3">
        <v>1</v>
      </c>
      <c r="F708" s="12">
        <v>2428.4152623973</v>
      </c>
      <c r="G708" s="11">
        <v>8.1175162300000006E-2</v>
      </c>
      <c r="H708" s="10">
        <v>0.97555658570000003</v>
      </c>
      <c r="I708" s="2">
        <v>-0.2250010522</v>
      </c>
      <c r="J708" s="10">
        <v>0.84490021439999996</v>
      </c>
      <c r="K708" s="2">
        <v>-0.30617621449999999</v>
      </c>
      <c r="L708" s="10">
        <v>0.84634481039999998</v>
      </c>
    </row>
    <row r="709" spans="1:12">
      <c r="A709" s="13" t="s">
        <v>1376</v>
      </c>
      <c r="B709" s="3">
        <v>1</v>
      </c>
      <c r="C709" s="3">
        <v>187020692</v>
      </c>
      <c r="D709" s="3">
        <v>187025345</v>
      </c>
      <c r="E709" s="3">
        <v>1</v>
      </c>
      <c r="F709" s="12">
        <v>689.16055386100004</v>
      </c>
      <c r="G709" s="11">
        <v>0.2312660922</v>
      </c>
      <c r="H709" s="10">
        <v>0.87128601090000002</v>
      </c>
      <c r="I709" s="2">
        <v>-0.1302068572</v>
      </c>
      <c r="J709" s="10">
        <v>0.93083036289999999</v>
      </c>
      <c r="K709" s="2">
        <v>-0.36147294940000002</v>
      </c>
      <c r="L709" s="10">
        <v>0.73718948579999999</v>
      </c>
    </row>
    <row r="710" spans="1:12">
      <c r="A710" s="13" t="s">
        <v>1375</v>
      </c>
      <c r="B710" s="3">
        <v>1</v>
      </c>
      <c r="C710" s="3">
        <v>187166812</v>
      </c>
      <c r="D710" s="3">
        <v>187171226</v>
      </c>
      <c r="E710" s="3">
        <v>1</v>
      </c>
      <c r="F710" s="12">
        <v>1326.8328642270999</v>
      </c>
      <c r="G710" s="11">
        <v>0.1089424292</v>
      </c>
      <c r="H710" s="10">
        <v>0.90485350279999999</v>
      </c>
      <c r="I710" s="2">
        <v>-5.0887278500000001E-2</v>
      </c>
      <c r="J710" s="10">
        <v>0.95889917079999998</v>
      </c>
      <c r="K710" s="2">
        <v>-0.1598297078</v>
      </c>
      <c r="L710" s="10">
        <v>0.88866182729999998</v>
      </c>
    </row>
    <row r="711" spans="1:12">
      <c r="A711" s="13" t="s">
        <v>1374</v>
      </c>
      <c r="B711" s="3">
        <v>3</v>
      </c>
      <c r="C711" s="3">
        <v>152596776</v>
      </c>
      <c r="D711" s="3">
        <v>152865617</v>
      </c>
      <c r="E711" s="3">
        <v>1</v>
      </c>
      <c r="F711" s="12">
        <v>4022.2588955678998</v>
      </c>
      <c r="G711" s="11">
        <v>0.28738764509999998</v>
      </c>
      <c r="H711" s="10">
        <v>0.87566441289999997</v>
      </c>
      <c r="I711" s="2">
        <v>-0.14925284820000001</v>
      </c>
      <c r="J711" s="10">
        <v>0.94468836430000003</v>
      </c>
      <c r="K711" s="2">
        <v>-0.43664049329999999</v>
      </c>
      <c r="L711" s="10">
        <v>0.79627623619999999</v>
      </c>
    </row>
    <row r="712" spans="1:12">
      <c r="A712" s="13" t="s">
        <v>1373</v>
      </c>
      <c r="B712" s="3">
        <v>3</v>
      </c>
      <c r="C712" s="3">
        <v>152632130</v>
      </c>
      <c r="D712" s="3">
        <v>152640161</v>
      </c>
      <c r="E712" s="3">
        <v>1</v>
      </c>
      <c r="F712" s="12">
        <v>1531.436575021</v>
      </c>
      <c r="G712" s="11">
        <v>5.2008711899999997E-2</v>
      </c>
      <c r="H712" s="10">
        <v>0.97555658570000003</v>
      </c>
      <c r="I712" s="2">
        <v>-1.54276204E-2</v>
      </c>
      <c r="J712" s="10">
        <v>0.98857520200000004</v>
      </c>
      <c r="K712" s="2">
        <v>-6.7436332299999999E-2</v>
      </c>
      <c r="L712" s="10">
        <v>0.99990555140000004</v>
      </c>
    </row>
    <row r="713" spans="1:12">
      <c r="A713" s="13" t="s">
        <v>1372</v>
      </c>
      <c r="B713" s="3">
        <v>3</v>
      </c>
      <c r="C713" s="3">
        <v>152641122</v>
      </c>
      <c r="D713" s="3">
        <v>152645018</v>
      </c>
      <c r="E713" s="3">
        <v>1</v>
      </c>
      <c r="F713" s="12">
        <v>593.20780003510004</v>
      </c>
      <c r="G713" s="11">
        <v>3.6436415600000001E-2</v>
      </c>
      <c r="H713" s="10">
        <v>0.98696623220000002</v>
      </c>
      <c r="I713" s="2">
        <v>6.2626848200000002E-2</v>
      </c>
      <c r="J713" s="10">
        <v>0.96452278469999997</v>
      </c>
      <c r="K713" s="2">
        <v>2.6190432600000001E-2</v>
      </c>
      <c r="L713" s="10">
        <v>0.99990555140000004</v>
      </c>
    </row>
    <row r="714" spans="1:12">
      <c r="A714" s="13" t="s">
        <v>1371</v>
      </c>
      <c r="B714" s="3">
        <v>3</v>
      </c>
      <c r="C714" s="3">
        <v>152865847</v>
      </c>
      <c r="D714" s="3">
        <v>153068083</v>
      </c>
      <c r="E714" s="3">
        <v>1</v>
      </c>
      <c r="F714" s="12">
        <v>3550.4948034520999</v>
      </c>
      <c r="G714" s="11">
        <v>-1.8809746000000001E-3</v>
      </c>
      <c r="H714" s="10">
        <v>0.99934075079999996</v>
      </c>
      <c r="I714" s="2">
        <v>0.16798004820000001</v>
      </c>
      <c r="J714" s="10">
        <v>0.97542979750000003</v>
      </c>
      <c r="K714" s="2">
        <v>0.16986102280000001</v>
      </c>
      <c r="L714" s="10">
        <v>0.99990555140000004</v>
      </c>
    </row>
    <row r="715" spans="1:12">
      <c r="A715" s="13" t="s">
        <v>1370</v>
      </c>
      <c r="B715" s="3">
        <v>3</v>
      </c>
      <c r="C715" s="3">
        <v>152724732</v>
      </c>
      <c r="D715" s="3">
        <v>152748724</v>
      </c>
      <c r="E715" s="3">
        <v>1</v>
      </c>
      <c r="F715" s="12">
        <v>4392.3422586310999</v>
      </c>
      <c r="G715" s="11">
        <v>0.1090768304</v>
      </c>
      <c r="H715" s="10">
        <v>0.92580677609999995</v>
      </c>
      <c r="I715" s="2">
        <v>1.09374252E-2</v>
      </c>
      <c r="J715" s="10">
        <v>0.99175883639999995</v>
      </c>
      <c r="K715" s="2">
        <v>-9.8139405200000002E-2</v>
      </c>
      <c r="L715" s="10">
        <v>0.99990555140000004</v>
      </c>
    </row>
    <row r="716" spans="1:12">
      <c r="A716" s="13" t="s">
        <v>1369</v>
      </c>
      <c r="B716" s="3">
        <v>1</v>
      </c>
      <c r="C716" s="3">
        <v>187408276</v>
      </c>
      <c r="D716" s="3">
        <v>187408825</v>
      </c>
      <c r="E716" s="3">
        <v>-1</v>
      </c>
      <c r="F716" s="12">
        <v>45.656874563800002</v>
      </c>
      <c r="G716" s="11">
        <v>7.3278422000000003E-3</v>
      </c>
      <c r="H716" s="10">
        <v>0.99868528089999997</v>
      </c>
      <c r="I716" s="2">
        <v>-0.1236416327</v>
      </c>
      <c r="J716" s="10">
        <v>0.97542979750000003</v>
      </c>
      <c r="K716" s="2">
        <v>-0.13096947480000001</v>
      </c>
      <c r="L716" s="10">
        <v>0.99990555140000004</v>
      </c>
    </row>
    <row r="717" spans="1:12">
      <c r="A717" s="13" t="s">
        <v>1368</v>
      </c>
      <c r="B717" s="3">
        <v>3</v>
      </c>
      <c r="C717" s="3">
        <v>152748785</v>
      </c>
      <c r="D717" s="3">
        <v>152750191</v>
      </c>
      <c r="E717" s="3">
        <v>1</v>
      </c>
      <c r="F717" s="12">
        <v>223.35101321580001</v>
      </c>
      <c r="G717" s="11">
        <v>-5.6504955500000002E-2</v>
      </c>
      <c r="H717" s="10">
        <v>0.98686284099999999</v>
      </c>
      <c r="I717" s="2">
        <v>-0.13933539180000001</v>
      </c>
      <c r="J717" s="10">
        <v>0.95099959879999996</v>
      </c>
      <c r="K717" s="2">
        <v>-8.2830436199999996E-2</v>
      </c>
      <c r="L717" s="10">
        <v>0.99990555140000004</v>
      </c>
    </row>
    <row r="718" spans="1:12">
      <c r="A718" s="13" t="s">
        <v>1367</v>
      </c>
      <c r="B718" s="3">
        <v>3</v>
      </c>
      <c r="C718" s="3">
        <v>152875713</v>
      </c>
      <c r="D718" s="3">
        <v>152879932</v>
      </c>
      <c r="E718" s="3">
        <v>1</v>
      </c>
      <c r="F718" s="12">
        <v>562.28809042909995</v>
      </c>
      <c r="G718" s="11">
        <v>0.1828759905</v>
      </c>
      <c r="H718" s="10">
        <v>0.9022253254</v>
      </c>
      <c r="I718" s="2">
        <v>0.14559824830000001</v>
      </c>
      <c r="J718" s="10">
        <v>0.91032277429999997</v>
      </c>
      <c r="K718" s="2">
        <v>-3.7277742199999998E-2</v>
      </c>
      <c r="L718" s="10">
        <v>0.99990555140000004</v>
      </c>
    </row>
    <row r="719" spans="1:12">
      <c r="A719" s="13" t="s">
        <v>1366</v>
      </c>
      <c r="B719" s="3">
        <v>3</v>
      </c>
      <c r="C719" s="3">
        <v>157310588</v>
      </c>
      <c r="D719" s="3">
        <v>157311914</v>
      </c>
      <c r="E719" s="3">
        <v>1</v>
      </c>
      <c r="F719" s="12">
        <v>186.3345572604</v>
      </c>
      <c r="G719" s="11">
        <v>-0.23226105929999999</v>
      </c>
      <c r="H719" s="10">
        <v>0.94251130019999996</v>
      </c>
      <c r="I719" s="2">
        <v>-9.3449491499999995E-2</v>
      </c>
      <c r="J719" s="10">
        <v>0.9729430174</v>
      </c>
      <c r="K719" s="2">
        <v>0.1388115677</v>
      </c>
      <c r="L719" s="10">
        <v>0.99990555140000004</v>
      </c>
    </row>
    <row r="720" spans="1:12">
      <c r="A720" s="13" t="s">
        <v>1365</v>
      </c>
      <c r="B720" s="3">
        <v>3</v>
      </c>
      <c r="C720" s="3">
        <v>157346959</v>
      </c>
      <c r="D720" s="3">
        <v>157376283</v>
      </c>
      <c r="E720" s="3">
        <v>1</v>
      </c>
      <c r="F720" s="12">
        <v>2176.6486196036999</v>
      </c>
      <c r="G720" s="11">
        <v>0.16871524760000001</v>
      </c>
      <c r="H720" s="10">
        <v>0.90891197970000004</v>
      </c>
      <c r="I720" s="2">
        <v>-0.18472960890000001</v>
      </c>
      <c r="J720" s="10">
        <v>0.86527050699999997</v>
      </c>
      <c r="K720" s="2">
        <v>-0.35344485650000002</v>
      </c>
      <c r="L720" s="10">
        <v>0.65814271120000001</v>
      </c>
    </row>
    <row r="721" spans="1:12">
      <c r="A721" s="13" t="s">
        <v>1364</v>
      </c>
      <c r="B721" s="3">
        <v>3</v>
      </c>
      <c r="C721" s="3">
        <v>160861516</v>
      </c>
      <c r="D721" s="3">
        <v>160862632</v>
      </c>
      <c r="E721" s="3">
        <v>1</v>
      </c>
      <c r="F721" s="12">
        <v>54.474947561800001</v>
      </c>
      <c r="G721" s="11">
        <v>1.6130669800000001E-2</v>
      </c>
      <c r="H721" s="10">
        <v>0.99586602899999999</v>
      </c>
      <c r="I721" s="2">
        <v>-0.55374360600000005</v>
      </c>
      <c r="J721" s="10">
        <v>0.82888152969999995</v>
      </c>
      <c r="K721" s="2">
        <v>-0.56987427580000005</v>
      </c>
      <c r="L721" s="10">
        <v>0.93153967199999999</v>
      </c>
    </row>
    <row r="722" spans="1:12">
      <c r="A722" s="13" t="s">
        <v>1363</v>
      </c>
      <c r="B722" s="3">
        <v>3</v>
      </c>
      <c r="C722" s="3">
        <v>161449132</v>
      </c>
      <c r="D722" s="3">
        <v>161459226</v>
      </c>
      <c r="E722" s="3">
        <v>1</v>
      </c>
      <c r="F722" s="12">
        <v>567.10846825930003</v>
      </c>
      <c r="G722" s="11">
        <v>-0.18740144389999999</v>
      </c>
      <c r="H722" s="10">
        <v>0.91550645100000005</v>
      </c>
      <c r="I722" s="2">
        <v>-0.23542970020000001</v>
      </c>
      <c r="J722" s="10">
        <v>0.85183583500000004</v>
      </c>
      <c r="K722" s="2">
        <v>-4.8028256300000002E-2</v>
      </c>
      <c r="L722" s="10">
        <v>0.99990555140000004</v>
      </c>
    </row>
    <row r="723" spans="1:12">
      <c r="A723" s="13" t="s">
        <v>1362</v>
      </c>
      <c r="B723" s="3">
        <v>3</v>
      </c>
      <c r="C723" s="3">
        <v>161624401</v>
      </c>
      <c r="D723" s="3">
        <v>161629958</v>
      </c>
      <c r="E723" s="3">
        <v>-1</v>
      </c>
      <c r="F723" s="12">
        <v>1007.5294047676</v>
      </c>
      <c r="G723" s="11">
        <v>-5.9793618000000002E-3</v>
      </c>
      <c r="H723" s="10">
        <v>0.99551676720000004</v>
      </c>
      <c r="I723" s="2">
        <v>0.1024748459</v>
      </c>
      <c r="J723" s="10">
        <v>0.92903037050000004</v>
      </c>
      <c r="K723" s="2">
        <v>0.1084542076</v>
      </c>
      <c r="L723" s="10">
        <v>0.99990555140000004</v>
      </c>
    </row>
    <row r="724" spans="1:12">
      <c r="A724" s="13" t="s">
        <v>1361</v>
      </c>
      <c r="B724" s="3">
        <v>1</v>
      </c>
      <c r="C724" s="3">
        <v>187956951</v>
      </c>
      <c r="D724" s="3">
        <v>187965165</v>
      </c>
      <c r="E724" s="3">
        <v>-1</v>
      </c>
      <c r="F724" s="12">
        <v>301.40427464660002</v>
      </c>
      <c r="G724" s="11">
        <v>-30</v>
      </c>
      <c r="H724" s="10">
        <v>7.8000000000000002E-11</v>
      </c>
      <c r="I724" s="2">
        <v>-9.1269578579000008</v>
      </c>
      <c r="J724" s="10">
        <v>0.61704892499999997</v>
      </c>
      <c r="K724" s="2">
        <v>20.873042142100001</v>
      </c>
      <c r="L724" s="10">
        <v>1.3425857999999999E-3</v>
      </c>
    </row>
    <row r="725" spans="1:12">
      <c r="A725" s="13" t="s">
        <v>1360</v>
      </c>
      <c r="B725" s="3">
        <v>1</v>
      </c>
      <c r="C725" s="3">
        <v>187972539</v>
      </c>
      <c r="D725" s="3">
        <v>188201535</v>
      </c>
      <c r="E725" s="3">
        <v>-1</v>
      </c>
      <c r="F725" s="12">
        <v>896.93042460460003</v>
      </c>
      <c r="G725" s="11">
        <v>4.6534225700000001E-2</v>
      </c>
      <c r="H725" s="10">
        <v>0.97555658570000003</v>
      </c>
      <c r="I725" s="2">
        <v>-3.3447190799999998E-2</v>
      </c>
      <c r="J725" s="10">
        <v>0.97492912180000002</v>
      </c>
      <c r="K725" s="2">
        <v>-7.9981416499999999E-2</v>
      </c>
      <c r="L725" s="10">
        <v>0.99990555140000004</v>
      </c>
    </row>
    <row r="726" spans="1:12">
      <c r="A726" s="13" t="s">
        <v>1359</v>
      </c>
      <c r="B726" s="3">
        <v>3</v>
      </c>
      <c r="C726" s="3">
        <v>162691811</v>
      </c>
      <c r="D726" s="3">
        <v>162701779</v>
      </c>
      <c r="E726" s="3">
        <v>1</v>
      </c>
      <c r="F726" s="12">
        <v>1529.8988358437</v>
      </c>
      <c r="G726" s="11">
        <v>-0.1258454313</v>
      </c>
      <c r="H726" s="10">
        <v>0.92628104870000005</v>
      </c>
      <c r="I726" s="2">
        <v>-3.51311417E-2</v>
      </c>
      <c r="J726" s="10">
        <v>0.9796010544</v>
      </c>
      <c r="K726" s="2">
        <v>9.0714289599999998E-2</v>
      </c>
      <c r="L726" s="10">
        <v>0.99990555140000004</v>
      </c>
    </row>
    <row r="727" spans="1:12">
      <c r="A727" s="13" t="s">
        <v>1358</v>
      </c>
      <c r="B727" s="3">
        <v>3</v>
      </c>
      <c r="C727" s="3">
        <v>166701382</v>
      </c>
      <c r="D727" s="3">
        <v>166718968</v>
      </c>
      <c r="E727" s="3">
        <v>1</v>
      </c>
      <c r="F727" s="12">
        <v>822.75458165810005</v>
      </c>
      <c r="G727" s="11">
        <v>0.53209204440000002</v>
      </c>
      <c r="H727" s="10">
        <v>9.9198160000000006E-4</v>
      </c>
      <c r="I727" s="2">
        <v>-5.6070377599999999E-2</v>
      </c>
      <c r="J727" s="10">
        <v>0.95893143039999995</v>
      </c>
      <c r="K727" s="2">
        <v>-0.58816242200000002</v>
      </c>
      <c r="L727" s="10">
        <v>5.623952E-4</v>
      </c>
    </row>
    <row r="728" spans="1:12">
      <c r="A728" s="13" t="s">
        <v>1357</v>
      </c>
      <c r="B728" s="3">
        <v>3</v>
      </c>
      <c r="C728" s="3">
        <v>168068160</v>
      </c>
      <c r="D728" s="3">
        <v>168076384</v>
      </c>
      <c r="E728" s="3">
        <v>1</v>
      </c>
      <c r="F728" s="12">
        <v>83.464927566900002</v>
      </c>
      <c r="G728" s="11">
        <v>0.28035595699999999</v>
      </c>
      <c r="H728" s="10">
        <v>0.91713557020000003</v>
      </c>
      <c r="I728" s="2">
        <v>-0.111146973</v>
      </c>
      <c r="J728" s="10">
        <v>0.96896093120000004</v>
      </c>
      <c r="K728" s="2">
        <v>-0.39150292990000002</v>
      </c>
      <c r="L728" s="10">
        <v>0.95018334930000004</v>
      </c>
    </row>
    <row r="729" spans="1:12">
      <c r="A729" s="13" t="s">
        <v>1356</v>
      </c>
      <c r="B729" s="3">
        <v>3</v>
      </c>
      <c r="C729" s="3">
        <v>168096916</v>
      </c>
      <c r="D729" s="3">
        <v>168105281</v>
      </c>
      <c r="E729" s="3">
        <v>-1</v>
      </c>
      <c r="F729" s="12">
        <v>2871.8648602551998</v>
      </c>
      <c r="G729" s="11">
        <v>-6.9575605299999996E-2</v>
      </c>
      <c r="H729" s="10">
        <v>0.95774019740000005</v>
      </c>
      <c r="I729" s="2">
        <v>-0.25513912770000002</v>
      </c>
      <c r="J729" s="10">
        <v>0.480741313</v>
      </c>
      <c r="K729" s="2">
        <v>-0.18556352230000001</v>
      </c>
      <c r="L729" s="10">
        <v>0.79771868629999998</v>
      </c>
    </row>
    <row r="730" spans="1:12">
      <c r="A730" s="13" t="s">
        <v>1355</v>
      </c>
      <c r="B730" s="3">
        <v>3</v>
      </c>
      <c r="C730" s="3">
        <v>168105957</v>
      </c>
      <c r="D730" s="3">
        <v>168240640</v>
      </c>
      <c r="E730" s="3">
        <v>-1</v>
      </c>
      <c r="F730" s="12">
        <v>4625.6877985184001</v>
      </c>
      <c r="G730" s="11">
        <v>0.1705141191</v>
      </c>
      <c r="H730" s="10">
        <v>0.79154114409999998</v>
      </c>
      <c r="I730" s="2">
        <v>-8.2759521500000002E-2</v>
      </c>
      <c r="J730" s="10">
        <v>0.92081610270000003</v>
      </c>
      <c r="K730" s="2">
        <v>-0.25327364060000002</v>
      </c>
      <c r="L730" s="10">
        <v>0.54006717420000006</v>
      </c>
    </row>
    <row r="731" spans="1:12">
      <c r="A731" s="13" t="s">
        <v>1354</v>
      </c>
      <c r="B731" s="3">
        <v>3</v>
      </c>
      <c r="C731" s="3">
        <v>168214557</v>
      </c>
      <c r="D731" s="3">
        <v>168234295</v>
      </c>
      <c r="E731" s="3">
        <v>-1</v>
      </c>
      <c r="F731" s="12">
        <v>2887.9352816047999</v>
      </c>
      <c r="G731" s="11">
        <v>4.7154279999999998E-4</v>
      </c>
      <c r="H731" s="10">
        <v>0.99967009849999999</v>
      </c>
      <c r="I731" s="2">
        <v>-2.9240333199999999E-2</v>
      </c>
      <c r="J731" s="10">
        <v>0.98843684740000004</v>
      </c>
      <c r="K731" s="2">
        <v>-2.97118761E-2</v>
      </c>
      <c r="L731" s="10">
        <v>0.99990555140000004</v>
      </c>
    </row>
    <row r="732" spans="1:12">
      <c r="A732" s="13" t="s">
        <v>1353</v>
      </c>
      <c r="B732" s="3">
        <v>3</v>
      </c>
      <c r="C732" s="3">
        <v>169102339</v>
      </c>
      <c r="D732" s="3">
        <v>169104963</v>
      </c>
      <c r="E732" s="3">
        <v>-1</v>
      </c>
      <c r="F732" s="12">
        <v>378.22675886709999</v>
      </c>
      <c r="G732" s="11">
        <v>-0.1221314099</v>
      </c>
      <c r="H732" s="10">
        <v>0.95774019740000005</v>
      </c>
      <c r="I732" s="2">
        <v>-0.27194478309999998</v>
      </c>
      <c r="J732" s="10">
        <v>0.78078915400000004</v>
      </c>
      <c r="K732" s="2">
        <v>-0.14981337319999999</v>
      </c>
      <c r="L732" s="10">
        <v>0.99990555140000004</v>
      </c>
    </row>
    <row r="733" spans="1:12">
      <c r="A733" s="13" t="s">
        <v>1352</v>
      </c>
      <c r="B733" s="3">
        <v>3</v>
      </c>
      <c r="C733" s="3">
        <v>177288428</v>
      </c>
      <c r="D733" s="3">
        <v>177312457</v>
      </c>
      <c r="E733" s="3">
        <v>-1</v>
      </c>
      <c r="F733" s="12">
        <v>2733.8709729418001</v>
      </c>
      <c r="G733" s="11">
        <v>0.1164183</v>
      </c>
      <c r="H733" s="10">
        <v>0.88025426569999998</v>
      </c>
      <c r="I733" s="2">
        <v>-4.63865376E-2</v>
      </c>
      <c r="J733" s="10">
        <v>0.95966079579999997</v>
      </c>
      <c r="K733" s="2">
        <v>-0.1628048376</v>
      </c>
      <c r="L733" s="10">
        <v>0.85261900739999996</v>
      </c>
    </row>
    <row r="734" spans="1:12">
      <c r="A734" s="13" t="s">
        <v>1351</v>
      </c>
      <c r="B734" s="3">
        <v>3</v>
      </c>
      <c r="C734" s="3">
        <v>177318032</v>
      </c>
      <c r="D734" s="3">
        <v>177477022</v>
      </c>
      <c r="E734" s="3">
        <v>-1</v>
      </c>
      <c r="F734" s="12">
        <v>393.97078113610002</v>
      </c>
      <c r="G734" s="11">
        <v>0.25136179510000001</v>
      </c>
      <c r="H734" s="10">
        <v>0.7567437534</v>
      </c>
      <c r="I734" s="2">
        <v>7.5022271700000004E-2</v>
      </c>
      <c r="J734" s="10">
        <v>0.95640934820000001</v>
      </c>
      <c r="K734" s="2">
        <v>-0.1763395234</v>
      </c>
      <c r="L734" s="10">
        <v>0.96996400999999999</v>
      </c>
    </row>
    <row r="735" spans="1:12">
      <c r="A735" s="13" t="s">
        <v>1350</v>
      </c>
      <c r="B735" s="3">
        <v>3</v>
      </c>
      <c r="C735" s="3">
        <v>177391840</v>
      </c>
      <c r="D735" s="3">
        <v>177406535</v>
      </c>
      <c r="E735" s="3">
        <v>-1</v>
      </c>
      <c r="F735" s="12">
        <v>2127.5039249502001</v>
      </c>
      <c r="G735" s="11">
        <v>3.3974024899999997E-2</v>
      </c>
      <c r="H735" s="10">
        <v>0.97927159929999996</v>
      </c>
      <c r="I735" s="2">
        <v>-0.11639388119999999</v>
      </c>
      <c r="J735" s="10">
        <v>0.86648874090000005</v>
      </c>
      <c r="K735" s="2">
        <v>-0.1503679061</v>
      </c>
      <c r="L735" s="10">
        <v>0.92540454809999995</v>
      </c>
    </row>
    <row r="736" spans="1:12">
      <c r="A736" s="13" t="s">
        <v>1349</v>
      </c>
      <c r="B736" s="3">
        <v>3</v>
      </c>
      <c r="C736" s="3">
        <v>177453954</v>
      </c>
      <c r="D736" s="3">
        <v>177464617</v>
      </c>
      <c r="E736" s="3">
        <v>-1</v>
      </c>
      <c r="F736" s="12">
        <v>2067.2149902932001</v>
      </c>
      <c r="G736" s="11">
        <v>-3.0757233599999999E-2</v>
      </c>
      <c r="H736" s="10">
        <v>0.98453742560000002</v>
      </c>
      <c r="I736" s="2">
        <v>-0.13990913250000001</v>
      </c>
      <c r="J736" s="10">
        <v>0.85761432110000002</v>
      </c>
      <c r="K736" s="2">
        <v>-0.1091518989</v>
      </c>
      <c r="L736" s="10">
        <v>0.99990555140000004</v>
      </c>
    </row>
    <row r="737" spans="1:12">
      <c r="A737" s="13" t="s">
        <v>1348</v>
      </c>
      <c r="B737" s="3">
        <v>3</v>
      </c>
      <c r="C737" s="3">
        <v>179104598</v>
      </c>
      <c r="D737" s="3">
        <v>179205481</v>
      </c>
      <c r="E737" s="3">
        <v>-1</v>
      </c>
      <c r="F737" s="12">
        <v>3117.2989260922</v>
      </c>
      <c r="G737" s="11">
        <v>-0.38194619940000002</v>
      </c>
      <c r="H737" s="10">
        <v>5.4777259600000003E-2</v>
      </c>
      <c r="I737" s="2">
        <v>-0.2474760644</v>
      </c>
      <c r="J737" s="10">
        <v>0.57607151550000002</v>
      </c>
      <c r="K737" s="2">
        <v>0.13447013499999999</v>
      </c>
      <c r="L737" s="10">
        <v>0.96121450340000003</v>
      </c>
    </row>
    <row r="738" spans="1:12">
      <c r="A738" s="13" t="s">
        <v>1347</v>
      </c>
      <c r="B738" s="3">
        <v>3</v>
      </c>
      <c r="C738" s="3">
        <v>179209765</v>
      </c>
      <c r="D738" s="3">
        <v>179250302</v>
      </c>
      <c r="E738" s="3">
        <v>-1</v>
      </c>
      <c r="F738" s="12">
        <v>4558.9236166644996</v>
      </c>
      <c r="G738" s="11">
        <v>-0.2239780344</v>
      </c>
      <c r="H738" s="10">
        <v>0.76940507670000002</v>
      </c>
      <c r="I738" s="2">
        <v>-0.12529305020000001</v>
      </c>
      <c r="J738" s="10">
        <v>0.89815825699999996</v>
      </c>
      <c r="K738" s="2">
        <v>9.86849843E-2</v>
      </c>
      <c r="L738" s="10">
        <v>0.99990555140000004</v>
      </c>
    </row>
    <row r="739" spans="1:12">
      <c r="A739" s="13" t="s">
        <v>1346</v>
      </c>
      <c r="B739" s="3">
        <v>3</v>
      </c>
      <c r="C739" s="3">
        <v>179250573</v>
      </c>
      <c r="D739" s="3">
        <v>179253960</v>
      </c>
      <c r="E739" s="3">
        <v>-1</v>
      </c>
      <c r="F739" s="12">
        <v>349.57936953000001</v>
      </c>
      <c r="G739" s="11">
        <v>-0.16171989000000001</v>
      </c>
      <c r="H739" s="10">
        <v>0.93946708710000004</v>
      </c>
      <c r="I739" s="2">
        <v>-8.1095161799999996E-2</v>
      </c>
      <c r="J739" s="10">
        <v>0.96271329569999997</v>
      </c>
      <c r="K739" s="2">
        <v>8.0624728199999995E-2</v>
      </c>
      <c r="L739" s="10">
        <v>0.99990555140000004</v>
      </c>
    </row>
    <row r="740" spans="1:12">
      <c r="A740" s="13" t="s">
        <v>1345</v>
      </c>
      <c r="B740" s="3">
        <v>3</v>
      </c>
      <c r="C740" s="3">
        <v>179978298</v>
      </c>
      <c r="D740" s="3">
        <v>179981958</v>
      </c>
      <c r="E740" s="3">
        <v>1</v>
      </c>
      <c r="F740" s="12">
        <v>387.62710604620003</v>
      </c>
      <c r="G740" s="11">
        <v>7.2912926000000003E-2</v>
      </c>
      <c r="H740" s="10">
        <v>0.97555658570000003</v>
      </c>
      <c r="I740" s="2">
        <v>-7.4234338299999994E-2</v>
      </c>
      <c r="J740" s="10">
        <v>0.96086706879999995</v>
      </c>
      <c r="K740" s="2">
        <v>-0.1471472643</v>
      </c>
      <c r="L740" s="10">
        <v>0.99990555140000004</v>
      </c>
    </row>
    <row r="741" spans="1:12">
      <c r="A741" s="13" t="s">
        <v>1344</v>
      </c>
      <c r="B741" s="3">
        <v>3</v>
      </c>
      <c r="C741" s="3">
        <v>181218096</v>
      </c>
      <c r="D741" s="3">
        <v>181222421</v>
      </c>
      <c r="E741" s="3">
        <v>1</v>
      </c>
      <c r="F741" s="12">
        <v>410.10974214599997</v>
      </c>
      <c r="G741" s="11">
        <v>-0.5815407467</v>
      </c>
      <c r="H741" s="10">
        <v>0.57916143310000001</v>
      </c>
      <c r="I741" s="2">
        <v>-0.5570402633</v>
      </c>
      <c r="J741" s="10">
        <v>0.63497304499999996</v>
      </c>
      <c r="K741" s="2">
        <v>2.4500483300000001E-2</v>
      </c>
      <c r="L741" s="10">
        <v>0.99990555140000004</v>
      </c>
    </row>
    <row r="742" spans="1:12">
      <c r="A742" s="13" t="s">
        <v>1343</v>
      </c>
      <c r="B742" s="3">
        <v>3</v>
      </c>
      <c r="C742" s="3">
        <v>182114751</v>
      </c>
      <c r="D742" s="3">
        <v>182187645</v>
      </c>
      <c r="E742" s="3">
        <v>-1</v>
      </c>
      <c r="F742" s="12">
        <v>219.60410059770001</v>
      </c>
      <c r="G742" s="11">
        <v>-0.70620835169999996</v>
      </c>
      <c r="H742" s="10">
        <v>0.34053053189999999</v>
      </c>
      <c r="I742" s="2">
        <v>0.1871589713</v>
      </c>
      <c r="J742" s="10">
        <v>0.92942852679999999</v>
      </c>
      <c r="K742" s="2">
        <v>0.89336732299999999</v>
      </c>
      <c r="L742" s="10">
        <v>0.119380721</v>
      </c>
    </row>
    <row r="743" spans="1:12">
      <c r="A743" s="13" t="s">
        <v>1342</v>
      </c>
      <c r="B743" s="3">
        <v>3</v>
      </c>
      <c r="C743" s="3">
        <v>183084705</v>
      </c>
      <c r="D743" s="3">
        <v>183091567</v>
      </c>
      <c r="E743" s="3">
        <v>1</v>
      </c>
      <c r="F743" s="12">
        <v>961.21055269249996</v>
      </c>
      <c r="G743" s="11">
        <v>-3.05816431E-2</v>
      </c>
      <c r="H743" s="10">
        <v>0.98745680410000003</v>
      </c>
      <c r="I743" s="2">
        <v>-3.9535509699999999E-2</v>
      </c>
      <c r="J743" s="10">
        <v>0.97521748509999995</v>
      </c>
      <c r="K743" s="2">
        <v>-8.9538666000000006E-3</v>
      </c>
      <c r="L743" s="10">
        <v>0.99990555140000004</v>
      </c>
    </row>
    <row r="744" spans="1:12">
      <c r="A744" s="13" t="s">
        <v>1341</v>
      </c>
      <c r="B744" s="3">
        <v>3</v>
      </c>
      <c r="C744" s="3">
        <v>183095612</v>
      </c>
      <c r="D744" s="3">
        <v>183103355</v>
      </c>
      <c r="E744" s="3">
        <v>1</v>
      </c>
      <c r="F744" s="12">
        <v>1021.3255223297</v>
      </c>
      <c r="G744" s="11">
        <v>-7.3918586100000003E-2</v>
      </c>
      <c r="H744" s="10">
        <v>0.95774019740000005</v>
      </c>
      <c r="I744" s="2">
        <v>-3.1498271600000002E-2</v>
      </c>
      <c r="J744" s="10">
        <v>0.97513376119999995</v>
      </c>
      <c r="K744" s="2">
        <v>4.24203145E-2</v>
      </c>
      <c r="L744" s="10">
        <v>0.99990555140000004</v>
      </c>
    </row>
    <row r="745" spans="1:12">
      <c r="A745" s="13" t="s">
        <v>1340</v>
      </c>
      <c r="B745" s="3">
        <v>3</v>
      </c>
      <c r="C745" s="3">
        <v>184560432</v>
      </c>
      <c r="D745" s="3">
        <v>184564222</v>
      </c>
      <c r="E745" s="3">
        <v>1</v>
      </c>
      <c r="F745" s="12">
        <v>433.56103529180001</v>
      </c>
      <c r="G745" s="11">
        <v>-0.13437039680000001</v>
      </c>
      <c r="H745" s="10">
        <v>0.95970411209999995</v>
      </c>
      <c r="I745" s="2">
        <v>-0.24939111180000001</v>
      </c>
      <c r="J745" s="10">
        <v>0.84473140369999999</v>
      </c>
      <c r="K745" s="2">
        <v>-0.1150207151</v>
      </c>
      <c r="L745" s="10">
        <v>0.99990555140000004</v>
      </c>
    </row>
    <row r="746" spans="1:12">
      <c r="A746" s="13" t="s">
        <v>1339</v>
      </c>
      <c r="B746" s="3">
        <v>3</v>
      </c>
      <c r="C746" s="3">
        <v>190667833</v>
      </c>
      <c r="D746" s="3">
        <v>190679529</v>
      </c>
      <c r="E746" s="3">
        <v>1</v>
      </c>
      <c r="F746" s="12">
        <v>1388.1495130247999</v>
      </c>
      <c r="G746" s="11">
        <v>-0.14742292900000001</v>
      </c>
      <c r="H746" s="10">
        <v>0.86563247740000004</v>
      </c>
      <c r="I746" s="2">
        <v>-8.8958377399999997E-2</v>
      </c>
      <c r="J746" s="10">
        <v>0.92088290220000002</v>
      </c>
      <c r="K746" s="2">
        <v>5.8464551500000003E-2</v>
      </c>
      <c r="L746" s="10">
        <v>0.99990555140000004</v>
      </c>
    </row>
    <row r="747" spans="1:12">
      <c r="A747" s="13" t="s">
        <v>1338</v>
      </c>
      <c r="B747" s="3">
        <v>3</v>
      </c>
      <c r="C747" s="3">
        <v>195552899</v>
      </c>
      <c r="D747" s="3">
        <v>195642027</v>
      </c>
      <c r="E747" s="3">
        <v>-1</v>
      </c>
      <c r="F747" s="12">
        <v>15162.418724175601</v>
      </c>
      <c r="G747" s="11">
        <v>2.4023656000000001E-2</v>
      </c>
      <c r="H747" s="10">
        <v>0.98791816939999999</v>
      </c>
      <c r="I747" s="2">
        <v>-0.11158170739999999</v>
      </c>
      <c r="J747" s="10">
        <v>0.88891944700000003</v>
      </c>
      <c r="K747" s="2">
        <v>-0.13560536340000001</v>
      </c>
      <c r="L747" s="10">
        <v>0.97381028420000004</v>
      </c>
    </row>
    <row r="748" spans="1:12">
      <c r="A748" s="13" t="s">
        <v>1337</v>
      </c>
      <c r="B748" s="3">
        <v>3</v>
      </c>
      <c r="C748" s="3">
        <v>195522405</v>
      </c>
      <c r="D748" s="3">
        <v>195533542</v>
      </c>
      <c r="E748" s="3">
        <v>-1</v>
      </c>
      <c r="F748" s="12">
        <v>2008.3480305513999</v>
      </c>
      <c r="G748" s="11">
        <v>7.0314766299999998E-2</v>
      </c>
      <c r="H748" s="10">
        <v>0.97215269640000002</v>
      </c>
      <c r="I748" s="2">
        <v>-8.6358697600000006E-2</v>
      </c>
      <c r="J748" s="10">
        <v>0.94468836430000003</v>
      </c>
      <c r="K748" s="2">
        <v>-0.1566734639</v>
      </c>
      <c r="L748" s="10">
        <v>0.98211419030000002</v>
      </c>
    </row>
    <row r="749" spans="1:12">
      <c r="A749" s="13" t="s">
        <v>1336</v>
      </c>
      <c r="B749" s="3">
        <v>3</v>
      </c>
      <c r="C749" s="3">
        <v>195966439</v>
      </c>
      <c r="D749" s="3">
        <v>195969276</v>
      </c>
      <c r="E749" s="3">
        <v>1</v>
      </c>
      <c r="F749" s="12">
        <v>237.33227536480001</v>
      </c>
      <c r="G749" s="11">
        <v>1.1075305781</v>
      </c>
      <c r="H749" s="10">
        <v>2.23423892E-2</v>
      </c>
      <c r="I749" s="2">
        <v>-7.5719640899999996E-2</v>
      </c>
      <c r="J749" s="10">
        <v>0.97871936579999996</v>
      </c>
      <c r="K749" s="2">
        <v>-1.183250219</v>
      </c>
      <c r="L749" s="10">
        <v>2.04867088E-2</v>
      </c>
    </row>
    <row r="750" spans="1:12">
      <c r="A750" s="13" t="s">
        <v>1335</v>
      </c>
      <c r="B750" s="3">
        <v>3</v>
      </c>
      <c r="C750" s="3">
        <v>200960406</v>
      </c>
      <c r="D750" s="3">
        <v>200982571</v>
      </c>
      <c r="E750" s="3">
        <v>1</v>
      </c>
      <c r="F750" s="12">
        <v>2372.3834316593998</v>
      </c>
      <c r="G750" s="11">
        <v>-0.12993518170000001</v>
      </c>
      <c r="H750" s="10">
        <v>0.92580677609999995</v>
      </c>
      <c r="I750" s="2">
        <v>-2.7870135099999999E-2</v>
      </c>
      <c r="J750" s="10">
        <v>0.98466251540000005</v>
      </c>
      <c r="K750" s="2">
        <v>0.1020650466</v>
      </c>
      <c r="L750" s="10">
        <v>0.99990555140000004</v>
      </c>
    </row>
    <row r="751" spans="1:12">
      <c r="A751" s="13" t="s">
        <v>1334</v>
      </c>
      <c r="B751" s="3">
        <v>1</v>
      </c>
      <c r="C751" s="3">
        <v>190255336</v>
      </c>
      <c r="D751" s="3">
        <v>190257915</v>
      </c>
      <c r="E751" s="3">
        <v>1</v>
      </c>
      <c r="F751" s="12">
        <v>288.40150793800001</v>
      </c>
      <c r="G751" s="11">
        <v>-0.91089215670000001</v>
      </c>
      <c r="H751" s="10">
        <v>0.86914550580000005</v>
      </c>
      <c r="I751" s="2">
        <v>-2.6857927051999999</v>
      </c>
      <c r="J751" s="10">
        <v>8.3494228399999995E-2</v>
      </c>
      <c r="K751" s="2">
        <v>-1.7749005485</v>
      </c>
      <c r="L751" s="10">
        <v>0.50570566549999996</v>
      </c>
    </row>
    <row r="752" spans="1:12">
      <c r="A752" s="13" t="s">
        <v>1333</v>
      </c>
      <c r="B752" s="3">
        <v>3</v>
      </c>
      <c r="C752" s="3">
        <v>204815818</v>
      </c>
      <c r="D752" s="3">
        <v>204877120</v>
      </c>
      <c r="E752" s="3">
        <v>-1</v>
      </c>
      <c r="F752" s="12">
        <v>82.691903759799999</v>
      </c>
      <c r="G752" s="11">
        <v>-0.2154000338</v>
      </c>
      <c r="H752" s="10">
        <v>0.98791816939999999</v>
      </c>
      <c r="I752" s="2">
        <v>-0.96769873669999995</v>
      </c>
      <c r="J752" s="10">
        <v>0.9374749778</v>
      </c>
      <c r="K752" s="2">
        <v>-0.7522987029</v>
      </c>
      <c r="L752" s="10">
        <v>0.99990555140000004</v>
      </c>
    </row>
    <row r="753" spans="1:12">
      <c r="A753" s="13" t="s">
        <v>1332</v>
      </c>
      <c r="B753" s="3">
        <v>3</v>
      </c>
      <c r="C753" s="3">
        <v>207845451</v>
      </c>
      <c r="D753" s="3">
        <v>207847828</v>
      </c>
      <c r="E753" s="3">
        <v>-1</v>
      </c>
      <c r="F753" s="12">
        <v>244.22685965540001</v>
      </c>
      <c r="G753" s="11">
        <v>0.26453117659999997</v>
      </c>
      <c r="H753" s="10">
        <v>0.76267686739999996</v>
      </c>
      <c r="I753" s="2">
        <v>0.29905693220000001</v>
      </c>
      <c r="J753" s="10">
        <v>0.68231422429999999</v>
      </c>
      <c r="K753" s="2">
        <v>3.4525755599999999E-2</v>
      </c>
      <c r="L753" s="10">
        <v>0.99990555140000004</v>
      </c>
    </row>
    <row r="754" spans="1:12">
      <c r="A754" s="13" t="s">
        <v>1331</v>
      </c>
      <c r="B754" s="3">
        <v>3</v>
      </c>
      <c r="C754" s="3">
        <v>209085084</v>
      </c>
      <c r="D754" s="3">
        <v>209182430</v>
      </c>
      <c r="E754" s="3">
        <v>-1</v>
      </c>
      <c r="F754" s="12">
        <v>130.08657169950001</v>
      </c>
      <c r="G754" s="11">
        <v>1.30357715E-2</v>
      </c>
      <c r="H754" s="10">
        <v>0.99305792380000002</v>
      </c>
      <c r="I754" s="2">
        <v>0.50147297639999999</v>
      </c>
      <c r="J754" s="10">
        <v>0.55539630250000005</v>
      </c>
      <c r="K754" s="2">
        <v>0.48843720489999998</v>
      </c>
      <c r="L754" s="10">
        <v>0.59263166280000001</v>
      </c>
    </row>
    <row r="755" spans="1:12">
      <c r="A755" s="13" t="s">
        <v>1330</v>
      </c>
      <c r="B755" s="3">
        <v>3</v>
      </c>
      <c r="C755" s="3">
        <v>209760221</v>
      </c>
      <c r="D755" s="3">
        <v>209787791</v>
      </c>
      <c r="E755" s="3">
        <v>1</v>
      </c>
      <c r="F755" s="12">
        <v>122.0255212739</v>
      </c>
      <c r="G755" s="11">
        <v>0.13285545500000001</v>
      </c>
      <c r="H755" s="10">
        <v>0.96819620660000005</v>
      </c>
      <c r="I755" s="2">
        <v>3.8368716000000001E-3</v>
      </c>
      <c r="J755" s="10">
        <v>0.99769113509999996</v>
      </c>
      <c r="K755" s="2">
        <v>-0.1290185834</v>
      </c>
      <c r="L755" s="10">
        <v>0.99990555140000004</v>
      </c>
    </row>
    <row r="756" spans="1:12">
      <c r="A756" s="13" t="s">
        <v>1329</v>
      </c>
      <c r="B756" s="3">
        <v>3</v>
      </c>
      <c r="C756" s="3">
        <v>210351362</v>
      </c>
      <c r="D756" s="3">
        <v>210354687</v>
      </c>
      <c r="E756" s="3">
        <v>-1</v>
      </c>
      <c r="F756" s="12">
        <v>344.56248142909999</v>
      </c>
      <c r="G756" s="11">
        <v>0.40414410670000001</v>
      </c>
      <c r="H756" s="10">
        <v>0.73483440690000001</v>
      </c>
      <c r="I756" s="2">
        <v>0.1549905811</v>
      </c>
      <c r="J756" s="10">
        <v>0.9362885125</v>
      </c>
      <c r="K756" s="2">
        <v>-0.24915352560000001</v>
      </c>
      <c r="L756" s="10">
        <v>0.99810308560000005</v>
      </c>
    </row>
    <row r="757" spans="1:12">
      <c r="A757" s="13" t="s">
        <v>1328</v>
      </c>
      <c r="B757" s="3">
        <v>3</v>
      </c>
      <c r="C757" s="3">
        <v>211722550</v>
      </c>
      <c r="D757" s="3">
        <v>211726833</v>
      </c>
      <c r="E757" s="3">
        <v>-1</v>
      </c>
      <c r="F757" s="12">
        <v>416.5655131712</v>
      </c>
      <c r="G757" s="11">
        <v>1.21135836E-2</v>
      </c>
      <c r="H757" s="10">
        <v>0.99304054669999997</v>
      </c>
      <c r="I757" s="2">
        <v>9.0154575700000003E-2</v>
      </c>
      <c r="J757" s="10">
        <v>0.95893143039999995</v>
      </c>
      <c r="K757" s="2">
        <v>7.8040992099999998E-2</v>
      </c>
      <c r="L757" s="10">
        <v>0.99990555140000004</v>
      </c>
    </row>
    <row r="758" spans="1:12">
      <c r="A758" s="13" t="s">
        <v>1327</v>
      </c>
      <c r="B758" s="3">
        <v>1</v>
      </c>
      <c r="C758" s="3">
        <v>193013066</v>
      </c>
      <c r="D758" s="3">
        <v>193082555</v>
      </c>
      <c r="E758" s="3">
        <v>1</v>
      </c>
      <c r="F758" s="12">
        <v>828.40198188800002</v>
      </c>
      <c r="G758" s="11">
        <v>3.8367769000000003E-2</v>
      </c>
      <c r="H758" s="10">
        <v>0.97887177790000002</v>
      </c>
      <c r="I758" s="2">
        <v>-0.1795935971</v>
      </c>
      <c r="J758" s="10">
        <v>0.75247345939999999</v>
      </c>
      <c r="K758" s="2">
        <v>-0.2179613661</v>
      </c>
      <c r="L758" s="10">
        <v>0.7280408947</v>
      </c>
    </row>
    <row r="759" spans="1:12">
      <c r="A759" s="13" t="s">
        <v>1326</v>
      </c>
      <c r="B759" s="3">
        <v>1</v>
      </c>
      <c r="C759" s="3">
        <v>193083825</v>
      </c>
      <c r="D759" s="3">
        <v>193101023</v>
      </c>
      <c r="E759" s="3">
        <v>1</v>
      </c>
      <c r="F759" s="12">
        <v>3475.6874623822</v>
      </c>
      <c r="G759" s="11">
        <v>4.4842034500000003E-2</v>
      </c>
      <c r="H759" s="10">
        <v>0.97204416910000002</v>
      </c>
      <c r="I759" s="2">
        <v>-0.14793991810000001</v>
      </c>
      <c r="J759" s="10">
        <v>0.72622704729999998</v>
      </c>
      <c r="K759" s="2">
        <v>-0.19278195249999999</v>
      </c>
      <c r="L759" s="10">
        <v>0.59362816190000001</v>
      </c>
    </row>
    <row r="760" spans="1:12">
      <c r="A760" s="13" t="s">
        <v>1325</v>
      </c>
      <c r="B760" s="3">
        <v>1</v>
      </c>
      <c r="C760" s="3">
        <v>193188944</v>
      </c>
      <c r="D760" s="3">
        <v>193229570</v>
      </c>
      <c r="E760" s="3">
        <v>1</v>
      </c>
      <c r="F760" s="12">
        <v>563.69453412860003</v>
      </c>
      <c r="G760" s="11">
        <v>-1.4955391397</v>
      </c>
      <c r="H760" s="10">
        <v>0.85356967149999996</v>
      </c>
      <c r="I760" s="2">
        <v>-1.1252014886999999</v>
      </c>
      <c r="J760" s="10">
        <v>0.88622749280000002</v>
      </c>
      <c r="K760" s="2">
        <v>0.37033765099999999</v>
      </c>
      <c r="L760" s="10">
        <v>0.99990555140000004</v>
      </c>
    </row>
    <row r="761" spans="1:12">
      <c r="A761" s="13" t="s">
        <v>1324</v>
      </c>
      <c r="B761" s="3">
        <v>1</v>
      </c>
      <c r="C761" s="3">
        <v>193160228</v>
      </c>
      <c r="D761" s="3">
        <v>193183551</v>
      </c>
      <c r="E761" s="3">
        <v>1</v>
      </c>
      <c r="F761" s="12">
        <v>3633.4118026879</v>
      </c>
      <c r="G761" s="11">
        <v>4.9085498999999998E-2</v>
      </c>
      <c r="H761" s="10">
        <v>0.97555658570000003</v>
      </c>
      <c r="I761" s="2">
        <v>-0.1772505338</v>
      </c>
      <c r="J761" s="10">
        <v>0.74265754380000004</v>
      </c>
      <c r="K761" s="2">
        <v>-0.2263360328</v>
      </c>
      <c r="L761" s="10">
        <v>0.64113227809999995</v>
      </c>
    </row>
    <row r="762" spans="1:12">
      <c r="A762" s="13" t="s">
        <v>1323</v>
      </c>
      <c r="B762" s="3">
        <v>1</v>
      </c>
      <c r="C762" s="3">
        <v>193378319</v>
      </c>
      <c r="D762" s="3">
        <v>193403452</v>
      </c>
      <c r="E762" s="3">
        <v>1</v>
      </c>
      <c r="F762" s="12">
        <v>4151.9949942869998</v>
      </c>
      <c r="G762" s="11">
        <v>-7.0072031000000007E-2</v>
      </c>
      <c r="H762" s="10">
        <v>0.9582266518</v>
      </c>
      <c r="I762" s="2">
        <v>-0.14304701929999999</v>
      </c>
      <c r="J762" s="10">
        <v>0.81487640670000006</v>
      </c>
      <c r="K762" s="2">
        <v>-7.2974988300000002E-2</v>
      </c>
      <c r="L762" s="10">
        <v>0.99990555140000004</v>
      </c>
    </row>
    <row r="763" spans="1:12">
      <c r="A763" s="13" t="s">
        <v>1322</v>
      </c>
      <c r="B763" s="3">
        <v>3</v>
      </c>
      <c r="C763" s="3">
        <v>215775939</v>
      </c>
      <c r="D763" s="3">
        <v>215776495</v>
      </c>
      <c r="E763" s="3">
        <v>-1</v>
      </c>
      <c r="F763" s="12">
        <v>51.879957867999998</v>
      </c>
      <c r="G763" s="11">
        <v>0.21036989810000001</v>
      </c>
      <c r="H763" s="10">
        <v>0.97555658570000003</v>
      </c>
      <c r="I763" s="2">
        <v>2.59765063E-2</v>
      </c>
      <c r="J763" s="10">
        <v>0.9955302614</v>
      </c>
      <c r="K763" s="2">
        <v>-0.1843933918</v>
      </c>
      <c r="L763" s="10">
        <v>0.99990555140000004</v>
      </c>
    </row>
    <row r="764" spans="1:12">
      <c r="A764" s="13" t="s">
        <v>1321</v>
      </c>
      <c r="B764" s="3">
        <v>3</v>
      </c>
      <c r="C764" s="3">
        <v>216840095</v>
      </c>
      <c r="D764" s="3">
        <v>216843297</v>
      </c>
      <c r="E764" s="3">
        <v>1</v>
      </c>
      <c r="F764" s="12">
        <v>307.93789528240001</v>
      </c>
      <c r="G764" s="11">
        <v>-6.3162628400000004E-2</v>
      </c>
      <c r="H764" s="10">
        <v>0.98101035280000004</v>
      </c>
      <c r="I764" s="2">
        <v>4.5202365500000001E-2</v>
      </c>
      <c r="J764" s="10">
        <v>0.98093305669999997</v>
      </c>
      <c r="K764" s="2">
        <v>0.1083649939</v>
      </c>
      <c r="L764" s="10">
        <v>0.99990555140000004</v>
      </c>
    </row>
    <row r="765" spans="1:12">
      <c r="A765" s="13" t="s">
        <v>1320</v>
      </c>
      <c r="B765" s="3">
        <v>3</v>
      </c>
      <c r="C765" s="3">
        <v>216855140</v>
      </c>
      <c r="D765" s="3">
        <v>216857897</v>
      </c>
      <c r="E765" s="3">
        <v>1</v>
      </c>
      <c r="F765" s="12">
        <v>228.03212251639999</v>
      </c>
      <c r="G765" s="11">
        <v>0.26422010870000001</v>
      </c>
      <c r="H765" s="10">
        <v>0.88772836359999996</v>
      </c>
      <c r="I765" s="2">
        <v>0.36911162390000002</v>
      </c>
      <c r="J765" s="10">
        <v>0.75247345939999999</v>
      </c>
      <c r="K765" s="2">
        <v>0.1048915153</v>
      </c>
      <c r="L765" s="10">
        <v>0.99990555140000004</v>
      </c>
    </row>
    <row r="766" spans="1:12">
      <c r="A766" s="13" t="s">
        <v>1319</v>
      </c>
      <c r="B766" s="3">
        <v>3</v>
      </c>
      <c r="C766" s="3">
        <v>220382261</v>
      </c>
      <c r="D766" s="3">
        <v>220383288</v>
      </c>
      <c r="E766" s="3">
        <v>-1</v>
      </c>
      <c r="F766" s="12">
        <v>68.593591970199995</v>
      </c>
      <c r="G766" s="11">
        <v>-0.32337382440000001</v>
      </c>
      <c r="H766" s="10">
        <v>0.90891197970000004</v>
      </c>
      <c r="I766" s="2">
        <v>-0.18797052419999999</v>
      </c>
      <c r="J766" s="10">
        <v>0.95024033500000005</v>
      </c>
      <c r="K766" s="2">
        <v>0.13540330019999999</v>
      </c>
      <c r="L766" s="10">
        <v>0.99990555140000004</v>
      </c>
    </row>
    <row r="767" spans="1:12">
      <c r="A767" s="13" t="s">
        <v>1318</v>
      </c>
      <c r="B767" s="3">
        <v>1</v>
      </c>
      <c r="C767" s="3">
        <v>195443898</v>
      </c>
      <c r="D767" s="3">
        <v>195447614</v>
      </c>
      <c r="E767" s="3">
        <v>1</v>
      </c>
      <c r="F767" s="12">
        <v>421.84169240850002</v>
      </c>
      <c r="G767" s="11">
        <v>-0.1267373889</v>
      </c>
      <c r="H767" s="10">
        <v>0.96397803849999997</v>
      </c>
      <c r="I767" s="2">
        <v>-0.15191736080000001</v>
      </c>
      <c r="J767" s="10">
        <v>0.92884732349999999</v>
      </c>
      <c r="K767" s="2">
        <v>-2.5179971900000001E-2</v>
      </c>
      <c r="L767" s="10">
        <v>0.99990555140000004</v>
      </c>
    </row>
    <row r="768" spans="1:12">
      <c r="A768" s="13" t="s">
        <v>1317</v>
      </c>
      <c r="B768" s="3">
        <v>3</v>
      </c>
      <c r="C768" s="3">
        <v>220631108</v>
      </c>
      <c r="D768" s="3">
        <v>220681766</v>
      </c>
      <c r="E768" s="3">
        <v>-1</v>
      </c>
      <c r="F768" s="12">
        <v>773.559187189</v>
      </c>
      <c r="G768" s="11">
        <v>0.18530304419999999</v>
      </c>
      <c r="H768" s="10">
        <v>0.96376536800000001</v>
      </c>
      <c r="I768" s="2">
        <v>0.39957393289999998</v>
      </c>
      <c r="J768" s="10">
        <v>0.82371524340000002</v>
      </c>
      <c r="K768" s="2">
        <v>0.2142708887</v>
      </c>
      <c r="L768" s="10">
        <v>0.99990555140000004</v>
      </c>
    </row>
    <row r="769" spans="1:12">
      <c r="A769" s="13" t="s">
        <v>1316</v>
      </c>
      <c r="B769" s="3">
        <v>3</v>
      </c>
      <c r="C769" s="3">
        <v>220399822</v>
      </c>
      <c r="D769" s="3">
        <v>220406599</v>
      </c>
      <c r="E769" s="3">
        <v>1</v>
      </c>
      <c r="F769" s="12">
        <v>589.68976848670002</v>
      </c>
      <c r="G769" s="11">
        <v>3.33574528E-2</v>
      </c>
      <c r="H769" s="10">
        <v>0.98791816939999999</v>
      </c>
      <c r="I769" s="2">
        <v>0.2117968167</v>
      </c>
      <c r="J769" s="10">
        <v>0.8978842883</v>
      </c>
      <c r="K769" s="2">
        <v>0.17843936399999999</v>
      </c>
      <c r="L769" s="10">
        <v>0.99990555140000004</v>
      </c>
    </row>
    <row r="770" spans="1:12">
      <c r="A770" s="13" t="s">
        <v>1315</v>
      </c>
      <c r="B770" s="3">
        <v>1</v>
      </c>
      <c r="C770" s="3">
        <v>195450644</v>
      </c>
      <c r="D770" s="3">
        <v>195464377</v>
      </c>
      <c r="E770" s="3">
        <v>1</v>
      </c>
      <c r="F770" s="12">
        <v>1656.4948547865999</v>
      </c>
      <c r="G770" s="11">
        <v>-2.8212925000000002E-3</v>
      </c>
      <c r="H770" s="10">
        <v>0.99868528089999997</v>
      </c>
      <c r="I770" s="2">
        <v>-0.17047902340000001</v>
      </c>
      <c r="J770" s="10">
        <v>0.80452287239999998</v>
      </c>
      <c r="K770" s="2">
        <v>-0.1676577309</v>
      </c>
      <c r="L770" s="10">
        <v>0.93153967199999999</v>
      </c>
    </row>
    <row r="771" spans="1:12">
      <c r="A771" s="13" t="s">
        <v>1314</v>
      </c>
      <c r="B771" s="3">
        <v>4</v>
      </c>
      <c r="C771" s="3">
        <v>10388090</v>
      </c>
      <c r="D771" s="3">
        <v>10457760</v>
      </c>
      <c r="E771" s="3">
        <v>1</v>
      </c>
      <c r="F771" s="12">
        <v>36.339254337</v>
      </c>
      <c r="G771" s="11">
        <v>-1.1467455985999999</v>
      </c>
      <c r="H771" s="10">
        <v>0.98142426660000004</v>
      </c>
      <c r="I771" s="2">
        <v>-4.9473412249999997</v>
      </c>
      <c r="J771" s="10">
        <v>0.84800694750000005</v>
      </c>
      <c r="K771" s="2">
        <v>-3.8005956263999998</v>
      </c>
      <c r="L771" s="10">
        <v>0.99990555140000004</v>
      </c>
    </row>
    <row r="772" spans="1:12">
      <c r="A772" s="13" t="s">
        <v>1313</v>
      </c>
      <c r="B772" s="3">
        <v>4</v>
      </c>
      <c r="C772" s="3">
        <v>10737636</v>
      </c>
      <c r="D772" s="3">
        <v>10740502</v>
      </c>
      <c r="E772" s="3">
        <v>1</v>
      </c>
      <c r="F772" s="12">
        <v>47.255103459700003</v>
      </c>
      <c r="G772" s="11">
        <v>-0.2259644727</v>
      </c>
      <c r="H772" s="10">
        <v>0.97391205670000003</v>
      </c>
      <c r="I772" s="2">
        <v>-0.36597706880000003</v>
      </c>
      <c r="J772" s="10">
        <v>0.92088290220000002</v>
      </c>
      <c r="K772" s="2">
        <v>-0.1400125961</v>
      </c>
      <c r="L772" s="10">
        <v>0.99990555140000004</v>
      </c>
    </row>
    <row r="773" spans="1:12">
      <c r="A773" s="13" t="s">
        <v>1312</v>
      </c>
      <c r="B773" s="3">
        <v>4</v>
      </c>
      <c r="C773" s="3">
        <v>14202820</v>
      </c>
      <c r="D773" s="3">
        <v>14248232</v>
      </c>
      <c r="E773" s="3">
        <v>-1</v>
      </c>
      <c r="F773" s="12">
        <v>3076.2507296551998</v>
      </c>
      <c r="G773" s="11">
        <v>-0.25066784759999999</v>
      </c>
      <c r="H773" s="10">
        <v>0.1729689351</v>
      </c>
      <c r="I773" s="2">
        <v>-0.1962201415</v>
      </c>
      <c r="J773" s="10">
        <v>0.53457808510000004</v>
      </c>
      <c r="K773" s="2">
        <v>5.4447705999999998E-2</v>
      </c>
      <c r="L773" s="10">
        <v>0.99990555140000004</v>
      </c>
    </row>
    <row r="774" spans="1:12">
      <c r="A774" s="13" t="s">
        <v>1311</v>
      </c>
      <c r="B774" s="3">
        <v>4</v>
      </c>
      <c r="C774" s="3">
        <v>16416599</v>
      </c>
      <c r="D774" s="3">
        <v>16534157</v>
      </c>
      <c r="E774" s="3">
        <v>1</v>
      </c>
      <c r="F774" s="12">
        <v>79.774522752500005</v>
      </c>
      <c r="G774" s="11">
        <v>-2.3810130700000001E-2</v>
      </c>
      <c r="H774" s="10">
        <v>0.99206605020000005</v>
      </c>
      <c r="I774" s="2">
        <v>0.26850861770000001</v>
      </c>
      <c r="J774" s="10">
        <v>0.91332847210000001</v>
      </c>
      <c r="K774" s="2">
        <v>0.29231874839999999</v>
      </c>
      <c r="L774" s="10">
        <v>0.99990555140000004</v>
      </c>
    </row>
    <row r="775" spans="1:12">
      <c r="A775" s="13" t="s">
        <v>1310</v>
      </c>
      <c r="B775" s="3">
        <v>4</v>
      </c>
      <c r="C775" s="3">
        <v>16542120</v>
      </c>
      <c r="D775" s="3">
        <v>16552827</v>
      </c>
      <c r="E775" s="3">
        <v>1</v>
      </c>
      <c r="F775" s="12">
        <v>1477.3580652819001</v>
      </c>
      <c r="G775" s="11">
        <v>-2.0759348399999999E-2</v>
      </c>
      <c r="H775" s="10">
        <v>0.98745680410000003</v>
      </c>
      <c r="I775" s="2">
        <v>-0.1073749004</v>
      </c>
      <c r="J775" s="10">
        <v>0.8643527755</v>
      </c>
      <c r="K775" s="2">
        <v>-8.6615551999999998E-2</v>
      </c>
      <c r="L775" s="10">
        <v>0.99990555140000004</v>
      </c>
    </row>
    <row r="776" spans="1:12">
      <c r="A776" s="13" t="s">
        <v>1309</v>
      </c>
      <c r="B776" s="3">
        <v>4</v>
      </c>
      <c r="C776" s="3">
        <v>16558338</v>
      </c>
      <c r="D776" s="3">
        <v>16567924</v>
      </c>
      <c r="E776" s="3">
        <v>1</v>
      </c>
      <c r="F776" s="12">
        <v>1347.9782557287999</v>
      </c>
      <c r="G776" s="11">
        <v>8.2873770000000003E-3</v>
      </c>
      <c r="H776" s="10">
        <v>0.99206605020000005</v>
      </c>
      <c r="I776" s="2">
        <v>-0.1268278676</v>
      </c>
      <c r="J776" s="10">
        <v>0.86188790680000005</v>
      </c>
      <c r="K776" s="2">
        <v>-0.1351152447</v>
      </c>
      <c r="L776" s="10">
        <v>0.96996400999999999</v>
      </c>
    </row>
    <row r="777" spans="1:12">
      <c r="A777" s="13" t="s">
        <v>1308</v>
      </c>
      <c r="B777" s="3">
        <v>4</v>
      </c>
      <c r="C777" s="3">
        <v>18899802</v>
      </c>
      <c r="D777" s="3">
        <v>19128989</v>
      </c>
      <c r="E777" s="3">
        <v>1</v>
      </c>
      <c r="F777" s="12">
        <v>184.58532504659999</v>
      </c>
      <c r="G777" s="11">
        <v>9.7288803600000001E-2</v>
      </c>
      <c r="H777" s="10">
        <v>0.97555658570000003</v>
      </c>
      <c r="I777" s="2">
        <v>0.2289942287</v>
      </c>
      <c r="J777" s="10">
        <v>0.87977710119999997</v>
      </c>
      <c r="K777" s="2">
        <v>0.1317054251</v>
      </c>
      <c r="L777" s="10">
        <v>0.99990555140000004</v>
      </c>
    </row>
    <row r="778" spans="1:12">
      <c r="A778" s="13" t="s">
        <v>1307</v>
      </c>
      <c r="B778" s="3">
        <v>4</v>
      </c>
      <c r="C778" s="3">
        <v>19192466</v>
      </c>
      <c r="D778" s="3">
        <v>19214721</v>
      </c>
      <c r="E778" s="3">
        <v>1</v>
      </c>
      <c r="F778" s="12">
        <v>2719.8700278311999</v>
      </c>
      <c r="G778" s="11">
        <v>7.8645428899999995E-2</v>
      </c>
      <c r="H778" s="10">
        <v>0.96039325580000001</v>
      </c>
      <c r="I778" s="2">
        <v>0.19033138120000001</v>
      </c>
      <c r="J778" s="10">
        <v>0.76598115680000001</v>
      </c>
      <c r="K778" s="2">
        <v>0.11168595219999999</v>
      </c>
      <c r="L778" s="10">
        <v>0.99990555140000004</v>
      </c>
    </row>
    <row r="779" spans="1:12">
      <c r="A779" s="13" t="s">
        <v>1306</v>
      </c>
      <c r="B779" s="3">
        <v>4</v>
      </c>
      <c r="C779" s="3">
        <v>19781601</v>
      </c>
      <c r="D779" s="3">
        <v>19864942</v>
      </c>
      <c r="E779" s="3">
        <v>-1</v>
      </c>
      <c r="F779" s="12">
        <v>4920.6664930035004</v>
      </c>
      <c r="G779" s="11">
        <v>-0.25814374410000002</v>
      </c>
      <c r="H779" s="10">
        <v>0.79247103220000004</v>
      </c>
      <c r="I779" s="2">
        <v>-0.21961175920000001</v>
      </c>
      <c r="J779" s="10">
        <v>0.82470248489999998</v>
      </c>
      <c r="K779" s="2">
        <v>3.8531984900000003E-2</v>
      </c>
      <c r="L779" s="10">
        <v>0.99990555140000004</v>
      </c>
    </row>
    <row r="780" spans="1:12">
      <c r="A780" s="13" t="s">
        <v>1305</v>
      </c>
      <c r="B780" s="3">
        <v>4</v>
      </c>
      <c r="C780" s="3">
        <v>19821368</v>
      </c>
      <c r="D780" s="3">
        <v>19957741</v>
      </c>
      <c r="E780" s="3">
        <v>-1</v>
      </c>
      <c r="F780" s="12">
        <v>1433.2058262564001</v>
      </c>
      <c r="G780" s="11">
        <v>1.79492186E-2</v>
      </c>
      <c r="H780" s="10">
        <v>0.98791816939999999</v>
      </c>
      <c r="I780" s="2">
        <v>0.17262275369999999</v>
      </c>
      <c r="J780" s="10">
        <v>0.82484763250000004</v>
      </c>
      <c r="K780" s="2">
        <v>0.15467353510000001</v>
      </c>
      <c r="L780" s="10">
        <v>0.96996400999999999</v>
      </c>
    </row>
    <row r="781" spans="1:12">
      <c r="A781" s="13" t="s">
        <v>1304</v>
      </c>
      <c r="B781" s="3">
        <v>4</v>
      </c>
      <c r="C781" s="3">
        <v>19909420</v>
      </c>
      <c r="D781" s="3">
        <v>19942551</v>
      </c>
      <c r="E781" s="3">
        <v>-1</v>
      </c>
      <c r="F781" s="12">
        <v>1944.7405413641</v>
      </c>
      <c r="G781" s="11">
        <v>1.0809106400000001E-2</v>
      </c>
      <c r="H781" s="10">
        <v>0.99038876440000001</v>
      </c>
      <c r="I781" s="2">
        <v>0.1148880655</v>
      </c>
      <c r="J781" s="10">
        <v>0.88576410390000004</v>
      </c>
      <c r="K781" s="2">
        <v>0.1040789592</v>
      </c>
      <c r="L781" s="10">
        <v>0.99990555140000004</v>
      </c>
    </row>
    <row r="782" spans="1:12">
      <c r="A782" s="13" t="s">
        <v>1303</v>
      </c>
      <c r="B782" s="3">
        <v>4</v>
      </c>
      <c r="C782" s="3">
        <v>19919331</v>
      </c>
      <c r="D782" s="3">
        <v>19928997</v>
      </c>
      <c r="E782" s="3">
        <v>-1</v>
      </c>
      <c r="F782" s="12">
        <v>1622.8898927529999</v>
      </c>
      <c r="G782" s="11">
        <v>3.2036425700000003E-2</v>
      </c>
      <c r="H782" s="10">
        <v>0.98370956799999998</v>
      </c>
      <c r="I782" s="2">
        <v>0.29182113970000001</v>
      </c>
      <c r="J782" s="10">
        <v>0.44196731109999998</v>
      </c>
      <c r="K782" s="2">
        <v>0.25978471390000002</v>
      </c>
      <c r="L782" s="10">
        <v>0.55727599500000002</v>
      </c>
    </row>
    <row r="783" spans="1:12">
      <c r="A783" s="13" t="s">
        <v>1302</v>
      </c>
      <c r="B783" s="3">
        <v>4</v>
      </c>
      <c r="C783" s="3">
        <v>25597224</v>
      </c>
      <c r="D783" s="3">
        <v>25765265</v>
      </c>
      <c r="E783" s="3">
        <v>-1</v>
      </c>
      <c r="F783" s="12">
        <v>48.650251893899998</v>
      </c>
      <c r="G783" s="11">
        <v>1.5705175446999999</v>
      </c>
      <c r="H783" s="10">
        <v>0.93865218859999999</v>
      </c>
      <c r="I783" s="2">
        <v>1.3541762266999999</v>
      </c>
      <c r="J783" s="10">
        <v>0.92931675800000002</v>
      </c>
      <c r="K783" s="2">
        <v>-0.2163413179</v>
      </c>
      <c r="L783" s="10">
        <v>0.99990555140000004</v>
      </c>
    </row>
    <row r="784" spans="1:12">
      <c r="A784" s="13" t="s">
        <v>1301</v>
      </c>
      <c r="B784" s="3">
        <v>4</v>
      </c>
      <c r="C784" s="3">
        <v>26511711</v>
      </c>
      <c r="D784" s="3">
        <v>26796776</v>
      </c>
      <c r="E784" s="3">
        <v>1</v>
      </c>
      <c r="F784" s="12">
        <v>587.65374628209997</v>
      </c>
      <c r="G784" s="11">
        <v>-0.1100623064</v>
      </c>
      <c r="H784" s="10">
        <v>0.92346282889999998</v>
      </c>
      <c r="I784" s="2">
        <v>-0.1625255571</v>
      </c>
      <c r="J784" s="10">
        <v>0.82675957720000004</v>
      </c>
      <c r="K784" s="2">
        <v>-5.2463250699999998E-2</v>
      </c>
      <c r="L784" s="10">
        <v>0.99990555140000004</v>
      </c>
    </row>
    <row r="785" spans="1:12">
      <c r="A785" s="13" t="s">
        <v>1300</v>
      </c>
      <c r="B785" s="3">
        <v>4</v>
      </c>
      <c r="C785" s="3">
        <v>26631185</v>
      </c>
      <c r="D785" s="3">
        <v>26667146</v>
      </c>
      <c r="E785" s="3">
        <v>1</v>
      </c>
      <c r="F785" s="12">
        <v>34.7803043065</v>
      </c>
      <c r="G785" s="11">
        <v>0.25087292309999998</v>
      </c>
      <c r="H785" s="10">
        <v>0.96110120740000005</v>
      </c>
      <c r="I785" s="2">
        <v>-0.40451804390000001</v>
      </c>
      <c r="J785" s="10">
        <v>0.88543356159999997</v>
      </c>
      <c r="K785" s="2">
        <v>-0.65539096699999999</v>
      </c>
      <c r="L785" s="10">
        <v>0.85915167879999998</v>
      </c>
    </row>
    <row r="786" spans="1:12">
      <c r="A786" s="13" t="s">
        <v>1299</v>
      </c>
      <c r="B786" s="3">
        <v>4</v>
      </c>
      <c r="C786" s="3">
        <v>26633460</v>
      </c>
      <c r="D786" s="3">
        <v>26899451</v>
      </c>
      <c r="E786" s="3">
        <v>1</v>
      </c>
      <c r="F786" s="12">
        <v>1972.3303159672</v>
      </c>
      <c r="G786" s="11">
        <v>3.07251381E-2</v>
      </c>
      <c r="H786" s="10">
        <v>0.99206605020000005</v>
      </c>
      <c r="I786" s="2">
        <v>-0.2160132957</v>
      </c>
      <c r="J786" s="10">
        <v>0.95734390619999998</v>
      </c>
      <c r="K786" s="2">
        <v>-0.24673843379999999</v>
      </c>
      <c r="L786" s="10">
        <v>0.99990555140000004</v>
      </c>
    </row>
    <row r="787" spans="1:12">
      <c r="A787" s="13" t="s">
        <v>1298</v>
      </c>
      <c r="B787" s="3">
        <v>4</v>
      </c>
      <c r="C787" s="3">
        <v>26862915</v>
      </c>
      <c r="D787" s="3">
        <v>26867859</v>
      </c>
      <c r="E787" s="3">
        <v>1</v>
      </c>
      <c r="F787" s="12">
        <v>1069.3046885504</v>
      </c>
      <c r="G787" s="11">
        <v>1.7416711200000001E-2</v>
      </c>
      <c r="H787" s="10">
        <v>0.98791816939999999</v>
      </c>
      <c r="I787" s="2">
        <v>-3.0225490300000001E-2</v>
      </c>
      <c r="J787" s="10">
        <v>0.9796010544</v>
      </c>
      <c r="K787" s="2">
        <v>-4.7642201500000002E-2</v>
      </c>
      <c r="L787" s="10">
        <v>0.99990555140000004</v>
      </c>
    </row>
    <row r="788" spans="1:12">
      <c r="A788" s="13" t="s">
        <v>1297</v>
      </c>
      <c r="B788" s="3">
        <v>1</v>
      </c>
      <c r="C788" s="3">
        <v>198810640</v>
      </c>
      <c r="D788" s="3">
        <v>198825273</v>
      </c>
      <c r="E788" s="3">
        <v>1</v>
      </c>
      <c r="F788" s="12">
        <v>497.35190750890001</v>
      </c>
      <c r="G788" s="11">
        <v>0.41077671780000002</v>
      </c>
      <c r="H788" s="10">
        <v>0.95275495629999996</v>
      </c>
      <c r="I788" s="2">
        <v>1.0428618214000001</v>
      </c>
      <c r="J788" s="10">
        <v>0.68231422429999999</v>
      </c>
      <c r="K788" s="2">
        <v>0.63208510360000003</v>
      </c>
      <c r="L788" s="10">
        <v>0.98211419030000002</v>
      </c>
    </row>
    <row r="789" spans="1:12">
      <c r="A789" s="13" t="s">
        <v>1296</v>
      </c>
      <c r="B789" s="3">
        <v>4</v>
      </c>
      <c r="C789" s="3">
        <v>31804519</v>
      </c>
      <c r="D789" s="3">
        <v>31814666</v>
      </c>
      <c r="E789" s="3">
        <v>1</v>
      </c>
      <c r="F789" s="12">
        <v>1539.9122710892</v>
      </c>
      <c r="G789" s="11">
        <v>0.2808132089</v>
      </c>
      <c r="H789" s="10">
        <v>0.87128601090000002</v>
      </c>
      <c r="I789" s="2">
        <v>0.42087930289999997</v>
      </c>
      <c r="J789" s="10">
        <v>0.68754329680000004</v>
      </c>
      <c r="K789" s="2">
        <v>0.140066094</v>
      </c>
      <c r="L789" s="10">
        <v>0.99990555140000004</v>
      </c>
    </row>
    <row r="790" spans="1:12">
      <c r="A790" s="13" t="s">
        <v>1295</v>
      </c>
      <c r="B790" s="3">
        <v>4</v>
      </c>
      <c r="C790" s="3">
        <v>32462720</v>
      </c>
      <c r="D790" s="3">
        <v>32528642</v>
      </c>
      <c r="E790" s="3">
        <v>1</v>
      </c>
      <c r="F790" s="12">
        <v>893.67212078919999</v>
      </c>
      <c r="G790" s="11">
        <v>-7.9841636999999997E-3</v>
      </c>
      <c r="H790" s="10">
        <v>0.99206605020000005</v>
      </c>
      <c r="I790" s="2">
        <v>-0.12821902430000001</v>
      </c>
      <c r="J790" s="10">
        <v>0.86645250559999998</v>
      </c>
      <c r="K790" s="2">
        <v>-0.12023486059999999</v>
      </c>
      <c r="L790" s="10">
        <v>0.99990555140000004</v>
      </c>
    </row>
    <row r="791" spans="1:12">
      <c r="A791" s="13" t="s">
        <v>1294</v>
      </c>
      <c r="B791" s="3">
        <v>4</v>
      </c>
      <c r="C791" s="3">
        <v>32516984</v>
      </c>
      <c r="D791" s="3">
        <v>32618325</v>
      </c>
      <c r="E791" s="3">
        <v>1</v>
      </c>
      <c r="F791" s="12">
        <v>132.57576520980001</v>
      </c>
      <c r="G791" s="11">
        <v>-1.4807158399999999E-2</v>
      </c>
      <c r="H791" s="10">
        <v>0.99305792380000002</v>
      </c>
      <c r="I791" s="2">
        <v>-0.32329269640000002</v>
      </c>
      <c r="J791" s="10">
        <v>0.85046518729999998</v>
      </c>
      <c r="K791" s="2">
        <v>-0.30848553810000001</v>
      </c>
      <c r="L791" s="10">
        <v>0.97617785850000005</v>
      </c>
    </row>
    <row r="792" spans="1:12">
      <c r="A792" s="13" t="s">
        <v>1293</v>
      </c>
      <c r="B792" s="3">
        <v>4</v>
      </c>
      <c r="C792" s="3">
        <v>32588235</v>
      </c>
      <c r="D792" s="3">
        <v>32928187</v>
      </c>
      <c r="E792" s="3">
        <v>1</v>
      </c>
      <c r="F792" s="12">
        <v>132.327585392</v>
      </c>
      <c r="G792" s="11">
        <v>-0.31023071190000001</v>
      </c>
      <c r="H792" s="10">
        <v>0.88936847549999998</v>
      </c>
      <c r="I792" s="2">
        <v>-0.55194131339999997</v>
      </c>
      <c r="J792" s="10">
        <v>0.6433379414</v>
      </c>
      <c r="K792" s="2">
        <v>-0.24171060150000001</v>
      </c>
      <c r="L792" s="10">
        <v>0.99990555140000004</v>
      </c>
    </row>
    <row r="793" spans="1:12">
      <c r="A793" s="13" t="s">
        <v>1292</v>
      </c>
      <c r="B793" s="3">
        <v>4</v>
      </c>
      <c r="C793" s="3">
        <v>32753252</v>
      </c>
      <c r="D793" s="3">
        <v>32826571</v>
      </c>
      <c r="E793" s="3">
        <v>-1</v>
      </c>
      <c r="F793" s="12">
        <v>81.192336268600002</v>
      </c>
      <c r="G793" s="11">
        <v>0.1560288195</v>
      </c>
      <c r="H793" s="10">
        <v>0.97555658570000003</v>
      </c>
      <c r="I793" s="2">
        <v>-0.1084355752</v>
      </c>
      <c r="J793" s="10">
        <v>0.97478776909999998</v>
      </c>
      <c r="K793" s="2">
        <v>-0.26446439469999999</v>
      </c>
      <c r="L793" s="10">
        <v>0.99990555140000004</v>
      </c>
    </row>
    <row r="794" spans="1:12">
      <c r="A794" s="13" t="s">
        <v>1291</v>
      </c>
      <c r="B794" s="3">
        <v>4</v>
      </c>
      <c r="C794" s="3">
        <v>32757252</v>
      </c>
      <c r="D794" s="3">
        <v>32761727</v>
      </c>
      <c r="E794" s="3">
        <v>-1</v>
      </c>
      <c r="F794" s="12">
        <v>547.54810666150001</v>
      </c>
      <c r="G794" s="11">
        <v>0.29294729359999999</v>
      </c>
      <c r="H794" s="10">
        <v>0.77923623750000004</v>
      </c>
      <c r="I794" s="2">
        <v>-7.90375886E-2</v>
      </c>
      <c r="J794" s="10">
        <v>0.96086706879999995</v>
      </c>
      <c r="K794" s="2">
        <v>-0.37198488219999998</v>
      </c>
      <c r="L794" s="10">
        <v>0.68410314260000005</v>
      </c>
    </row>
    <row r="795" spans="1:12">
      <c r="A795" s="13" t="s">
        <v>1290</v>
      </c>
      <c r="B795" s="3">
        <v>4</v>
      </c>
      <c r="C795" s="3">
        <v>33727330</v>
      </c>
      <c r="D795" s="3">
        <v>33755329</v>
      </c>
      <c r="E795" s="3">
        <v>-1</v>
      </c>
      <c r="F795" s="12">
        <v>5210.2516090654999</v>
      </c>
      <c r="G795" s="11">
        <v>0.1315933507</v>
      </c>
      <c r="H795" s="10">
        <v>0.92074167699999998</v>
      </c>
      <c r="I795" s="2">
        <v>0.101756456</v>
      </c>
      <c r="J795" s="10">
        <v>0.92903037050000004</v>
      </c>
      <c r="K795" s="2">
        <v>-2.9836894700000002E-2</v>
      </c>
      <c r="L795" s="10">
        <v>0.99990555140000004</v>
      </c>
    </row>
    <row r="796" spans="1:12">
      <c r="A796" s="13" t="s">
        <v>1289</v>
      </c>
      <c r="B796" s="3">
        <v>4</v>
      </c>
      <c r="C796" s="3">
        <v>37464103</v>
      </c>
      <c r="D796" s="3">
        <v>37492790</v>
      </c>
      <c r="E796" s="3">
        <v>1</v>
      </c>
      <c r="F796" s="12">
        <v>736.43887851279999</v>
      </c>
      <c r="G796" s="11">
        <v>-1.94045142E-2</v>
      </c>
      <c r="H796" s="10">
        <v>0.98934151780000001</v>
      </c>
      <c r="I796" s="2">
        <v>-0.26103365820000002</v>
      </c>
      <c r="J796" s="10">
        <v>0.79174052210000001</v>
      </c>
      <c r="K796" s="2">
        <v>-0.24162914399999999</v>
      </c>
      <c r="L796" s="10">
        <v>0.93222173939999997</v>
      </c>
    </row>
    <row r="797" spans="1:12">
      <c r="A797" s="13" t="s">
        <v>1288</v>
      </c>
      <c r="B797" s="3">
        <v>4</v>
      </c>
      <c r="C797" s="3">
        <v>37470459</v>
      </c>
      <c r="D797" s="3">
        <v>37477748</v>
      </c>
      <c r="E797" s="3">
        <v>1</v>
      </c>
      <c r="F797" s="12">
        <v>754.76109768840001</v>
      </c>
      <c r="G797" s="11">
        <v>6.6591792600000005E-2</v>
      </c>
      <c r="H797" s="10">
        <v>0.97161180199999997</v>
      </c>
      <c r="I797" s="2">
        <v>-0.1611634804</v>
      </c>
      <c r="J797" s="10">
        <v>0.83637860409999998</v>
      </c>
      <c r="K797" s="2">
        <v>-0.22775527300000001</v>
      </c>
      <c r="L797" s="10">
        <v>0.79771868629999998</v>
      </c>
    </row>
    <row r="798" spans="1:12">
      <c r="A798" s="13" t="s">
        <v>1287</v>
      </c>
      <c r="B798" s="3">
        <v>1</v>
      </c>
      <c r="C798" s="3">
        <v>199228297</v>
      </c>
      <c r="D798" s="3">
        <v>199230299</v>
      </c>
      <c r="E798" s="3">
        <v>1</v>
      </c>
      <c r="F798" s="12">
        <v>267.42925411980002</v>
      </c>
      <c r="G798" s="11">
        <v>-8.8764104600000004E-2</v>
      </c>
      <c r="H798" s="10">
        <v>0.97270259569999995</v>
      </c>
      <c r="I798" s="2">
        <v>-0.19083021980000001</v>
      </c>
      <c r="J798" s="10">
        <v>0.86904788079999995</v>
      </c>
      <c r="K798" s="2">
        <v>-0.1020661152</v>
      </c>
      <c r="L798" s="10">
        <v>0.99990555140000004</v>
      </c>
    </row>
    <row r="799" spans="1:12">
      <c r="A799" s="13" t="s">
        <v>1286</v>
      </c>
      <c r="B799" s="3">
        <v>4</v>
      </c>
      <c r="C799" s="3">
        <v>38615036</v>
      </c>
      <c r="D799" s="3">
        <v>38617153</v>
      </c>
      <c r="E799" s="3">
        <v>1</v>
      </c>
      <c r="F799" s="12">
        <v>217.04909169179999</v>
      </c>
      <c r="G799" s="11">
        <v>0.2026112766</v>
      </c>
      <c r="H799" s="10">
        <v>0.91713557020000003</v>
      </c>
      <c r="I799" s="2">
        <v>-7.0982434699999999E-2</v>
      </c>
      <c r="J799" s="10">
        <v>0.9718330503</v>
      </c>
      <c r="K799" s="2">
        <v>-0.27359371139999999</v>
      </c>
      <c r="L799" s="10">
        <v>0.95949032960000002</v>
      </c>
    </row>
    <row r="800" spans="1:12">
      <c r="A800" s="13" t="s">
        <v>1285</v>
      </c>
      <c r="B800" s="3">
        <v>4</v>
      </c>
      <c r="C800" s="3">
        <v>41764726</v>
      </c>
      <c r="D800" s="3">
        <v>41964832</v>
      </c>
      <c r="E800" s="3">
        <v>1</v>
      </c>
      <c r="F800" s="12">
        <v>3483.0354993392998</v>
      </c>
      <c r="G800" s="11">
        <v>0.49660470249999999</v>
      </c>
      <c r="H800" s="10">
        <v>5.7758800700000001E-2</v>
      </c>
      <c r="I800" s="2">
        <v>0.56652693590000003</v>
      </c>
      <c r="J800" s="10">
        <v>3.2899502099999998E-2</v>
      </c>
      <c r="K800" s="2">
        <v>6.9922233400000006E-2</v>
      </c>
      <c r="L800" s="10">
        <v>0.99990555140000004</v>
      </c>
    </row>
    <row r="801" spans="1:12">
      <c r="A801" s="13" t="s">
        <v>1284</v>
      </c>
      <c r="B801" s="3">
        <v>4</v>
      </c>
      <c r="C801" s="3">
        <v>42163333</v>
      </c>
      <c r="D801" s="3">
        <v>42597525</v>
      </c>
      <c r="E801" s="3">
        <v>1</v>
      </c>
      <c r="F801" s="12">
        <v>3199.7177337785001</v>
      </c>
      <c r="G801" s="11">
        <v>0.39623199999999997</v>
      </c>
      <c r="H801" s="10">
        <v>0.93957765429999995</v>
      </c>
      <c r="I801" s="2">
        <v>0.4666260398</v>
      </c>
      <c r="J801" s="10">
        <v>0.89434292839999996</v>
      </c>
      <c r="K801" s="2">
        <v>7.0394039899999997E-2</v>
      </c>
      <c r="L801" s="10">
        <v>0.99990555140000004</v>
      </c>
    </row>
    <row r="802" spans="1:12">
      <c r="A802" s="13" t="s">
        <v>1283</v>
      </c>
      <c r="B802" s="3">
        <v>4</v>
      </c>
      <c r="C802" s="3">
        <v>41812693</v>
      </c>
      <c r="D802" s="3">
        <v>41815223</v>
      </c>
      <c r="E802" s="3">
        <v>1</v>
      </c>
      <c r="F802" s="12">
        <v>524.34621080700003</v>
      </c>
      <c r="G802" s="11">
        <v>0.24915813419999999</v>
      </c>
      <c r="H802" s="10">
        <v>0.91713557020000003</v>
      </c>
      <c r="I802" s="2">
        <v>0.41123751190000002</v>
      </c>
      <c r="J802" s="10">
        <v>0.76598115680000001</v>
      </c>
      <c r="K802" s="2">
        <v>0.1620793777</v>
      </c>
      <c r="L802" s="10">
        <v>0.99990555140000004</v>
      </c>
    </row>
    <row r="803" spans="1:12">
      <c r="A803" s="13" t="s">
        <v>1282</v>
      </c>
      <c r="B803" s="3">
        <v>4</v>
      </c>
      <c r="C803" s="3">
        <v>42041266</v>
      </c>
      <c r="D803" s="3">
        <v>42046677</v>
      </c>
      <c r="E803" s="3">
        <v>1</v>
      </c>
      <c r="F803" s="12">
        <v>751.30295613190003</v>
      </c>
      <c r="G803" s="11">
        <v>0.1325158327</v>
      </c>
      <c r="H803" s="10">
        <v>0.94382051040000003</v>
      </c>
      <c r="I803" s="2">
        <v>0.39001534300000001</v>
      </c>
      <c r="J803" s="10">
        <v>0.56337710080000003</v>
      </c>
      <c r="K803" s="2">
        <v>0.25749951030000001</v>
      </c>
      <c r="L803" s="10">
        <v>0.88536793219999999</v>
      </c>
    </row>
    <row r="804" spans="1:12">
      <c r="A804" s="13" t="s">
        <v>1281</v>
      </c>
      <c r="B804" s="3">
        <v>4</v>
      </c>
      <c r="C804" s="3">
        <v>42251894</v>
      </c>
      <c r="D804" s="3">
        <v>42302552</v>
      </c>
      <c r="E804" s="3">
        <v>1</v>
      </c>
      <c r="F804" s="12">
        <v>695.06935824410004</v>
      </c>
      <c r="G804" s="11">
        <v>0.28124136779999998</v>
      </c>
      <c r="H804" s="10">
        <v>0.87128601090000002</v>
      </c>
      <c r="I804" s="2">
        <v>0.49368595990000003</v>
      </c>
      <c r="J804" s="10">
        <v>0.61704892499999997</v>
      </c>
      <c r="K804" s="2">
        <v>0.2124445921</v>
      </c>
      <c r="L804" s="10">
        <v>0.99990555140000004</v>
      </c>
    </row>
    <row r="805" spans="1:12">
      <c r="A805" s="13" t="s">
        <v>1280</v>
      </c>
      <c r="B805" s="3">
        <v>4</v>
      </c>
      <c r="C805" s="3">
        <v>42271244</v>
      </c>
      <c r="D805" s="3">
        <v>42292620</v>
      </c>
      <c r="E805" s="3">
        <v>1</v>
      </c>
      <c r="F805" s="12">
        <v>3080.3749284310002</v>
      </c>
      <c r="G805" s="11">
        <v>0.30281375389999998</v>
      </c>
      <c r="H805" s="10">
        <v>0.73858620900000005</v>
      </c>
      <c r="I805" s="2">
        <v>0.37918990740000003</v>
      </c>
      <c r="J805" s="10">
        <v>0.60831837200000005</v>
      </c>
      <c r="K805" s="2">
        <v>7.6376153500000002E-2</v>
      </c>
      <c r="L805" s="10">
        <v>0.99990555140000004</v>
      </c>
    </row>
    <row r="806" spans="1:12">
      <c r="A806" s="13" t="s">
        <v>1279</v>
      </c>
      <c r="B806" s="3">
        <v>4</v>
      </c>
      <c r="C806" s="3">
        <v>42306451</v>
      </c>
      <c r="D806" s="3">
        <v>42383717</v>
      </c>
      <c r="E806" s="3">
        <v>1</v>
      </c>
      <c r="F806" s="12">
        <v>1441.2299996769</v>
      </c>
      <c r="G806" s="11">
        <v>0.17701607799999999</v>
      </c>
      <c r="H806" s="10">
        <v>0.92580677609999995</v>
      </c>
      <c r="I806" s="2">
        <v>0.20117796630000001</v>
      </c>
      <c r="J806" s="10">
        <v>0.88379740350000002</v>
      </c>
      <c r="K806" s="2">
        <v>2.41618883E-2</v>
      </c>
      <c r="L806" s="10">
        <v>0.99990555140000004</v>
      </c>
    </row>
    <row r="807" spans="1:12">
      <c r="A807" s="13" t="s">
        <v>1278</v>
      </c>
      <c r="B807" s="3">
        <v>4</v>
      </c>
      <c r="C807" s="3">
        <v>42306854</v>
      </c>
      <c r="D807" s="3">
        <v>42318088</v>
      </c>
      <c r="E807" s="3">
        <v>1</v>
      </c>
      <c r="F807" s="12">
        <v>1568.4664253147</v>
      </c>
      <c r="G807" s="11">
        <v>0.24768501109999999</v>
      </c>
      <c r="H807" s="10">
        <v>0.8485959542</v>
      </c>
      <c r="I807" s="2">
        <v>0.36368064059999999</v>
      </c>
      <c r="J807" s="10">
        <v>0.65533369239999995</v>
      </c>
      <c r="K807" s="2">
        <v>0.1159956295</v>
      </c>
      <c r="L807" s="10">
        <v>0.99990555140000004</v>
      </c>
    </row>
    <row r="808" spans="1:12">
      <c r="A808" s="13" t="s">
        <v>1277</v>
      </c>
      <c r="B808" s="3">
        <v>4</v>
      </c>
      <c r="C808" s="3">
        <v>42355735</v>
      </c>
      <c r="D808" s="3">
        <v>42360970</v>
      </c>
      <c r="E808" s="3">
        <v>1</v>
      </c>
      <c r="F808" s="12">
        <v>760.32868751149999</v>
      </c>
      <c r="G808" s="11">
        <v>0.2147611918</v>
      </c>
      <c r="H808" s="10">
        <v>0.90110767280000004</v>
      </c>
      <c r="I808" s="2">
        <v>0.33080034190000002</v>
      </c>
      <c r="J808" s="10">
        <v>0.75216209069999995</v>
      </c>
      <c r="K808" s="2">
        <v>0.11603914999999999</v>
      </c>
      <c r="L808" s="10">
        <v>0.99990555140000004</v>
      </c>
    </row>
    <row r="809" spans="1:12">
      <c r="A809" s="13" t="s">
        <v>1276</v>
      </c>
      <c r="B809" s="3">
        <v>4</v>
      </c>
      <c r="C809" s="3">
        <v>42412190</v>
      </c>
      <c r="D809" s="3">
        <v>42567531</v>
      </c>
      <c r="E809" s="3">
        <v>1</v>
      </c>
      <c r="F809" s="12">
        <v>984.57512915630002</v>
      </c>
      <c r="G809" s="11">
        <v>-0.7240835887</v>
      </c>
      <c r="H809" s="10">
        <v>0.84299484879999997</v>
      </c>
      <c r="I809" s="2">
        <v>-13.2802046321</v>
      </c>
      <c r="J809" s="10">
        <v>1.4499999999999999E-13</v>
      </c>
      <c r="K809" s="2">
        <v>-12.556121043399999</v>
      </c>
      <c r="L809" s="10">
        <v>5.7299999999999998E-13</v>
      </c>
    </row>
    <row r="810" spans="1:12">
      <c r="A810" s="13" t="s">
        <v>1275</v>
      </c>
      <c r="B810" s="3">
        <v>4</v>
      </c>
      <c r="C810" s="3">
        <v>43253496</v>
      </c>
      <c r="D810" s="3">
        <v>43279458</v>
      </c>
      <c r="E810" s="3">
        <v>1</v>
      </c>
      <c r="F810" s="12">
        <v>2060.2011728530001</v>
      </c>
      <c r="G810" s="11">
        <v>8.7080320099999997E-2</v>
      </c>
      <c r="H810" s="10">
        <v>0.94493996700000005</v>
      </c>
      <c r="I810" s="2">
        <v>0.15715841019999999</v>
      </c>
      <c r="J810" s="10">
        <v>0.80278624539999999</v>
      </c>
      <c r="K810" s="2">
        <v>7.0078090100000004E-2</v>
      </c>
      <c r="L810" s="10">
        <v>0.99990555140000004</v>
      </c>
    </row>
    <row r="811" spans="1:12">
      <c r="A811" s="13" t="s">
        <v>1274</v>
      </c>
      <c r="B811" s="3">
        <v>4</v>
      </c>
      <c r="C811" s="3">
        <v>43257559</v>
      </c>
      <c r="D811" s="3">
        <v>43270651</v>
      </c>
      <c r="E811" s="3">
        <v>1</v>
      </c>
      <c r="F811" s="12">
        <v>3050.0643537708002</v>
      </c>
      <c r="G811" s="11">
        <v>0.22195962359999999</v>
      </c>
      <c r="H811" s="10">
        <v>0.75493719189999997</v>
      </c>
      <c r="I811" s="2">
        <v>0.25113328080000002</v>
      </c>
      <c r="J811" s="10">
        <v>0.67047263339999996</v>
      </c>
      <c r="K811" s="2">
        <v>2.9173657200000001E-2</v>
      </c>
      <c r="L811" s="10">
        <v>0.99990555140000004</v>
      </c>
    </row>
    <row r="812" spans="1:12">
      <c r="A812" s="13" t="s">
        <v>1273</v>
      </c>
      <c r="B812" s="3">
        <v>4</v>
      </c>
      <c r="C812" s="3">
        <v>45173091</v>
      </c>
      <c r="D812" s="3">
        <v>45173748</v>
      </c>
      <c r="E812" s="3">
        <v>1</v>
      </c>
      <c r="F812" s="12">
        <v>37.189521378099997</v>
      </c>
      <c r="G812" s="11">
        <v>0.33131982139999999</v>
      </c>
      <c r="H812" s="10">
        <v>0.97994313369999997</v>
      </c>
      <c r="I812" s="2">
        <v>1.0877409834</v>
      </c>
      <c r="J812" s="10">
        <v>0.8797507134</v>
      </c>
      <c r="K812" s="2">
        <v>0.75642116209999999</v>
      </c>
      <c r="L812" s="10">
        <v>0.99990555140000004</v>
      </c>
    </row>
    <row r="813" spans="1:12">
      <c r="A813" s="13" t="s">
        <v>1272</v>
      </c>
      <c r="B813" s="3">
        <v>4</v>
      </c>
      <c r="C813" s="3">
        <v>45662121</v>
      </c>
      <c r="D813" s="3">
        <v>45674246</v>
      </c>
      <c r="E813" s="3">
        <v>1</v>
      </c>
      <c r="F813" s="12">
        <v>1216.3788925752999</v>
      </c>
      <c r="G813" s="11">
        <v>0.29738793879999997</v>
      </c>
      <c r="H813" s="10">
        <v>0.88780084459999997</v>
      </c>
      <c r="I813" s="2">
        <v>0.1903927141</v>
      </c>
      <c r="J813" s="10">
        <v>0.92782311159999997</v>
      </c>
      <c r="K813" s="2">
        <v>-0.1069952247</v>
      </c>
      <c r="L813" s="10">
        <v>0.99990555140000004</v>
      </c>
    </row>
    <row r="814" spans="1:12">
      <c r="A814" s="13" t="s">
        <v>1271</v>
      </c>
      <c r="B814" s="3">
        <v>4</v>
      </c>
      <c r="C814" s="3">
        <v>45562200</v>
      </c>
      <c r="D814" s="3">
        <v>45590836</v>
      </c>
      <c r="E814" s="3">
        <v>1</v>
      </c>
      <c r="F814" s="12">
        <v>766.53932738460003</v>
      </c>
      <c r="G814" s="11">
        <v>8.0045662300000001E-2</v>
      </c>
      <c r="H814" s="10">
        <v>0.96397803849999997</v>
      </c>
      <c r="I814" s="2">
        <v>0.28506955859999999</v>
      </c>
      <c r="J814" s="10">
        <v>0.60831837200000005</v>
      </c>
      <c r="K814" s="2">
        <v>0.20502389630000001</v>
      </c>
      <c r="L814" s="10">
        <v>0.87075700180000004</v>
      </c>
    </row>
    <row r="815" spans="1:12">
      <c r="A815" s="13" t="s">
        <v>1270</v>
      </c>
      <c r="B815" s="3">
        <v>4</v>
      </c>
      <c r="C815" s="3">
        <v>45611168</v>
      </c>
      <c r="D815" s="3">
        <v>45628173</v>
      </c>
      <c r="E815" s="3">
        <v>1</v>
      </c>
      <c r="F815" s="12">
        <v>1278.82686438</v>
      </c>
      <c r="G815" s="11">
        <v>1.9209165199999999E-2</v>
      </c>
      <c r="H815" s="10">
        <v>0.98791816939999999</v>
      </c>
      <c r="I815" s="2">
        <v>0.1526276503</v>
      </c>
      <c r="J815" s="10">
        <v>0.82371524340000002</v>
      </c>
      <c r="K815" s="2">
        <v>0.133418485</v>
      </c>
      <c r="L815" s="10">
        <v>0.97617785850000005</v>
      </c>
    </row>
    <row r="816" spans="1:12">
      <c r="A816" s="13" t="s">
        <v>1269</v>
      </c>
      <c r="B816" s="3">
        <v>4</v>
      </c>
      <c r="C816" s="3">
        <v>46117937</v>
      </c>
      <c r="D816" s="3">
        <v>46212705</v>
      </c>
      <c r="E816" s="3">
        <v>-1</v>
      </c>
      <c r="F816" s="12">
        <v>209.26329483800001</v>
      </c>
      <c r="G816" s="11">
        <v>0.27429455209999998</v>
      </c>
      <c r="H816" s="10">
        <v>0.96397803849999997</v>
      </c>
      <c r="I816" s="2">
        <v>-8.0291099899999996E-2</v>
      </c>
      <c r="J816" s="10">
        <v>0.98652547349999997</v>
      </c>
      <c r="K816" s="2">
        <v>-0.35458565209999998</v>
      </c>
      <c r="L816" s="10">
        <v>0.99990555140000004</v>
      </c>
    </row>
    <row r="817" spans="1:12">
      <c r="A817" s="13" t="s">
        <v>1268</v>
      </c>
      <c r="B817" s="3">
        <v>4</v>
      </c>
      <c r="C817" s="3">
        <v>49383943</v>
      </c>
      <c r="D817" s="3">
        <v>49397316</v>
      </c>
      <c r="E817" s="3">
        <v>-1</v>
      </c>
      <c r="F817" s="12">
        <v>3180.7442887346001</v>
      </c>
      <c r="G817" s="11">
        <v>0.1221928057</v>
      </c>
      <c r="H817" s="10">
        <v>0.87128601090000002</v>
      </c>
      <c r="I817" s="2">
        <v>-0.1188650716</v>
      </c>
      <c r="J817" s="10">
        <v>0.85502800339999996</v>
      </c>
      <c r="K817" s="2">
        <v>-0.2410578773</v>
      </c>
      <c r="L817" s="10">
        <v>0.51686382080000004</v>
      </c>
    </row>
    <row r="818" spans="1:12">
      <c r="A818" s="13" t="s">
        <v>1267</v>
      </c>
      <c r="B818" s="3">
        <v>4</v>
      </c>
      <c r="C818" s="3">
        <v>50479926</v>
      </c>
      <c r="D818" s="3">
        <v>50489798</v>
      </c>
      <c r="E818" s="3">
        <v>1</v>
      </c>
      <c r="F818" s="12">
        <v>1486.1965892623</v>
      </c>
      <c r="G818" s="11">
        <v>-0.16893528769999999</v>
      </c>
      <c r="H818" s="10">
        <v>0.91187446890000001</v>
      </c>
      <c r="I818" s="2">
        <v>1.4635990099999999E-2</v>
      </c>
      <c r="J818" s="10">
        <v>0.99221422299999995</v>
      </c>
      <c r="K818" s="2">
        <v>0.18357127779999999</v>
      </c>
      <c r="L818" s="10">
        <v>0.99936640160000001</v>
      </c>
    </row>
    <row r="819" spans="1:12">
      <c r="A819" s="13" t="s">
        <v>1266</v>
      </c>
      <c r="B819" s="3">
        <v>4</v>
      </c>
      <c r="C819" s="3">
        <v>56194756</v>
      </c>
      <c r="D819" s="3">
        <v>56278736</v>
      </c>
      <c r="E819" s="3">
        <v>1</v>
      </c>
      <c r="F819" s="12">
        <v>1623.9375820088001</v>
      </c>
      <c r="G819" s="11">
        <v>4.1622627400000001E-2</v>
      </c>
      <c r="H819" s="10">
        <v>0.99206605020000005</v>
      </c>
      <c r="I819" s="2">
        <v>-0.1684312795</v>
      </c>
      <c r="J819" s="10">
        <v>0.97368198500000003</v>
      </c>
      <c r="K819" s="2">
        <v>-0.2100539069</v>
      </c>
      <c r="L819" s="10">
        <v>0.99990555140000004</v>
      </c>
    </row>
    <row r="820" spans="1:12">
      <c r="A820" s="13" t="s">
        <v>1265</v>
      </c>
      <c r="B820" s="3">
        <v>4</v>
      </c>
      <c r="C820" s="3">
        <v>56513126</v>
      </c>
      <c r="D820" s="3">
        <v>56520304</v>
      </c>
      <c r="E820" s="3">
        <v>1</v>
      </c>
      <c r="F820" s="12">
        <v>1117.3717171924</v>
      </c>
      <c r="G820" s="11">
        <v>0.1669022416</v>
      </c>
      <c r="H820" s="10">
        <v>0.91272381130000002</v>
      </c>
      <c r="I820" s="2">
        <v>7.9829114699999995E-2</v>
      </c>
      <c r="J820" s="10">
        <v>0.96026392729999999</v>
      </c>
      <c r="K820" s="2">
        <v>-8.7073126900000006E-2</v>
      </c>
      <c r="L820" s="10">
        <v>0.99990555140000004</v>
      </c>
    </row>
    <row r="821" spans="1:12">
      <c r="A821" s="13" t="s">
        <v>1264</v>
      </c>
      <c r="B821" s="3">
        <v>4</v>
      </c>
      <c r="C821" s="3">
        <v>58524606</v>
      </c>
      <c r="D821" s="3">
        <v>58837925</v>
      </c>
      <c r="E821" s="3">
        <v>-1</v>
      </c>
      <c r="F821" s="12">
        <v>32.580652929700001</v>
      </c>
      <c r="G821" s="11">
        <v>0.53804155570000001</v>
      </c>
      <c r="H821" s="10">
        <v>0.98453742560000002</v>
      </c>
      <c r="I821" s="2">
        <v>-3.7101173248000001</v>
      </c>
      <c r="J821" s="10">
        <v>0.69649576520000001</v>
      </c>
      <c r="K821" s="2">
        <v>-4.2481588805000001</v>
      </c>
      <c r="L821" s="10">
        <v>0.67068081639999999</v>
      </c>
    </row>
    <row r="822" spans="1:12">
      <c r="A822" s="13" t="s">
        <v>1263</v>
      </c>
      <c r="B822" s="3">
        <v>4</v>
      </c>
      <c r="C822" s="3">
        <v>59042255</v>
      </c>
      <c r="D822" s="3">
        <v>59045569</v>
      </c>
      <c r="E822" s="3">
        <v>-1</v>
      </c>
      <c r="F822" s="12">
        <v>222.54577303170001</v>
      </c>
      <c r="G822" s="11">
        <v>0.33577451339999997</v>
      </c>
      <c r="H822" s="10">
        <v>0.8961386013</v>
      </c>
      <c r="I822" s="2">
        <v>-0.61815986990000005</v>
      </c>
      <c r="J822" s="10">
        <v>0.63994090709999996</v>
      </c>
      <c r="K822" s="2">
        <v>-0.95393438340000003</v>
      </c>
      <c r="L822" s="10">
        <v>0.18085293729999999</v>
      </c>
    </row>
    <row r="823" spans="1:12">
      <c r="A823" s="13" t="s">
        <v>1262</v>
      </c>
      <c r="B823" s="3">
        <v>4</v>
      </c>
      <c r="C823" s="3">
        <v>59048961</v>
      </c>
      <c r="D823" s="3">
        <v>59265322</v>
      </c>
      <c r="E823" s="3">
        <v>-1</v>
      </c>
      <c r="F823" s="12">
        <v>452.29282967659998</v>
      </c>
      <c r="G823" s="11">
        <v>0.14307770340000001</v>
      </c>
      <c r="H823" s="10">
        <v>0.97103062520000005</v>
      </c>
      <c r="I823" s="2">
        <v>-0.80917818320000001</v>
      </c>
      <c r="J823" s="10">
        <v>0.2745934411</v>
      </c>
      <c r="K823" s="2">
        <v>-0.95225588670000005</v>
      </c>
      <c r="L823" s="10">
        <v>7.0282624000000002E-2</v>
      </c>
    </row>
    <row r="824" spans="1:12">
      <c r="A824" s="13" t="s">
        <v>1261</v>
      </c>
      <c r="B824" s="3">
        <v>4</v>
      </c>
      <c r="C824" s="3">
        <v>59612520</v>
      </c>
      <c r="D824" s="3">
        <v>59616468</v>
      </c>
      <c r="E824" s="3">
        <v>1</v>
      </c>
      <c r="F824" s="12">
        <v>817.5401996091</v>
      </c>
      <c r="G824" s="11">
        <v>-2.7869956800000002E-2</v>
      </c>
      <c r="H824" s="10">
        <v>0.98745680410000003</v>
      </c>
      <c r="I824" s="2">
        <v>3.1673541299999997E-2</v>
      </c>
      <c r="J824" s="10">
        <v>0.9796010544</v>
      </c>
      <c r="K824" s="2">
        <v>5.9543498100000002E-2</v>
      </c>
      <c r="L824" s="10">
        <v>0.99990555140000004</v>
      </c>
    </row>
    <row r="825" spans="1:12">
      <c r="A825" s="13" t="s">
        <v>1260</v>
      </c>
      <c r="B825" s="3">
        <v>4</v>
      </c>
      <c r="C825" s="3">
        <v>71034904</v>
      </c>
      <c r="D825" s="3">
        <v>71106908</v>
      </c>
      <c r="E825" s="3">
        <v>1</v>
      </c>
      <c r="F825" s="12">
        <v>21424.429694562499</v>
      </c>
      <c r="G825" s="11">
        <v>-0.43536136440000001</v>
      </c>
      <c r="H825" s="10">
        <v>0.57072417769999995</v>
      </c>
      <c r="I825" s="2">
        <v>-0.53989326770000001</v>
      </c>
      <c r="J825" s="10">
        <v>0.41545743410000002</v>
      </c>
      <c r="K825" s="2">
        <v>-0.10453190330000001</v>
      </c>
      <c r="L825" s="10">
        <v>0.99990555140000004</v>
      </c>
    </row>
    <row r="826" spans="1:12">
      <c r="A826" s="13" t="s">
        <v>1259</v>
      </c>
      <c r="B826" s="3">
        <v>4</v>
      </c>
      <c r="C826" s="3">
        <v>72142092</v>
      </c>
      <c r="D826" s="3">
        <v>72552678</v>
      </c>
      <c r="E826" s="3">
        <v>1</v>
      </c>
      <c r="F826" s="12">
        <v>132.9034930814</v>
      </c>
      <c r="G826" s="11">
        <v>7.4939036099999995E-2</v>
      </c>
      <c r="H826" s="10">
        <v>0.97880188150000003</v>
      </c>
      <c r="I826" s="2">
        <v>9.8485401E-2</v>
      </c>
      <c r="J826" s="10">
        <v>0.96071921670000004</v>
      </c>
      <c r="K826" s="2">
        <v>2.3546364899999998E-2</v>
      </c>
      <c r="L826" s="10">
        <v>0.99990555140000004</v>
      </c>
    </row>
    <row r="827" spans="1:12">
      <c r="A827" s="13" t="s">
        <v>1258</v>
      </c>
      <c r="B827" s="3">
        <v>4</v>
      </c>
      <c r="C827" s="3">
        <v>72905709</v>
      </c>
      <c r="D827" s="3">
        <v>72921887</v>
      </c>
      <c r="E827" s="3">
        <v>1</v>
      </c>
      <c r="F827" s="12">
        <v>1817.6384447626001</v>
      </c>
      <c r="G827" s="11">
        <v>0.14797397670000001</v>
      </c>
      <c r="H827" s="10">
        <v>0.81811997150000004</v>
      </c>
      <c r="I827" s="2">
        <v>-0.18515472129999999</v>
      </c>
      <c r="J827" s="10">
        <v>0.70117593810000001</v>
      </c>
      <c r="K827" s="2">
        <v>-0.333128698</v>
      </c>
      <c r="L827" s="10">
        <v>0.1324985223</v>
      </c>
    </row>
    <row r="828" spans="1:12">
      <c r="A828" s="13" t="s">
        <v>1257</v>
      </c>
      <c r="B828" s="3">
        <v>4</v>
      </c>
      <c r="C828" s="3">
        <v>73062659</v>
      </c>
      <c r="D828" s="3">
        <v>73066114</v>
      </c>
      <c r="E828" s="3">
        <v>1</v>
      </c>
      <c r="F828" s="12">
        <v>398.08504926120003</v>
      </c>
      <c r="G828" s="11">
        <v>-3.9149340999999997E-3</v>
      </c>
      <c r="H828" s="10">
        <v>0.9980883344</v>
      </c>
      <c r="I828" s="2">
        <v>-0.28408272239999999</v>
      </c>
      <c r="J828" s="10">
        <v>0.66030908830000001</v>
      </c>
      <c r="K828" s="2">
        <v>-0.2801677883</v>
      </c>
      <c r="L828" s="10">
        <v>0.73958907969999998</v>
      </c>
    </row>
    <row r="829" spans="1:12">
      <c r="A829" s="13" t="s">
        <v>1256</v>
      </c>
      <c r="B829" s="3">
        <v>4</v>
      </c>
      <c r="C829" s="3">
        <v>73070012</v>
      </c>
      <c r="D829" s="3">
        <v>73080517</v>
      </c>
      <c r="E829" s="3">
        <v>1</v>
      </c>
      <c r="F829" s="12">
        <v>1078.4415424731001</v>
      </c>
      <c r="G829" s="11">
        <v>4.2816050899999999E-2</v>
      </c>
      <c r="H829" s="10">
        <v>0.97555658570000003</v>
      </c>
      <c r="I829" s="2">
        <v>-0.35109655909999998</v>
      </c>
      <c r="J829" s="10">
        <v>0.21498096550000001</v>
      </c>
      <c r="K829" s="2">
        <v>-0.39391261</v>
      </c>
      <c r="L829" s="10">
        <v>6.7556354799999996E-2</v>
      </c>
    </row>
    <row r="830" spans="1:12">
      <c r="A830" s="13" t="s">
        <v>1255</v>
      </c>
      <c r="B830" s="3">
        <v>4</v>
      </c>
      <c r="C830" s="3">
        <v>73083719</v>
      </c>
      <c r="D830" s="3">
        <v>73089027</v>
      </c>
      <c r="E830" s="3">
        <v>1</v>
      </c>
      <c r="F830" s="12">
        <v>535.08604770119996</v>
      </c>
      <c r="G830" s="11">
        <v>0.11873397619999999</v>
      </c>
      <c r="H830" s="10">
        <v>0.94089104729999995</v>
      </c>
      <c r="I830" s="2">
        <v>-0.2238469941</v>
      </c>
      <c r="J830" s="10">
        <v>0.78085228620000002</v>
      </c>
      <c r="K830" s="2">
        <v>-0.34258097040000002</v>
      </c>
      <c r="L830" s="10">
        <v>0.5575651157</v>
      </c>
    </row>
    <row r="831" spans="1:12">
      <c r="A831" s="13" t="s">
        <v>1254</v>
      </c>
      <c r="B831" s="3">
        <v>4</v>
      </c>
      <c r="C831" s="3">
        <v>73153024</v>
      </c>
      <c r="D831" s="3">
        <v>73162088</v>
      </c>
      <c r="E831" s="3">
        <v>1</v>
      </c>
      <c r="F831" s="12">
        <v>802.77909328479996</v>
      </c>
      <c r="G831" s="11">
        <v>0.16748434509999999</v>
      </c>
      <c r="H831" s="10">
        <v>0.88772836359999996</v>
      </c>
      <c r="I831" s="2">
        <v>-0.1688029643</v>
      </c>
      <c r="J831" s="10">
        <v>0.85761432110000002</v>
      </c>
      <c r="K831" s="2">
        <v>-0.33628730940000001</v>
      </c>
      <c r="L831" s="10">
        <v>0.55727599500000002</v>
      </c>
    </row>
    <row r="832" spans="1:12">
      <c r="A832" s="13" t="s">
        <v>1253</v>
      </c>
      <c r="B832" s="3">
        <v>4</v>
      </c>
      <c r="C832" s="3">
        <v>73465882</v>
      </c>
      <c r="D832" s="3">
        <v>73468493</v>
      </c>
      <c r="E832" s="3">
        <v>1</v>
      </c>
      <c r="F832" s="12">
        <v>236.82858674440001</v>
      </c>
      <c r="G832" s="11">
        <v>0.38273164790000003</v>
      </c>
      <c r="H832" s="10">
        <v>0.64244409660000001</v>
      </c>
      <c r="I832" s="2">
        <v>-0.10389310459999999</v>
      </c>
      <c r="J832" s="10">
        <v>0.95459591830000001</v>
      </c>
      <c r="K832" s="2">
        <v>-0.48662475249999998</v>
      </c>
      <c r="L832" s="10">
        <v>0.46576866880000001</v>
      </c>
    </row>
    <row r="833" spans="1:12">
      <c r="A833" s="13" t="s">
        <v>1252</v>
      </c>
      <c r="B833" s="3">
        <v>4</v>
      </c>
      <c r="C833" s="3">
        <v>73701695</v>
      </c>
      <c r="D833" s="3">
        <v>73702655</v>
      </c>
      <c r="E833" s="3">
        <v>1</v>
      </c>
      <c r="F833" s="12">
        <v>79.660924270199999</v>
      </c>
      <c r="G833" s="11">
        <v>0.24310763569999999</v>
      </c>
      <c r="H833" s="10">
        <v>0.96014142690000004</v>
      </c>
      <c r="I833" s="2">
        <v>-0.67166611070000004</v>
      </c>
      <c r="J833" s="10">
        <v>0.71414116959999996</v>
      </c>
      <c r="K833" s="2">
        <v>-0.91477374649999998</v>
      </c>
      <c r="L833" s="10">
        <v>0.50604680189999995</v>
      </c>
    </row>
    <row r="834" spans="1:12">
      <c r="A834" s="13" t="s">
        <v>1251</v>
      </c>
      <c r="B834" s="3">
        <v>4</v>
      </c>
      <c r="C834" s="3">
        <v>74467757</v>
      </c>
      <c r="D834" s="3">
        <v>74472271</v>
      </c>
      <c r="E834" s="3">
        <v>1</v>
      </c>
      <c r="F834" s="12">
        <v>457.45008970930002</v>
      </c>
      <c r="G834" s="11">
        <v>0.20043701720000001</v>
      </c>
      <c r="H834" s="10">
        <v>0.95375843380000003</v>
      </c>
      <c r="I834" s="2">
        <v>-0.41342225529999999</v>
      </c>
      <c r="J834" s="10">
        <v>0.78217368379999996</v>
      </c>
      <c r="K834" s="2">
        <v>-0.61385927259999995</v>
      </c>
      <c r="L834" s="10">
        <v>0.60137376350000005</v>
      </c>
    </row>
    <row r="835" spans="1:12">
      <c r="A835" s="13" t="s">
        <v>1250</v>
      </c>
      <c r="B835" s="3">
        <v>4</v>
      </c>
      <c r="C835" s="3">
        <v>77871878</v>
      </c>
      <c r="D835" s="3">
        <v>77893096</v>
      </c>
      <c r="E835" s="3">
        <v>-1</v>
      </c>
      <c r="F835" s="12">
        <v>2492.7801519666</v>
      </c>
      <c r="G835" s="11">
        <v>9.2698413399999999E-2</v>
      </c>
      <c r="H835" s="10">
        <v>0.93365227110000004</v>
      </c>
      <c r="I835" s="2">
        <v>-9.3985518300000001E-2</v>
      </c>
      <c r="J835" s="10">
        <v>0.90900109220000003</v>
      </c>
      <c r="K835" s="2">
        <v>-0.1866839317</v>
      </c>
      <c r="L835" s="10">
        <v>0.84223635730000002</v>
      </c>
    </row>
    <row r="836" spans="1:12">
      <c r="A836" s="13" t="s">
        <v>1249</v>
      </c>
      <c r="B836" s="3">
        <v>4</v>
      </c>
      <c r="C836" s="3">
        <v>78037397</v>
      </c>
      <c r="D836" s="3">
        <v>78285398</v>
      </c>
      <c r="E836" s="3">
        <v>-1</v>
      </c>
      <c r="F836" s="12">
        <v>1736.0889438019001</v>
      </c>
      <c r="G836" s="11">
        <v>-0.25345709230000002</v>
      </c>
      <c r="H836" s="10">
        <v>0.70807658340000001</v>
      </c>
      <c r="I836" s="2">
        <v>-0.3313273316</v>
      </c>
      <c r="J836" s="10">
        <v>0.55492236110000004</v>
      </c>
      <c r="K836" s="2">
        <v>-7.7870239300000005E-2</v>
      </c>
      <c r="L836" s="10">
        <v>0.99990555140000004</v>
      </c>
    </row>
    <row r="837" spans="1:12">
      <c r="A837" s="13" t="s">
        <v>1248</v>
      </c>
      <c r="B837" s="3">
        <v>4</v>
      </c>
      <c r="C837" s="3">
        <v>78820360</v>
      </c>
      <c r="D837" s="3">
        <v>78834680</v>
      </c>
      <c r="E837" s="3">
        <v>1</v>
      </c>
      <c r="F837" s="12">
        <v>40.8989324315</v>
      </c>
      <c r="G837" s="11">
        <v>9.2760868499999996E-2</v>
      </c>
      <c r="H837" s="10">
        <v>0.98745680410000003</v>
      </c>
      <c r="I837" s="2">
        <v>0.21182075450000001</v>
      </c>
      <c r="J837" s="10">
        <v>0.95579783669999996</v>
      </c>
      <c r="K837" s="2">
        <v>0.119059886</v>
      </c>
      <c r="L837" s="10">
        <v>0.99990555140000004</v>
      </c>
    </row>
    <row r="838" spans="1:12">
      <c r="A838" s="13" t="s">
        <v>1247</v>
      </c>
      <c r="B838" s="3">
        <v>4</v>
      </c>
      <c r="C838" s="3">
        <v>80972578</v>
      </c>
      <c r="D838" s="3">
        <v>80981133</v>
      </c>
      <c r="E838" s="3">
        <v>1</v>
      </c>
      <c r="F838" s="12">
        <v>1006.1844939767</v>
      </c>
      <c r="G838" s="11">
        <v>-0.18533055009999999</v>
      </c>
      <c r="H838" s="10">
        <v>0.77116892599999998</v>
      </c>
      <c r="I838" s="2">
        <v>-1.4065289999999999E-2</v>
      </c>
      <c r="J838" s="10">
        <v>0.98843684740000004</v>
      </c>
      <c r="K838" s="2">
        <v>0.17126526010000001</v>
      </c>
      <c r="L838" s="10">
        <v>0.89117793960000002</v>
      </c>
    </row>
    <row r="839" spans="1:12">
      <c r="A839" s="13" t="s">
        <v>1246</v>
      </c>
      <c r="B839" s="3">
        <v>4</v>
      </c>
      <c r="C839" s="3">
        <v>81083510</v>
      </c>
      <c r="D839" s="3">
        <v>81345694</v>
      </c>
      <c r="E839" s="3">
        <v>-1</v>
      </c>
      <c r="F839" s="12">
        <v>184.47069059730001</v>
      </c>
      <c r="G839" s="11">
        <v>9.5976612399999994E-2</v>
      </c>
      <c r="H839" s="10">
        <v>0.97880188150000003</v>
      </c>
      <c r="I839" s="2">
        <v>0.2026316994</v>
      </c>
      <c r="J839" s="10">
        <v>0.92495490339999997</v>
      </c>
      <c r="K839" s="2">
        <v>0.106655087</v>
      </c>
      <c r="L839" s="10">
        <v>0.99990555140000004</v>
      </c>
    </row>
    <row r="840" spans="1:12">
      <c r="A840" s="13" t="s">
        <v>1245</v>
      </c>
      <c r="B840" s="3">
        <v>4</v>
      </c>
      <c r="C840" s="3">
        <v>81109713</v>
      </c>
      <c r="D840" s="3">
        <v>81340282</v>
      </c>
      <c r="E840" s="3">
        <v>-1</v>
      </c>
      <c r="F840" s="12">
        <v>269.03218516859999</v>
      </c>
      <c r="G840" s="11">
        <v>-0.1098296023</v>
      </c>
      <c r="H840" s="10">
        <v>0.95285122470000005</v>
      </c>
      <c r="I840" s="2">
        <v>0.1361068473</v>
      </c>
      <c r="J840" s="10">
        <v>0.89858257829999999</v>
      </c>
      <c r="K840" s="2">
        <v>0.24593644949999999</v>
      </c>
      <c r="L840" s="10">
        <v>0.85261900739999996</v>
      </c>
    </row>
    <row r="841" spans="1:12">
      <c r="A841" s="13" t="s">
        <v>1244</v>
      </c>
      <c r="B841" s="3">
        <v>4</v>
      </c>
      <c r="C841" s="3">
        <v>82807108</v>
      </c>
      <c r="D841" s="3">
        <v>82813811</v>
      </c>
      <c r="E841" s="3">
        <v>1</v>
      </c>
      <c r="F841" s="12">
        <v>1019.5771526576</v>
      </c>
      <c r="G841" s="11">
        <v>2.7091979700000001E-2</v>
      </c>
      <c r="H841" s="10">
        <v>0.98791816939999999</v>
      </c>
      <c r="I841" s="2">
        <v>0.1409248166</v>
      </c>
      <c r="J841" s="10">
        <v>0.90536309140000004</v>
      </c>
      <c r="K841" s="2">
        <v>0.1138328369</v>
      </c>
      <c r="L841" s="10">
        <v>0.99990555140000004</v>
      </c>
    </row>
    <row r="842" spans="1:12">
      <c r="A842" s="13" t="s">
        <v>1243</v>
      </c>
      <c r="B842" s="3">
        <v>4</v>
      </c>
      <c r="C842" s="3">
        <v>84700137</v>
      </c>
      <c r="D842" s="3">
        <v>85060713</v>
      </c>
      <c r="E842" s="3">
        <v>1</v>
      </c>
      <c r="F842" s="12">
        <v>13663.415716489801</v>
      </c>
      <c r="G842" s="11">
        <v>6.7594167799999993E-2</v>
      </c>
      <c r="H842" s="10">
        <v>0.98791816939999999</v>
      </c>
      <c r="I842" s="2">
        <v>-0.27366138140000001</v>
      </c>
      <c r="J842" s="10">
        <v>0.94271526390000004</v>
      </c>
      <c r="K842" s="2">
        <v>-0.34125554920000001</v>
      </c>
      <c r="L842" s="10">
        <v>0.99990555140000004</v>
      </c>
    </row>
    <row r="843" spans="1:12">
      <c r="A843" s="13" t="s">
        <v>1242</v>
      </c>
      <c r="B843" s="3">
        <v>4</v>
      </c>
      <c r="C843" s="3">
        <v>84881268</v>
      </c>
      <c r="D843" s="3">
        <v>84970870</v>
      </c>
      <c r="E843" s="3">
        <v>1</v>
      </c>
      <c r="F843" s="12">
        <v>44.966241966299997</v>
      </c>
      <c r="G843" s="11">
        <v>-0.20616814089999999</v>
      </c>
      <c r="H843" s="10">
        <v>0.97555658570000003</v>
      </c>
      <c r="I843" s="2">
        <v>-0.42462915769999998</v>
      </c>
      <c r="J843" s="10">
        <v>0.89471300180000002</v>
      </c>
      <c r="K843" s="2">
        <v>-0.21846101670000001</v>
      </c>
      <c r="L843" s="10">
        <v>0.99990555140000004</v>
      </c>
    </row>
    <row r="844" spans="1:12">
      <c r="A844" s="13" t="s">
        <v>1241</v>
      </c>
      <c r="B844" s="3">
        <v>4</v>
      </c>
      <c r="C844" s="3">
        <v>84900363</v>
      </c>
      <c r="D844" s="3">
        <v>84925424</v>
      </c>
      <c r="E844" s="3">
        <v>1</v>
      </c>
      <c r="F844" s="12">
        <v>1536.7390065720001</v>
      </c>
      <c r="G844" s="11">
        <v>-4.0830468699999997E-2</v>
      </c>
      <c r="H844" s="10">
        <v>0.97906042100000001</v>
      </c>
      <c r="I844" s="2">
        <v>-4.4876079700000002E-2</v>
      </c>
      <c r="J844" s="10">
        <v>0.96896093120000004</v>
      </c>
      <c r="K844" s="2">
        <v>-4.0456110000000002E-3</v>
      </c>
      <c r="L844" s="10">
        <v>0.99990555140000004</v>
      </c>
    </row>
    <row r="845" spans="1:12">
      <c r="A845" s="13" t="s">
        <v>1240</v>
      </c>
      <c r="B845" s="3">
        <v>4</v>
      </c>
      <c r="C845" s="3">
        <v>84925548</v>
      </c>
      <c r="D845" s="3">
        <v>84941889</v>
      </c>
      <c r="E845" s="3">
        <v>1</v>
      </c>
      <c r="F845" s="12">
        <v>3143.8320874735</v>
      </c>
      <c r="G845" s="11">
        <v>3.8036888200000001E-2</v>
      </c>
      <c r="H845" s="10">
        <v>0.97880188150000003</v>
      </c>
      <c r="I845" s="2">
        <v>6.0419583999999998E-2</v>
      </c>
      <c r="J845" s="10">
        <v>0.95099959879999996</v>
      </c>
      <c r="K845" s="2">
        <v>2.2382695800000001E-2</v>
      </c>
      <c r="L845" s="10">
        <v>0.99990555140000004</v>
      </c>
    </row>
    <row r="846" spans="1:12">
      <c r="A846" s="13" t="s">
        <v>1239</v>
      </c>
      <c r="B846" s="3">
        <v>4</v>
      </c>
      <c r="C846" s="3">
        <v>84941990</v>
      </c>
      <c r="D846" s="3">
        <v>85208380</v>
      </c>
      <c r="E846" s="3">
        <v>1</v>
      </c>
      <c r="F846" s="12">
        <v>9769.8344492171</v>
      </c>
      <c r="G846" s="11">
        <v>-4.46134033E-2</v>
      </c>
      <c r="H846" s="10">
        <v>0.97210957440000001</v>
      </c>
      <c r="I846" s="2">
        <v>-7.3588793700000002E-2</v>
      </c>
      <c r="J846" s="10">
        <v>0.9088555827</v>
      </c>
      <c r="K846" s="2">
        <v>-2.8975390399999999E-2</v>
      </c>
      <c r="L846" s="10">
        <v>0.99990555140000004</v>
      </c>
    </row>
    <row r="847" spans="1:12">
      <c r="A847" s="13" t="s">
        <v>1238</v>
      </c>
      <c r="B847" s="3">
        <v>4</v>
      </c>
      <c r="C847" s="3">
        <v>85074636</v>
      </c>
      <c r="D847" s="3">
        <v>85131838</v>
      </c>
      <c r="E847" s="3">
        <v>1</v>
      </c>
      <c r="F847" s="12">
        <v>1536.8063024751</v>
      </c>
      <c r="G847" s="11">
        <v>0.1557364192</v>
      </c>
      <c r="H847" s="10">
        <v>0.95774019740000005</v>
      </c>
      <c r="I847" s="2">
        <v>0.21303990040000001</v>
      </c>
      <c r="J847" s="10">
        <v>0.8917034506</v>
      </c>
      <c r="K847" s="2">
        <v>5.7303481199999999E-2</v>
      </c>
      <c r="L847" s="10">
        <v>0.99990555140000004</v>
      </c>
    </row>
    <row r="848" spans="1:12">
      <c r="A848" s="13" t="s">
        <v>1237</v>
      </c>
      <c r="B848" s="3">
        <v>4</v>
      </c>
      <c r="C848" s="3">
        <v>85005792</v>
      </c>
      <c r="D848" s="3">
        <v>85012033</v>
      </c>
      <c r="E848" s="3">
        <v>1</v>
      </c>
      <c r="F848" s="12">
        <v>805.90123617150005</v>
      </c>
      <c r="G848" s="11">
        <v>5.8053493999999997E-2</v>
      </c>
      <c r="H848" s="10">
        <v>0.97660967830000001</v>
      </c>
      <c r="I848" s="2">
        <v>5.4063811099999998E-2</v>
      </c>
      <c r="J848" s="10">
        <v>0.96896093120000004</v>
      </c>
      <c r="K848" s="2">
        <v>-3.9896829999999999E-3</v>
      </c>
      <c r="L848" s="10">
        <v>0.99990555140000004</v>
      </c>
    </row>
    <row r="849" spans="1:12">
      <c r="A849" s="13" t="s">
        <v>1236</v>
      </c>
      <c r="B849" s="3">
        <v>4</v>
      </c>
      <c r="C849" s="3">
        <v>87862279</v>
      </c>
      <c r="D849" s="3">
        <v>87865455</v>
      </c>
      <c r="E849" s="3">
        <v>-1</v>
      </c>
      <c r="F849" s="12">
        <v>1395.3057453398001</v>
      </c>
      <c r="G849" s="11">
        <v>0.1069576097</v>
      </c>
      <c r="H849" s="10">
        <v>0.91228310629999998</v>
      </c>
      <c r="I849" s="2">
        <v>8.7328303400000001E-2</v>
      </c>
      <c r="J849" s="10">
        <v>0.91686736120000001</v>
      </c>
      <c r="K849" s="2">
        <v>-1.9629306199999998E-2</v>
      </c>
      <c r="L849" s="10">
        <v>0.99990555140000004</v>
      </c>
    </row>
    <row r="850" spans="1:12">
      <c r="A850" s="13" t="s">
        <v>1235</v>
      </c>
      <c r="B850" s="3">
        <v>4</v>
      </c>
      <c r="C850" s="3">
        <v>91373846</v>
      </c>
      <c r="D850" s="3">
        <v>91380829</v>
      </c>
      <c r="E850" s="3">
        <v>-1</v>
      </c>
      <c r="F850" s="12">
        <v>608.22934632550005</v>
      </c>
      <c r="G850" s="11">
        <v>7.3151195399999994E-2</v>
      </c>
      <c r="H850" s="10">
        <v>0.97892903630000005</v>
      </c>
      <c r="I850" s="2">
        <v>3.5973853399999998E-2</v>
      </c>
      <c r="J850" s="10">
        <v>0.98652547349999997</v>
      </c>
      <c r="K850" s="2">
        <v>-3.7177342000000002E-2</v>
      </c>
      <c r="L850" s="10">
        <v>0.99990555140000004</v>
      </c>
    </row>
    <row r="851" spans="1:12">
      <c r="A851" s="13" t="s">
        <v>1234</v>
      </c>
      <c r="B851" s="3">
        <v>4</v>
      </c>
      <c r="C851" s="3">
        <v>91403648</v>
      </c>
      <c r="D851" s="3">
        <v>91410045</v>
      </c>
      <c r="E851" s="3">
        <v>-1</v>
      </c>
      <c r="F851" s="12">
        <v>632.10167107669997</v>
      </c>
      <c r="G851" s="11">
        <v>0.1013094486</v>
      </c>
      <c r="H851" s="10">
        <v>0.96907664849999997</v>
      </c>
      <c r="I851" s="2">
        <v>0.208172943</v>
      </c>
      <c r="J851" s="10">
        <v>0.85617767469999995</v>
      </c>
      <c r="K851" s="2">
        <v>0.10686349439999999</v>
      </c>
      <c r="L851" s="10">
        <v>0.99990555140000004</v>
      </c>
    </row>
    <row r="852" spans="1:12">
      <c r="A852" s="13" t="s">
        <v>1233</v>
      </c>
      <c r="B852" s="3">
        <v>4</v>
      </c>
      <c r="C852" s="3">
        <v>91606649</v>
      </c>
      <c r="D852" s="3">
        <v>91686144</v>
      </c>
      <c r="E852" s="3">
        <v>-1</v>
      </c>
      <c r="F852" s="12">
        <v>240.6234259451</v>
      </c>
      <c r="G852" s="11">
        <v>-6.6234647100000002E-2</v>
      </c>
      <c r="H852" s="10">
        <v>0.97880188150000003</v>
      </c>
      <c r="I852" s="2">
        <v>0.12889644680000001</v>
      </c>
      <c r="J852" s="10">
        <v>0.93083036289999999</v>
      </c>
      <c r="K852" s="2">
        <v>0.1951310939</v>
      </c>
      <c r="L852" s="10">
        <v>0.99990555140000004</v>
      </c>
    </row>
    <row r="853" spans="1:12">
      <c r="A853" s="13" t="s">
        <v>1232</v>
      </c>
      <c r="B853" s="3">
        <v>4</v>
      </c>
      <c r="C853" s="3">
        <v>92446342</v>
      </c>
      <c r="D853" s="3">
        <v>92476290</v>
      </c>
      <c r="E853" s="3">
        <v>1</v>
      </c>
      <c r="F853" s="12">
        <v>5175.0710562402001</v>
      </c>
      <c r="G853" s="11">
        <v>2.62407084E-2</v>
      </c>
      <c r="H853" s="10">
        <v>0.98791816939999999</v>
      </c>
      <c r="I853" s="2">
        <v>0.38294802779999998</v>
      </c>
      <c r="J853" s="10">
        <v>0.2690767973</v>
      </c>
      <c r="K853" s="2">
        <v>0.35670731929999999</v>
      </c>
      <c r="L853" s="10">
        <v>0.28431324889999998</v>
      </c>
    </row>
    <row r="854" spans="1:12">
      <c r="A854" s="13" t="s">
        <v>1231</v>
      </c>
      <c r="B854" s="3">
        <v>4</v>
      </c>
      <c r="C854" s="3">
        <v>93531665</v>
      </c>
      <c r="D854" s="3">
        <v>93533332</v>
      </c>
      <c r="E854" s="3">
        <v>1</v>
      </c>
      <c r="F854" s="12">
        <v>500.32198092430002</v>
      </c>
      <c r="G854" s="11">
        <v>0.1222690362</v>
      </c>
      <c r="H854" s="10">
        <v>0.96397803849999997</v>
      </c>
      <c r="I854" s="2">
        <v>4.8249181799999999E-2</v>
      </c>
      <c r="J854" s="10">
        <v>0.97962977429999998</v>
      </c>
      <c r="K854" s="2">
        <v>-7.4019854400000001E-2</v>
      </c>
      <c r="L854" s="10">
        <v>0.99990555140000004</v>
      </c>
    </row>
    <row r="855" spans="1:12">
      <c r="A855" s="13" t="s">
        <v>1230</v>
      </c>
      <c r="B855" s="3">
        <v>4</v>
      </c>
      <c r="C855" s="3">
        <v>93768085</v>
      </c>
      <c r="D855" s="3">
        <v>93778417</v>
      </c>
      <c r="E855" s="3">
        <v>-1</v>
      </c>
      <c r="F855" s="12">
        <v>1537.0385487978999</v>
      </c>
      <c r="G855" s="11">
        <v>-0.12919208360000001</v>
      </c>
      <c r="H855" s="10">
        <v>0.90410645629999997</v>
      </c>
      <c r="I855" s="2">
        <v>-7.5799031099999997E-2</v>
      </c>
      <c r="J855" s="10">
        <v>0.9470620327</v>
      </c>
      <c r="K855" s="2">
        <v>5.3393052500000003E-2</v>
      </c>
      <c r="L855" s="10">
        <v>0.99990555140000004</v>
      </c>
    </row>
    <row r="856" spans="1:12">
      <c r="A856" s="13" t="s">
        <v>1229</v>
      </c>
      <c r="B856" s="3">
        <v>4</v>
      </c>
      <c r="C856" s="3">
        <v>94305111</v>
      </c>
      <c r="D856" s="3">
        <v>94342470</v>
      </c>
      <c r="E856" s="3">
        <v>1</v>
      </c>
      <c r="F856" s="12">
        <v>618.38437191119999</v>
      </c>
      <c r="G856" s="11">
        <v>1.8385766974</v>
      </c>
      <c r="H856" s="10">
        <v>0.94490804839999998</v>
      </c>
      <c r="I856" s="2">
        <v>2.7674988062999999</v>
      </c>
      <c r="J856" s="10">
        <v>0.85379560779999997</v>
      </c>
      <c r="K856" s="2">
        <v>0.92892210890000004</v>
      </c>
      <c r="L856" s="10">
        <v>0.99990555140000004</v>
      </c>
    </row>
    <row r="857" spans="1:12">
      <c r="A857" s="13" t="s">
        <v>1228</v>
      </c>
      <c r="B857" s="3">
        <v>4</v>
      </c>
      <c r="C857" s="3">
        <v>94668621</v>
      </c>
      <c r="D857" s="3">
        <v>94849398</v>
      </c>
      <c r="E857" s="3">
        <v>-1</v>
      </c>
      <c r="F857" s="12">
        <v>10930.897857117599</v>
      </c>
      <c r="G857" s="11">
        <v>-0.52689670980000003</v>
      </c>
      <c r="H857" s="10">
        <v>0.90891197970000004</v>
      </c>
      <c r="I857" s="2">
        <v>-0.3947336548</v>
      </c>
      <c r="J857" s="10">
        <v>0.92495490339999997</v>
      </c>
      <c r="K857" s="2">
        <v>0.13216305489999999</v>
      </c>
      <c r="L857" s="10">
        <v>0.99990555140000004</v>
      </c>
    </row>
    <row r="858" spans="1:12">
      <c r="A858" s="13" t="s">
        <v>1227</v>
      </c>
      <c r="B858" s="3">
        <v>4</v>
      </c>
      <c r="C858" s="3">
        <v>94849106</v>
      </c>
      <c r="D858" s="3">
        <v>94968748</v>
      </c>
      <c r="E858" s="3">
        <v>1</v>
      </c>
      <c r="F858" s="12">
        <v>600.00220678510004</v>
      </c>
      <c r="G858" s="11">
        <v>-0.18497932810000001</v>
      </c>
      <c r="H858" s="10">
        <v>0.81456321460000003</v>
      </c>
      <c r="I858" s="2">
        <v>-0.2408452844</v>
      </c>
      <c r="J858" s="10">
        <v>0.67166033130000002</v>
      </c>
      <c r="K858" s="2">
        <v>-5.5865956199999997E-2</v>
      </c>
      <c r="L858" s="10">
        <v>0.99990555140000004</v>
      </c>
    </row>
    <row r="859" spans="1:12">
      <c r="A859" s="13" t="s">
        <v>1226</v>
      </c>
      <c r="B859" s="3">
        <v>4</v>
      </c>
      <c r="C859" s="3">
        <v>94999076</v>
      </c>
      <c r="D859" s="3">
        <v>95204176</v>
      </c>
      <c r="E859" s="3">
        <v>-1</v>
      </c>
      <c r="F859" s="12">
        <v>350.17329767870001</v>
      </c>
      <c r="G859" s="11">
        <v>-3.0037339199999999E-2</v>
      </c>
      <c r="H859" s="10">
        <v>0.98813987780000001</v>
      </c>
      <c r="I859" s="2">
        <v>-0.39795888629999998</v>
      </c>
      <c r="J859" s="10">
        <v>0.76598115680000001</v>
      </c>
      <c r="K859" s="2">
        <v>-0.36792154719999998</v>
      </c>
      <c r="L859" s="10">
        <v>0.908420593</v>
      </c>
    </row>
    <row r="860" spans="1:12">
      <c r="A860" s="13" t="s">
        <v>1225</v>
      </c>
      <c r="B860" s="3">
        <v>4</v>
      </c>
      <c r="C860" s="3">
        <v>95002086</v>
      </c>
      <c r="D860" s="3">
        <v>95020247</v>
      </c>
      <c r="E860" s="3">
        <v>-1</v>
      </c>
      <c r="F860" s="12">
        <v>275.21659272400001</v>
      </c>
      <c r="G860" s="11">
        <v>-0.33646794499999999</v>
      </c>
      <c r="H860" s="10">
        <v>0.84675569549999996</v>
      </c>
      <c r="I860" s="2">
        <v>-0.70312622189999996</v>
      </c>
      <c r="J860" s="10">
        <v>0.38561020359999998</v>
      </c>
      <c r="K860" s="2">
        <v>-0.36665827690000002</v>
      </c>
      <c r="L860" s="10">
        <v>0.908420593</v>
      </c>
    </row>
    <row r="861" spans="1:12">
      <c r="A861" s="13" t="s">
        <v>1224</v>
      </c>
      <c r="B861" s="3">
        <v>4</v>
      </c>
      <c r="C861" s="3">
        <v>95191799</v>
      </c>
      <c r="D861" s="3">
        <v>95376925</v>
      </c>
      <c r="E861" s="3">
        <v>1</v>
      </c>
      <c r="F861" s="12">
        <v>60.145547025799999</v>
      </c>
      <c r="G861" s="11">
        <v>-0.1246072282</v>
      </c>
      <c r="H861" s="10">
        <v>0.97555658570000003</v>
      </c>
      <c r="I861" s="2">
        <v>-0.1017005466</v>
      </c>
      <c r="J861" s="10">
        <v>0.9729430174</v>
      </c>
      <c r="K861" s="2">
        <v>2.2906681599999999E-2</v>
      </c>
      <c r="L861" s="10">
        <v>0.99990555140000004</v>
      </c>
    </row>
    <row r="862" spans="1:12">
      <c r="A862" s="13" t="s">
        <v>1223</v>
      </c>
      <c r="B862" s="3">
        <v>4</v>
      </c>
      <c r="C862" s="3">
        <v>97370015</v>
      </c>
      <c r="D862" s="3">
        <v>97390838</v>
      </c>
      <c r="E862" s="3">
        <v>-1</v>
      </c>
      <c r="F862" s="12">
        <v>274.03265045770002</v>
      </c>
      <c r="G862" s="11">
        <v>8.94494495E-2</v>
      </c>
      <c r="H862" s="10">
        <v>0.97994313369999997</v>
      </c>
      <c r="I862" s="2">
        <v>-0.30837462809999999</v>
      </c>
      <c r="J862" s="10">
        <v>0.86904788079999995</v>
      </c>
      <c r="K862" s="2">
        <v>-0.39782407759999999</v>
      </c>
      <c r="L862" s="10">
        <v>0.93153967199999999</v>
      </c>
    </row>
    <row r="863" spans="1:12">
      <c r="A863" s="13" t="s">
        <v>1222</v>
      </c>
      <c r="B863" s="3">
        <v>4</v>
      </c>
      <c r="C863" s="3">
        <v>101359938</v>
      </c>
      <c r="D863" s="3">
        <v>101365400</v>
      </c>
      <c r="E863" s="3">
        <v>-1</v>
      </c>
      <c r="F863" s="12">
        <v>667.55495314309997</v>
      </c>
      <c r="G863" s="11">
        <v>-0.1200726278</v>
      </c>
      <c r="H863" s="10">
        <v>0.97063836469999998</v>
      </c>
      <c r="I863" s="2">
        <v>0.35871426340000001</v>
      </c>
      <c r="J863" s="10">
        <v>0.74908512439999997</v>
      </c>
      <c r="K863" s="2">
        <v>0.47878689120000001</v>
      </c>
      <c r="L863" s="10">
        <v>0.61140957890000003</v>
      </c>
    </row>
    <row r="864" spans="1:12">
      <c r="A864" s="13" t="s">
        <v>1221</v>
      </c>
      <c r="B864" s="3">
        <v>1</v>
      </c>
      <c r="C864" s="3">
        <v>203592896</v>
      </c>
      <c r="D864" s="3">
        <v>203600194</v>
      </c>
      <c r="E864" s="3">
        <v>-1</v>
      </c>
      <c r="F864" s="12">
        <v>766.74873825060001</v>
      </c>
      <c r="G864" s="11">
        <v>6.2863296499999999E-2</v>
      </c>
      <c r="H864" s="10">
        <v>0.98017650420000002</v>
      </c>
      <c r="I864" s="2">
        <v>0.2239267848</v>
      </c>
      <c r="J864" s="10">
        <v>0.86648874090000005</v>
      </c>
      <c r="K864" s="2">
        <v>0.1610634883</v>
      </c>
      <c r="L864" s="10">
        <v>0.99990555140000004</v>
      </c>
    </row>
    <row r="865" spans="1:12">
      <c r="A865" s="13" t="s">
        <v>1220</v>
      </c>
      <c r="B865" s="3">
        <v>4</v>
      </c>
      <c r="C865" s="3">
        <v>102756186</v>
      </c>
      <c r="D865" s="3">
        <v>102757754</v>
      </c>
      <c r="E865" s="3">
        <v>-1</v>
      </c>
      <c r="F865" s="12">
        <v>266.70211911799998</v>
      </c>
      <c r="G865" s="11">
        <v>-6.3998597500000004E-2</v>
      </c>
      <c r="H865" s="10">
        <v>0.97994313369999997</v>
      </c>
      <c r="I865" s="2">
        <v>6.0272936899999997E-2</v>
      </c>
      <c r="J865" s="10">
        <v>0.97492912180000002</v>
      </c>
      <c r="K865" s="2">
        <v>0.1242715345</v>
      </c>
      <c r="L865" s="10">
        <v>0.99990555140000004</v>
      </c>
    </row>
    <row r="866" spans="1:12">
      <c r="A866" s="13" t="s">
        <v>1219</v>
      </c>
      <c r="B866" s="3">
        <v>4</v>
      </c>
      <c r="C866" s="3">
        <v>102982327</v>
      </c>
      <c r="D866" s="3">
        <v>103000778</v>
      </c>
      <c r="E866" s="3">
        <v>-1</v>
      </c>
      <c r="F866" s="12">
        <v>1455.1502094308</v>
      </c>
      <c r="G866" s="11">
        <v>-6.3078276500000002E-2</v>
      </c>
      <c r="H866" s="10">
        <v>0.97880188150000003</v>
      </c>
      <c r="I866" s="2">
        <v>6.4860485300000006E-2</v>
      </c>
      <c r="J866" s="10">
        <v>0.96896093120000004</v>
      </c>
      <c r="K866" s="2">
        <v>0.12793876179999999</v>
      </c>
      <c r="L866" s="10">
        <v>0.99990555140000004</v>
      </c>
    </row>
    <row r="867" spans="1:12">
      <c r="A867" s="13" t="s">
        <v>1218</v>
      </c>
      <c r="B867" s="3">
        <v>4</v>
      </c>
      <c r="C867" s="3">
        <v>104089368</v>
      </c>
      <c r="D867" s="3">
        <v>104368757</v>
      </c>
      <c r="E867" s="3">
        <v>1</v>
      </c>
      <c r="F867" s="12">
        <v>15398.676258702601</v>
      </c>
      <c r="G867" s="11">
        <v>0.34776742059999999</v>
      </c>
      <c r="H867" s="10">
        <v>0.76267686739999996</v>
      </c>
      <c r="I867" s="2">
        <v>-0.1027485873</v>
      </c>
      <c r="J867" s="10">
        <v>0.95758898189999997</v>
      </c>
      <c r="K867" s="2">
        <v>-0.45051600790000002</v>
      </c>
      <c r="L867" s="10">
        <v>0.63182072789999999</v>
      </c>
    </row>
    <row r="868" spans="1:12">
      <c r="A868" s="13" t="s">
        <v>1217</v>
      </c>
      <c r="B868" s="3">
        <v>4</v>
      </c>
      <c r="C868" s="3">
        <v>104353221</v>
      </c>
      <c r="D868" s="3">
        <v>104409689</v>
      </c>
      <c r="E868" s="3">
        <v>1</v>
      </c>
      <c r="F868" s="12">
        <v>5785.2610531675</v>
      </c>
      <c r="G868" s="11">
        <v>6.0681825299999999E-2</v>
      </c>
      <c r="H868" s="10">
        <v>0.9773386892</v>
      </c>
      <c r="I868" s="2">
        <v>0.33211400530000001</v>
      </c>
      <c r="J868" s="10">
        <v>0.63994090709999996</v>
      </c>
      <c r="K868" s="2">
        <v>0.27143218000000002</v>
      </c>
      <c r="L868" s="10">
        <v>0.85371742669999995</v>
      </c>
    </row>
    <row r="869" spans="1:12">
      <c r="A869" s="13" t="s">
        <v>1216</v>
      </c>
      <c r="B869" s="3">
        <v>4</v>
      </c>
      <c r="C869" s="3">
        <v>104430285</v>
      </c>
      <c r="D869" s="3">
        <v>104430796</v>
      </c>
      <c r="E869" s="3">
        <v>1</v>
      </c>
      <c r="F869" s="12">
        <v>39.747049352099999</v>
      </c>
      <c r="G869" s="11">
        <v>0.14162928359999999</v>
      </c>
      <c r="H869" s="10">
        <v>0.97903329439999998</v>
      </c>
      <c r="I869" s="2">
        <v>0.17635988550000001</v>
      </c>
      <c r="J869" s="10">
        <v>0.96086706879999995</v>
      </c>
      <c r="K869" s="2">
        <v>3.4730601899999998E-2</v>
      </c>
      <c r="L869" s="10">
        <v>0.99990555140000004</v>
      </c>
    </row>
    <row r="870" spans="1:12">
      <c r="A870" s="13" t="s">
        <v>1215</v>
      </c>
      <c r="B870" s="3">
        <v>4</v>
      </c>
      <c r="C870" s="3">
        <v>104708012</v>
      </c>
      <c r="D870" s="3">
        <v>104710759</v>
      </c>
      <c r="E870" s="3">
        <v>1</v>
      </c>
      <c r="F870" s="12">
        <v>313.3449744975</v>
      </c>
      <c r="G870" s="11">
        <v>0.36034934439999999</v>
      </c>
      <c r="H870" s="10">
        <v>0.89679362539999996</v>
      </c>
      <c r="I870" s="2">
        <v>0.62579032810000002</v>
      </c>
      <c r="J870" s="10">
        <v>0.68231422429999999</v>
      </c>
      <c r="K870" s="2">
        <v>0.26544098370000002</v>
      </c>
      <c r="L870" s="10">
        <v>0.99990555140000004</v>
      </c>
    </row>
    <row r="871" spans="1:12">
      <c r="A871" s="13" t="s">
        <v>1214</v>
      </c>
      <c r="B871" s="3">
        <v>4</v>
      </c>
      <c r="C871" s="3">
        <v>108726144</v>
      </c>
      <c r="D871" s="3">
        <v>109320865</v>
      </c>
      <c r="E871" s="3">
        <v>1</v>
      </c>
      <c r="F871" s="12">
        <v>59654.917326454597</v>
      </c>
      <c r="G871" s="11">
        <v>0.1048020659</v>
      </c>
      <c r="H871" s="10">
        <v>0.97936657790000003</v>
      </c>
      <c r="I871" s="2">
        <v>0.1515110841</v>
      </c>
      <c r="J871" s="10">
        <v>0.96086706879999995</v>
      </c>
      <c r="K871" s="2">
        <v>4.6709018200000001E-2</v>
      </c>
      <c r="L871" s="10">
        <v>0.99990555140000004</v>
      </c>
    </row>
    <row r="872" spans="1:12">
      <c r="A872" s="13" t="s">
        <v>1213</v>
      </c>
      <c r="B872" s="3">
        <v>4</v>
      </c>
      <c r="C872" s="3">
        <v>108738062</v>
      </c>
      <c r="D872" s="3">
        <v>108741139</v>
      </c>
      <c r="E872" s="3">
        <v>1</v>
      </c>
      <c r="F872" s="12">
        <v>951.19349699029999</v>
      </c>
      <c r="G872" s="11">
        <v>1.31899233E-2</v>
      </c>
      <c r="H872" s="10">
        <v>0.98791816939999999</v>
      </c>
      <c r="I872" s="2">
        <v>-0.1922123328</v>
      </c>
      <c r="J872" s="10">
        <v>0.71777127969999999</v>
      </c>
      <c r="K872" s="2">
        <v>-0.20540225610000001</v>
      </c>
      <c r="L872" s="10">
        <v>0.75845140980000003</v>
      </c>
    </row>
    <row r="873" spans="1:12">
      <c r="A873" s="13" t="s">
        <v>1212</v>
      </c>
      <c r="B873" s="3">
        <v>4</v>
      </c>
      <c r="C873" s="3">
        <v>109016462</v>
      </c>
      <c r="D873" s="3">
        <v>109023376</v>
      </c>
      <c r="E873" s="3">
        <v>1</v>
      </c>
      <c r="F873" s="12">
        <v>1954.5664514246</v>
      </c>
      <c r="G873" s="11">
        <v>5.63690897E-2</v>
      </c>
      <c r="H873" s="10">
        <v>0.97322231950000004</v>
      </c>
      <c r="I873" s="2">
        <v>3.10932573E-2</v>
      </c>
      <c r="J873" s="10">
        <v>0.97562505639999997</v>
      </c>
      <c r="K873" s="2">
        <v>-2.52758324E-2</v>
      </c>
      <c r="L873" s="10">
        <v>0.99990555140000004</v>
      </c>
    </row>
    <row r="874" spans="1:12">
      <c r="A874" s="13" t="s">
        <v>1211</v>
      </c>
      <c r="B874" s="3">
        <v>4</v>
      </c>
      <c r="C874" s="3">
        <v>109085717</v>
      </c>
      <c r="D874" s="3">
        <v>109113514</v>
      </c>
      <c r="E874" s="3">
        <v>1</v>
      </c>
      <c r="F874" s="12">
        <v>6552.2375326778001</v>
      </c>
      <c r="G874" s="11">
        <v>3.97922021E-2</v>
      </c>
      <c r="H874" s="10">
        <v>0.98453742560000002</v>
      </c>
      <c r="I874" s="2">
        <v>-0.34581759960000003</v>
      </c>
      <c r="J874" s="10">
        <v>0.60831837200000005</v>
      </c>
      <c r="K874" s="2">
        <v>-0.38560980169999998</v>
      </c>
      <c r="L874" s="10">
        <v>0.48896079660000002</v>
      </c>
    </row>
    <row r="875" spans="1:12">
      <c r="A875" s="13" t="s">
        <v>1210</v>
      </c>
      <c r="B875" s="3">
        <v>4</v>
      </c>
      <c r="C875" s="3">
        <v>109114724</v>
      </c>
      <c r="D875" s="3">
        <v>109122065</v>
      </c>
      <c r="E875" s="3">
        <v>1</v>
      </c>
      <c r="F875" s="12">
        <v>1995.279996104</v>
      </c>
      <c r="G875" s="11">
        <v>0.14537076400000001</v>
      </c>
      <c r="H875" s="10">
        <v>0.83163271520000004</v>
      </c>
      <c r="I875" s="2">
        <v>5.7338401800000001E-2</v>
      </c>
      <c r="J875" s="10">
        <v>0.95160667070000005</v>
      </c>
      <c r="K875" s="2">
        <v>-8.8032362200000006E-2</v>
      </c>
      <c r="L875" s="10">
        <v>0.99990555140000004</v>
      </c>
    </row>
    <row r="876" spans="1:12">
      <c r="A876" s="13" t="s">
        <v>1209</v>
      </c>
      <c r="B876" s="3">
        <v>4</v>
      </c>
      <c r="C876" s="3">
        <v>109262887</v>
      </c>
      <c r="D876" s="3">
        <v>109354364</v>
      </c>
      <c r="E876" s="3">
        <v>1</v>
      </c>
      <c r="F876" s="12">
        <v>2503.9195138447999</v>
      </c>
      <c r="G876" s="11">
        <v>-7.7980020400000002E-2</v>
      </c>
      <c r="H876" s="10">
        <v>0.97207724350000002</v>
      </c>
      <c r="I876" s="2">
        <v>-0.71445228890000001</v>
      </c>
      <c r="J876" s="10">
        <v>4.0284105000000002E-3</v>
      </c>
      <c r="K876" s="2">
        <v>-0.63647226850000005</v>
      </c>
      <c r="L876" s="10">
        <v>1.5417677899999999E-2</v>
      </c>
    </row>
    <row r="877" spans="1:12">
      <c r="A877" s="13" t="s">
        <v>1208</v>
      </c>
      <c r="B877" s="3">
        <v>4</v>
      </c>
      <c r="C877" s="3">
        <v>109276815</v>
      </c>
      <c r="D877" s="3">
        <v>109282438</v>
      </c>
      <c r="E877" s="3">
        <v>1</v>
      </c>
      <c r="F877" s="12">
        <v>954.37517301499997</v>
      </c>
      <c r="G877" s="11">
        <v>0.2107017739</v>
      </c>
      <c r="H877" s="10">
        <v>0.76338409220000003</v>
      </c>
      <c r="I877" s="2">
        <v>0.1129157001</v>
      </c>
      <c r="J877" s="10">
        <v>0.90485141690000004</v>
      </c>
      <c r="K877" s="2">
        <v>-9.7786073799999998E-2</v>
      </c>
      <c r="L877" s="10">
        <v>0.99990555140000004</v>
      </c>
    </row>
    <row r="878" spans="1:12">
      <c r="A878" s="13" t="s">
        <v>1207</v>
      </c>
      <c r="B878" s="3">
        <v>1</v>
      </c>
      <c r="C878" s="3">
        <v>205250170</v>
      </c>
      <c r="D878" s="3">
        <v>205351895</v>
      </c>
      <c r="E878" s="3">
        <v>1</v>
      </c>
      <c r="F878" s="12">
        <v>12757.1470969902</v>
      </c>
      <c r="G878" s="11">
        <v>0.13208721600000001</v>
      </c>
      <c r="H878" s="10">
        <v>0.89679362539999996</v>
      </c>
      <c r="I878" s="2">
        <v>0.14055528170000001</v>
      </c>
      <c r="J878" s="10">
        <v>0.85639566970000003</v>
      </c>
      <c r="K878" s="2">
        <v>8.4680656999999993E-3</v>
      </c>
      <c r="L878" s="10">
        <v>0.99990555140000004</v>
      </c>
    </row>
    <row r="879" spans="1:12">
      <c r="A879" s="13" t="s">
        <v>1206</v>
      </c>
      <c r="B879" s="3">
        <v>1</v>
      </c>
      <c r="C879" s="3">
        <v>205380525</v>
      </c>
      <c r="D879" s="3">
        <v>205382211</v>
      </c>
      <c r="E879" s="3">
        <v>1</v>
      </c>
      <c r="F879" s="12">
        <v>232.4416665148</v>
      </c>
      <c r="G879" s="11">
        <v>-1.3422115173</v>
      </c>
      <c r="H879" s="10">
        <v>0.96304838309999996</v>
      </c>
      <c r="I879" s="2">
        <v>-5.9132288698000002</v>
      </c>
      <c r="J879" s="10">
        <v>0.41827809189999998</v>
      </c>
      <c r="K879" s="2">
        <v>-4.5710173526000002</v>
      </c>
      <c r="L879" s="10">
        <v>0.67068081639999999</v>
      </c>
    </row>
    <row r="880" spans="1:12">
      <c r="A880" s="13" t="s">
        <v>1205</v>
      </c>
      <c r="B880" s="3">
        <v>1</v>
      </c>
      <c r="C880" s="3">
        <v>205434881</v>
      </c>
      <c r="D880" s="3">
        <v>205444496</v>
      </c>
      <c r="E880" s="3">
        <v>1</v>
      </c>
      <c r="F880" s="12">
        <v>1412.2472836386</v>
      </c>
      <c r="G880" s="11">
        <v>0.38539263680000002</v>
      </c>
      <c r="H880" s="10">
        <v>0.33280450070000001</v>
      </c>
      <c r="I880" s="2">
        <v>0.42002216390000002</v>
      </c>
      <c r="J880" s="10">
        <v>0.35135111299999999</v>
      </c>
      <c r="K880" s="2">
        <v>3.4629527100000002E-2</v>
      </c>
      <c r="L880" s="10">
        <v>0.99990555140000004</v>
      </c>
    </row>
    <row r="881" spans="1:12">
      <c r="A881" s="13" t="s">
        <v>1204</v>
      </c>
      <c r="B881" s="3">
        <v>1</v>
      </c>
      <c r="C881" s="3">
        <v>205445781</v>
      </c>
      <c r="D881" s="3">
        <v>205449376</v>
      </c>
      <c r="E881" s="3">
        <v>1</v>
      </c>
      <c r="F881" s="12">
        <v>532.80225666089996</v>
      </c>
      <c r="G881" s="11">
        <v>0.4741705477</v>
      </c>
      <c r="H881" s="10">
        <v>0.47175138170000003</v>
      </c>
      <c r="I881" s="2">
        <v>0.45436490429999998</v>
      </c>
      <c r="J881" s="10">
        <v>0.59026037180000002</v>
      </c>
      <c r="K881" s="2">
        <v>-1.98056434E-2</v>
      </c>
      <c r="L881" s="10">
        <v>0.99990555140000004</v>
      </c>
    </row>
    <row r="882" spans="1:12">
      <c r="A882" s="13" t="s">
        <v>1203</v>
      </c>
      <c r="B882" s="3">
        <v>4</v>
      </c>
      <c r="C882" s="3">
        <v>113557665</v>
      </c>
      <c r="D882" s="3">
        <v>113571788</v>
      </c>
      <c r="E882" s="3">
        <v>-1</v>
      </c>
      <c r="F882" s="12">
        <v>568.80048507649997</v>
      </c>
      <c r="G882" s="11">
        <v>-3.8276675900000001E-2</v>
      </c>
      <c r="H882" s="10">
        <v>0.98453742560000002</v>
      </c>
      <c r="I882" s="2">
        <v>0.18854662729999999</v>
      </c>
      <c r="J882" s="10">
        <v>0.82371524340000002</v>
      </c>
      <c r="K882" s="2">
        <v>0.22682330319999999</v>
      </c>
      <c r="L882" s="10">
        <v>0.86305691760000003</v>
      </c>
    </row>
    <row r="883" spans="1:12">
      <c r="A883" s="13" t="s">
        <v>1202</v>
      </c>
      <c r="B883" s="3">
        <v>4</v>
      </c>
      <c r="C883" s="3">
        <v>114195696</v>
      </c>
      <c r="D883" s="3">
        <v>114214572</v>
      </c>
      <c r="E883" s="3">
        <v>-1</v>
      </c>
      <c r="F883" s="12">
        <v>1880.5576561651999</v>
      </c>
      <c r="G883" s="11">
        <v>5.10052483E-2</v>
      </c>
      <c r="H883" s="10">
        <v>0.97063836469999998</v>
      </c>
      <c r="I883" s="2">
        <v>0.23632361330000001</v>
      </c>
      <c r="J883" s="10">
        <v>0.45955095509999999</v>
      </c>
      <c r="K883" s="2">
        <v>0.18531836500000001</v>
      </c>
      <c r="L883" s="10">
        <v>0.71216129689999996</v>
      </c>
    </row>
    <row r="884" spans="1:12">
      <c r="A884" s="13" t="s">
        <v>1201</v>
      </c>
      <c r="B884" s="3">
        <v>4</v>
      </c>
      <c r="C884" s="3">
        <v>115521971</v>
      </c>
      <c r="D884" s="3">
        <v>115537879</v>
      </c>
      <c r="E884" s="3">
        <v>1</v>
      </c>
      <c r="F884" s="12">
        <v>2810.1821938838998</v>
      </c>
      <c r="G884" s="11">
        <v>8.6935560600000003E-2</v>
      </c>
      <c r="H884" s="10">
        <v>0.97322231950000004</v>
      </c>
      <c r="I884" s="2">
        <v>4.4634054899999998E-2</v>
      </c>
      <c r="J884" s="10">
        <v>0.97948558870000002</v>
      </c>
      <c r="K884" s="2">
        <v>-4.2301505699999999E-2</v>
      </c>
      <c r="L884" s="10">
        <v>0.99990555140000004</v>
      </c>
    </row>
    <row r="885" spans="1:12">
      <c r="A885" s="13" t="s">
        <v>1200</v>
      </c>
      <c r="B885" s="3">
        <v>4</v>
      </c>
      <c r="C885" s="3">
        <v>115574936</v>
      </c>
      <c r="D885" s="3">
        <v>115664212</v>
      </c>
      <c r="E885" s="3">
        <v>1</v>
      </c>
      <c r="F885" s="12">
        <v>931.88227271239998</v>
      </c>
      <c r="G885" s="11">
        <v>0.37318305260000001</v>
      </c>
      <c r="H885" s="10">
        <v>0.61684699180000002</v>
      </c>
      <c r="I885" s="2">
        <v>0.14771862459999999</v>
      </c>
      <c r="J885" s="10">
        <v>0.91472092940000005</v>
      </c>
      <c r="K885" s="2">
        <v>-0.22546442799999999</v>
      </c>
      <c r="L885" s="10">
        <v>0.96323673239999996</v>
      </c>
    </row>
    <row r="886" spans="1:12">
      <c r="A886" s="13" t="s">
        <v>1199</v>
      </c>
      <c r="B886" s="3">
        <v>4</v>
      </c>
      <c r="C886" s="3">
        <v>115606955</v>
      </c>
      <c r="D886" s="3">
        <v>115718514</v>
      </c>
      <c r="E886" s="3">
        <v>1</v>
      </c>
      <c r="F886" s="12">
        <v>1845.4497578527</v>
      </c>
      <c r="G886" s="11">
        <v>0.38007950429999998</v>
      </c>
      <c r="H886" s="10">
        <v>0.54071290790000004</v>
      </c>
      <c r="I886" s="2">
        <v>0.239085467</v>
      </c>
      <c r="J886" s="10">
        <v>0.81078363789999996</v>
      </c>
      <c r="K886" s="2">
        <v>-0.14099403730000001</v>
      </c>
      <c r="L886" s="10">
        <v>0.99990555140000004</v>
      </c>
    </row>
    <row r="887" spans="1:12">
      <c r="A887" s="13" t="s">
        <v>1198</v>
      </c>
      <c r="B887" s="3">
        <v>4</v>
      </c>
      <c r="C887" s="3">
        <v>115665009</v>
      </c>
      <c r="D887" s="3">
        <v>115683473</v>
      </c>
      <c r="E887" s="3">
        <v>1</v>
      </c>
      <c r="F887" s="12">
        <v>2925.6334424533002</v>
      </c>
      <c r="G887" s="11">
        <v>0.16049490350000001</v>
      </c>
      <c r="H887" s="10">
        <v>0.90066762749999996</v>
      </c>
      <c r="I887" s="2">
        <v>3.8538133299999999E-2</v>
      </c>
      <c r="J887" s="10">
        <v>0.97881612439999999</v>
      </c>
      <c r="K887" s="2">
        <v>-0.12195677019999999</v>
      </c>
      <c r="L887" s="10">
        <v>0.99990555140000004</v>
      </c>
    </row>
    <row r="888" spans="1:12">
      <c r="A888" s="13" t="s">
        <v>1197</v>
      </c>
      <c r="B888" s="3">
        <v>4</v>
      </c>
      <c r="C888" s="3">
        <v>117700067</v>
      </c>
      <c r="D888" s="3">
        <v>117710285</v>
      </c>
      <c r="E888" s="3">
        <v>-1</v>
      </c>
      <c r="F888" s="12">
        <v>781.26442622419995</v>
      </c>
      <c r="G888" s="11">
        <v>0.16688804360000001</v>
      </c>
      <c r="H888" s="10">
        <v>0.99038876440000001</v>
      </c>
      <c r="I888" s="2">
        <v>1.2322546894999999</v>
      </c>
      <c r="J888" s="10">
        <v>0.94151417530000003</v>
      </c>
      <c r="K888" s="2">
        <v>1.0653666459</v>
      </c>
      <c r="L888" s="10">
        <v>0.99990555140000004</v>
      </c>
    </row>
    <row r="889" spans="1:12">
      <c r="A889" s="13" t="s">
        <v>1196</v>
      </c>
      <c r="B889" s="3">
        <v>4</v>
      </c>
      <c r="C889" s="3">
        <v>118908145</v>
      </c>
      <c r="D889" s="3">
        <v>118909941</v>
      </c>
      <c r="E889" s="3">
        <v>-1</v>
      </c>
      <c r="F889" s="12">
        <v>211.57007661399999</v>
      </c>
      <c r="G889" s="11">
        <v>-3.0412850999999999E-3</v>
      </c>
      <c r="H889" s="10">
        <v>0.99868528089999997</v>
      </c>
      <c r="I889" s="2">
        <v>-0.12806629859999999</v>
      </c>
      <c r="J889" s="10">
        <v>0.95160667070000005</v>
      </c>
      <c r="K889" s="2">
        <v>-0.1250250135</v>
      </c>
      <c r="L889" s="10">
        <v>0.99990555140000004</v>
      </c>
    </row>
    <row r="890" spans="1:12">
      <c r="A890" s="13" t="s">
        <v>1195</v>
      </c>
      <c r="B890" s="3">
        <v>5</v>
      </c>
      <c r="C890" s="3">
        <v>741095</v>
      </c>
      <c r="D890" s="3">
        <v>745904</v>
      </c>
      <c r="E890" s="3">
        <v>1</v>
      </c>
      <c r="F890" s="12">
        <v>711.68612345760005</v>
      </c>
      <c r="G890" s="11">
        <v>3.3467221999999998E-2</v>
      </c>
      <c r="H890" s="10">
        <v>0.98791816939999999</v>
      </c>
      <c r="I890" s="2">
        <v>0.24159963209999999</v>
      </c>
      <c r="J890" s="10">
        <v>0.81483286050000003</v>
      </c>
      <c r="K890" s="2">
        <v>0.2081324101</v>
      </c>
      <c r="L890" s="10">
        <v>0.97307307180000002</v>
      </c>
    </row>
    <row r="891" spans="1:12">
      <c r="A891" s="13" t="s">
        <v>1194</v>
      </c>
      <c r="B891" s="3">
        <v>5</v>
      </c>
      <c r="C891" s="3">
        <v>1341099</v>
      </c>
      <c r="D891" s="3">
        <v>1356229</v>
      </c>
      <c r="E891" s="3">
        <v>-1</v>
      </c>
      <c r="F891" s="12">
        <v>967.04180888910003</v>
      </c>
      <c r="G891" s="11">
        <v>-3.4810401099999999E-2</v>
      </c>
      <c r="H891" s="10">
        <v>0.98453742560000002</v>
      </c>
      <c r="I891" s="2">
        <v>-0.96038925620000004</v>
      </c>
      <c r="J891" s="10">
        <v>5.3099999999999999E-8</v>
      </c>
      <c r="K891" s="2">
        <v>-0.92557885500000003</v>
      </c>
      <c r="L891" s="10">
        <v>1.1000000000000001E-7</v>
      </c>
    </row>
    <row r="892" spans="1:12">
      <c r="A892" s="13" t="s">
        <v>1193</v>
      </c>
      <c r="B892" s="3">
        <v>5</v>
      </c>
      <c r="C892" s="3">
        <v>1949502</v>
      </c>
      <c r="D892" s="3">
        <v>2001110</v>
      </c>
      <c r="E892" s="3">
        <v>-1</v>
      </c>
      <c r="F892" s="12">
        <v>1171.2638447874001</v>
      </c>
      <c r="G892" s="11">
        <v>0.1111824537</v>
      </c>
      <c r="H892" s="10">
        <v>0.92551986789999996</v>
      </c>
      <c r="I892" s="2">
        <v>4.1581287000000003E-3</v>
      </c>
      <c r="J892" s="10">
        <v>0.99644416469999997</v>
      </c>
      <c r="K892" s="2">
        <v>-0.107024325</v>
      </c>
      <c r="L892" s="10">
        <v>0.99990555140000004</v>
      </c>
    </row>
    <row r="893" spans="1:12">
      <c r="A893" s="13" t="s">
        <v>1192</v>
      </c>
      <c r="B893" s="3">
        <v>1</v>
      </c>
      <c r="C893" s="3">
        <v>206567873</v>
      </c>
      <c r="D893" s="3">
        <v>206572586</v>
      </c>
      <c r="E893" s="3">
        <v>-1</v>
      </c>
      <c r="F893" s="12">
        <v>429.86624290930001</v>
      </c>
      <c r="G893" s="11">
        <v>3.7490653899999997E-2</v>
      </c>
      <c r="H893" s="10">
        <v>0.98791816939999999</v>
      </c>
      <c r="I893" s="2">
        <v>-0.195590131</v>
      </c>
      <c r="J893" s="10">
        <v>0.86966620289999996</v>
      </c>
      <c r="K893" s="2">
        <v>-0.2330807849</v>
      </c>
      <c r="L893" s="10">
        <v>0.96153240080000002</v>
      </c>
    </row>
    <row r="894" spans="1:12">
      <c r="A894" s="13" t="s">
        <v>1191</v>
      </c>
      <c r="B894" s="3">
        <v>1</v>
      </c>
      <c r="C894" s="3">
        <v>206608185</v>
      </c>
      <c r="D894" s="3">
        <v>206614077</v>
      </c>
      <c r="E894" s="3">
        <v>-1</v>
      </c>
      <c r="F894" s="12">
        <v>522.72209161069998</v>
      </c>
      <c r="G894" s="11">
        <v>6.2427840900000003E-2</v>
      </c>
      <c r="H894" s="10">
        <v>0.97887177790000002</v>
      </c>
      <c r="I894" s="2">
        <v>-0.34511030259999997</v>
      </c>
      <c r="J894" s="10">
        <v>0.6718001898</v>
      </c>
      <c r="K894" s="2">
        <v>-0.40753814360000001</v>
      </c>
      <c r="L894" s="10">
        <v>0.58302627370000004</v>
      </c>
    </row>
    <row r="895" spans="1:12">
      <c r="A895" s="13" t="s">
        <v>1190</v>
      </c>
      <c r="B895" s="3">
        <v>5</v>
      </c>
      <c r="C895" s="3">
        <v>7178252</v>
      </c>
      <c r="D895" s="3">
        <v>7285013</v>
      </c>
      <c r="E895" s="3">
        <v>1</v>
      </c>
      <c r="F895" s="12">
        <v>526.66202665039998</v>
      </c>
      <c r="G895" s="11">
        <v>-1.6269770400000001E-2</v>
      </c>
      <c r="H895" s="10">
        <v>0.98968693009999997</v>
      </c>
      <c r="I895" s="2">
        <v>-4.1266196E-3</v>
      </c>
      <c r="J895" s="10">
        <v>0.99645096799999999</v>
      </c>
      <c r="K895" s="2">
        <v>1.2143150700000001E-2</v>
      </c>
      <c r="L895" s="10">
        <v>0.99990555140000004</v>
      </c>
    </row>
    <row r="896" spans="1:12">
      <c r="A896" s="13" t="s">
        <v>1189</v>
      </c>
      <c r="B896" s="3">
        <v>5</v>
      </c>
      <c r="C896" s="3">
        <v>10524984</v>
      </c>
      <c r="D896" s="3">
        <v>10526980</v>
      </c>
      <c r="E896" s="3">
        <v>-1</v>
      </c>
      <c r="F896" s="12">
        <v>1202.5796949016001</v>
      </c>
      <c r="G896" s="11">
        <v>0.37406666529999999</v>
      </c>
      <c r="H896" s="10">
        <v>0.48743444629999999</v>
      </c>
      <c r="I896" s="2">
        <v>0.23452596440000001</v>
      </c>
      <c r="J896" s="10">
        <v>0.79174052210000001</v>
      </c>
      <c r="K896" s="2">
        <v>-0.13954070090000001</v>
      </c>
      <c r="L896" s="10">
        <v>0.99990555140000004</v>
      </c>
    </row>
    <row r="897" spans="1:12">
      <c r="A897" s="13" t="s">
        <v>1188</v>
      </c>
      <c r="B897" s="3">
        <v>5</v>
      </c>
      <c r="C897" s="3">
        <v>10561232</v>
      </c>
      <c r="D897" s="3">
        <v>10563665</v>
      </c>
      <c r="E897" s="3">
        <v>-1</v>
      </c>
      <c r="F897" s="12">
        <v>1261.3346425717</v>
      </c>
      <c r="G897" s="11">
        <v>0.78458096789999998</v>
      </c>
      <c r="H897" s="10">
        <v>0.696015881</v>
      </c>
      <c r="I897" s="2">
        <v>0.36610195550000002</v>
      </c>
      <c r="J897" s="10">
        <v>0.90588304590000002</v>
      </c>
      <c r="K897" s="2">
        <v>-0.41847901240000002</v>
      </c>
      <c r="L897" s="10">
        <v>0.99990555140000004</v>
      </c>
    </row>
    <row r="898" spans="1:12">
      <c r="A898" s="13" t="s">
        <v>1187</v>
      </c>
      <c r="B898" s="3">
        <v>1</v>
      </c>
      <c r="C898" s="3">
        <v>211199797</v>
      </c>
      <c r="D898" s="3">
        <v>211457063</v>
      </c>
      <c r="E898" s="3">
        <v>-1</v>
      </c>
      <c r="F898" s="12">
        <v>502.1036877734</v>
      </c>
      <c r="G898" s="11">
        <v>1.2420250399999999E-2</v>
      </c>
      <c r="H898" s="10">
        <v>0.99206605020000005</v>
      </c>
      <c r="I898" s="2">
        <v>-0.30187757679999999</v>
      </c>
      <c r="J898" s="10">
        <v>0.72622704729999998</v>
      </c>
      <c r="K898" s="2">
        <v>-0.3142978273</v>
      </c>
      <c r="L898" s="10">
        <v>0.80572579089999996</v>
      </c>
    </row>
    <row r="899" spans="1:12">
      <c r="A899" s="13" t="s">
        <v>1186</v>
      </c>
      <c r="B899" s="3">
        <v>1</v>
      </c>
      <c r="C899" s="3">
        <v>211274123</v>
      </c>
      <c r="D899" s="3">
        <v>211514077</v>
      </c>
      <c r="E899" s="3">
        <v>-1</v>
      </c>
      <c r="F899" s="12">
        <v>22921.052874859499</v>
      </c>
      <c r="G899" s="11">
        <v>3.1048959300000002E-2</v>
      </c>
      <c r="H899" s="10">
        <v>0.98708123670000003</v>
      </c>
      <c r="I899" s="2">
        <v>-0.18515593459999999</v>
      </c>
      <c r="J899" s="10">
        <v>0.82012120050000004</v>
      </c>
      <c r="K899" s="2">
        <v>-0.2162048939</v>
      </c>
      <c r="L899" s="10">
        <v>0.87611050830000003</v>
      </c>
    </row>
    <row r="900" spans="1:12">
      <c r="A900" s="13" t="s">
        <v>1185</v>
      </c>
      <c r="B900" s="3">
        <v>1</v>
      </c>
      <c r="C900" s="3">
        <v>211278249</v>
      </c>
      <c r="D900" s="3">
        <v>211289904</v>
      </c>
      <c r="E900" s="3">
        <v>-1</v>
      </c>
      <c r="F900" s="12">
        <v>2295.2016340926998</v>
      </c>
      <c r="G900" s="11">
        <v>-1.04326557E-2</v>
      </c>
      <c r="H900" s="10">
        <v>0.99206605020000005</v>
      </c>
      <c r="I900" s="2">
        <v>-0.20825267350000001</v>
      </c>
      <c r="J900" s="10">
        <v>0.78085228620000002</v>
      </c>
      <c r="K900" s="2">
        <v>-0.1978200178</v>
      </c>
      <c r="L900" s="10">
        <v>0.91558689329999998</v>
      </c>
    </row>
    <row r="901" spans="1:12">
      <c r="A901" s="13" t="s">
        <v>1184</v>
      </c>
      <c r="B901" s="3">
        <v>1</v>
      </c>
      <c r="C901" s="3">
        <v>211546587</v>
      </c>
      <c r="D901" s="3">
        <v>211680187</v>
      </c>
      <c r="E901" s="3">
        <v>-1</v>
      </c>
      <c r="F901" s="12">
        <v>9317.4348370697007</v>
      </c>
      <c r="G901" s="11">
        <v>7.2164281699999999E-2</v>
      </c>
      <c r="H901" s="10">
        <v>0.97555658570000003</v>
      </c>
      <c r="I901" s="2">
        <v>-0.21220628050000001</v>
      </c>
      <c r="J901" s="10">
        <v>0.83561850459999998</v>
      </c>
      <c r="K901" s="2">
        <v>-0.28437056220000001</v>
      </c>
      <c r="L901" s="10">
        <v>0.82210430339999996</v>
      </c>
    </row>
    <row r="902" spans="1:12">
      <c r="A902" s="13" t="s">
        <v>1183</v>
      </c>
      <c r="B902" s="3">
        <v>1</v>
      </c>
      <c r="C902" s="3">
        <v>211680691</v>
      </c>
      <c r="D902" s="3">
        <v>211698430</v>
      </c>
      <c r="E902" s="3">
        <v>-1</v>
      </c>
      <c r="F902" s="12">
        <v>6547.2626650580996</v>
      </c>
      <c r="G902" s="11">
        <v>-3.9427615700000002E-2</v>
      </c>
      <c r="H902" s="10">
        <v>0.98453742560000002</v>
      </c>
      <c r="I902" s="2">
        <v>-2.6815711700000001E-2</v>
      </c>
      <c r="J902" s="10">
        <v>0.98538475849999996</v>
      </c>
      <c r="K902" s="2">
        <v>1.2611904E-2</v>
      </c>
      <c r="L902" s="10">
        <v>0.99990555140000004</v>
      </c>
    </row>
    <row r="903" spans="1:12">
      <c r="A903" s="13" t="s">
        <v>1182</v>
      </c>
      <c r="B903" s="3">
        <v>1</v>
      </c>
      <c r="C903" s="3">
        <v>211756276</v>
      </c>
      <c r="D903" s="3">
        <v>211776217</v>
      </c>
      <c r="E903" s="3">
        <v>-1</v>
      </c>
      <c r="F903" s="12">
        <v>198.5616141184</v>
      </c>
      <c r="G903" s="11">
        <v>9.5581692600000004E-2</v>
      </c>
      <c r="H903" s="10">
        <v>0.97555658570000003</v>
      </c>
      <c r="I903" s="2">
        <v>-0.32062561830000003</v>
      </c>
      <c r="J903" s="10">
        <v>0.81003638060000005</v>
      </c>
      <c r="K903" s="2">
        <v>-0.41620731090000002</v>
      </c>
      <c r="L903" s="10">
        <v>0.80121154319999999</v>
      </c>
    </row>
    <row r="904" spans="1:12">
      <c r="A904" s="13" t="s">
        <v>1181</v>
      </c>
      <c r="B904" s="3">
        <v>5</v>
      </c>
      <c r="C904" s="3">
        <v>13067435</v>
      </c>
      <c r="D904" s="3">
        <v>13085757</v>
      </c>
      <c r="E904" s="3">
        <v>-1</v>
      </c>
      <c r="F904" s="12">
        <v>1383.9603788679999</v>
      </c>
      <c r="G904" s="11">
        <v>0.1112485459</v>
      </c>
      <c r="H904" s="10">
        <v>0.89679362539999996</v>
      </c>
      <c r="I904" s="2">
        <v>0.1037349489</v>
      </c>
      <c r="J904" s="10">
        <v>0.87979222670000001</v>
      </c>
      <c r="K904" s="2">
        <v>-7.5135970000000003E-3</v>
      </c>
      <c r="L904" s="10">
        <v>0.99990555140000004</v>
      </c>
    </row>
    <row r="905" spans="1:12">
      <c r="A905" s="13" t="s">
        <v>1180</v>
      </c>
      <c r="B905" s="3">
        <v>1</v>
      </c>
      <c r="C905" s="3">
        <v>211858384</v>
      </c>
      <c r="D905" s="3">
        <v>211901968</v>
      </c>
      <c r="E905" s="3">
        <v>-1</v>
      </c>
      <c r="F905" s="12">
        <v>1382.7362981525</v>
      </c>
      <c r="G905" s="11">
        <v>0.22268770069999999</v>
      </c>
      <c r="H905" s="10">
        <v>0.84731543229999995</v>
      </c>
      <c r="I905" s="2">
        <v>-0.22344067470000001</v>
      </c>
      <c r="J905" s="10">
        <v>0.82371524340000002</v>
      </c>
      <c r="K905" s="2">
        <v>-0.4461283754</v>
      </c>
      <c r="L905" s="10">
        <v>0.36498077029999998</v>
      </c>
    </row>
    <row r="906" spans="1:12">
      <c r="A906" s="13" t="s">
        <v>1179</v>
      </c>
      <c r="B906" s="3">
        <v>1</v>
      </c>
      <c r="C906" s="3">
        <v>212232268</v>
      </c>
      <c r="D906" s="3">
        <v>212291573</v>
      </c>
      <c r="E906" s="3">
        <v>1</v>
      </c>
      <c r="F906" s="12">
        <v>225.39739837659999</v>
      </c>
      <c r="G906" s="11">
        <v>0.26172482829999999</v>
      </c>
      <c r="H906" s="10">
        <v>0.79154114409999998</v>
      </c>
      <c r="I906" s="2">
        <v>9.7667147100000004E-2</v>
      </c>
      <c r="J906" s="10">
        <v>0.95024033500000005</v>
      </c>
      <c r="K906" s="2">
        <v>-0.1640576812</v>
      </c>
      <c r="L906" s="10">
        <v>0.99990555140000004</v>
      </c>
    </row>
    <row r="907" spans="1:12">
      <c r="A907" s="13" t="s">
        <v>1178</v>
      </c>
      <c r="B907" s="3">
        <v>5</v>
      </c>
      <c r="C907" s="3">
        <v>13651004</v>
      </c>
      <c r="D907" s="3">
        <v>13661744</v>
      </c>
      <c r="E907" s="3">
        <v>-1</v>
      </c>
      <c r="F907" s="12">
        <v>332.4672114169</v>
      </c>
      <c r="G907" s="11">
        <v>4.4745958299999999E-2</v>
      </c>
      <c r="H907" s="10">
        <v>0.98453742560000002</v>
      </c>
      <c r="I907" s="2">
        <v>9.4404895399999994E-2</v>
      </c>
      <c r="J907" s="10">
        <v>0.95579783669999996</v>
      </c>
      <c r="K907" s="2">
        <v>4.9658937100000002E-2</v>
      </c>
      <c r="L907" s="10">
        <v>0.99990555140000004</v>
      </c>
    </row>
    <row r="908" spans="1:12">
      <c r="A908" s="13" t="s">
        <v>1177</v>
      </c>
      <c r="B908" s="3">
        <v>5</v>
      </c>
      <c r="C908" s="3">
        <v>14428955</v>
      </c>
      <c r="D908" s="3">
        <v>14453077</v>
      </c>
      <c r="E908" s="3">
        <v>1</v>
      </c>
      <c r="F908" s="12">
        <v>305.77622631240001</v>
      </c>
      <c r="G908" s="11">
        <v>7.1088610999999996E-2</v>
      </c>
      <c r="H908" s="10">
        <v>0.98453742560000002</v>
      </c>
      <c r="I908" s="2">
        <v>-0.37426880730000001</v>
      </c>
      <c r="J908" s="10">
        <v>0.80278624539999999</v>
      </c>
      <c r="K908" s="2">
        <v>-0.44535741829999997</v>
      </c>
      <c r="L908" s="10">
        <v>0.84150751660000001</v>
      </c>
    </row>
    <row r="909" spans="1:12">
      <c r="A909" s="13" t="s">
        <v>1176</v>
      </c>
      <c r="B909" s="3">
        <v>5</v>
      </c>
      <c r="C909" s="3">
        <v>15999231</v>
      </c>
      <c r="D909" s="3">
        <v>16020139</v>
      </c>
      <c r="E909" s="3">
        <v>-1</v>
      </c>
      <c r="F909" s="12">
        <v>495.12969213439999</v>
      </c>
      <c r="G909" s="11">
        <v>-0.16938920069999999</v>
      </c>
      <c r="H909" s="10">
        <v>0.9221012717</v>
      </c>
      <c r="I909" s="2">
        <v>-0.2113026831</v>
      </c>
      <c r="J909" s="10">
        <v>0.86130617819999999</v>
      </c>
      <c r="K909" s="2">
        <v>-4.1913482500000002E-2</v>
      </c>
      <c r="L909" s="10">
        <v>0.99990555140000004</v>
      </c>
    </row>
    <row r="910" spans="1:12">
      <c r="A910" s="13" t="s">
        <v>1175</v>
      </c>
      <c r="B910" s="3">
        <v>5</v>
      </c>
      <c r="C910" s="3">
        <v>16602083</v>
      </c>
      <c r="D910" s="3">
        <v>16606159</v>
      </c>
      <c r="E910" s="3">
        <v>1</v>
      </c>
      <c r="F910" s="12">
        <v>566.70872866479999</v>
      </c>
      <c r="G910" s="11">
        <v>0.58809599830000003</v>
      </c>
      <c r="H910" s="10">
        <v>0.70807658340000001</v>
      </c>
      <c r="I910" s="2">
        <v>0.15470647279999999</v>
      </c>
      <c r="J910" s="10">
        <v>0.95914212519999997</v>
      </c>
      <c r="K910" s="2">
        <v>-0.43338952549999998</v>
      </c>
      <c r="L910" s="10">
        <v>0.94286144849999998</v>
      </c>
    </row>
    <row r="911" spans="1:12">
      <c r="A911" s="13" t="s">
        <v>1174</v>
      </c>
      <c r="B911" s="3">
        <v>1</v>
      </c>
      <c r="C911" s="3">
        <v>214205500</v>
      </c>
      <c r="D911" s="3">
        <v>214214942</v>
      </c>
      <c r="E911" s="3">
        <v>1</v>
      </c>
      <c r="F911" s="12">
        <v>3067.9377478358001</v>
      </c>
      <c r="G911" s="11">
        <v>-6.2827756999999998E-2</v>
      </c>
      <c r="H911" s="10">
        <v>0.96029334290000001</v>
      </c>
      <c r="I911" s="2">
        <v>-5.9829581200000002E-2</v>
      </c>
      <c r="J911" s="10">
        <v>0.94572789359999998</v>
      </c>
      <c r="K911" s="2">
        <v>2.9981757999999999E-3</v>
      </c>
      <c r="L911" s="10">
        <v>0.99990555140000004</v>
      </c>
    </row>
    <row r="912" spans="1:12">
      <c r="A912" s="13" t="s">
        <v>1173</v>
      </c>
      <c r="B912" s="3">
        <v>5</v>
      </c>
      <c r="C912" s="3">
        <v>18124960</v>
      </c>
      <c r="D912" s="3">
        <v>18128087</v>
      </c>
      <c r="E912" s="3">
        <v>-1</v>
      </c>
      <c r="F912" s="12">
        <v>2540.4766517824</v>
      </c>
      <c r="G912" s="11">
        <v>0.36229544619999998</v>
      </c>
      <c r="H912" s="10">
        <v>8.5578325499999996E-2</v>
      </c>
      <c r="I912" s="2">
        <v>-8.6219533200000004E-2</v>
      </c>
      <c r="J912" s="10">
        <v>0.91472092940000005</v>
      </c>
      <c r="K912" s="2">
        <v>-0.44851497940000001</v>
      </c>
      <c r="L912" s="10">
        <v>1.3662268199999999E-2</v>
      </c>
    </row>
    <row r="913" spans="1:12">
      <c r="A913" s="13" t="s">
        <v>1172</v>
      </c>
      <c r="B913" s="3">
        <v>5</v>
      </c>
      <c r="C913" s="3">
        <v>18443052</v>
      </c>
      <c r="D913" s="3">
        <v>18445884</v>
      </c>
      <c r="E913" s="3">
        <v>-1</v>
      </c>
      <c r="F913" s="12">
        <v>226.2371017129</v>
      </c>
      <c r="G913" s="11">
        <v>9.5250716599999993E-2</v>
      </c>
      <c r="H913" s="10">
        <v>0.97215269640000002</v>
      </c>
      <c r="I913" s="2">
        <v>0.12971534670000001</v>
      </c>
      <c r="J913" s="10">
        <v>0.93213966780000002</v>
      </c>
      <c r="K913" s="2">
        <v>3.4464630099999997E-2</v>
      </c>
      <c r="L913" s="10">
        <v>0.99990555140000004</v>
      </c>
    </row>
    <row r="914" spans="1:12">
      <c r="A914" s="13" t="s">
        <v>1171</v>
      </c>
      <c r="B914" s="3">
        <v>5</v>
      </c>
      <c r="C914" s="3">
        <v>25046080</v>
      </c>
      <c r="D914" s="3">
        <v>25157069</v>
      </c>
      <c r="E914" s="3">
        <v>-1</v>
      </c>
      <c r="F914" s="12">
        <v>27.0863850281</v>
      </c>
      <c r="G914" s="11">
        <v>-0.43813969320000001</v>
      </c>
      <c r="H914" s="10">
        <v>0.97555658570000003</v>
      </c>
      <c r="I914" s="2">
        <v>-3.1263759945</v>
      </c>
      <c r="J914" s="10">
        <v>0.38561020359999998</v>
      </c>
      <c r="K914" s="2">
        <v>-2.6882363012999999</v>
      </c>
      <c r="L914" s="10">
        <v>0.46032388270000002</v>
      </c>
    </row>
    <row r="915" spans="1:12">
      <c r="A915" s="13" t="s">
        <v>1170</v>
      </c>
      <c r="B915" s="3">
        <v>5</v>
      </c>
      <c r="C915" s="3">
        <v>27572619</v>
      </c>
      <c r="D915" s="3">
        <v>27575562</v>
      </c>
      <c r="E915" s="3">
        <v>-1</v>
      </c>
      <c r="F915" s="12">
        <v>269.36148946930001</v>
      </c>
      <c r="G915" s="11">
        <v>-0.29290375959999998</v>
      </c>
      <c r="H915" s="10">
        <v>0.87265835889999999</v>
      </c>
      <c r="I915" s="2">
        <v>-0.22336291729999999</v>
      </c>
      <c r="J915" s="10">
        <v>0.89815825699999996</v>
      </c>
      <c r="K915" s="2">
        <v>6.9540842300000003E-2</v>
      </c>
      <c r="L915" s="10">
        <v>0.99990555140000004</v>
      </c>
    </row>
    <row r="916" spans="1:12">
      <c r="A916" s="13" t="s">
        <v>1169</v>
      </c>
      <c r="B916" s="3">
        <v>5</v>
      </c>
      <c r="C916" s="3">
        <v>29590232</v>
      </c>
      <c r="D916" s="3">
        <v>29593204</v>
      </c>
      <c r="E916" s="3">
        <v>-1</v>
      </c>
      <c r="F916" s="12">
        <v>1377.4321110410999</v>
      </c>
      <c r="G916" s="11">
        <v>6.2490005E-3</v>
      </c>
      <c r="H916" s="10">
        <v>0.99206605020000005</v>
      </c>
      <c r="I916" s="2">
        <v>0.18476910460000001</v>
      </c>
      <c r="J916" s="10">
        <v>0.57582579879999995</v>
      </c>
      <c r="K916" s="2">
        <v>0.17852010409999999</v>
      </c>
      <c r="L916" s="10">
        <v>0.59362816190000001</v>
      </c>
    </row>
    <row r="917" spans="1:12">
      <c r="A917" s="13" t="s">
        <v>1168</v>
      </c>
      <c r="B917" s="3">
        <v>1</v>
      </c>
      <c r="C917" s="3">
        <v>217010847</v>
      </c>
      <c r="D917" s="3">
        <v>217022767</v>
      </c>
      <c r="E917" s="3">
        <v>-1</v>
      </c>
      <c r="F917" s="12">
        <v>1013.3853003766</v>
      </c>
      <c r="G917" s="11">
        <v>0.77952185640000005</v>
      </c>
      <c r="H917" s="10">
        <v>0.97501765389999995</v>
      </c>
      <c r="I917" s="2">
        <v>0.42048512179999997</v>
      </c>
      <c r="J917" s="10">
        <v>0.97881612439999999</v>
      </c>
      <c r="K917" s="2">
        <v>-0.35903673450000001</v>
      </c>
      <c r="L917" s="10">
        <v>0.99990555140000004</v>
      </c>
    </row>
    <row r="918" spans="1:12">
      <c r="A918" s="13" t="s">
        <v>1167</v>
      </c>
      <c r="B918" s="3">
        <v>5</v>
      </c>
      <c r="C918" s="3">
        <v>44654665</v>
      </c>
      <c r="D918" s="3">
        <v>44660247</v>
      </c>
      <c r="E918" s="3">
        <v>1</v>
      </c>
      <c r="F918" s="12">
        <v>556.89352096519997</v>
      </c>
      <c r="G918" s="11">
        <v>-1.3049311900000001E-2</v>
      </c>
      <c r="H918" s="10">
        <v>0.99227315250000003</v>
      </c>
      <c r="I918" s="2">
        <v>0.25610829010000002</v>
      </c>
      <c r="J918" s="10">
        <v>0.82675957720000004</v>
      </c>
      <c r="K918" s="2">
        <v>0.269157602</v>
      </c>
      <c r="L918" s="10">
        <v>0.92605280869999995</v>
      </c>
    </row>
    <row r="919" spans="1:12">
      <c r="A919" s="13" t="s">
        <v>1166</v>
      </c>
      <c r="B919" s="3">
        <v>5</v>
      </c>
      <c r="C919" s="3">
        <v>46274699</v>
      </c>
      <c r="D919" s="3">
        <v>46327629</v>
      </c>
      <c r="E919" s="3">
        <v>-1</v>
      </c>
      <c r="F919" s="12">
        <v>9265.6848053949998</v>
      </c>
      <c r="G919" s="11">
        <v>0.35529995390000002</v>
      </c>
      <c r="H919" s="10">
        <v>0.94490804839999998</v>
      </c>
      <c r="I919" s="2">
        <v>0.4123192906</v>
      </c>
      <c r="J919" s="10">
        <v>0.8993289297</v>
      </c>
      <c r="K919" s="2">
        <v>5.7019336699999999E-2</v>
      </c>
      <c r="L919" s="10">
        <v>0.99990555140000004</v>
      </c>
    </row>
    <row r="920" spans="1:12">
      <c r="A920" s="13" t="s">
        <v>1165</v>
      </c>
      <c r="B920" s="3">
        <v>5</v>
      </c>
      <c r="C920" s="3">
        <v>46192184</v>
      </c>
      <c r="D920" s="3">
        <v>46212196</v>
      </c>
      <c r="E920" s="3">
        <v>-1</v>
      </c>
      <c r="F920" s="12">
        <v>2908.2153493630999</v>
      </c>
      <c r="G920" s="11">
        <v>0.1122147918</v>
      </c>
      <c r="H920" s="10">
        <v>0.95466855880000001</v>
      </c>
      <c r="I920" s="2">
        <v>0.23677416100000001</v>
      </c>
      <c r="J920" s="10">
        <v>0.77891981210000005</v>
      </c>
      <c r="K920" s="2">
        <v>0.12455936920000001</v>
      </c>
      <c r="L920" s="10">
        <v>0.99990555140000004</v>
      </c>
    </row>
    <row r="921" spans="1:12">
      <c r="A921" s="13" t="s">
        <v>1164</v>
      </c>
      <c r="B921" s="3">
        <v>5</v>
      </c>
      <c r="C921" s="3">
        <v>46212584</v>
      </c>
      <c r="D921" s="3">
        <v>46215031</v>
      </c>
      <c r="E921" s="3">
        <v>-1</v>
      </c>
      <c r="F921" s="12">
        <v>422.32776660889999</v>
      </c>
      <c r="G921" s="11">
        <v>0.2226075958</v>
      </c>
      <c r="H921" s="10">
        <v>0.90075800809999995</v>
      </c>
      <c r="I921" s="2">
        <v>0.4059755068</v>
      </c>
      <c r="J921" s="10">
        <v>0.66575879650000003</v>
      </c>
      <c r="K921" s="2">
        <v>0.18336791099999999</v>
      </c>
      <c r="L921" s="10">
        <v>0.99990555140000004</v>
      </c>
    </row>
    <row r="922" spans="1:12">
      <c r="A922" s="13" t="s">
        <v>1163</v>
      </c>
      <c r="B922" s="3">
        <v>5</v>
      </c>
      <c r="C922" s="3">
        <v>51227626</v>
      </c>
      <c r="D922" s="3">
        <v>51260062</v>
      </c>
      <c r="E922" s="3">
        <v>1</v>
      </c>
      <c r="F922" s="12">
        <v>3843.2603829703999</v>
      </c>
      <c r="G922" s="11">
        <v>-0.52445129609999996</v>
      </c>
      <c r="H922" s="10">
        <v>0.98370956799999998</v>
      </c>
      <c r="I922" s="2">
        <v>-3.5014007600000001E-2</v>
      </c>
      <c r="J922" s="10">
        <v>0.99750855780000003</v>
      </c>
      <c r="K922" s="2">
        <v>0.48943728860000002</v>
      </c>
      <c r="L922" s="10">
        <v>0.99990555140000004</v>
      </c>
    </row>
    <row r="923" spans="1:12">
      <c r="A923" s="13" t="s">
        <v>1162</v>
      </c>
      <c r="B923" s="3">
        <v>5</v>
      </c>
      <c r="C923" s="3">
        <v>52707709</v>
      </c>
      <c r="D923" s="3">
        <v>52712321</v>
      </c>
      <c r="E923" s="3">
        <v>-1</v>
      </c>
      <c r="F923" s="12">
        <v>297.8993986584</v>
      </c>
      <c r="G923" s="11">
        <v>-0.3015391154</v>
      </c>
      <c r="H923" s="10">
        <v>0.92580677609999995</v>
      </c>
      <c r="I923" s="2">
        <v>-0.94896027640000002</v>
      </c>
      <c r="J923" s="10">
        <v>0.38561020359999998</v>
      </c>
      <c r="K923" s="2">
        <v>-0.64742116100000002</v>
      </c>
      <c r="L923" s="10">
        <v>0.75710825189999997</v>
      </c>
    </row>
    <row r="924" spans="1:12">
      <c r="A924" s="13" t="s">
        <v>1161</v>
      </c>
      <c r="B924" s="3">
        <v>5</v>
      </c>
      <c r="C924" s="3">
        <v>54784847</v>
      </c>
      <c r="D924" s="3">
        <v>54789021</v>
      </c>
      <c r="E924" s="3">
        <v>-1</v>
      </c>
      <c r="F924" s="12">
        <v>531.88188390120001</v>
      </c>
      <c r="G924" s="11">
        <v>0.19625078160000001</v>
      </c>
      <c r="H924" s="10">
        <v>0.8416691798</v>
      </c>
      <c r="I924" s="2">
        <v>3.0553956899999998E-2</v>
      </c>
      <c r="J924" s="10">
        <v>0.98154117750000003</v>
      </c>
      <c r="K924" s="2">
        <v>-0.16569682469999999</v>
      </c>
      <c r="L924" s="10">
        <v>0.97752391949999995</v>
      </c>
    </row>
    <row r="925" spans="1:12">
      <c r="A925" s="13" t="s">
        <v>1160</v>
      </c>
      <c r="B925" s="3">
        <v>5</v>
      </c>
      <c r="C925" s="3">
        <v>55561356</v>
      </c>
      <c r="D925" s="3">
        <v>55564958</v>
      </c>
      <c r="E925" s="3">
        <v>-1</v>
      </c>
      <c r="F925" s="12">
        <v>548.90087314360005</v>
      </c>
      <c r="G925" s="11">
        <v>-0.74674522210000005</v>
      </c>
      <c r="H925" s="10">
        <v>9.4288393999999998E-2</v>
      </c>
      <c r="I925" s="2">
        <v>-0.14329265259999999</v>
      </c>
      <c r="J925" s="10">
        <v>0.93954912079999997</v>
      </c>
      <c r="K925" s="2">
        <v>0.60345256950000004</v>
      </c>
      <c r="L925" s="10">
        <v>0.33971384989999998</v>
      </c>
    </row>
    <row r="926" spans="1:12">
      <c r="A926" s="13" t="s">
        <v>1159</v>
      </c>
      <c r="B926" s="3">
        <v>5</v>
      </c>
      <c r="C926" s="3">
        <v>55450373</v>
      </c>
      <c r="D926" s="3">
        <v>55495036</v>
      </c>
      <c r="E926" s="3">
        <v>-1</v>
      </c>
      <c r="F926" s="12">
        <v>16973.2200826802</v>
      </c>
      <c r="G926" s="11">
        <v>4.1097894000000003E-2</v>
      </c>
      <c r="H926" s="10">
        <v>0.96890501139999996</v>
      </c>
      <c r="I926" s="2">
        <v>-2.8213856299999999E-2</v>
      </c>
      <c r="J926" s="10">
        <v>0.96452278469999997</v>
      </c>
      <c r="K926" s="2">
        <v>-6.9311750300000002E-2</v>
      </c>
      <c r="L926" s="10">
        <v>0.99990555140000004</v>
      </c>
    </row>
    <row r="927" spans="1:12">
      <c r="A927" s="13" t="s">
        <v>1158</v>
      </c>
      <c r="B927" s="3">
        <v>5</v>
      </c>
      <c r="C927" s="3">
        <v>55591676</v>
      </c>
      <c r="D927" s="3">
        <v>55601655</v>
      </c>
      <c r="E927" s="3">
        <v>-1</v>
      </c>
      <c r="F927" s="12">
        <v>790.62024447880003</v>
      </c>
      <c r="G927" s="11">
        <v>7.7696159669</v>
      </c>
      <c r="H927" s="10">
        <v>0.59756386399999994</v>
      </c>
      <c r="I927" s="2">
        <v>3.9548778805999998</v>
      </c>
      <c r="J927" s="10">
        <v>0.86702533469999998</v>
      </c>
      <c r="K927" s="2">
        <v>-3.8147380863000002</v>
      </c>
      <c r="L927" s="10">
        <v>0.99990555140000004</v>
      </c>
    </row>
    <row r="928" spans="1:12">
      <c r="A928" s="13" t="s">
        <v>1157</v>
      </c>
      <c r="B928" s="3">
        <v>5</v>
      </c>
      <c r="C928" s="3">
        <v>55603302</v>
      </c>
      <c r="D928" s="3">
        <v>55608287</v>
      </c>
      <c r="E928" s="3">
        <v>-1</v>
      </c>
      <c r="F928" s="12">
        <v>609.63702486579996</v>
      </c>
      <c r="G928" s="11">
        <v>0.68785218260000003</v>
      </c>
      <c r="H928" s="10">
        <v>0.97555658570000003</v>
      </c>
      <c r="I928" s="2">
        <v>1.0654780243999999</v>
      </c>
      <c r="J928" s="10">
        <v>0.94329526129999997</v>
      </c>
      <c r="K928" s="2">
        <v>0.37762584179999997</v>
      </c>
      <c r="L928" s="10">
        <v>0.99990555140000004</v>
      </c>
    </row>
    <row r="929" spans="1:12">
      <c r="A929" s="13" t="s">
        <v>1156</v>
      </c>
      <c r="B929" s="3">
        <v>5</v>
      </c>
      <c r="C929" s="3">
        <v>56398353</v>
      </c>
      <c r="D929" s="3">
        <v>56469655</v>
      </c>
      <c r="E929" s="3">
        <v>-1</v>
      </c>
      <c r="F929" s="12">
        <v>2163.3537271951</v>
      </c>
      <c r="G929" s="11">
        <v>0.30129549379999998</v>
      </c>
      <c r="H929" s="10">
        <v>0.21842529720000001</v>
      </c>
      <c r="I929" s="2">
        <v>0.17101724300000001</v>
      </c>
      <c r="J929" s="10">
        <v>0.75032847729999996</v>
      </c>
      <c r="K929" s="2">
        <v>-0.1302782508</v>
      </c>
      <c r="L929" s="10">
        <v>0.96121450340000003</v>
      </c>
    </row>
    <row r="930" spans="1:12">
      <c r="A930" s="13" t="s">
        <v>1155</v>
      </c>
      <c r="B930" s="3">
        <v>5</v>
      </c>
      <c r="C930" s="3">
        <v>56462187</v>
      </c>
      <c r="D930" s="3">
        <v>56736532</v>
      </c>
      <c r="E930" s="3">
        <v>-1</v>
      </c>
      <c r="F930" s="12">
        <v>728.82959005019995</v>
      </c>
      <c r="G930" s="11">
        <v>5.9630684900000001E-2</v>
      </c>
      <c r="H930" s="10">
        <v>0.96998166409999997</v>
      </c>
      <c r="I930" s="2">
        <v>-2.5924971299999999E-2</v>
      </c>
      <c r="J930" s="10">
        <v>0.97962977429999998</v>
      </c>
      <c r="K930" s="2">
        <v>-8.5555656100000002E-2</v>
      </c>
      <c r="L930" s="10">
        <v>0.99990555140000004</v>
      </c>
    </row>
    <row r="931" spans="1:12">
      <c r="A931" s="13" t="s">
        <v>1154</v>
      </c>
      <c r="B931" s="3">
        <v>5</v>
      </c>
      <c r="C931" s="3">
        <v>58395599</v>
      </c>
      <c r="D931" s="3">
        <v>58547408</v>
      </c>
      <c r="E931" s="3">
        <v>-1</v>
      </c>
      <c r="F931" s="12">
        <v>983.64835376999997</v>
      </c>
      <c r="G931" s="11">
        <v>9.0622583000000007E-3</v>
      </c>
      <c r="H931" s="10">
        <v>0.99206605020000005</v>
      </c>
      <c r="I931" s="2">
        <v>8.1077580900000001E-2</v>
      </c>
      <c r="J931" s="10">
        <v>0.93083036289999999</v>
      </c>
      <c r="K931" s="2">
        <v>7.2015322600000001E-2</v>
      </c>
      <c r="L931" s="10">
        <v>0.99990555140000004</v>
      </c>
    </row>
    <row r="932" spans="1:12">
      <c r="A932" s="13" t="s">
        <v>1153</v>
      </c>
      <c r="B932" s="3">
        <v>5</v>
      </c>
      <c r="C932" s="3">
        <v>59577424</v>
      </c>
      <c r="D932" s="3">
        <v>59582159</v>
      </c>
      <c r="E932" s="3">
        <v>-1</v>
      </c>
      <c r="F932" s="12">
        <v>517.84233462639997</v>
      </c>
      <c r="G932" s="11">
        <v>0.3823449438</v>
      </c>
      <c r="H932" s="10">
        <v>0.85356967149999996</v>
      </c>
      <c r="I932" s="2">
        <v>0.1060099828</v>
      </c>
      <c r="J932" s="10">
        <v>0.96896093120000004</v>
      </c>
      <c r="K932" s="2">
        <v>-0.2763349611</v>
      </c>
      <c r="L932" s="10">
        <v>0.99990555140000004</v>
      </c>
    </row>
    <row r="933" spans="1:12">
      <c r="A933" s="13" t="s">
        <v>1152</v>
      </c>
      <c r="B933" s="3">
        <v>5</v>
      </c>
      <c r="C933" s="3">
        <v>62385117</v>
      </c>
      <c r="D933" s="3">
        <v>62390246</v>
      </c>
      <c r="E933" s="3">
        <v>1</v>
      </c>
      <c r="F933" s="12">
        <v>754.17689874480004</v>
      </c>
      <c r="G933" s="11">
        <v>-0.1584132637</v>
      </c>
      <c r="H933" s="10">
        <v>0.81493475660000003</v>
      </c>
      <c r="I933" s="2">
        <v>-0.33861989920000002</v>
      </c>
      <c r="J933" s="10">
        <v>0.24869669750000001</v>
      </c>
      <c r="K933" s="2">
        <v>-0.18020663540000001</v>
      </c>
      <c r="L933" s="10">
        <v>0.85170399249999995</v>
      </c>
    </row>
    <row r="934" spans="1:12">
      <c r="A934" s="13" t="s">
        <v>1151</v>
      </c>
      <c r="B934" s="3">
        <v>5</v>
      </c>
      <c r="C934" s="3">
        <v>63420551</v>
      </c>
      <c r="D934" s="3">
        <v>63425801</v>
      </c>
      <c r="E934" s="3">
        <v>-1</v>
      </c>
      <c r="F934" s="12">
        <v>149.28499439390001</v>
      </c>
      <c r="G934" s="11">
        <v>-5.2088426999999998E-3</v>
      </c>
      <c r="H934" s="10">
        <v>0.99868528089999997</v>
      </c>
      <c r="I934" s="2">
        <v>0.35141240880000002</v>
      </c>
      <c r="J934" s="10">
        <v>0.87055681090000003</v>
      </c>
      <c r="K934" s="2">
        <v>0.35662125150000001</v>
      </c>
      <c r="L934" s="10">
        <v>0.99990555140000004</v>
      </c>
    </row>
    <row r="935" spans="1:12">
      <c r="A935" s="13" t="s">
        <v>1150</v>
      </c>
      <c r="B935" s="3">
        <v>5</v>
      </c>
      <c r="C935" s="3">
        <v>70338086</v>
      </c>
      <c r="D935" s="3">
        <v>70522291</v>
      </c>
      <c r="E935" s="3">
        <v>1</v>
      </c>
      <c r="F935" s="12">
        <v>64.285548711399997</v>
      </c>
      <c r="G935" s="11">
        <v>0.15974396860000001</v>
      </c>
      <c r="H935" s="10">
        <v>0.97215269640000002</v>
      </c>
      <c r="I935" s="2">
        <v>-0.34169220459999999</v>
      </c>
      <c r="J935" s="10">
        <v>0.87055681090000003</v>
      </c>
      <c r="K935" s="2">
        <v>-0.5014361732</v>
      </c>
      <c r="L935" s="10">
        <v>0.88453095520000002</v>
      </c>
    </row>
    <row r="936" spans="1:12">
      <c r="A936" s="13" t="s">
        <v>1149</v>
      </c>
      <c r="B936" s="3">
        <v>1</v>
      </c>
      <c r="C936" s="3">
        <v>224649146</v>
      </c>
      <c r="D936" s="3">
        <v>224690750</v>
      </c>
      <c r="E936" s="3">
        <v>-1</v>
      </c>
      <c r="F936" s="12">
        <v>489.70441231220002</v>
      </c>
      <c r="G936" s="11">
        <v>-1.37749825E-2</v>
      </c>
      <c r="H936" s="10">
        <v>0.99038876440000001</v>
      </c>
      <c r="I936" s="2">
        <v>0.1029508205</v>
      </c>
      <c r="J936" s="10">
        <v>0.92925166420000005</v>
      </c>
      <c r="K936" s="2">
        <v>0.116725803</v>
      </c>
      <c r="L936" s="10">
        <v>0.99990555140000004</v>
      </c>
    </row>
    <row r="937" spans="1:12">
      <c r="A937" s="13" t="s">
        <v>1148</v>
      </c>
      <c r="B937" s="3">
        <v>5</v>
      </c>
      <c r="C937" s="3">
        <v>76718720</v>
      </c>
      <c r="D937" s="3">
        <v>77108196</v>
      </c>
      <c r="E937" s="3">
        <v>1</v>
      </c>
      <c r="F937" s="12">
        <v>51802.576375942102</v>
      </c>
      <c r="G937" s="11">
        <v>-0.10615698210000001</v>
      </c>
      <c r="H937" s="10">
        <v>0.96681714249999995</v>
      </c>
      <c r="I937" s="2">
        <v>-3.46332871E-2</v>
      </c>
      <c r="J937" s="10">
        <v>0.98466251540000005</v>
      </c>
      <c r="K937" s="2">
        <v>7.1523694999999998E-2</v>
      </c>
      <c r="L937" s="10">
        <v>0.99990555140000004</v>
      </c>
    </row>
    <row r="938" spans="1:12">
      <c r="A938" s="13" t="s">
        <v>1147</v>
      </c>
      <c r="B938" s="3">
        <v>5</v>
      </c>
      <c r="C938" s="3">
        <v>76368468</v>
      </c>
      <c r="D938" s="3">
        <v>76370457</v>
      </c>
      <c r="E938" s="3">
        <v>1</v>
      </c>
      <c r="F938" s="12">
        <v>277.89425236070002</v>
      </c>
      <c r="G938" s="11">
        <v>4.4178180300000001E-2</v>
      </c>
      <c r="H938" s="10">
        <v>0.98696623220000002</v>
      </c>
      <c r="I938" s="2">
        <v>-0.17031200860000001</v>
      </c>
      <c r="J938" s="10">
        <v>0.90588304590000002</v>
      </c>
      <c r="K938" s="2">
        <v>-0.21449018889999999</v>
      </c>
      <c r="L938" s="10">
        <v>0.98974560199999995</v>
      </c>
    </row>
    <row r="939" spans="1:12">
      <c r="A939" s="13" t="s">
        <v>1146</v>
      </c>
      <c r="B939" s="3">
        <v>5</v>
      </c>
      <c r="C939" s="3">
        <v>76792887</v>
      </c>
      <c r="D939" s="3">
        <v>76801883</v>
      </c>
      <c r="E939" s="3">
        <v>1</v>
      </c>
      <c r="F939" s="12">
        <v>2562.0711500573998</v>
      </c>
      <c r="G939" s="11">
        <v>0.14079126780000001</v>
      </c>
      <c r="H939" s="10">
        <v>0.90406054449999995</v>
      </c>
      <c r="I939" s="2">
        <v>-7.4744439999999995E-2</v>
      </c>
      <c r="J939" s="10">
        <v>0.95160667070000005</v>
      </c>
      <c r="K939" s="2">
        <v>-0.2155357078</v>
      </c>
      <c r="L939" s="10">
        <v>0.87087063919999996</v>
      </c>
    </row>
    <row r="940" spans="1:12">
      <c r="A940" s="13" t="s">
        <v>1145</v>
      </c>
      <c r="B940" s="3">
        <v>5</v>
      </c>
      <c r="C940" s="3">
        <v>78974517</v>
      </c>
      <c r="D940" s="3">
        <v>79244547</v>
      </c>
      <c r="E940" s="3">
        <v>-1</v>
      </c>
      <c r="F940" s="12">
        <v>1449.31174248</v>
      </c>
      <c r="G940" s="11">
        <v>-0.1080368116</v>
      </c>
      <c r="H940" s="10">
        <v>0.95774019740000005</v>
      </c>
      <c r="I940" s="2">
        <v>3.7901991999999998E-3</v>
      </c>
      <c r="J940" s="10">
        <v>0.99693467680000003</v>
      </c>
      <c r="K940" s="2">
        <v>0.1118270108</v>
      </c>
      <c r="L940" s="10">
        <v>0.99990555140000004</v>
      </c>
    </row>
    <row r="941" spans="1:12">
      <c r="A941" s="13" t="s">
        <v>1144</v>
      </c>
      <c r="B941" s="3">
        <v>5</v>
      </c>
      <c r="C941" s="3">
        <v>80533458</v>
      </c>
      <c r="D941" s="3">
        <v>80535942</v>
      </c>
      <c r="E941" s="3">
        <v>1</v>
      </c>
      <c r="F941" s="12">
        <v>271.01864604100001</v>
      </c>
      <c r="G941" s="11">
        <v>1.62755643E-2</v>
      </c>
      <c r="H941" s="10">
        <v>0.99206605020000005</v>
      </c>
      <c r="I941" s="2">
        <v>6.30794509E-2</v>
      </c>
      <c r="J941" s="10">
        <v>0.97513376119999995</v>
      </c>
      <c r="K941" s="2">
        <v>4.6803886599999997E-2</v>
      </c>
      <c r="L941" s="10">
        <v>0.99990555140000004</v>
      </c>
    </row>
    <row r="942" spans="1:12">
      <c r="A942" s="13" t="s">
        <v>1143</v>
      </c>
      <c r="B942" s="3">
        <v>5</v>
      </c>
      <c r="C942" s="3">
        <v>84348393</v>
      </c>
      <c r="D942" s="3">
        <v>84362208</v>
      </c>
      <c r="E942" s="3">
        <v>-1</v>
      </c>
      <c r="F942" s="12">
        <v>1159.7418239208</v>
      </c>
      <c r="G942" s="11">
        <v>-3.92607232E-2</v>
      </c>
      <c r="H942" s="10">
        <v>0.97887177790000002</v>
      </c>
      <c r="I942" s="2">
        <v>1.27849578E-2</v>
      </c>
      <c r="J942" s="10">
        <v>0.98931558949999998</v>
      </c>
      <c r="K942" s="2">
        <v>5.2045681000000003E-2</v>
      </c>
      <c r="L942" s="10">
        <v>0.99990555140000004</v>
      </c>
    </row>
    <row r="943" spans="1:12">
      <c r="A943" s="13" t="s">
        <v>1142</v>
      </c>
      <c r="B943" s="3">
        <v>5</v>
      </c>
      <c r="C943" s="3">
        <v>85176922</v>
      </c>
      <c r="D943" s="3">
        <v>85180968</v>
      </c>
      <c r="E943" s="3">
        <v>1</v>
      </c>
      <c r="F943" s="12">
        <v>305.26372408029999</v>
      </c>
      <c r="G943" s="11">
        <v>-3.25310246E-2</v>
      </c>
      <c r="H943" s="10">
        <v>0.98791816939999999</v>
      </c>
      <c r="I943" s="2">
        <v>0.32714303789999999</v>
      </c>
      <c r="J943" s="10">
        <v>0.80278624539999999</v>
      </c>
      <c r="K943" s="2">
        <v>0.3596740625</v>
      </c>
      <c r="L943" s="10">
        <v>0.88513687249999995</v>
      </c>
    </row>
    <row r="944" spans="1:12">
      <c r="A944" s="13" t="s">
        <v>1141</v>
      </c>
      <c r="B944" s="3">
        <v>5</v>
      </c>
      <c r="C944" s="3">
        <v>85565707</v>
      </c>
      <c r="D944" s="3">
        <v>85569449</v>
      </c>
      <c r="E944" s="3">
        <v>-1</v>
      </c>
      <c r="F944" s="12">
        <v>909.19665739530001</v>
      </c>
      <c r="G944" s="11">
        <v>-1.6427288700000001E-2</v>
      </c>
      <c r="H944" s="10">
        <v>0.98934151780000001</v>
      </c>
      <c r="I944" s="2">
        <v>-0.13605891070000001</v>
      </c>
      <c r="J944" s="10">
        <v>0.90218771509999995</v>
      </c>
      <c r="K944" s="2">
        <v>-0.11963162200000001</v>
      </c>
      <c r="L944" s="10">
        <v>0.99990555140000004</v>
      </c>
    </row>
    <row r="945" spans="1:12">
      <c r="A945" s="13" t="s">
        <v>1140</v>
      </c>
      <c r="B945" s="3">
        <v>5</v>
      </c>
      <c r="C945" s="3">
        <v>85766448</v>
      </c>
      <c r="D945" s="3">
        <v>85797133</v>
      </c>
      <c r="E945" s="3">
        <v>1</v>
      </c>
      <c r="F945" s="12">
        <v>174.08154757419999</v>
      </c>
      <c r="G945" s="11">
        <v>-0.64576290920000001</v>
      </c>
      <c r="H945" s="10">
        <v>0.64244409660000001</v>
      </c>
      <c r="I945" s="2">
        <v>-0.3847520915</v>
      </c>
      <c r="J945" s="10">
        <v>0.85543448879999995</v>
      </c>
      <c r="K945" s="2">
        <v>0.26101081770000001</v>
      </c>
      <c r="L945" s="10">
        <v>0.99990555140000004</v>
      </c>
    </row>
    <row r="946" spans="1:12">
      <c r="A946" s="13" t="s">
        <v>1139</v>
      </c>
      <c r="B946" s="3">
        <v>5</v>
      </c>
      <c r="C946" s="3">
        <v>87051474</v>
      </c>
      <c r="D946" s="3">
        <v>87078525</v>
      </c>
      <c r="E946" s="3">
        <v>1</v>
      </c>
      <c r="F946" s="12">
        <v>38.321831862499998</v>
      </c>
      <c r="G946" s="11">
        <v>0.34115914089999999</v>
      </c>
      <c r="H946" s="10">
        <v>0.97555658570000003</v>
      </c>
      <c r="I946" s="2">
        <v>0.1243635522</v>
      </c>
      <c r="J946" s="10">
        <v>0.98675122540000004</v>
      </c>
      <c r="K946" s="2">
        <v>-0.21679558879999999</v>
      </c>
      <c r="L946" s="10">
        <v>0.99990555140000004</v>
      </c>
    </row>
    <row r="947" spans="1:12">
      <c r="A947" s="13" t="s">
        <v>1138</v>
      </c>
      <c r="B947" s="3">
        <v>1</v>
      </c>
      <c r="C947" s="3">
        <v>224956546</v>
      </c>
      <c r="D947" s="3">
        <v>224961634</v>
      </c>
      <c r="E947" s="3">
        <v>1</v>
      </c>
      <c r="F947" s="12">
        <v>667.59263120030005</v>
      </c>
      <c r="G947" s="11">
        <v>-1.7783644000000001E-2</v>
      </c>
      <c r="H947" s="10">
        <v>0.98791816939999999</v>
      </c>
      <c r="I947" s="2">
        <v>-6.9528139200000005E-2</v>
      </c>
      <c r="J947" s="10">
        <v>0.95160667070000005</v>
      </c>
      <c r="K947" s="2">
        <v>-5.1744495299999999E-2</v>
      </c>
      <c r="L947" s="10">
        <v>0.99990555140000004</v>
      </c>
    </row>
    <row r="948" spans="1:12">
      <c r="A948" s="13" t="s">
        <v>1137</v>
      </c>
      <c r="B948" s="3">
        <v>5</v>
      </c>
      <c r="C948" s="3">
        <v>89821263</v>
      </c>
      <c r="D948" s="3">
        <v>89839143</v>
      </c>
      <c r="E948" s="3">
        <v>-1</v>
      </c>
      <c r="F948" s="12">
        <v>44.187938716300003</v>
      </c>
      <c r="G948" s="11">
        <v>0.1349764973</v>
      </c>
      <c r="H948" s="10">
        <v>0.97903329439999998</v>
      </c>
      <c r="I948" s="2">
        <v>-0.4791220189</v>
      </c>
      <c r="J948" s="10">
        <v>0.85543448879999995</v>
      </c>
      <c r="K948" s="2">
        <v>-0.6140985162</v>
      </c>
      <c r="L948" s="10">
        <v>0.88536793219999999</v>
      </c>
    </row>
    <row r="949" spans="1:12">
      <c r="A949" s="13" t="s">
        <v>1136</v>
      </c>
      <c r="B949" s="3">
        <v>5</v>
      </c>
      <c r="C949" s="3">
        <v>90291927</v>
      </c>
      <c r="D949" s="3">
        <v>90330527</v>
      </c>
      <c r="E949" s="3">
        <v>-1</v>
      </c>
      <c r="F949" s="12">
        <v>243.2703150019</v>
      </c>
      <c r="G949" s="11">
        <v>0.38352006709999997</v>
      </c>
      <c r="H949" s="10">
        <v>0.75493719189999997</v>
      </c>
      <c r="I949" s="2">
        <v>0.1700853443</v>
      </c>
      <c r="J949" s="10">
        <v>0.92495490339999997</v>
      </c>
      <c r="K949" s="2">
        <v>-0.2134347227</v>
      </c>
      <c r="L949" s="10">
        <v>0.99990555140000004</v>
      </c>
    </row>
    <row r="950" spans="1:12">
      <c r="A950" s="13" t="s">
        <v>1135</v>
      </c>
      <c r="B950" s="3">
        <v>5</v>
      </c>
      <c r="C950" s="3">
        <v>90330764</v>
      </c>
      <c r="D950" s="3">
        <v>90356866</v>
      </c>
      <c r="E950" s="3">
        <v>-1</v>
      </c>
      <c r="F950" s="12">
        <v>168.32109292359999</v>
      </c>
      <c r="G950" s="11">
        <v>-0.14361059249999999</v>
      </c>
      <c r="H950" s="10">
        <v>0.95774019740000005</v>
      </c>
      <c r="I950" s="2">
        <v>0.1008827771</v>
      </c>
      <c r="J950" s="10">
        <v>0.95734390619999998</v>
      </c>
      <c r="K950" s="2">
        <v>0.24449336969999999</v>
      </c>
      <c r="L950" s="10">
        <v>0.96996400999999999</v>
      </c>
    </row>
    <row r="951" spans="1:12">
      <c r="A951" s="13" t="s">
        <v>1134</v>
      </c>
      <c r="B951" s="3">
        <v>5</v>
      </c>
      <c r="C951" s="3">
        <v>90427490</v>
      </c>
      <c r="D951" s="3">
        <v>90433022</v>
      </c>
      <c r="E951" s="3">
        <v>-1</v>
      </c>
      <c r="F951" s="12">
        <v>1485.7355415882</v>
      </c>
      <c r="G951" s="11">
        <v>1.00123459E-2</v>
      </c>
      <c r="H951" s="10">
        <v>0.98968693009999997</v>
      </c>
      <c r="I951" s="2">
        <v>-0.2198973226</v>
      </c>
      <c r="J951" s="10">
        <v>0.55492236110000004</v>
      </c>
      <c r="K951" s="2">
        <v>-0.22990966860000001</v>
      </c>
      <c r="L951" s="10">
        <v>0.4835919447</v>
      </c>
    </row>
    <row r="952" spans="1:12">
      <c r="A952" s="13" t="s">
        <v>1133</v>
      </c>
      <c r="B952" s="3">
        <v>5</v>
      </c>
      <c r="C952" s="3">
        <v>92466734</v>
      </c>
      <c r="D952" s="3">
        <v>92470076</v>
      </c>
      <c r="E952" s="3">
        <v>-1</v>
      </c>
      <c r="F952" s="12">
        <v>649.49785972740005</v>
      </c>
      <c r="G952" s="11">
        <v>-0.1024636126</v>
      </c>
      <c r="H952" s="10">
        <v>0.97555658570000003</v>
      </c>
      <c r="I952" s="2">
        <v>7.0221203000000003E-3</v>
      </c>
      <c r="J952" s="10">
        <v>0.99644416469999997</v>
      </c>
      <c r="K952" s="2">
        <v>0.109485733</v>
      </c>
      <c r="L952" s="10">
        <v>0.99990555140000004</v>
      </c>
    </row>
    <row r="953" spans="1:12">
      <c r="A953" s="13" t="s">
        <v>1132</v>
      </c>
      <c r="B953" s="3">
        <v>5</v>
      </c>
      <c r="C953" s="3">
        <v>92604587</v>
      </c>
      <c r="D953" s="3">
        <v>92620362</v>
      </c>
      <c r="E953" s="3">
        <v>-1</v>
      </c>
      <c r="F953" s="12">
        <v>2016.2157140111001</v>
      </c>
      <c r="G953" s="11">
        <v>-7.0865338900000005E-2</v>
      </c>
      <c r="H953" s="10">
        <v>0.9695951209</v>
      </c>
      <c r="I953" s="2">
        <v>0.1626862543</v>
      </c>
      <c r="J953" s="10">
        <v>0.83561850459999998</v>
      </c>
      <c r="K953" s="2">
        <v>0.23355159319999999</v>
      </c>
      <c r="L953" s="10">
        <v>0.78162560800000003</v>
      </c>
    </row>
    <row r="954" spans="1:12">
      <c r="A954" s="13" t="s">
        <v>1131</v>
      </c>
      <c r="B954" s="3">
        <v>5</v>
      </c>
      <c r="C954" s="3">
        <v>98888683</v>
      </c>
      <c r="D954" s="3">
        <v>99092447</v>
      </c>
      <c r="E954" s="3">
        <v>1</v>
      </c>
      <c r="F954" s="12">
        <v>621.83448611669996</v>
      </c>
      <c r="G954" s="11">
        <v>-0.21247064399999999</v>
      </c>
      <c r="H954" s="10">
        <v>0.89679362539999996</v>
      </c>
      <c r="I954" s="2">
        <v>-0.28062795810000002</v>
      </c>
      <c r="J954" s="10">
        <v>0.79895041899999997</v>
      </c>
      <c r="K954" s="2">
        <v>-6.8157314100000005E-2</v>
      </c>
      <c r="L954" s="10">
        <v>0.99990555140000004</v>
      </c>
    </row>
    <row r="955" spans="1:12">
      <c r="A955" s="13" t="s">
        <v>1130</v>
      </c>
      <c r="B955" s="3">
        <v>5</v>
      </c>
      <c r="C955" s="3">
        <v>99500977</v>
      </c>
      <c r="D955" s="3">
        <v>99744485</v>
      </c>
      <c r="E955" s="3">
        <v>-1</v>
      </c>
      <c r="F955" s="12">
        <v>63.131238442600001</v>
      </c>
      <c r="G955" s="11">
        <v>0.15273658909999999</v>
      </c>
      <c r="H955" s="10">
        <v>0.98362515610000001</v>
      </c>
      <c r="I955" s="2">
        <v>-1.5094504269</v>
      </c>
      <c r="J955" s="10">
        <v>0.402639676</v>
      </c>
      <c r="K955" s="2">
        <v>-1.6621870161000001</v>
      </c>
      <c r="L955" s="10">
        <v>0.2146790468</v>
      </c>
    </row>
    <row r="956" spans="1:12">
      <c r="A956" s="13" t="s">
        <v>1129</v>
      </c>
      <c r="B956" s="3">
        <v>5</v>
      </c>
      <c r="C956" s="3">
        <v>107814396</v>
      </c>
      <c r="D956" s="3">
        <v>107828205</v>
      </c>
      <c r="E956" s="3">
        <v>1</v>
      </c>
      <c r="F956" s="12">
        <v>8141.0781994061999</v>
      </c>
      <c r="G956" s="11">
        <v>0.15406663649999999</v>
      </c>
      <c r="H956" s="10">
        <v>0.94758541679999997</v>
      </c>
      <c r="I956" s="2">
        <v>0.11144670230000001</v>
      </c>
      <c r="J956" s="10">
        <v>0.95160667070000005</v>
      </c>
      <c r="K956" s="2">
        <v>-4.26199341E-2</v>
      </c>
      <c r="L956" s="10">
        <v>0.99990555140000004</v>
      </c>
    </row>
    <row r="957" spans="1:12">
      <c r="A957" s="13" t="s">
        <v>1128</v>
      </c>
      <c r="B957" s="3">
        <v>1</v>
      </c>
      <c r="C957" s="3">
        <v>225405455</v>
      </c>
      <c r="D957" s="3">
        <v>225532954</v>
      </c>
      <c r="E957" s="3">
        <v>-1</v>
      </c>
      <c r="F957" s="12">
        <v>29.710551763600002</v>
      </c>
      <c r="G957" s="11">
        <v>-2.5459023343</v>
      </c>
      <c r="H957" s="10">
        <v>0.3027987647</v>
      </c>
      <c r="I957" s="2">
        <v>-5.1947209199999997E-2</v>
      </c>
      <c r="J957" s="10">
        <v>0.9952108154</v>
      </c>
      <c r="K957" s="2">
        <v>2.4939551250999998</v>
      </c>
      <c r="L957" s="10">
        <v>0.3801681683</v>
      </c>
    </row>
    <row r="958" spans="1:12">
      <c r="A958" s="13" t="s">
        <v>1127</v>
      </c>
      <c r="B958" s="3">
        <v>5</v>
      </c>
      <c r="C958" s="3">
        <v>107895223</v>
      </c>
      <c r="D958" s="3">
        <v>107901419</v>
      </c>
      <c r="E958" s="3">
        <v>1</v>
      </c>
      <c r="F958" s="12">
        <v>5553.7615371519996</v>
      </c>
      <c r="G958" s="11">
        <v>-0.92195024510000001</v>
      </c>
      <c r="H958" s="10">
        <v>0.76430392010000003</v>
      </c>
      <c r="I958" s="2">
        <v>-0.9881713915</v>
      </c>
      <c r="J958" s="10">
        <v>0.7063699189</v>
      </c>
      <c r="K958" s="2">
        <v>-6.62211464E-2</v>
      </c>
      <c r="L958" s="10">
        <v>0.99990555140000004</v>
      </c>
    </row>
    <row r="959" spans="1:12">
      <c r="A959" s="13" t="s">
        <v>1126</v>
      </c>
      <c r="B959" s="3">
        <v>6</v>
      </c>
      <c r="C959" s="3">
        <v>1382364</v>
      </c>
      <c r="D959" s="3">
        <v>1384460</v>
      </c>
      <c r="E959" s="3">
        <v>-1</v>
      </c>
      <c r="F959" s="12">
        <v>175.401758863</v>
      </c>
      <c r="G959" s="11">
        <v>0.1954044697</v>
      </c>
      <c r="H959" s="10">
        <v>0.93282153420000002</v>
      </c>
      <c r="I959" s="2">
        <v>-0.1065268446</v>
      </c>
      <c r="J959" s="10">
        <v>0.96086706879999995</v>
      </c>
      <c r="K959" s="2">
        <v>-0.30193131429999998</v>
      </c>
      <c r="L959" s="10">
        <v>0.95122928279999996</v>
      </c>
    </row>
    <row r="960" spans="1:12">
      <c r="A960" s="13" t="s">
        <v>1125</v>
      </c>
      <c r="B960" s="3">
        <v>6</v>
      </c>
      <c r="C960" s="3">
        <v>3289605</v>
      </c>
      <c r="D960" s="3">
        <v>3348763</v>
      </c>
      <c r="E960" s="3">
        <v>1</v>
      </c>
      <c r="F960" s="12">
        <v>83.862732717499995</v>
      </c>
      <c r="G960" s="11">
        <v>0.3418816697</v>
      </c>
      <c r="H960" s="10">
        <v>0.93165424640000005</v>
      </c>
      <c r="I960" s="2">
        <v>0.51602699860000001</v>
      </c>
      <c r="J960" s="10">
        <v>0.83778287630000003</v>
      </c>
      <c r="K960" s="2">
        <v>0.17414532899999999</v>
      </c>
      <c r="L960" s="10">
        <v>0.99990555140000004</v>
      </c>
    </row>
    <row r="961" spans="1:12">
      <c r="A961" s="13" t="s">
        <v>1124</v>
      </c>
      <c r="B961" s="3">
        <v>1</v>
      </c>
      <c r="C961" s="3">
        <v>225686059</v>
      </c>
      <c r="D961" s="3">
        <v>225698686</v>
      </c>
      <c r="E961" s="3">
        <v>-1</v>
      </c>
      <c r="F961" s="12">
        <v>594.49705417969994</v>
      </c>
      <c r="G961" s="11">
        <v>-0.19703694939999999</v>
      </c>
      <c r="H961" s="10">
        <v>0.91713557020000003</v>
      </c>
      <c r="I961" s="2">
        <v>-0.180445771</v>
      </c>
      <c r="J961" s="10">
        <v>0.90588304590000002</v>
      </c>
      <c r="K961" s="2">
        <v>1.65911784E-2</v>
      </c>
      <c r="L961" s="10">
        <v>0.99990555140000004</v>
      </c>
    </row>
    <row r="962" spans="1:12">
      <c r="A962" s="13" t="s">
        <v>1123</v>
      </c>
      <c r="B962" s="3">
        <v>6</v>
      </c>
      <c r="C962" s="3">
        <v>11060199</v>
      </c>
      <c r="D962" s="3">
        <v>11107494</v>
      </c>
      <c r="E962" s="3">
        <v>-1</v>
      </c>
      <c r="F962" s="12">
        <v>3461.3071548677999</v>
      </c>
      <c r="G962" s="11">
        <v>0.26842122429999998</v>
      </c>
      <c r="H962" s="10">
        <v>0.84731543229999995</v>
      </c>
      <c r="I962" s="2">
        <v>0.45652753359999998</v>
      </c>
      <c r="J962" s="10">
        <v>0.58557838849999999</v>
      </c>
      <c r="K962" s="2">
        <v>0.1881063093</v>
      </c>
      <c r="L962" s="10">
        <v>0.99990555140000004</v>
      </c>
    </row>
    <row r="963" spans="1:12">
      <c r="A963" s="13" t="s">
        <v>1122</v>
      </c>
      <c r="B963" s="3">
        <v>1</v>
      </c>
      <c r="C963" s="3">
        <v>225765886</v>
      </c>
      <c r="D963" s="3">
        <v>225969205</v>
      </c>
      <c r="E963" s="3">
        <v>-1</v>
      </c>
      <c r="F963" s="12">
        <v>708.43178917520004</v>
      </c>
      <c r="G963" s="11">
        <v>0.14019509590000001</v>
      </c>
      <c r="H963" s="10">
        <v>0.97555658570000003</v>
      </c>
      <c r="I963" s="2">
        <v>7.67673787E-2</v>
      </c>
      <c r="J963" s="10">
        <v>0.97962977429999998</v>
      </c>
      <c r="K963" s="2">
        <v>-6.3427717199999997E-2</v>
      </c>
      <c r="L963" s="10">
        <v>0.99990555140000004</v>
      </c>
    </row>
    <row r="964" spans="1:12">
      <c r="A964" s="13" t="s">
        <v>1121</v>
      </c>
      <c r="B964" s="3">
        <v>6</v>
      </c>
      <c r="C964" s="3">
        <v>12173226</v>
      </c>
      <c r="D964" s="3">
        <v>12179891</v>
      </c>
      <c r="E964" s="3">
        <v>1</v>
      </c>
      <c r="F964" s="12">
        <v>944.79412794330005</v>
      </c>
      <c r="G964" s="11">
        <v>5.0515285700000002E-2</v>
      </c>
      <c r="H964" s="10">
        <v>0.98453742560000002</v>
      </c>
      <c r="I964" s="2">
        <v>-6.9129843999999996E-2</v>
      </c>
      <c r="J964" s="10">
        <v>0.97014479570000001</v>
      </c>
      <c r="K964" s="2">
        <v>-0.1196451298</v>
      </c>
      <c r="L964" s="10">
        <v>0.99990555140000004</v>
      </c>
    </row>
    <row r="965" spans="1:12">
      <c r="A965" s="13" t="s">
        <v>1120</v>
      </c>
      <c r="B965" s="3">
        <v>6</v>
      </c>
      <c r="C965" s="3">
        <v>12606410</v>
      </c>
      <c r="D965" s="3">
        <v>12830006</v>
      </c>
      <c r="E965" s="3">
        <v>-1</v>
      </c>
      <c r="F965" s="12">
        <v>5206.1310496955002</v>
      </c>
      <c r="G965" s="11">
        <v>-0.83219795949999997</v>
      </c>
      <c r="H965" s="10">
        <v>0.97161180199999997</v>
      </c>
      <c r="I965" s="2">
        <v>-9.4012728000000007E-3</v>
      </c>
      <c r="J965" s="10">
        <v>0.99891864320000001</v>
      </c>
      <c r="K965" s="2">
        <v>0.82279668679999995</v>
      </c>
      <c r="L965" s="10">
        <v>0.99990555140000004</v>
      </c>
    </row>
    <row r="966" spans="1:12">
      <c r="A966" s="13" t="s">
        <v>1119</v>
      </c>
      <c r="B966" s="3">
        <v>6</v>
      </c>
      <c r="C966" s="3">
        <v>12513921</v>
      </c>
      <c r="D966" s="3">
        <v>12520818</v>
      </c>
      <c r="E966" s="3">
        <v>-1</v>
      </c>
      <c r="F966" s="12">
        <v>858.19046222910004</v>
      </c>
      <c r="G966" s="11">
        <v>0.1229178771</v>
      </c>
      <c r="H966" s="10">
        <v>0.9176061136</v>
      </c>
      <c r="I966" s="2">
        <v>-9.2188805900000004E-2</v>
      </c>
      <c r="J966" s="10">
        <v>0.92942852679999999</v>
      </c>
      <c r="K966" s="2">
        <v>-0.21510668299999999</v>
      </c>
      <c r="L966" s="10">
        <v>0.85603492469999998</v>
      </c>
    </row>
    <row r="967" spans="1:12">
      <c r="A967" s="13" t="s">
        <v>1118</v>
      </c>
      <c r="B967" s="3">
        <v>6</v>
      </c>
      <c r="C967" s="3">
        <v>12668491</v>
      </c>
      <c r="D967" s="3">
        <v>12691724</v>
      </c>
      <c r="E967" s="3">
        <v>-1</v>
      </c>
      <c r="F967" s="12">
        <v>5412.0722081761996</v>
      </c>
      <c r="G967" s="11">
        <v>-0.3912378104</v>
      </c>
      <c r="H967" s="10">
        <v>0.94490804839999998</v>
      </c>
      <c r="I967" s="2">
        <v>-0.26222076519999998</v>
      </c>
      <c r="J967" s="10">
        <v>0.95540783780000005</v>
      </c>
      <c r="K967" s="2">
        <v>0.12901704520000001</v>
      </c>
      <c r="L967" s="10">
        <v>0.99990555140000004</v>
      </c>
    </row>
    <row r="968" spans="1:12">
      <c r="A968" s="13" t="s">
        <v>1117</v>
      </c>
      <c r="B968" s="3">
        <v>6</v>
      </c>
      <c r="C968" s="3">
        <v>12830857</v>
      </c>
      <c r="D968" s="3">
        <v>12933442</v>
      </c>
      <c r="E968" s="3">
        <v>-1</v>
      </c>
      <c r="F968" s="12">
        <v>2327.0265251167998</v>
      </c>
      <c r="G968" s="11">
        <v>-1.5988703E-3</v>
      </c>
      <c r="H968" s="10">
        <v>0.99868528089999997</v>
      </c>
      <c r="I968" s="2">
        <v>-0.12007611260000001</v>
      </c>
      <c r="J968" s="10">
        <v>0.78713891869999997</v>
      </c>
      <c r="K968" s="2">
        <v>-0.1184772424</v>
      </c>
      <c r="L968" s="10">
        <v>0.907799193</v>
      </c>
    </row>
    <row r="969" spans="1:12">
      <c r="A969" s="13" t="s">
        <v>1116</v>
      </c>
      <c r="B969" s="3">
        <v>1</v>
      </c>
      <c r="C969" s="3">
        <v>225880838</v>
      </c>
      <c r="D969" s="3">
        <v>226276940</v>
      </c>
      <c r="E969" s="3">
        <v>-1</v>
      </c>
      <c r="F969" s="12">
        <v>15666.939633656901</v>
      </c>
      <c r="G969" s="11">
        <v>-0.36393258319999999</v>
      </c>
      <c r="H969" s="10">
        <v>0.91187446890000001</v>
      </c>
      <c r="I969" s="2">
        <v>-0.78631869740000004</v>
      </c>
      <c r="J969" s="10">
        <v>0.61970574850000004</v>
      </c>
      <c r="K969" s="2">
        <v>-0.4223861142</v>
      </c>
      <c r="L969" s="10">
        <v>0.98060581889999998</v>
      </c>
    </row>
    <row r="970" spans="1:12">
      <c r="A970" s="13" t="s">
        <v>1115</v>
      </c>
      <c r="B970" s="3">
        <v>6</v>
      </c>
      <c r="C970" s="3">
        <v>13036666</v>
      </c>
      <c r="D970" s="3">
        <v>13067754</v>
      </c>
      <c r="E970" s="3">
        <v>-1</v>
      </c>
      <c r="F970" s="12">
        <v>1661.1223924819001</v>
      </c>
      <c r="G970" s="11">
        <v>-8.46357358E-2</v>
      </c>
      <c r="H970" s="10">
        <v>0.93865218859999999</v>
      </c>
      <c r="I970" s="2">
        <v>-0.22002946200000001</v>
      </c>
      <c r="J970" s="10">
        <v>0.62258238399999999</v>
      </c>
      <c r="K970" s="2">
        <v>-0.13539372620000001</v>
      </c>
      <c r="L970" s="10">
        <v>0.94961772069999995</v>
      </c>
    </row>
    <row r="971" spans="1:12">
      <c r="A971" s="13" t="s">
        <v>1114</v>
      </c>
      <c r="B971" s="3">
        <v>6</v>
      </c>
      <c r="C971" s="3">
        <v>13048551</v>
      </c>
      <c r="D971" s="3">
        <v>13066022</v>
      </c>
      <c r="E971" s="3">
        <v>-1</v>
      </c>
      <c r="F971" s="12">
        <v>1107.3837560812001</v>
      </c>
      <c r="G971" s="11">
        <v>-2.7997677799999999E-2</v>
      </c>
      <c r="H971" s="10">
        <v>0.98745680410000003</v>
      </c>
      <c r="I971" s="2">
        <v>-0.27817776960000001</v>
      </c>
      <c r="J971" s="10">
        <v>0.61865867590000001</v>
      </c>
      <c r="K971" s="2">
        <v>-0.2501800918</v>
      </c>
      <c r="L971" s="10">
        <v>0.73718948579999999</v>
      </c>
    </row>
    <row r="972" spans="1:12">
      <c r="A972" s="13" t="s">
        <v>1113</v>
      </c>
      <c r="B972" s="3">
        <v>1</v>
      </c>
      <c r="C972" s="3">
        <v>225952638</v>
      </c>
      <c r="D972" s="3">
        <v>225960427</v>
      </c>
      <c r="E972" s="3">
        <v>-1</v>
      </c>
      <c r="F972" s="12">
        <v>1579.9323699537999</v>
      </c>
      <c r="G972" s="11">
        <v>-6.5373758399999995E-2</v>
      </c>
      <c r="H972" s="10">
        <v>0.96397803849999997</v>
      </c>
      <c r="I972" s="2">
        <v>-0.35539412190000003</v>
      </c>
      <c r="J972" s="10">
        <v>0.17137191609999999</v>
      </c>
      <c r="K972" s="2">
        <v>-0.29002036349999999</v>
      </c>
      <c r="L972" s="10">
        <v>0.36074621849999999</v>
      </c>
    </row>
    <row r="973" spans="1:12">
      <c r="A973" s="13" t="s">
        <v>1112</v>
      </c>
      <c r="B973" s="3">
        <v>6</v>
      </c>
      <c r="C973" s="3">
        <v>15471990</v>
      </c>
      <c r="D973" s="3">
        <v>15480108</v>
      </c>
      <c r="E973" s="3">
        <v>1</v>
      </c>
      <c r="F973" s="12">
        <v>44.030346807400001</v>
      </c>
      <c r="G973" s="11">
        <v>-0.32894249619999999</v>
      </c>
      <c r="H973" s="10">
        <v>0.94493996700000005</v>
      </c>
      <c r="I973" s="2">
        <v>-0.29147720430000001</v>
      </c>
      <c r="J973" s="10">
        <v>0.93221374550000002</v>
      </c>
      <c r="K973" s="2">
        <v>3.7465291900000003E-2</v>
      </c>
      <c r="L973" s="10">
        <v>0.99990555140000004</v>
      </c>
    </row>
    <row r="974" spans="1:12">
      <c r="A974" s="13" t="s">
        <v>1111</v>
      </c>
      <c r="B974" s="3">
        <v>1</v>
      </c>
      <c r="C974" s="3">
        <v>226206228</v>
      </c>
      <c r="D974" s="3">
        <v>226210594</v>
      </c>
      <c r="E974" s="3">
        <v>-1</v>
      </c>
      <c r="F974" s="12">
        <v>842.30659840110002</v>
      </c>
      <c r="G974" s="11">
        <v>0.62467502949999998</v>
      </c>
      <c r="H974" s="10">
        <v>0.96922337839999995</v>
      </c>
      <c r="I974" s="2">
        <v>-1.1655347009999999</v>
      </c>
      <c r="J974" s="10">
        <v>0.87019086590000005</v>
      </c>
      <c r="K974" s="2">
        <v>-1.7902097305</v>
      </c>
      <c r="L974" s="10">
        <v>0.86829573120000003</v>
      </c>
    </row>
    <row r="975" spans="1:12">
      <c r="A975" s="13" t="s">
        <v>1110</v>
      </c>
      <c r="B975" s="3">
        <v>6</v>
      </c>
      <c r="C975" s="3">
        <v>19458949</v>
      </c>
      <c r="D975" s="3">
        <v>19512696</v>
      </c>
      <c r="E975" s="3">
        <v>1</v>
      </c>
      <c r="F975" s="12">
        <v>15494.024525049301</v>
      </c>
      <c r="G975" s="11">
        <v>0.8343500827</v>
      </c>
      <c r="H975" s="10">
        <v>0.79926634799999996</v>
      </c>
      <c r="I975" s="2">
        <v>1.0142159495</v>
      </c>
      <c r="J975" s="10">
        <v>0.68324142759999995</v>
      </c>
      <c r="K975" s="2">
        <v>0.1798658668</v>
      </c>
      <c r="L975" s="10">
        <v>0.99990555140000004</v>
      </c>
    </row>
    <row r="976" spans="1:12">
      <c r="A976" s="13" t="s">
        <v>1109</v>
      </c>
      <c r="B976" s="3">
        <v>6</v>
      </c>
      <c r="C976" s="3">
        <v>22099319</v>
      </c>
      <c r="D976" s="3">
        <v>22103620</v>
      </c>
      <c r="E976" s="3">
        <v>1</v>
      </c>
      <c r="F976" s="12">
        <v>716.02560548480005</v>
      </c>
      <c r="G976" s="11">
        <v>-4.8283856E-2</v>
      </c>
      <c r="H976" s="10">
        <v>0.97555658570000003</v>
      </c>
      <c r="I976" s="2">
        <v>0.32634844400000002</v>
      </c>
      <c r="J976" s="10">
        <v>0.38410607089999999</v>
      </c>
      <c r="K976" s="2">
        <v>0.37463229990000002</v>
      </c>
      <c r="L976" s="10">
        <v>0.14770029239999999</v>
      </c>
    </row>
    <row r="977" spans="1:12">
      <c r="A977" s="13" t="s">
        <v>1108</v>
      </c>
      <c r="B977" s="3">
        <v>6</v>
      </c>
      <c r="C977" s="3">
        <v>22104415</v>
      </c>
      <c r="D977" s="3">
        <v>22120147</v>
      </c>
      <c r="E977" s="3">
        <v>-1</v>
      </c>
      <c r="F977" s="12">
        <v>432.48370797540002</v>
      </c>
      <c r="G977" s="11">
        <v>-7.2174032099999993E-2</v>
      </c>
      <c r="H977" s="10">
        <v>0.97906042100000001</v>
      </c>
      <c r="I977" s="2">
        <v>-0.35453130100000002</v>
      </c>
      <c r="J977" s="10">
        <v>0.75247345939999999</v>
      </c>
      <c r="K977" s="2">
        <v>-0.28235726890000001</v>
      </c>
      <c r="L977" s="10">
        <v>0.95329475370000005</v>
      </c>
    </row>
    <row r="978" spans="1:12">
      <c r="A978" s="13" t="s">
        <v>1107</v>
      </c>
      <c r="B978" s="3">
        <v>6</v>
      </c>
      <c r="C978" s="3">
        <v>23497820</v>
      </c>
      <c r="D978" s="3">
        <v>23608775</v>
      </c>
      <c r="E978" s="3">
        <v>1</v>
      </c>
      <c r="F978" s="12">
        <v>2214.8331037459998</v>
      </c>
      <c r="G978" s="11">
        <v>2.5314246343</v>
      </c>
      <c r="H978" s="10">
        <v>0.95774019740000005</v>
      </c>
      <c r="I978" s="2">
        <v>2.3639974225999998</v>
      </c>
      <c r="J978" s="10">
        <v>0.93954143779999999</v>
      </c>
      <c r="K978" s="2">
        <v>-0.16742721169999999</v>
      </c>
      <c r="L978" s="10">
        <v>0.99990555140000004</v>
      </c>
    </row>
    <row r="979" spans="1:12">
      <c r="A979" s="13" t="s">
        <v>1106</v>
      </c>
      <c r="B979" s="3">
        <v>6</v>
      </c>
      <c r="C979" s="3">
        <v>23622509</v>
      </c>
      <c r="D979" s="3">
        <v>23679384</v>
      </c>
      <c r="E979" s="3">
        <v>1</v>
      </c>
      <c r="F979" s="12">
        <v>402.22252921839998</v>
      </c>
      <c r="G979" s="11">
        <v>-7.0959969799999995E-2</v>
      </c>
      <c r="H979" s="10">
        <v>0.97501149149999999</v>
      </c>
      <c r="I979" s="2">
        <v>-0.21868606700000001</v>
      </c>
      <c r="J979" s="10">
        <v>0.79348705620000004</v>
      </c>
      <c r="K979" s="2">
        <v>-0.14772609719999999</v>
      </c>
      <c r="L979" s="10">
        <v>0.99990555140000004</v>
      </c>
    </row>
    <row r="980" spans="1:12">
      <c r="A980" s="13" t="s">
        <v>1105</v>
      </c>
      <c r="B980" s="3">
        <v>6</v>
      </c>
      <c r="C980" s="3">
        <v>24382369</v>
      </c>
      <c r="D980" s="3">
        <v>24390700</v>
      </c>
      <c r="E980" s="3">
        <v>1</v>
      </c>
      <c r="F980" s="12">
        <v>27.3016654541</v>
      </c>
      <c r="G980" s="11">
        <v>0.51246374319999999</v>
      </c>
      <c r="H980" s="10">
        <v>0.94740569370000005</v>
      </c>
      <c r="I980" s="2">
        <v>0.95747119510000001</v>
      </c>
      <c r="J980" s="10">
        <v>0.79305023699999999</v>
      </c>
      <c r="K980" s="2">
        <v>0.44500745190000002</v>
      </c>
      <c r="L980" s="10">
        <v>0.99990555140000004</v>
      </c>
    </row>
    <row r="981" spans="1:12">
      <c r="A981" s="13" t="s">
        <v>1104</v>
      </c>
      <c r="B981" s="3">
        <v>6</v>
      </c>
      <c r="C981" s="3">
        <v>25910484</v>
      </c>
      <c r="D981" s="3">
        <v>25930052</v>
      </c>
      <c r="E981" s="3">
        <v>1</v>
      </c>
      <c r="F981" s="12">
        <v>5368.1823231025</v>
      </c>
      <c r="G981" s="11">
        <v>-0.1150110988</v>
      </c>
      <c r="H981" s="10">
        <v>0.92628104870000005</v>
      </c>
      <c r="I981" s="2">
        <v>7.0213158900000003E-2</v>
      </c>
      <c r="J981" s="10">
        <v>0.95459591830000001</v>
      </c>
      <c r="K981" s="2">
        <v>0.18522425779999999</v>
      </c>
      <c r="L981" s="10">
        <v>0.92605280869999995</v>
      </c>
    </row>
    <row r="982" spans="1:12">
      <c r="A982" s="13" t="s">
        <v>1103</v>
      </c>
      <c r="B982" s="3">
        <v>6</v>
      </c>
      <c r="C982" s="3">
        <v>25980659</v>
      </c>
      <c r="D982" s="3">
        <v>26005520</v>
      </c>
      <c r="E982" s="3">
        <v>1</v>
      </c>
      <c r="F982" s="12">
        <v>1630.9373972434</v>
      </c>
      <c r="G982" s="11">
        <v>-3.8620427899999997E-2</v>
      </c>
      <c r="H982" s="10">
        <v>0.98370956799999998</v>
      </c>
      <c r="I982" s="2">
        <v>0.1286624113</v>
      </c>
      <c r="J982" s="10">
        <v>0.89456039080000005</v>
      </c>
      <c r="K982" s="2">
        <v>0.16728283920000001</v>
      </c>
      <c r="L982" s="10">
        <v>0.96547140369999995</v>
      </c>
    </row>
    <row r="983" spans="1:12">
      <c r="A983" s="13" t="s">
        <v>1102</v>
      </c>
      <c r="B983" s="3">
        <v>6</v>
      </c>
      <c r="C983" s="3">
        <v>28922917</v>
      </c>
      <c r="D983" s="3">
        <v>28929518</v>
      </c>
      <c r="E983" s="3">
        <v>-1</v>
      </c>
      <c r="F983" s="12">
        <v>1539.1224683185001</v>
      </c>
      <c r="G983" s="11">
        <v>2.03098894E-2</v>
      </c>
      <c r="H983" s="10">
        <v>0.98791816939999999</v>
      </c>
      <c r="I983" s="2">
        <v>-1.8809317900000001E-2</v>
      </c>
      <c r="J983" s="10">
        <v>0.98843684740000004</v>
      </c>
      <c r="K983" s="2">
        <v>-3.91192073E-2</v>
      </c>
      <c r="L983" s="10">
        <v>0.99990555140000004</v>
      </c>
    </row>
    <row r="984" spans="1:12">
      <c r="A984" s="13" t="s">
        <v>1101</v>
      </c>
      <c r="B984" s="3">
        <v>6</v>
      </c>
      <c r="C984" s="3">
        <v>28990882</v>
      </c>
      <c r="D984" s="3">
        <v>29005008</v>
      </c>
      <c r="E984" s="3">
        <v>1</v>
      </c>
      <c r="F984" s="12">
        <v>3195.4587286167998</v>
      </c>
      <c r="G984" s="11">
        <v>-0.20501306150000001</v>
      </c>
      <c r="H984" s="10">
        <v>0.81407056339999995</v>
      </c>
      <c r="I984" s="2">
        <v>5.7706030700000001E-2</v>
      </c>
      <c r="J984" s="10">
        <v>0.96164922760000004</v>
      </c>
      <c r="K984" s="2">
        <v>0.2627190922</v>
      </c>
      <c r="L984" s="10">
        <v>0.75150477260000004</v>
      </c>
    </row>
    <row r="985" spans="1:12">
      <c r="A985" s="13" t="s">
        <v>1100</v>
      </c>
      <c r="B985" s="3">
        <v>6</v>
      </c>
      <c r="C985" s="3">
        <v>31689336</v>
      </c>
      <c r="D985" s="3">
        <v>31758883</v>
      </c>
      <c r="E985" s="3">
        <v>-1</v>
      </c>
      <c r="F985" s="12">
        <v>189.36841361480001</v>
      </c>
      <c r="G985" s="11">
        <v>0.34676089399999999</v>
      </c>
      <c r="H985" s="10">
        <v>0.75629177869999997</v>
      </c>
      <c r="I985" s="2">
        <v>4.8171144499999999E-2</v>
      </c>
      <c r="J985" s="10">
        <v>0.97962977429999998</v>
      </c>
      <c r="K985" s="2">
        <v>-0.2985897495</v>
      </c>
      <c r="L985" s="10">
        <v>0.90695065509999995</v>
      </c>
    </row>
    <row r="986" spans="1:12">
      <c r="A986" s="13" t="s">
        <v>1099</v>
      </c>
      <c r="B986" s="3">
        <v>6</v>
      </c>
      <c r="C986" s="3">
        <v>31945698</v>
      </c>
      <c r="D986" s="3">
        <v>32000787</v>
      </c>
      <c r="E986" s="3">
        <v>-1</v>
      </c>
      <c r="F986" s="12">
        <v>393.98373741490002</v>
      </c>
      <c r="G986" s="11">
        <v>0.4099966156</v>
      </c>
      <c r="H986" s="10">
        <v>0.43726622970000001</v>
      </c>
      <c r="I986" s="2">
        <v>-0.17089008319999999</v>
      </c>
      <c r="J986" s="10">
        <v>0.87977710119999997</v>
      </c>
      <c r="K986" s="2">
        <v>-0.58088669879999999</v>
      </c>
      <c r="L986" s="10">
        <v>8.6281844900000002E-2</v>
      </c>
    </row>
    <row r="987" spans="1:12">
      <c r="A987" s="13" t="s">
        <v>1098</v>
      </c>
      <c r="B987" s="3">
        <v>6</v>
      </c>
      <c r="C987" s="3">
        <v>31967123</v>
      </c>
      <c r="D987" s="3">
        <v>31974800</v>
      </c>
      <c r="E987" s="3">
        <v>-1</v>
      </c>
      <c r="F987" s="12">
        <v>826.66559953520004</v>
      </c>
      <c r="G987" s="11">
        <v>0.1531665784</v>
      </c>
      <c r="H987" s="10">
        <v>0.81811997150000004</v>
      </c>
      <c r="I987" s="2">
        <v>-0.18286591399999999</v>
      </c>
      <c r="J987" s="10">
        <v>0.72299948849999995</v>
      </c>
      <c r="K987" s="2">
        <v>-0.33603249229999999</v>
      </c>
      <c r="L987" s="10">
        <v>0.1594090658</v>
      </c>
    </row>
    <row r="988" spans="1:12">
      <c r="A988" s="13" t="s">
        <v>1097</v>
      </c>
      <c r="B988" s="3">
        <v>6</v>
      </c>
      <c r="C988" s="3">
        <v>31981266</v>
      </c>
      <c r="D988" s="3">
        <v>31988877</v>
      </c>
      <c r="E988" s="3">
        <v>-1</v>
      </c>
      <c r="F988" s="12">
        <v>826.44186445900004</v>
      </c>
      <c r="G988" s="11">
        <v>0.14676887650000001</v>
      </c>
      <c r="H988" s="10">
        <v>0.90891197970000004</v>
      </c>
      <c r="I988" s="2">
        <v>-5.5498008500000001E-2</v>
      </c>
      <c r="J988" s="10">
        <v>0.9662585172</v>
      </c>
      <c r="K988" s="2">
        <v>-0.20226688500000001</v>
      </c>
      <c r="L988" s="10">
        <v>0.93153967199999999</v>
      </c>
    </row>
    <row r="989" spans="1:12">
      <c r="A989" s="13" t="s">
        <v>1096</v>
      </c>
      <c r="B989" s="3">
        <v>6</v>
      </c>
      <c r="C989" s="3">
        <v>32998575</v>
      </c>
      <c r="D989" s="3">
        <v>33188300</v>
      </c>
      <c r="E989" s="3">
        <v>-1</v>
      </c>
      <c r="F989" s="12">
        <v>47.048834304000003</v>
      </c>
      <c r="G989" s="11">
        <v>0.57977868990000003</v>
      </c>
      <c r="H989" s="10">
        <v>0.8147685361</v>
      </c>
      <c r="I989" s="2">
        <v>0.31293005419999997</v>
      </c>
      <c r="J989" s="10">
        <v>0.91718616760000005</v>
      </c>
      <c r="K989" s="2">
        <v>-0.2668486357</v>
      </c>
      <c r="L989" s="10">
        <v>0.99990555140000004</v>
      </c>
    </row>
    <row r="990" spans="1:12">
      <c r="A990" s="13" t="s">
        <v>1095</v>
      </c>
      <c r="B990" s="3">
        <v>6</v>
      </c>
      <c r="C990" s="3">
        <v>33180942</v>
      </c>
      <c r="D990" s="3">
        <v>33264399</v>
      </c>
      <c r="E990" s="3">
        <v>-1</v>
      </c>
      <c r="F990" s="12">
        <v>500.9231469321</v>
      </c>
      <c r="G990" s="11">
        <v>0.1069763737</v>
      </c>
      <c r="H990" s="10">
        <v>0.96304838309999996</v>
      </c>
      <c r="I990" s="2">
        <v>-5.0083171699999998E-2</v>
      </c>
      <c r="J990" s="10">
        <v>0.97492912180000002</v>
      </c>
      <c r="K990" s="2">
        <v>-0.1570595454</v>
      </c>
      <c r="L990" s="10">
        <v>0.99990555140000004</v>
      </c>
    </row>
    <row r="991" spans="1:12">
      <c r="A991" s="13" t="s">
        <v>1094</v>
      </c>
      <c r="B991" s="3">
        <v>6</v>
      </c>
      <c r="C991" s="3">
        <v>36198866</v>
      </c>
      <c r="D991" s="3">
        <v>36200911</v>
      </c>
      <c r="E991" s="3">
        <v>1</v>
      </c>
      <c r="F991" s="12">
        <v>280.50888789729999</v>
      </c>
      <c r="G991" s="11">
        <v>-0.28319098349999999</v>
      </c>
      <c r="H991" s="10">
        <v>0.92074167699999998</v>
      </c>
      <c r="I991" s="2">
        <v>0.16610215619999999</v>
      </c>
      <c r="J991" s="10">
        <v>0.95367640720000002</v>
      </c>
      <c r="K991" s="2">
        <v>0.44929313970000001</v>
      </c>
      <c r="L991" s="10">
        <v>0.907799193</v>
      </c>
    </row>
    <row r="992" spans="1:12">
      <c r="A992" s="13" t="s">
        <v>1093</v>
      </c>
      <c r="B992" s="3">
        <v>6</v>
      </c>
      <c r="C992" s="3">
        <v>36608771</v>
      </c>
      <c r="D992" s="3">
        <v>36613819</v>
      </c>
      <c r="E992" s="3">
        <v>-1</v>
      </c>
      <c r="F992" s="12">
        <v>517.33942991089998</v>
      </c>
      <c r="G992" s="11">
        <v>0.4238077858</v>
      </c>
      <c r="H992" s="10">
        <v>0.49390861270000003</v>
      </c>
      <c r="I992" s="2">
        <v>0.28828621129999998</v>
      </c>
      <c r="J992" s="10">
        <v>0.76598115680000001</v>
      </c>
      <c r="K992" s="2">
        <v>-0.13552157440000001</v>
      </c>
      <c r="L992" s="10">
        <v>0.99990555140000004</v>
      </c>
    </row>
    <row r="993" spans="1:12">
      <c r="A993" s="13" t="s">
        <v>1092</v>
      </c>
      <c r="B993" s="3">
        <v>6</v>
      </c>
      <c r="C993" s="3">
        <v>37333015</v>
      </c>
      <c r="D993" s="3">
        <v>37335996</v>
      </c>
      <c r="E993" s="3">
        <v>-1</v>
      </c>
      <c r="F993" s="12">
        <v>406.84098806809999</v>
      </c>
      <c r="G993" s="11">
        <v>-9.77865807E-2</v>
      </c>
      <c r="H993" s="10">
        <v>0.96397803849999997</v>
      </c>
      <c r="I993" s="2">
        <v>-0.41658880729999997</v>
      </c>
      <c r="J993" s="10">
        <v>0.46161239879999999</v>
      </c>
      <c r="K993" s="2">
        <v>-0.31880222660000002</v>
      </c>
      <c r="L993" s="10">
        <v>0.73437101000000005</v>
      </c>
    </row>
    <row r="994" spans="1:12">
      <c r="A994" s="13" t="s">
        <v>1091</v>
      </c>
      <c r="B994" s="3">
        <v>6</v>
      </c>
      <c r="C994" s="3">
        <v>39799660</v>
      </c>
      <c r="D994" s="3">
        <v>39859180</v>
      </c>
      <c r="E994" s="3">
        <v>1</v>
      </c>
      <c r="F994" s="12">
        <v>1986.6002619587</v>
      </c>
      <c r="G994" s="11">
        <v>-0.1715767362</v>
      </c>
      <c r="H994" s="10">
        <v>0.87566441289999997</v>
      </c>
      <c r="I994" s="2">
        <v>-0.1806043259</v>
      </c>
      <c r="J994" s="10">
        <v>0.84090784630000004</v>
      </c>
      <c r="K994" s="2">
        <v>-9.0275896999999997E-3</v>
      </c>
      <c r="L994" s="10">
        <v>0.99990555140000004</v>
      </c>
    </row>
    <row r="995" spans="1:12">
      <c r="A995" s="13" t="s">
        <v>1090</v>
      </c>
      <c r="B995" s="3">
        <v>6</v>
      </c>
      <c r="C995" s="3">
        <v>40146702</v>
      </c>
      <c r="D995" s="3">
        <v>40340918</v>
      </c>
      <c r="E995" s="3">
        <v>-1</v>
      </c>
      <c r="F995" s="12">
        <v>146.43660307139999</v>
      </c>
      <c r="G995" s="11">
        <v>-3.1372461999999999E-3</v>
      </c>
      <c r="H995" s="10">
        <v>0.99868528089999997</v>
      </c>
      <c r="I995" s="2">
        <v>-4.9341185099999997E-2</v>
      </c>
      <c r="J995" s="10">
        <v>0.98356944209999997</v>
      </c>
      <c r="K995" s="2">
        <v>-4.6203938899999998E-2</v>
      </c>
      <c r="L995" s="10">
        <v>0.99990555140000004</v>
      </c>
    </row>
    <row r="996" spans="1:12">
      <c r="A996" s="13" t="s">
        <v>1089</v>
      </c>
      <c r="B996" s="3">
        <v>6</v>
      </c>
      <c r="C996" s="3">
        <v>40558083</v>
      </c>
      <c r="D996" s="3">
        <v>41697780</v>
      </c>
      <c r="E996" s="3">
        <v>-1</v>
      </c>
      <c r="F996" s="12">
        <v>72335.626773286596</v>
      </c>
      <c r="G996" s="11">
        <v>-4.00132526E-2</v>
      </c>
      <c r="H996" s="10">
        <v>0.98453742560000002</v>
      </c>
      <c r="I996" s="2">
        <v>-0.93542789230000001</v>
      </c>
      <c r="J996" s="10">
        <v>5.6500000000000001E-6</v>
      </c>
      <c r="K996" s="2">
        <v>-0.89541463970000001</v>
      </c>
      <c r="L996" s="10">
        <v>1.1399999999999999E-5</v>
      </c>
    </row>
    <row r="997" spans="1:12">
      <c r="A997" s="13" t="s">
        <v>1088</v>
      </c>
      <c r="B997" s="3">
        <v>6</v>
      </c>
      <c r="C997" s="3">
        <v>40384252</v>
      </c>
      <c r="D997" s="3">
        <v>40398591</v>
      </c>
      <c r="E997" s="3">
        <v>-1</v>
      </c>
      <c r="F997" s="12">
        <v>3167.3134878128999</v>
      </c>
      <c r="G997" s="11">
        <v>-2.9272950900000001E-2</v>
      </c>
      <c r="H997" s="10">
        <v>0.98745680410000003</v>
      </c>
      <c r="I997" s="2">
        <v>-0.31658330779999999</v>
      </c>
      <c r="J997" s="10">
        <v>0.55426137750000004</v>
      </c>
      <c r="K997" s="2">
        <v>-0.28731035690000001</v>
      </c>
      <c r="L997" s="10">
        <v>0.63914226340000002</v>
      </c>
    </row>
    <row r="998" spans="1:12">
      <c r="A998" s="13" t="s">
        <v>1087</v>
      </c>
      <c r="B998" s="3">
        <v>6</v>
      </c>
      <c r="C998" s="3">
        <v>40416909</v>
      </c>
      <c r="D998" s="3">
        <v>40428898</v>
      </c>
      <c r="E998" s="3">
        <v>-1</v>
      </c>
      <c r="F998" s="12">
        <v>2155.0719357992002</v>
      </c>
      <c r="G998" s="11">
        <v>0.1248829727</v>
      </c>
      <c r="H998" s="10">
        <v>0.94758541679999997</v>
      </c>
      <c r="I998" s="2">
        <v>-0.23855878480000001</v>
      </c>
      <c r="J998" s="10">
        <v>0.79254228360000001</v>
      </c>
      <c r="K998" s="2">
        <v>-0.36344175750000002</v>
      </c>
      <c r="L998" s="10">
        <v>0.60137376350000005</v>
      </c>
    </row>
    <row r="999" spans="1:12">
      <c r="A999" s="13" t="s">
        <v>1086</v>
      </c>
      <c r="B999" s="3">
        <v>6</v>
      </c>
      <c r="C999" s="3">
        <v>40577665</v>
      </c>
      <c r="D999" s="3">
        <v>40609217</v>
      </c>
      <c r="E999" s="3">
        <v>-1</v>
      </c>
      <c r="F999" s="12">
        <v>14110.4196778693</v>
      </c>
      <c r="G999" s="11">
        <v>1.1922708999999999E-3</v>
      </c>
      <c r="H999" s="10">
        <v>0.99868528089999997</v>
      </c>
      <c r="I999" s="2">
        <v>-0.27496473230000001</v>
      </c>
      <c r="J999" s="10">
        <v>0.54831864259999996</v>
      </c>
      <c r="K999" s="2">
        <v>-0.27615700319999997</v>
      </c>
      <c r="L999" s="10">
        <v>0.52639787599999999</v>
      </c>
    </row>
    <row r="1000" spans="1:12">
      <c r="A1000" s="13" t="s">
        <v>1085</v>
      </c>
      <c r="B1000" s="3">
        <v>6</v>
      </c>
      <c r="C1000" s="3">
        <v>43807543</v>
      </c>
      <c r="D1000" s="3">
        <v>43858233</v>
      </c>
      <c r="E1000" s="3">
        <v>-1</v>
      </c>
      <c r="F1000" s="12">
        <v>768.6814103099</v>
      </c>
      <c r="G1000" s="11">
        <v>3.9215715999999998E-2</v>
      </c>
      <c r="H1000" s="10">
        <v>0.97880188150000003</v>
      </c>
      <c r="I1000" s="2">
        <v>6.5856253399999995E-2</v>
      </c>
      <c r="J1000" s="10">
        <v>0.94993477770000001</v>
      </c>
      <c r="K1000" s="2">
        <v>2.6640537400000001E-2</v>
      </c>
      <c r="L1000" s="10">
        <v>0.99990555140000004</v>
      </c>
    </row>
    <row r="1001" spans="1:12">
      <c r="A1001" s="13" t="s">
        <v>1084</v>
      </c>
      <c r="B1001" s="3">
        <v>6</v>
      </c>
      <c r="C1001" s="3">
        <v>43858322</v>
      </c>
      <c r="D1001" s="3">
        <v>43862930</v>
      </c>
      <c r="E1001" s="3">
        <v>-1</v>
      </c>
      <c r="F1001" s="12">
        <v>323.73891123049998</v>
      </c>
      <c r="G1001" s="11">
        <v>-0.93276300339999996</v>
      </c>
      <c r="H1001" s="10">
        <v>0.98535597959999999</v>
      </c>
      <c r="I1001" s="2">
        <v>1.6251957847</v>
      </c>
      <c r="J1001" s="10">
        <v>0.96245349690000004</v>
      </c>
      <c r="K1001" s="2">
        <v>2.5579587880000001</v>
      </c>
      <c r="L1001" s="10">
        <v>0.99990555140000004</v>
      </c>
    </row>
    <row r="1002" spans="1:12">
      <c r="A1002" s="13" t="s">
        <v>1083</v>
      </c>
      <c r="B1002" s="3">
        <v>6</v>
      </c>
      <c r="C1002" s="3">
        <v>44435194</v>
      </c>
      <c r="D1002" s="3">
        <v>44438047</v>
      </c>
      <c r="E1002" s="3">
        <v>-1</v>
      </c>
      <c r="F1002" s="12">
        <v>411.3255383705</v>
      </c>
      <c r="G1002" s="11">
        <v>0.22427619560000001</v>
      </c>
      <c r="H1002" s="10">
        <v>0.9571948844</v>
      </c>
      <c r="I1002" s="2">
        <v>0.67409108100000004</v>
      </c>
      <c r="J1002" s="10">
        <v>0.61643802189999997</v>
      </c>
      <c r="K1002" s="2">
        <v>0.44981488539999998</v>
      </c>
      <c r="L1002" s="10">
        <v>0.90991483399999995</v>
      </c>
    </row>
    <row r="1003" spans="1:12">
      <c r="A1003" s="13" t="s">
        <v>1082</v>
      </c>
      <c r="B1003" s="3">
        <v>6</v>
      </c>
      <c r="C1003" s="3">
        <v>45644302</v>
      </c>
      <c r="D1003" s="3">
        <v>45646327</v>
      </c>
      <c r="E1003" s="3">
        <v>1</v>
      </c>
      <c r="F1003" s="12">
        <v>244.62549805270001</v>
      </c>
      <c r="G1003" s="11">
        <v>-8.2048622099999996E-2</v>
      </c>
      <c r="H1003" s="10">
        <v>0.97660967830000001</v>
      </c>
      <c r="I1003" s="2">
        <v>0.1017189277</v>
      </c>
      <c r="J1003" s="10">
        <v>0.95984136779999996</v>
      </c>
      <c r="K1003" s="2">
        <v>0.18376754980000001</v>
      </c>
      <c r="L1003" s="10">
        <v>0.99990555140000004</v>
      </c>
    </row>
    <row r="1004" spans="1:12">
      <c r="A1004" s="13" t="s">
        <v>1081</v>
      </c>
      <c r="B1004" s="3">
        <v>6</v>
      </c>
      <c r="C1004" s="3">
        <v>49939486</v>
      </c>
      <c r="D1004" s="3">
        <v>50206647</v>
      </c>
      <c r="E1004" s="3">
        <v>1</v>
      </c>
      <c r="F1004" s="12">
        <v>7866.5098009633002</v>
      </c>
      <c r="G1004" s="11">
        <v>0.1194878342</v>
      </c>
      <c r="H1004" s="10">
        <v>0.8800008292</v>
      </c>
      <c r="I1004" s="2">
        <v>-2.2232723100000001E-2</v>
      </c>
      <c r="J1004" s="10">
        <v>0.97996264280000001</v>
      </c>
      <c r="K1004" s="2">
        <v>-0.14172055729999999</v>
      </c>
      <c r="L1004" s="10">
        <v>0.92383393749999998</v>
      </c>
    </row>
    <row r="1005" spans="1:12">
      <c r="A1005" s="13" t="s">
        <v>1080</v>
      </c>
      <c r="B1005" s="3">
        <v>6</v>
      </c>
      <c r="C1005" s="3">
        <v>50156640</v>
      </c>
      <c r="D1005" s="3">
        <v>50195277</v>
      </c>
      <c r="E1005" s="3">
        <v>1</v>
      </c>
      <c r="F1005" s="12">
        <v>1441.0635135484999</v>
      </c>
      <c r="G1005" s="11">
        <v>-6.71676789E-2</v>
      </c>
      <c r="H1005" s="10">
        <v>0.97555658570000003</v>
      </c>
      <c r="I1005" s="2">
        <v>-0.1237424797</v>
      </c>
      <c r="J1005" s="10">
        <v>0.90739105239999995</v>
      </c>
      <c r="K1005" s="2">
        <v>-5.6574800799999998E-2</v>
      </c>
      <c r="L1005" s="10">
        <v>0.99990555140000004</v>
      </c>
    </row>
    <row r="1006" spans="1:12">
      <c r="A1006" s="13" t="s">
        <v>1079</v>
      </c>
      <c r="B1006" s="3">
        <v>6</v>
      </c>
      <c r="C1006" s="3">
        <v>57159166</v>
      </c>
      <c r="D1006" s="3">
        <v>57162816</v>
      </c>
      <c r="E1006" s="3">
        <v>-1</v>
      </c>
      <c r="F1006" s="12">
        <v>33.014779079500002</v>
      </c>
      <c r="G1006" s="11">
        <v>0.43310928939999999</v>
      </c>
      <c r="H1006" s="10">
        <v>0.95279588579999996</v>
      </c>
      <c r="I1006" s="2">
        <v>0.1927157609</v>
      </c>
      <c r="J1006" s="10">
        <v>0.9718330503</v>
      </c>
      <c r="K1006" s="2">
        <v>-0.24039352859999999</v>
      </c>
      <c r="L1006" s="10">
        <v>0.99990555140000004</v>
      </c>
    </row>
    <row r="1007" spans="1:12">
      <c r="A1007" s="13" t="s">
        <v>1078</v>
      </c>
      <c r="B1007" s="3">
        <v>6</v>
      </c>
      <c r="C1007" s="3">
        <v>57219576</v>
      </c>
      <c r="D1007" s="3">
        <v>57222851</v>
      </c>
      <c r="E1007" s="3">
        <v>1</v>
      </c>
      <c r="F1007" s="12">
        <v>3819.6513614359001</v>
      </c>
      <c r="G1007" s="11">
        <v>-0.1722672579</v>
      </c>
      <c r="H1007" s="10">
        <v>0.80557016739999998</v>
      </c>
      <c r="I1007" s="2">
        <v>-0.3060926403</v>
      </c>
      <c r="J1007" s="10">
        <v>0.41545743410000002</v>
      </c>
      <c r="K1007" s="2">
        <v>-0.1338253824</v>
      </c>
      <c r="L1007" s="10">
        <v>0.97617785850000005</v>
      </c>
    </row>
    <row r="1008" spans="1:12">
      <c r="A1008" s="13" t="s">
        <v>1077</v>
      </c>
      <c r="B1008" s="3">
        <v>6</v>
      </c>
      <c r="C1008" s="3">
        <v>59759485</v>
      </c>
      <c r="D1008" s="3">
        <v>59775733</v>
      </c>
      <c r="E1008" s="3">
        <v>-1</v>
      </c>
      <c r="F1008" s="12">
        <v>2273.3787170975002</v>
      </c>
      <c r="G1008" s="11">
        <v>0.1423627103</v>
      </c>
      <c r="H1008" s="10">
        <v>0.90891197970000004</v>
      </c>
      <c r="I1008" s="2">
        <v>0.25238143200000002</v>
      </c>
      <c r="J1008" s="10">
        <v>0.7038213083</v>
      </c>
      <c r="K1008" s="2">
        <v>0.1100187217</v>
      </c>
      <c r="L1008" s="10">
        <v>0.99990555140000004</v>
      </c>
    </row>
    <row r="1009" spans="1:12">
      <c r="A1009" s="13" t="s">
        <v>1076</v>
      </c>
      <c r="B1009" s="3">
        <v>6</v>
      </c>
      <c r="C1009" s="3">
        <v>59803648</v>
      </c>
      <c r="D1009" s="3">
        <v>59826315</v>
      </c>
      <c r="E1009" s="3">
        <v>-1</v>
      </c>
      <c r="F1009" s="12">
        <v>2923.3282854959998</v>
      </c>
      <c r="G1009" s="11">
        <v>6.6373037800000007E-2</v>
      </c>
      <c r="H1009" s="10">
        <v>0.97136707990000004</v>
      </c>
      <c r="I1009" s="2">
        <v>0.10829290630000001</v>
      </c>
      <c r="J1009" s="10">
        <v>0.90536309140000004</v>
      </c>
      <c r="K1009" s="2">
        <v>4.1919868499999999E-2</v>
      </c>
      <c r="L1009" s="10">
        <v>0.99990555140000004</v>
      </c>
    </row>
    <row r="1010" spans="1:12">
      <c r="A1010" s="13" t="s">
        <v>1075</v>
      </c>
      <c r="B1010" s="3">
        <v>6</v>
      </c>
      <c r="C1010" s="3">
        <v>59924544</v>
      </c>
      <c r="D1010" s="3">
        <v>60068329</v>
      </c>
      <c r="E1010" s="3">
        <v>-1</v>
      </c>
      <c r="F1010" s="12">
        <v>637.31031163019998</v>
      </c>
      <c r="G1010" s="11">
        <v>0.1268573049</v>
      </c>
      <c r="H1010" s="10">
        <v>0.91187446890000001</v>
      </c>
      <c r="I1010" s="2">
        <v>0.25580861449999998</v>
      </c>
      <c r="J1010" s="10">
        <v>0.64194153769999995</v>
      </c>
      <c r="K1010" s="2">
        <v>0.12895130960000001</v>
      </c>
      <c r="L1010" s="10">
        <v>0.99990555140000004</v>
      </c>
    </row>
    <row r="1011" spans="1:12">
      <c r="A1011" s="13" t="s">
        <v>1074</v>
      </c>
      <c r="B1011" s="3">
        <v>6</v>
      </c>
      <c r="C1011" s="3">
        <v>59950594</v>
      </c>
      <c r="D1011" s="3">
        <v>60048738</v>
      </c>
      <c r="E1011" s="3">
        <v>-1</v>
      </c>
      <c r="F1011" s="12">
        <v>2472.2274170710002</v>
      </c>
      <c r="G1011" s="11">
        <v>1.14483704E-2</v>
      </c>
      <c r="H1011" s="10">
        <v>0.99038876440000001</v>
      </c>
      <c r="I1011" s="2">
        <v>0.2014838004</v>
      </c>
      <c r="J1011" s="10">
        <v>0.75436738169999995</v>
      </c>
      <c r="K1011" s="2">
        <v>0.19003543010000001</v>
      </c>
      <c r="L1011" s="10">
        <v>0.88866182729999998</v>
      </c>
    </row>
    <row r="1012" spans="1:12">
      <c r="A1012" s="13" t="s">
        <v>1073</v>
      </c>
      <c r="B1012" s="3">
        <v>6</v>
      </c>
      <c r="C1012" s="3">
        <v>60178028</v>
      </c>
      <c r="D1012" s="3">
        <v>60184727</v>
      </c>
      <c r="E1012" s="3">
        <v>1</v>
      </c>
      <c r="F1012" s="12">
        <v>1485.3337052923</v>
      </c>
      <c r="G1012" s="11">
        <v>-6.9363449899999999E-2</v>
      </c>
      <c r="H1012" s="10">
        <v>0.97070146310000005</v>
      </c>
      <c r="I1012" s="2">
        <v>-3.8250868299999997E-2</v>
      </c>
      <c r="J1012" s="10">
        <v>0.97451775149999997</v>
      </c>
      <c r="K1012" s="2">
        <v>3.1112581600000001E-2</v>
      </c>
      <c r="L1012" s="10">
        <v>0.99990555140000004</v>
      </c>
    </row>
    <row r="1013" spans="1:12">
      <c r="A1013" s="13" t="s">
        <v>1072</v>
      </c>
      <c r="B1013" s="3">
        <v>6</v>
      </c>
      <c r="C1013" s="3">
        <v>61436765</v>
      </c>
      <c r="D1013" s="3">
        <v>61437213</v>
      </c>
      <c r="E1013" s="3">
        <v>1</v>
      </c>
      <c r="F1013" s="12">
        <v>78.393462512300005</v>
      </c>
      <c r="G1013" s="11">
        <v>-0.56731528630000005</v>
      </c>
      <c r="H1013" s="10">
        <v>0.88079388160000005</v>
      </c>
      <c r="I1013" s="2">
        <v>-0.30829698799999999</v>
      </c>
      <c r="J1013" s="10">
        <v>0.94191970739999997</v>
      </c>
      <c r="K1013" s="2">
        <v>0.2590182983</v>
      </c>
      <c r="L1013" s="10">
        <v>0.99990555140000004</v>
      </c>
    </row>
    <row r="1014" spans="1:12">
      <c r="A1014" s="13" t="s">
        <v>1071</v>
      </c>
      <c r="B1014" s="3">
        <v>6</v>
      </c>
      <c r="C1014" s="3">
        <v>65763410</v>
      </c>
      <c r="D1014" s="3">
        <v>65807932</v>
      </c>
      <c r="E1014" s="3">
        <v>1</v>
      </c>
      <c r="F1014" s="12">
        <v>5159.0139952502996</v>
      </c>
      <c r="G1014" s="11">
        <v>-0.58301088509999999</v>
      </c>
      <c r="H1014" s="10">
        <v>0.83359670860000001</v>
      </c>
      <c r="I1014" s="2">
        <v>-0.63032591049999998</v>
      </c>
      <c r="J1014" s="10">
        <v>0.78160197050000002</v>
      </c>
      <c r="K1014" s="2">
        <v>-4.7315025400000002E-2</v>
      </c>
      <c r="L1014" s="10">
        <v>0.99990555140000004</v>
      </c>
    </row>
    <row r="1015" spans="1:12">
      <c r="A1015" s="13" t="s">
        <v>1070</v>
      </c>
      <c r="B1015" s="3">
        <v>1</v>
      </c>
      <c r="C1015" s="3">
        <v>229463084</v>
      </c>
      <c r="D1015" s="3">
        <v>229469868</v>
      </c>
      <c r="E1015" s="3">
        <v>-1</v>
      </c>
      <c r="F1015" s="12">
        <v>801.31124108209997</v>
      </c>
      <c r="G1015" s="11">
        <v>-1.41917172E-2</v>
      </c>
      <c r="H1015" s="10">
        <v>0.99038876440000001</v>
      </c>
      <c r="I1015" s="2">
        <v>-0.1477370291</v>
      </c>
      <c r="J1015" s="10">
        <v>0.8917034506</v>
      </c>
      <c r="K1015" s="2">
        <v>-0.13354531189999999</v>
      </c>
      <c r="L1015" s="10">
        <v>0.99990555140000004</v>
      </c>
    </row>
    <row r="1016" spans="1:12">
      <c r="A1016" s="13" t="s">
        <v>1069</v>
      </c>
      <c r="B1016" s="3">
        <v>6</v>
      </c>
      <c r="C1016" s="3">
        <v>65638117</v>
      </c>
      <c r="D1016" s="3">
        <v>65651116</v>
      </c>
      <c r="E1016" s="3">
        <v>1</v>
      </c>
      <c r="F1016" s="12">
        <v>2273.1347908592002</v>
      </c>
      <c r="G1016" s="11">
        <v>0.17716163930000001</v>
      </c>
      <c r="H1016" s="10">
        <v>0.65030257899999999</v>
      </c>
      <c r="I1016" s="2">
        <v>-9.6245715999999995E-3</v>
      </c>
      <c r="J1016" s="10">
        <v>0.98931558949999998</v>
      </c>
      <c r="K1016" s="2">
        <v>-0.18678621100000001</v>
      </c>
      <c r="L1016" s="10">
        <v>0.69002153089999996</v>
      </c>
    </row>
    <row r="1017" spans="1:12">
      <c r="A1017" s="13" t="s">
        <v>1068</v>
      </c>
      <c r="B1017" s="3">
        <v>6</v>
      </c>
      <c r="C1017" s="3">
        <v>65690821</v>
      </c>
      <c r="D1017" s="3">
        <v>65709588</v>
      </c>
      <c r="E1017" s="3">
        <v>1</v>
      </c>
      <c r="F1017" s="12">
        <v>621.69430335059997</v>
      </c>
      <c r="G1017" s="11">
        <v>0.2331471464</v>
      </c>
      <c r="H1017" s="10">
        <v>0.68929646089999996</v>
      </c>
      <c r="I1017" s="2">
        <v>0.11141796499999999</v>
      </c>
      <c r="J1017" s="10">
        <v>0.90518651059999999</v>
      </c>
      <c r="K1017" s="2">
        <v>-0.12172918150000001</v>
      </c>
      <c r="L1017" s="10">
        <v>0.99990555140000004</v>
      </c>
    </row>
    <row r="1018" spans="1:12">
      <c r="A1018" s="13" t="s">
        <v>1067</v>
      </c>
      <c r="B1018" s="3">
        <v>6</v>
      </c>
      <c r="C1018" s="3">
        <v>65849602</v>
      </c>
      <c r="D1018" s="3">
        <v>65854092</v>
      </c>
      <c r="E1018" s="3">
        <v>1</v>
      </c>
      <c r="F1018" s="12">
        <v>832.78015256430001</v>
      </c>
      <c r="G1018" s="11">
        <v>0.17643393800000001</v>
      </c>
      <c r="H1018" s="10">
        <v>0.77344117820000002</v>
      </c>
      <c r="I1018" s="2">
        <v>-8.5453400700000001E-2</v>
      </c>
      <c r="J1018" s="10">
        <v>0.91727752070000002</v>
      </c>
      <c r="K1018" s="2">
        <v>-0.26188733870000003</v>
      </c>
      <c r="L1018" s="10">
        <v>0.50430376919999997</v>
      </c>
    </row>
    <row r="1019" spans="1:12">
      <c r="A1019" s="13" t="s">
        <v>1066</v>
      </c>
      <c r="B1019" s="3">
        <v>6</v>
      </c>
      <c r="C1019" s="3">
        <v>66537573</v>
      </c>
      <c r="D1019" s="3">
        <v>66542743</v>
      </c>
      <c r="E1019" s="3">
        <v>-1</v>
      </c>
      <c r="F1019" s="12">
        <v>973.82856041440004</v>
      </c>
      <c r="G1019" s="11">
        <v>-30</v>
      </c>
      <c r="H1019" s="10">
        <v>7.8000000000000002E-11</v>
      </c>
      <c r="I1019" s="2">
        <v>-14.211022805400001</v>
      </c>
      <c r="J1019" s="10">
        <v>0.16511145159999999</v>
      </c>
      <c r="K1019" s="2">
        <v>15.788977194599999</v>
      </c>
      <c r="L1019" s="10">
        <v>5.9118356099999998E-2</v>
      </c>
    </row>
    <row r="1020" spans="1:12">
      <c r="A1020" s="13" t="s">
        <v>1065</v>
      </c>
      <c r="B1020" s="3">
        <v>6</v>
      </c>
      <c r="C1020" s="3">
        <v>66545159</v>
      </c>
      <c r="D1020" s="3">
        <v>66555008</v>
      </c>
      <c r="E1020" s="3">
        <v>1</v>
      </c>
      <c r="F1020" s="12">
        <v>44.541249675700001</v>
      </c>
      <c r="G1020" s="11">
        <v>0.62481809040000003</v>
      </c>
      <c r="H1020" s="10">
        <v>0.820676344</v>
      </c>
      <c r="I1020" s="2">
        <v>0.61965586019999996</v>
      </c>
      <c r="J1020" s="10">
        <v>0.79365469200000005</v>
      </c>
      <c r="K1020" s="2">
        <v>-5.1622302000000004E-3</v>
      </c>
      <c r="L1020" s="10">
        <v>0.99990555140000004</v>
      </c>
    </row>
    <row r="1021" spans="1:12">
      <c r="A1021" s="13" t="s">
        <v>1064</v>
      </c>
      <c r="B1021" s="3">
        <v>6</v>
      </c>
      <c r="C1021" s="3">
        <v>71537940</v>
      </c>
      <c r="D1021" s="3">
        <v>71540686</v>
      </c>
      <c r="E1021" s="3">
        <v>1</v>
      </c>
      <c r="F1021" s="12">
        <v>214.8314217777</v>
      </c>
      <c r="G1021" s="11">
        <v>-1.5708434837</v>
      </c>
      <c r="H1021" s="10">
        <v>0.97555658570000003</v>
      </c>
      <c r="I1021" s="2">
        <v>0.177122627</v>
      </c>
      <c r="J1021" s="10">
        <v>0.99553315480000004</v>
      </c>
      <c r="K1021" s="2">
        <v>1.7479661107</v>
      </c>
      <c r="L1021" s="10">
        <v>0.99990555140000004</v>
      </c>
    </row>
    <row r="1022" spans="1:12">
      <c r="A1022" s="13" t="s">
        <v>1063</v>
      </c>
      <c r="B1022" s="3">
        <v>6</v>
      </c>
      <c r="C1022" s="3">
        <v>72269719</v>
      </c>
      <c r="D1022" s="3">
        <v>72293755</v>
      </c>
      <c r="E1022" s="3">
        <v>-1</v>
      </c>
      <c r="F1022" s="12">
        <v>100.20464499880001</v>
      </c>
      <c r="G1022" s="11">
        <v>-7.3549465100000003E-2</v>
      </c>
      <c r="H1022" s="10">
        <v>0.98791816939999999</v>
      </c>
      <c r="I1022" s="2">
        <v>-0.43462773310000002</v>
      </c>
      <c r="J1022" s="10">
        <v>0.89199853699999998</v>
      </c>
      <c r="K1022" s="2">
        <v>-0.36107826799999998</v>
      </c>
      <c r="L1022" s="10">
        <v>0.99990555140000004</v>
      </c>
    </row>
    <row r="1023" spans="1:12">
      <c r="A1023" s="13" t="s">
        <v>1062</v>
      </c>
      <c r="B1023" s="3">
        <v>6</v>
      </c>
      <c r="C1023" s="3">
        <v>72479332</v>
      </c>
      <c r="D1023" s="3">
        <v>72494154</v>
      </c>
      <c r="E1023" s="3">
        <v>-1</v>
      </c>
      <c r="F1023" s="12">
        <v>1414.9298096532</v>
      </c>
      <c r="G1023" s="11">
        <v>-0.19184378439999999</v>
      </c>
      <c r="H1023" s="10">
        <v>0.87904067669999997</v>
      </c>
      <c r="I1023" s="2">
        <v>-2.5265183100000001E-2</v>
      </c>
      <c r="J1023" s="10">
        <v>0.98682241319999997</v>
      </c>
      <c r="K1023" s="2">
        <v>0.1665786014</v>
      </c>
      <c r="L1023" s="10">
        <v>0.99990555140000004</v>
      </c>
    </row>
    <row r="1024" spans="1:12">
      <c r="A1024" s="13" t="s">
        <v>1061</v>
      </c>
      <c r="B1024" s="3">
        <v>6</v>
      </c>
      <c r="C1024" s="3">
        <v>75673690</v>
      </c>
      <c r="D1024" s="3">
        <v>75697874</v>
      </c>
      <c r="E1024" s="3">
        <v>1</v>
      </c>
      <c r="F1024" s="12">
        <v>97.522862481900006</v>
      </c>
      <c r="G1024" s="11">
        <v>0.1494242901</v>
      </c>
      <c r="H1024" s="10">
        <v>0.97070146310000005</v>
      </c>
      <c r="I1024" s="2">
        <v>0.12384940580000001</v>
      </c>
      <c r="J1024" s="10">
        <v>0.96086706879999995</v>
      </c>
      <c r="K1024" s="2">
        <v>-2.55748843E-2</v>
      </c>
      <c r="L1024" s="10">
        <v>0.99990555140000004</v>
      </c>
    </row>
    <row r="1025" spans="1:12">
      <c r="A1025" s="13" t="s">
        <v>1060</v>
      </c>
      <c r="B1025" s="3">
        <v>6</v>
      </c>
      <c r="C1025" s="3">
        <v>76500129</v>
      </c>
      <c r="D1025" s="3">
        <v>76691391</v>
      </c>
      <c r="E1025" s="3">
        <v>1</v>
      </c>
      <c r="F1025" s="12">
        <v>51.035963068800001</v>
      </c>
      <c r="G1025" s="11">
        <v>-0.11943376260000001</v>
      </c>
      <c r="H1025" s="10">
        <v>0.97927159929999996</v>
      </c>
      <c r="I1025" s="2">
        <v>-0.27174855310000001</v>
      </c>
      <c r="J1025" s="10">
        <v>0.92903037050000004</v>
      </c>
      <c r="K1025" s="2">
        <v>-0.15231479049999999</v>
      </c>
      <c r="L1025" s="10">
        <v>0.99990555140000004</v>
      </c>
    </row>
    <row r="1026" spans="1:12">
      <c r="A1026" s="13" t="s">
        <v>1059</v>
      </c>
      <c r="B1026" s="3">
        <v>6</v>
      </c>
      <c r="C1026" s="3">
        <v>76691499</v>
      </c>
      <c r="D1026" s="3">
        <v>76694512</v>
      </c>
      <c r="E1026" s="3">
        <v>1</v>
      </c>
      <c r="F1026" s="12">
        <v>591.64708055569997</v>
      </c>
      <c r="G1026" s="11">
        <v>-0.14434653089999999</v>
      </c>
      <c r="H1026" s="10">
        <v>0.92074167699999998</v>
      </c>
      <c r="I1026" s="2">
        <v>-0.13338300889999999</v>
      </c>
      <c r="J1026" s="10">
        <v>0.90948869560000001</v>
      </c>
      <c r="K1026" s="2">
        <v>1.0963522E-2</v>
      </c>
      <c r="L1026" s="10">
        <v>0.99990555140000004</v>
      </c>
    </row>
    <row r="1027" spans="1:12">
      <c r="A1027" s="13" t="s">
        <v>1058</v>
      </c>
      <c r="B1027" s="3">
        <v>6</v>
      </c>
      <c r="C1027" s="3">
        <v>76694797</v>
      </c>
      <c r="D1027" s="3">
        <v>76751975</v>
      </c>
      <c r="E1027" s="3">
        <v>1</v>
      </c>
      <c r="F1027" s="12">
        <v>7804.8570702462002</v>
      </c>
      <c r="G1027" s="11">
        <v>-0.19588329930000001</v>
      </c>
      <c r="H1027" s="10">
        <v>0.7567437534</v>
      </c>
      <c r="I1027" s="2">
        <v>-0.25403809319999998</v>
      </c>
      <c r="J1027" s="10">
        <v>0.60831837200000005</v>
      </c>
      <c r="K1027" s="2">
        <v>-5.8154793900000001E-2</v>
      </c>
      <c r="L1027" s="10">
        <v>0.99990555140000004</v>
      </c>
    </row>
    <row r="1028" spans="1:12">
      <c r="A1028" s="13" t="s">
        <v>1057</v>
      </c>
      <c r="B1028" s="3">
        <v>6</v>
      </c>
      <c r="C1028" s="3">
        <v>76752585</v>
      </c>
      <c r="D1028" s="3">
        <v>76917889</v>
      </c>
      <c r="E1028" s="3">
        <v>1</v>
      </c>
      <c r="F1028" s="12">
        <v>2338.4070700780999</v>
      </c>
      <c r="G1028" s="11">
        <v>-0.40908715940000001</v>
      </c>
      <c r="H1028" s="10">
        <v>0.97303533259999997</v>
      </c>
      <c r="I1028" s="2">
        <v>-0.70113752060000001</v>
      </c>
      <c r="J1028" s="10">
        <v>0.90829410759999996</v>
      </c>
      <c r="K1028" s="2">
        <v>-0.29205036130000001</v>
      </c>
      <c r="L1028" s="10">
        <v>0.99990555140000004</v>
      </c>
    </row>
    <row r="1029" spans="1:12">
      <c r="A1029" s="13" t="s">
        <v>1056</v>
      </c>
      <c r="B1029" s="3">
        <v>6</v>
      </c>
      <c r="C1029" s="3">
        <v>76787571</v>
      </c>
      <c r="D1029" s="3">
        <v>76804212</v>
      </c>
      <c r="E1029" s="3">
        <v>1</v>
      </c>
      <c r="F1029" s="12">
        <v>3067.7762368017002</v>
      </c>
      <c r="G1029" s="11">
        <v>-0.1706981481</v>
      </c>
      <c r="H1029" s="10">
        <v>0.65030257899999999</v>
      </c>
      <c r="I1029" s="2">
        <v>-0.28687679469999999</v>
      </c>
      <c r="J1029" s="10">
        <v>0.19727920769999999</v>
      </c>
      <c r="K1029" s="2">
        <v>-0.1161786466</v>
      </c>
      <c r="L1029" s="10">
        <v>0.94706551210000001</v>
      </c>
    </row>
    <row r="1030" spans="1:12">
      <c r="A1030" s="13" t="s">
        <v>1055</v>
      </c>
      <c r="B1030" s="3">
        <v>6</v>
      </c>
      <c r="C1030" s="3">
        <v>78824311</v>
      </c>
      <c r="D1030" s="3">
        <v>78829192</v>
      </c>
      <c r="E1030" s="3">
        <v>-1</v>
      </c>
      <c r="F1030" s="12">
        <v>858.15615934389996</v>
      </c>
      <c r="G1030" s="11">
        <v>-0.1075263507</v>
      </c>
      <c r="H1030" s="10">
        <v>0.95774019740000005</v>
      </c>
      <c r="I1030" s="2">
        <v>-0.19653041039999999</v>
      </c>
      <c r="J1030" s="10">
        <v>0.84473140369999999</v>
      </c>
      <c r="K1030" s="2">
        <v>-8.9004059699999999E-2</v>
      </c>
      <c r="L1030" s="10">
        <v>0.99990555140000004</v>
      </c>
    </row>
    <row r="1031" spans="1:12">
      <c r="A1031" s="13" t="s">
        <v>1054</v>
      </c>
      <c r="B1031" s="3">
        <v>6</v>
      </c>
      <c r="C1031" s="3">
        <v>84176816</v>
      </c>
      <c r="D1031" s="3">
        <v>84192116</v>
      </c>
      <c r="E1031" s="3">
        <v>-1</v>
      </c>
      <c r="F1031" s="12">
        <v>31.505802734500001</v>
      </c>
      <c r="G1031" s="11">
        <v>1.1296890413</v>
      </c>
      <c r="H1031" s="10">
        <v>0.97161180199999997</v>
      </c>
      <c r="I1031" s="2">
        <v>1.1720171008</v>
      </c>
      <c r="J1031" s="10">
        <v>0.95160667070000005</v>
      </c>
      <c r="K1031" s="2">
        <v>4.2328059500000001E-2</v>
      </c>
      <c r="L1031" s="10">
        <v>0.99990555140000004</v>
      </c>
    </row>
    <row r="1032" spans="1:12">
      <c r="A1032" s="13" t="s">
        <v>1053</v>
      </c>
      <c r="B1032" s="3">
        <v>6</v>
      </c>
      <c r="C1032" s="3">
        <v>87967061</v>
      </c>
      <c r="D1032" s="3">
        <v>87977399</v>
      </c>
      <c r="E1032" s="3">
        <v>-1</v>
      </c>
      <c r="F1032" s="12">
        <v>1984.1821094166</v>
      </c>
      <c r="G1032" s="11">
        <v>-3.2348670500000003E-2</v>
      </c>
      <c r="H1032" s="10">
        <v>0.98132413770000004</v>
      </c>
      <c r="I1032" s="2">
        <v>-5.0415840099999998E-2</v>
      </c>
      <c r="J1032" s="10">
        <v>0.96086706879999995</v>
      </c>
      <c r="K1032" s="2">
        <v>-1.8067169599999999E-2</v>
      </c>
      <c r="L1032" s="10">
        <v>0.99990555140000004</v>
      </c>
    </row>
    <row r="1033" spans="1:12">
      <c r="A1033" s="13" t="s">
        <v>1052</v>
      </c>
      <c r="B1033" s="3">
        <v>6</v>
      </c>
      <c r="C1033" s="3">
        <v>88016535</v>
      </c>
      <c r="D1033" s="3">
        <v>88023703</v>
      </c>
      <c r="E1033" s="3">
        <v>1</v>
      </c>
      <c r="F1033" s="12">
        <v>806.63739832030001</v>
      </c>
      <c r="G1033" s="11">
        <v>7.5599022099999996E-2</v>
      </c>
      <c r="H1033" s="10">
        <v>0.96755155599999998</v>
      </c>
      <c r="I1033" s="2">
        <v>-2.1507610199999999E-2</v>
      </c>
      <c r="J1033" s="10">
        <v>0.9867487144</v>
      </c>
      <c r="K1033" s="2">
        <v>-9.7106632200000001E-2</v>
      </c>
      <c r="L1033" s="10">
        <v>0.99990555140000004</v>
      </c>
    </row>
    <row r="1034" spans="1:12">
      <c r="A1034" s="13" t="s">
        <v>1051</v>
      </c>
      <c r="B1034" s="3">
        <v>6</v>
      </c>
      <c r="C1034" s="3">
        <v>90390758</v>
      </c>
      <c r="D1034" s="3">
        <v>90391079</v>
      </c>
      <c r="E1034" s="3">
        <v>1</v>
      </c>
      <c r="F1034" s="12">
        <v>26.019509741299998</v>
      </c>
      <c r="G1034" s="11">
        <v>4.0290165150000004</v>
      </c>
      <c r="H1034" s="10">
        <v>0.91550645100000005</v>
      </c>
      <c r="I1034" s="2">
        <v>-29.0898745173</v>
      </c>
      <c r="J1034" s="10">
        <v>3.15E-7</v>
      </c>
      <c r="K1034" s="2">
        <v>-33.118891032299999</v>
      </c>
      <c r="L1034" s="10">
        <v>2.6800000000000001E-10</v>
      </c>
    </row>
    <row r="1035" spans="1:12">
      <c r="A1035" s="13" t="s">
        <v>1050</v>
      </c>
      <c r="B1035" s="3">
        <v>6</v>
      </c>
      <c r="C1035" s="3">
        <v>92123330</v>
      </c>
      <c r="D1035" s="3">
        <v>92155522</v>
      </c>
      <c r="E1035" s="3">
        <v>-1</v>
      </c>
      <c r="F1035" s="12">
        <v>1154.4577243419999</v>
      </c>
      <c r="G1035" s="11">
        <v>-0.25605436110000002</v>
      </c>
      <c r="H1035" s="10">
        <v>0.9118710324</v>
      </c>
      <c r="I1035" s="2">
        <v>-0.63758352380000005</v>
      </c>
      <c r="J1035" s="10">
        <v>0.49974713669999998</v>
      </c>
      <c r="K1035" s="2">
        <v>-0.38152916279999999</v>
      </c>
      <c r="L1035" s="10">
        <v>0.907799193</v>
      </c>
    </row>
    <row r="1036" spans="1:12">
      <c r="A1036" s="13" t="s">
        <v>1049</v>
      </c>
      <c r="B1036" s="3">
        <v>6</v>
      </c>
      <c r="C1036" s="3">
        <v>92435893</v>
      </c>
      <c r="D1036" s="3">
        <v>92442969</v>
      </c>
      <c r="E1036" s="3">
        <v>1</v>
      </c>
      <c r="F1036" s="12">
        <v>767.70105855190002</v>
      </c>
      <c r="G1036" s="11">
        <v>-1.2597126613</v>
      </c>
      <c r="H1036" s="10">
        <v>0.64244409660000001</v>
      </c>
      <c r="I1036" s="2">
        <v>-0.35064431820000003</v>
      </c>
      <c r="J1036" s="10">
        <v>0.95160667070000005</v>
      </c>
      <c r="K1036" s="2">
        <v>0.90906834319999996</v>
      </c>
      <c r="L1036" s="10">
        <v>0.91813979590000006</v>
      </c>
    </row>
    <row r="1037" spans="1:12">
      <c r="A1037" s="13" t="s">
        <v>1048</v>
      </c>
      <c r="B1037" s="3">
        <v>6</v>
      </c>
      <c r="C1037" s="3">
        <v>92443151</v>
      </c>
      <c r="D1037" s="3">
        <v>92463004</v>
      </c>
      <c r="E1037" s="3">
        <v>1</v>
      </c>
      <c r="F1037" s="12">
        <v>2451.6631294483</v>
      </c>
      <c r="G1037" s="11">
        <v>-0.16770817769999999</v>
      </c>
      <c r="H1037" s="10">
        <v>0.78201963320000001</v>
      </c>
      <c r="I1037" s="2">
        <v>-0.2394784697</v>
      </c>
      <c r="J1037" s="10">
        <v>0.57835042859999997</v>
      </c>
      <c r="K1037" s="2">
        <v>-7.1770291900000005E-2</v>
      </c>
      <c r="L1037" s="10">
        <v>0.99990555140000004</v>
      </c>
    </row>
    <row r="1038" spans="1:12">
      <c r="A1038" s="13" t="s">
        <v>1047</v>
      </c>
      <c r="B1038" s="3">
        <v>6</v>
      </c>
      <c r="C1038" s="3">
        <v>97326487</v>
      </c>
      <c r="D1038" s="3">
        <v>97335409</v>
      </c>
      <c r="E1038" s="3">
        <v>-1</v>
      </c>
      <c r="F1038" s="12">
        <v>451.90467139610001</v>
      </c>
      <c r="G1038" s="11">
        <v>-6.4047332700000001E-2</v>
      </c>
      <c r="H1038" s="10">
        <v>0.97555658570000003</v>
      </c>
      <c r="I1038" s="2">
        <v>0.16668426</v>
      </c>
      <c r="J1038" s="10">
        <v>0.86648874090000005</v>
      </c>
      <c r="K1038" s="2">
        <v>0.23073159269999999</v>
      </c>
      <c r="L1038" s="10">
        <v>0.89251549389999996</v>
      </c>
    </row>
    <row r="1039" spans="1:12">
      <c r="A1039" s="13" t="s">
        <v>1046</v>
      </c>
      <c r="B1039" s="3">
        <v>6</v>
      </c>
      <c r="C1039" s="3">
        <v>99385074</v>
      </c>
      <c r="D1039" s="3">
        <v>99387976</v>
      </c>
      <c r="E1039" s="3">
        <v>1</v>
      </c>
      <c r="F1039" s="12">
        <v>356.51605969529999</v>
      </c>
      <c r="G1039" s="11">
        <v>5.9735148100000003E-2</v>
      </c>
      <c r="H1039" s="10">
        <v>0.97555658570000003</v>
      </c>
      <c r="I1039" s="2">
        <v>-1.7038359199999999E-2</v>
      </c>
      <c r="J1039" s="10">
        <v>0.98931558949999998</v>
      </c>
      <c r="K1039" s="2">
        <v>-7.6773507300000002E-2</v>
      </c>
      <c r="L1039" s="10">
        <v>0.99990555140000004</v>
      </c>
    </row>
    <row r="1040" spans="1:12">
      <c r="A1040" s="13" t="s">
        <v>1045</v>
      </c>
      <c r="B1040" s="3">
        <v>6</v>
      </c>
      <c r="C1040" s="3">
        <v>100027928</v>
      </c>
      <c r="D1040" s="3">
        <v>100068405</v>
      </c>
      <c r="E1040" s="3">
        <v>-1</v>
      </c>
      <c r="F1040" s="12">
        <v>35.327861158600001</v>
      </c>
      <c r="G1040" s="11">
        <v>3.7025956300000003E-2</v>
      </c>
      <c r="H1040" s="10">
        <v>0.99158708279999996</v>
      </c>
      <c r="I1040" s="2">
        <v>-0.20299779740000001</v>
      </c>
      <c r="J1040" s="10">
        <v>0.96086706879999995</v>
      </c>
      <c r="K1040" s="2">
        <v>-0.24002375370000001</v>
      </c>
      <c r="L1040" s="10">
        <v>0.99990555140000004</v>
      </c>
    </row>
    <row r="1041" spans="1:12">
      <c r="A1041" s="13" t="s">
        <v>1044</v>
      </c>
      <c r="B1041" s="3">
        <v>6</v>
      </c>
      <c r="C1041" s="3">
        <v>100434238</v>
      </c>
      <c r="D1041" s="3">
        <v>100839415</v>
      </c>
      <c r="E1041" s="3">
        <v>-1</v>
      </c>
      <c r="F1041" s="12">
        <v>3816.8581710502999</v>
      </c>
      <c r="G1041" s="11">
        <v>-0.12084059749999999</v>
      </c>
      <c r="H1041" s="10">
        <v>0.95774019740000005</v>
      </c>
      <c r="I1041" s="2">
        <v>0.1213190985</v>
      </c>
      <c r="J1041" s="10">
        <v>0.93284287450000003</v>
      </c>
      <c r="K1041" s="2">
        <v>0.24215969600000001</v>
      </c>
      <c r="L1041" s="10">
        <v>0.93222173939999997</v>
      </c>
    </row>
    <row r="1042" spans="1:12">
      <c r="A1042" s="13" t="s">
        <v>1043</v>
      </c>
      <c r="B1042" s="3">
        <v>6</v>
      </c>
      <c r="C1042" s="3">
        <v>100686972</v>
      </c>
      <c r="D1042" s="3">
        <v>100697102</v>
      </c>
      <c r="E1042" s="3">
        <v>-1</v>
      </c>
      <c r="F1042" s="12">
        <v>2218.1683842273001</v>
      </c>
      <c r="G1042" s="11">
        <v>-2.4597196000000002E-2</v>
      </c>
      <c r="H1042" s="10">
        <v>0.98745680410000003</v>
      </c>
      <c r="I1042" s="2">
        <v>-9.6690050299999997E-2</v>
      </c>
      <c r="J1042" s="10">
        <v>0.90588304590000002</v>
      </c>
      <c r="K1042" s="2">
        <v>-7.2092854299999995E-2</v>
      </c>
      <c r="L1042" s="10">
        <v>0.99990555140000004</v>
      </c>
    </row>
    <row r="1043" spans="1:12">
      <c r="A1043" s="13" t="s">
        <v>1042</v>
      </c>
      <c r="B1043" s="3">
        <v>6</v>
      </c>
      <c r="C1043" s="3">
        <v>102966944</v>
      </c>
      <c r="D1043" s="3">
        <v>102982447</v>
      </c>
      <c r="E1043" s="3">
        <v>1</v>
      </c>
      <c r="F1043" s="12">
        <v>2167.1246172817</v>
      </c>
      <c r="G1043" s="11">
        <v>-0.28125078780000001</v>
      </c>
      <c r="H1043" s="10">
        <v>0.67431620989999996</v>
      </c>
      <c r="I1043" s="2">
        <v>-0.36149836349999998</v>
      </c>
      <c r="J1043" s="10">
        <v>0.53213484440000003</v>
      </c>
      <c r="K1043" s="2">
        <v>-8.0247575599999996E-2</v>
      </c>
      <c r="L1043" s="10">
        <v>0.99990555140000004</v>
      </c>
    </row>
    <row r="1044" spans="1:12">
      <c r="A1044" s="13" t="s">
        <v>1041</v>
      </c>
      <c r="B1044" s="3">
        <v>6</v>
      </c>
      <c r="C1044" s="3">
        <v>106104031</v>
      </c>
      <c r="D1044" s="3">
        <v>106112581</v>
      </c>
      <c r="E1044" s="3">
        <v>-1</v>
      </c>
      <c r="F1044" s="12">
        <v>1097.6007039742999</v>
      </c>
      <c r="G1044" s="11">
        <v>3.6763880899999997E-2</v>
      </c>
      <c r="H1044" s="10">
        <v>0.98370956799999998</v>
      </c>
      <c r="I1044" s="2">
        <v>0.2822665915</v>
      </c>
      <c r="J1044" s="10">
        <v>0.61704892499999997</v>
      </c>
      <c r="K1044" s="2">
        <v>0.24550271060000001</v>
      </c>
      <c r="L1044" s="10">
        <v>0.75630311939999995</v>
      </c>
    </row>
    <row r="1045" spans="1:12">
      <c r="A1045" s="13" t="s">
        <v>1040</v>
      </c>
      <c r="B1045" s="3">
        <v>6</v>
      </c>
      <c r="C1045" s="3">
        <v>106112845</v>
      </c>
      <c r="D1045" s="3">
        <v>106117049</v>
      </c>
      <c r="E1045" s="3">
        <v>-1</v>
      </c>
      <c r="F1045" s="12">
        <v>525.16223356379999</v>
      </c>
      <c r="G1045" s="11">
        <v>-7.1975542599999998E-2</v>
      </c>
      <c r="H1045" s="10">
        <v>0.96922337839999995</v>
      </c>
      <c r="I1045" s="2">
        <v>0.1208621419</v>
      </c>
      <c r="J1045" s="10">
        <v>0.89561956789999997</v>
      </c>
      <c r="K1045" s="2">
        <v>0.1928376845</v>
      </c>
      <c r="L1045" s="10">
        <v>0.89248944819999998</v>
      </c>
    </row>
    <row r="1046" spans="1:12">
      <c r="A1046" s="13" t="s">
        <v>1039</v>
      </c>
      <c r="B1046" s="3">
        <v>6</v>
      </c>
      <c r="C1046" s="3">
        <v>106502511</v>
      </c>
      <c r="D1046" s="3">
        <v>106530475</v>
      </c>
      <c r="E1046" s="3">
        <v>1</v>
      </c>
      <c r="F1046" s="12">
        <v>32.596049156600003</v>
      </c>
      <c r="G1046" s="11">
        <v>-0.716155035</v>
      </c>
      <c r="H1046" s="10">
        <v>0.97994313369999997</v>
      </c>
      <c r="I1046" s="2">
        <v>2.3814346868</v>
      </c>
      <c r="J1046" s="10">
        <v>0.86702533469999998</v>
      </c>
      <c r="K1046" s="2">
        <v>3.0975897217999999</v>
      </c>
      <c r="L1046" s="10">
        <v>0.93153967199999999</v>
      </c>
    </row>
    <row r="1047" spans="1:12">
      <c r="A1047" s="13" t="s">
        <v>1038</v>
      </c>
      <c r="B1047" s="3">
        <v>6</v>
      </c>
      <c r="C1047" s="3">
        <v>110513205</v>
      </c>
      <c r="D1047" s="3">
        <v>110516355</v>
      </c>
      <c r="E1047" s="3">
        <v>1</v>
      </c>
      <c r="F1047" s="12">
        <v>124.33721961329999</v>
      </c>
      <c r="G1047" s="11">
        <v>5.0194443900000003E-2</v>
      </c>
      <c r="H1047" s="10">
        <v>0.98791816939999999</v>
      </c>
      <c r="I1047" s="2">
        <v>0.28254602579999999</v>
      </c>
      <c r="J1047" s="10">
        <v>0.92903037050000004</v>
      </c>
      <c r="K1047" s="2">
        <v>0.23235158180000001</v>
      </c>
      <c r="L1047" s="10">
        <v>0.99990555140000004</v>
      </c>
    </row>
    <row r="1048" spans="1:12">
      <c r="A1048" s="13" t="s">
        <v>1037</v>
      </c>
      <c r="B1048" s="3">
        <v>1</v>
      </c>
      <c r="C1048" s="3">
        <v>234850818</v>
      </c>
      <c r="D1048" s="3">
        <v>234974691</v>
      </c>
      <c r="E1048" s="3">
        <v>-1</v>
      </c>
      <c r="F1048" s="12">
        <v>250.0132064581</v>
      </c>
      <c r="G1048" s="11">
        <v>-1.9955365199999998E-2</v>
      </c>
      <c r="H1048" s="10">
        <v>0.98968693009999997</v>
      </c>
      <c r="I1048" s="2">
        <v>1.6483144599999999E-2</v>
      </c>
      <c r="J1048" s="10">
        <v>0.99221422299999995</v>
      </c>
      <c r="K1048" s="2">
        <v>3.6438509700000003E-2</v>
      </c>
      <c r="L1048" s="10">
        <v>0.99990555140000004</v>
      </c>
    </row>
    <row r="1049" spans="1:12">
      <c r="A1049" s="13" t="s">
        <v>1036</v>
      </c>
      <c r="B1049" s="3">
        <v>6</v>
      </c>
      <c r="C1049" s="3">
        <v>111370175</v>
      </c>
      <c r="D1049" s="3">
        <v>111382809</v>
      </c>
      <c r="E1049" s="3">
        <v>-1</v>
      </c>
      <c r="F1049" s="12">
        <v>1781.9750884773</v>
      </c>
      <c r="G1049" s="11">
        <v>0.14502471219999999</v>
      </c>
      <c r="H1049" s="10">
        <v>0.92580677609999995</v>
      </c>
      <c r="I1049" s="2">
        <v>-2.97747433E-2</v>
      </c>
      <c r="J1049" s="10">
        <v>0.98581336090000005</v>
      </c>
      <c r="K1049" s="2">
        <v>-0.17479945550000001</v>
      </c>
      <c r="L1049" s="10">
        <v>0.99990555140000004</v>
      </c>
    </row>
    <row r="1050" spans="1:12">
      <c r="A1050" s="13" t="s">
        <v>1035</v>
      </c>
      <c r="B1050" s="3">
        <v>6</v>
      </c>
      <c r="C1050" s="3">
        <v>111391053</v>
      </c>
      <c r="D1050" s="3">
        <v>111410283</v>
      </c>
      <c r="E1050" s="3">
        <v>-1</v>
      </c>
      <c r="F1050" s="12">
        <v>1730.6390288777</v>
      </c>
      <c r="G1050" s="11">
        <v>-9.0585670399999998E-2</v>
      </c>
      <c r="H1050" s="10">
        <v>0.96397803849999997</v>
      </c>
      <c r="I1050" s="2">
        <v>-0.26526870740000003</v>
      </c>
      <c r="J1050" s="10">
        <v>0.70261720370000003</v>
      </c>
      <c r="K1050" s="2">
        <v>-0.17468303700000001</v>
      </c>
      <c r="L1050" s="10">
        <v>0.96996400999999999</v>
      </c>
    </row>
    <row r="1051" spans="1:12">
      <c r="A1051" s="13" t="s">
        <v>1034</v>
      </c>
      <c r="B1051" s="3">
        <v>6</v>
      </c>
      <c r="C1051" s="3">
        <v>111410664</v>
      </c>
      <c r="D1051" s="3">
        <v>111414961</v>
      </c>
      <c r="E1051" s="3">
        <v>-1</v>
      </c>
      <c r="F1051" s="12">
        <v>561.97033760490001</v>
      </c>
      <c r="G1051" s="11">
        <v>0.14548688370000001</v>
      </c>
      <c r="H1051" s="10">
        <v>0.918909749</v>
      </c>
      <c r="I1051" s="2">
        <v>-0.26576023920000003</v>
      </c>
      <c r="J1051" s="10">
        <v>0.74384542399999998</v>
      </c>
      <c r="K1051" s="2">
        <v>-0.41124712299999999</v>
      </c>
      <c r="L1051" s="10">
        <v>0.41350601450000002</v>
      </c>
    </row>
    <row r="1052" spans="1:12">
      <c r="A1052" s="13" t="s">
        <v>1033</v>
      </c>
      <c r="B1052" s="3">
        <v>6</v>
      </c>
      <c r="C1052" s="3">
        <v>111416510</v>
      </c>
      <c r="D1052" s="3">
        <v>111422091</v>
      </c>
      <c r="E1052" s="3">
        <v>-1</v>
      </c>
      <c r="F1052" s="12">
        <v>384.69613070989999</v>
      </c>
      <c r="G1052" s="11">
        <v>0.89303672000000001</v>
      </c>
      <c r="H1052" s="10">
        <v>0.85356967149999996</v>
      </c>
      <c r="I1052" s="2">
        <v>-3.1211986899999999E-2</v>
      </c>
      <c r="J1052" s="10">
        <v>0.99601514479999997</v>
      </c>
      <c r="K1052" s="2">
        <v>-0.92424870680000004</v>
      </c>
      <c r="L1052" s="10">
        <v>0.93445646729999998</v>
      </c>
    </row>
    <row r="1053" spans="1:12">
      <c r="A1053" s="13" t="s">
        <v>1032</v>
      </c>
      <c r="B1053" s="3">
        <v>6</v>
      </c>
      <c r="C1053" s="3">
        <v>115957654</v>
      </c>
      <c r="D1053" s="3">
        <v>115963511</v>
      </c>
      <c r="E1053" s="3">
        <v>1</v>
      </c>
      <c r="F1053" s="12">
        <v>566.21802980289999</v>
      </c>
      <c r="G1053" s="11">
        <v>-0.12634099930000001</v>
      </c>
      <c r="H1053" s="10">
        <v>0.99394106380000002</v>
      </c>
      <c r="I1053" s="2">
        <v>-1.0918369868</v>
      </c>
      <c r="J1053" s="10">
        <v>0.96086706879999995</v>
      </c>
      <c r="K1053" s="2">
        <v>-0.96549598749999999</v>
      </c>
      <c r="L1053" s="10">
        <v>0.99990555140000004</v>
      </c>
    </row>
    <row r="1054" spans="1:12">
      <c r="A1054" s="13" t="s">
        <v>1031</v>
      </c>
      <c r="B1054" s="3">
        <v>6</v>
      </c>
      <c r="C1054" s="3">
        <v>116506679</v>
      </c>
      <c r="D1054" s="3">
        <v>116510520</v>
      </c>
      <c r="E1054" s="3">
        <v>1</v>
      </c>
      <c r="F1054" s="12">
        <v>311.40189720770002</v>
      </c>
      <c r="G1054" s="11">
        <v>-3.2398898799999999E-2</v>
      </c>
      <c r="H1054" s="10">
        <v>0.98791816939999999</v>
      </c>
      <c r="I1054" s="2">
        <v>-0.142885603</v>
      </c>
      <c r="J1054" s="10">
        <v>0.90588304590000002</v>
      </c>
      <c r="K1054" s="2">
        <v>-0.1104867041</v>
      </c>
      <c r="L1054" s="10">
        <v>0.99990555140000004</v>
      </c>
    </row>
    <row r="1055" spans="1:12">
      <c r="A1055" s="13" t="s">
        <v>1030</v>
      </c>
      <c r="B1055" s="3">
        <v>6</v>
      </c>
      <c r="C1055" s="3">
        <v>116664490</v>
      </c>
      <c r="D1055" s="3">
        <v>116852482</v>
      </c>
      <c r="E1055" s="3">
        <v>1</v>
      </c>
      <c r="F1055" s="12">
        <v>450.44174555379999</v>
      </c>
      <c r="G1055" s="11">
        <v>0.1879220553</v>
      </c>
      <c r="H1055" s="10">
        <v>0.92984687779999997</v>
      </c>
      <c r="I1055" s="2">
        <v>0.50977532589999996</v>
      </c>
      <c r="J1055" s="10">
        <v>0.57535267680000002</v>
      </c>
      <c r="K1055" s="2">
        <v>0.32185327060000002</v>
      </c>
      <c r="L1055" s="10">
        <v>0.907799193</v>
      </c>
    </row>
    <row r="1056" spans="1:12">
      <c r="A1056" s="13" t="s">
        <v>1029</v>
      </c>
      <c r="B1056" s="3">
        <v>6</v>
      </c>
      <c r="C1056" s="3">
        <v>116898529</v>
      </c>
      <c r="D1056" s="3">
        <v>116899630</v>
      </c>
      <c r="E1056" s="3">
        <v>1</v>
      </c>
      <c r="F1056" s="12">
        <v>1113.1339539866001</v>
      </c>
      <c r="G1056" s="11">
        <v>-0.25851209469999997</v>
      </c>
      <c r="H1056" s="10">
        <v>0.65030257899999999</v>
      </c>
      <c r="I1056" s="2">
        <v>-0.4069491744</v>
      </c>
      <c r="J1056" s="10">
        <v>0.27196835190000002</v>
      </c>
      <c r="K1056" s="2">
        <v>-0.1484370797</v>
      </c>
      <c r="L1056" s="10">
        <v>0.98888749970000001</v>
      </c>
    </row>
    <row r="1057" spans="1:12">
      <c r="A1057" s="13" t="s">
        <v>1028</v>
      </c>
      <c r="B1057" s="3">
        <v>1</v>
      </c>
      <c r="C1057" s="3">
        <v>16223569</v>
      </c>
      <c r="D1057" s="3">
        <v>16225387</v>
      </c>
      <c r="E1057" s="3">
        <v>-1</v>
      </c>
      <c r="F1057" s="12">
        <v>267.36181868810002</v>
      </c>
      <c r="G1057" s="11">
        <v>7.6926664899999997E-2</v>
      </c>
      <c r="H1057" s="10">
        <v>0.97555658570000003</v>
      </c>
      <c r="I1057" s="2">
        <v>-0.115407784</v>
      </c>
      <c r="J1057" s="10">
        <v>0.94265026519999995</v>
      </c>
      <c r="K1057" s="2">
        <v>-0.19233444899999999</v>
      </c>
      <c r="L1057" s="10">
        <v>0.99936640160000001</v>
      </c>
    </row>
    <row r="1058" spans="1:12">
      <c r="A1058" s="13" t="s">
        <v>1027</v>
      </c>
      <c r="B1058" s="3">
        <v>7</v>
      </c>
      <c r="C1058" s="3">
        <v>1521193</v>
      </c>
      <c r="D1058" s="3">
        <v>1531024</v>
      </c>
      <c r="E1058" s="3">
        <v>-1</v>
      </c>
      <c r="F1058" s="12">
        <v>420.76300125120002</v>
      </c>
      <c r="G1058" s="11">
        <v>-0.71365082800000001</v>
      </c>
      <c r="H1058" s="10">
        <v>0.19595909789999999</v>
      </c>
      <c r="I1058" s="2">
        <v>-0.65566718209999997</v>
      </c>
      <c r="J1058" s="10">
        <v>0.4009096929</v>
      </c>
      <c r="K1058" s="2">
        <v>5.7983645899999998E-2</v>
      </c>
      <c r="L1058" s="10">
        <v>0.99990555140000004</v>
      </c>
    </row>
    <row r="1059" spans="1:12">
      <c r="A1059" s="13" t="s">
        <v>1026</v>
      </c>
      <c r="B1059" s="3">
        <v>7</v>
      </c>
      <c r="C1059" s="3">
        <v>1531126</v>
      </c>
      <c r="D1059" s="3">
        <v>1534916</v>
      </c>
      <c r="E1059" s="3">
        <v>-1</v>
      </c>
      <c r="F1059" s="12">
        <v>883.24036401379999</v>
      </c>
      <c r="G1059" s="11">
        <v>-0.53227612759999998</v>
      </c>
      <c r="H1059" s="10">
        <v>0.2554609544</v>
      </c>
      <c r="I1059" s="2">
        <v>-0.59807581350000005</v>
      </c>
      <c r="J1059" s="10">
        <v>0.23980391170000001</v>
      </c>
      <c r="K1059" s="2">
        <v>-6.5799685999999996E-2</v>
      </c>
      <c r="L1059" s="10">
        <v>0.99990555140000004</v>
      </c>
    </row>
    <row r="1060" spans="1:12">
      <c r="A1060" s="13" t="s">
        <v>1025</v>
      </c>
      <c r="B1060" s="3">
        <v>7</v>
      </c>
      <c r="C1060" s="3">
        <v>2665842</v>
      </c>
      <c r="D1060" s="3">
        <v>2848940</v>
      </c>
      <c r="E1060" s="3">
        <v>1</v>
      </c>
      <c r="F1060" s="12">
        <v>598.08569762130003</v>
      </c>
      <c r="G1060" s="11">
        <v>-0.22120422510000001</v>
      </c>
      <c r="H1060" s="10">
        <v>0.89679362539999996</v>
      </c>
      <c r="I1060" s="2">
        <v>-0.48173631770000003</v>
      </c>
      <c r="J1060" s="10">
        <v>0.561382512</v>
      </c>
      <c r="K1060" s="2">
        <v>-0.26053209259999999</v>
      </c>
      <c r="L1060" s="10">
        <v>0.96012500970000003</v>
      </c>
    </row>
    <row r="1061" spans="1:12">
      <c r="A1061" s="13" t="s">
        <v>1024</v>
      </c>
      <c r="B1061" s="3">
        <v>7</v>
      </c>
      <c r="C1061" s="3">
        <v>3374740</v>
      </c>
      <c r="D1061" s="3">
        <v>3379778</v>
      </c>
      <c r="E1061" s="3">
        <v>-1</v>
      </c>
      <c r="F1061" s="12">
        <v>48.016902093600002</v>
      </c>
      <c r="G1061" s="11">
        <v>0.35199603010000002</v>
      </c>
      <c r="H1061" s="10">
        <v>0.91610362509999999</v>
      </c>
      <c r="I1061" s="2">
        <v>0.1287527017</v>
      </c>
      <c r="J1061" s="10">
        <v>0.96911717890000004</v>
      </c>
      <c r="K1061" s="2">
        <v>-0.2232433284</v>
      </c>
      <c r="L1061" s="10">
        <v>0.99990555140000004</v>
      </c>
    </row>
    <row r="1062" spans="1:12">
      <c r="A1062" s="13" t="s">
        <v>1023</v>
      </c>
      <c r="B1062" s="3">
        <v>7</v>
      </c>
      <c r="C1062" s="3">
        <v>4972986</v>
      </c>
      <c r="D1062" s="3">
        <v>5049906</v>
      </c>
      <c r="E1062" s="3">
        <v>-1</v>
      </c>
      <c r="F1062" s="12">
        <v>5484.0533197279001</v>
      </c>
      <c r="G1062" s="11">
        <v>2.2258982100000001E-2</v>
      </c>
      <c r="H1062" s="10">
        <v>0.98453742560000002</v>
      </c>
      <c r="I1062" s="2">
        <v>-5.3522181500000002E-2</v>
      </c>
      <c r="J1062" s="10">
        <v>0.94986928719999997</v>
      </c>
      <c r="K1062" s="2">
        <v>-7.5781163600000007E-2</v>
      </c>
      <c r="L1062" s="10">
        <v>0.99990555140000004</v>
      </c>
    </row>
    <row r="1063" spans="1:12">
      <c r="A1063" s="13" t="s">
        <v>1022</v>
      </c>
      <c r="B1063" s="3">
        <v>7</v>
      </c>
      <c r="C1063" s="3">
        <v>8184298</v>
      </c>
      <c r="D1063" s="3">
        <v>8219945</v>
      </c>
      <c r="E1063" s="3">
        <v>1</v>
      </c>
      <c r="F1063" s="12">
        <v>2631.7741941979998</v>
      </c>
      <c r="G1063" s="11">
        <v>-0.11064558150000001</v>
      </c>
      <c r="H1063" s="10">
        <v>0.95774019740000005</v>
      </c>
      <c r="I1063" s="2">
        <v>-0.4536853615</v>
      </c>
      <c r="J1063" s="10">
        <v>0.34205998589999997</v>
      </c>
      <c r="K1063" s="2">
        <v>-0.34303977990000001</v>
      </c>
      <c r="L1063" s="10">
        <v>0.61400772219999999</v>
      </c>
    </row>
    <row r="1064" spans="1:12">
      <c r="A1064" s="13" t="s">
        <v>1021</v>
      </c>
      <c r="B1064" s="3">
        <v>7</v>
      </c>
      <c r="C1064" s="3">
        <v>8699651</v>
      </c>
      <c r="D1064" s="3">
        <v>8704477</v>
      </c>
      <c r="E1064" s="3">
        <v>-1</v>
      </c>
      <c r="F1064" s="12">
        <v>499.97460321919999</v>
      </c>
      <c r="G1064" s="11">
        <v>-2.18146122E-2</v>
      </c>
      <c r="H1064" s="10">
        <v>0.98791816939999999</v>
      </c>
      <c r="I1064" s="2">
        <v>0.25230989920000002</v>
      </c>
      <c r="J1064" s="10">
        <v>0.62584709760000001</v>
      </c>
      <c r="K1064" s="2">
        <v>0.27412451139999999</v>
      </c>
      <c r="L1064" s="10">
        <v>0.58094750719999999</v>
      </c>
    </row>
    <row r="1065" spans="1:12">
      <c r="A1065" s="13" t="s">
        <v>1020</v>
      </c>
      <c r="B1065" s="3">
        <v>7</v>
      </c>
      <c r="C1065" s="3">
        <v>8714246</v>
      </c>
      <c r="D1065" s="3">
        <v>8716373</v>
      </c>
      <c r="E1065" s="3">
        <v>-1</v>
      </c>
      <c r="F1065" s="12">
        <v>262.29933041859999</v>
      </c>
      <c r="G1065" s="11">
        <v>-0.1526665827</v>
      </c>
      <c r="H1065" s="10">
        <v>0.92580677609999995</v>
      </c>
      <c r="I1065" s="2">
        <v>-0.15621318810000001</v>
      </c>
      <c r="J1065" s="10">
        <v>0.90489922160000003</v>
      </c>
      <c r="K1065" s="2">
        <v>-3.5466054000000001E-3</v>
      </c>
      <c r="L1065" s="10">
        <v>0.99990555140000004</v>
      </c>
    </row>
    <row r="1066" spans="1:12">
      <c r="A1066" s="13" t="s">
        <v>1019</v>
      </c>
      <c r="B1066" s="3">
        <v>7</v>
      </c>
      <c r="C1066" s="3">
        <v>10107050</v>
      </c>
      <c r="D1066" s="3">
        <v>10268909</v>
      </c>
      <c r="E1066" s="3">
        <v>-1</v>
      </c>
      <c r="F1066" s="12">
        <v>1993.65916737</v>
      </c>
      <c r="G1066" s="11">
        <v>-1.2505109919999999</v>
      </c>
      <c r="H1066" s="10">
        <v>0.47175138170000003</v>
      </c>
      <c r="I1066" s="2">
        <v>-0.77423985669999995</v>
      </c>
      <c r="J1066" s="10">
        <v>0.79174052210000001</v>
      </c>
      <c r="K1066" s="2">
        <v>0.47627113519999997</v>
      </c>
      <c r="L1066" s="10">
        <v>0.99990555140000004</v>
      </c>
    </row>
    <row r="1067" spans="1:12">
      <c r="A1067" s="13" t="s">
        <v>1018</v>
      </c>
      <c r="B1067" s="3">
        <v>7</v>
      </c>
      <c r="C1067" s="3">
        <v>15469588</v>
      </c>
      <c r="D1067" s="3">
        <v>15518225</v>
      </c>
      <c r="E1067" s="3">
        <v>1</v>
      </c>
      <c r="F1067" s="12">
        <v>76.527280372299998</v>
      </c>
      <c r="G1067" s="11">
        <v>-0.40038305549999997</v>
      </c>
      <c r="H1067" s="10">
        <v>0.81493475660000003</v>
      </c>
      <c r="I1067" s="2">
        <v>0.1267790211</v>
      </c>
      <c r="J1067" s="10">
        <v>0.95984136779999996</v>
      </c>
      <c r="K1067" s="2">
        <v>0.52716207660000003</v>
      </c>
      <c r="L1067" s="10">
        <v>0.73437101000000005</v>
      </c>
    </row>
    <row r="1068" spans="1:12">
      <c r="A1068" s="13" t="s">
        <v>1017</v>
      </c>
      <c r="B1068" s="3">
        <v>7</v>
      </c>
      <c r="C1068" s="3">
        <v>16157251</v>
      </c>
      <c r="D1068" s="3">
        <v>16160832</v>
      </c>
      <c r="E1068" s="3">
        <v>1</v>
      </c>
      <c r="F1068" s="12">
        <v>40.422911379799999</v>
      </c>
      <c r="G1068" s="11">
        <v>8.68812432E-2</v>
      </c>
      <c r="H1068" s="10">
        <v>0.98791816939999999</v>
      </c>
      <c r="I1068" s="2">
        <v>-0.41047073639999998</v>
      </c>
      <c r="J1068" s="10">
        <v>0.89815825699999996</v>
      </c>
      <c r="K1068" s="2">
        <v>-0.49735197959999999</v>
      </c>
      <c r="L1068" s="10">
        <v>0.99457033760000002</v>
      </c>
    </row>
    <row r="1069" spans="1:12">
      <c r="A1069" s="13" t="s">
        <v>1016</v>
      </c>
      <c r="B1069" s="3">
        <v>7</v>
      </c>
      <c r="C1069" s="3">
        <v>17481096</v>
      </c>
      <c r="D1069" s="3">
        <v>17483889</v>
      </c>
      <c r="E1069" s="3">
        <v>-1</v>
      </c>
      <c r="F1069" s="12">
        <v>141.89863938510001</v>
      </c>
      <c r="G1069" s="11">
        <v>0.43759431599999998</v>
      </c>
      <c r="H1069" s="10">
        <v>0.75493719189999997</v>
      </c>
      <c r="I1069" s="2">
        <v>0.67097086439999998</v>
      </c>
      <c r="J1069" s="10">
        <v>0.4159323587</v>
      </c>
      <c r="K1069" s="2">
        <v>0.2333765485</v>
      </c>
      <c r="L1069" s="10">
        <v>0.99990555140000004</v>
      </c>
    </row>
    <row r="1070" spans="1:12">
      <c r="A1070" s="13" t="s">
        <v>1015</v>
      </c>
      <c r="B1070" s="3">
        <v>7</v>
      </c>
      <c r="C1070" s="3">
        <v>17498796</v>
      </c>
      <c r="D1070" s="3">
        <v>17505440</v>
      </c>
      <c r="E1070" s="3">
        <v>-1</v>
      </c>
      <c r="F1070" s="12">
        <v>533.10767799350003</v>
      </c>
      <c r="G1070" s="11">
        <v>0.39560681640000001</v>
      </c>
      <c r="H1070" s="10">
        <v>0.65030257899999999</v>
      </c>
      <c r="I1070" s="2">
        <v>0.70681593359999995</v>
      </c>
      <c r="J1070" s="10">
        <v>0.12771688010000001</v>
      </c>
      <c r="K1070" s="2">
        <v>0.3112091172</v>
      </c>
      <c r="L1070" s="10">
        <v>0.88866182729999998</v>
      </c>
    </row>
    <row r="1071" spans="1:12">
      <c r="A1071" s="13" t="s">
        <v>1014</v>
      </c>
      <c r="B1071" s="3">
        <v>7</v>
      </c>
      <c r="C1071" s="3">
        <v>19510471</v>
      </c>
      <c r="D1071" s="3">
        <v>19515792</v>
      </c>
      <c r="E1071" s="3">
        <v>1</v>
      </c>
      <c r="F1071" s="12">
        <v>566.46413123850004</v>
      </c>
      <c r="G1071" s="11">
        <v>2.5656501799999998E-2</v>
      </c>
      <c r="H1071" s="10">
        <v>0.98791816939999999</v>
      </c>
      <c r="I1071" s="2">
        <v>0.2788901614</v>
      </c>
      <c r="J1071" s="10">
        <v>0.75247345939999999</v>
      </c>
      <c r="K1071" s="2">
        <v>0.25323365959999999</v>
      </c>
      <c r="L1071" s="10">
        <v>0.907799193</v>
      </c>
    </row>
    <row r="1072" spans="1:12">
      <c r="A1072" s="13" t="s">
        <v>1013</v>
      </c>
      <c r="B1072" s="3">
        <v>7</v>
      </c>
      <c r="C1072" s="3">
        <v>19517589</v>
      </c>
      <c r="D1072" s="3">
        <v>19524556</v>
      </c>
      <c r="E1072" s="3">
        <v>1</v>
      </c>
      <c r="F1072" s="12">
        <v>744.6036808156</v>
      </c>
      <c r="G1072" s="11">
        <v>-2.32916835E-2</v>
      </c>
      <c r="H1072" s="10">
        <v>0.98791816939999999</v>
      </c>
      <c r="I1072" s="2">
        <v>7.8269387199999998E-2</v>
      </c>
      <c r="J1072" s="10">
        <v>0.95233194669999999</v>
      </c>
      <c r="K1072" s="2">
        <v>0.10156107070000001</v>
      </c>
      <c r="L1072" s="10">
        <v>0.99990555140000004</v>
      </c>
    </row>
    <row r="1073" spans="1:12">
      <c r="A1073" s="13" t="s">
        <v>1012</v>
      </c>
      <c r="B1073" s="3">
        <v>7</v>
      </c>
      <c r="C1073" s="3">
        <v>19645479</v>
      </c>
      <c r="D1073" s="3">
        <v>19666796</v>
      </c>
      <c r="E1073" s="3">
        <v>1</v>
      </c>
      <c r="F1073" s="12">
        <v>2646.6106156679002</v>
      </c>
      <c r="G1073" s="11">
        <v>2.341202E-4</v>
      </c>
      <c r="H1073" s="10">
        <v>0.99967009849999999</v>
      </c>
      <c r="I1073" s="2">
        <v>5.2695061299999998E-2</v>
      </c>
      <c r="J1073" s="10">
        <v>0.96911717890000004</v>
      </c>
      <c r="K1073" s="2">
        <v>5.2460941099999998E-2</v>
      </c>
      <c r="L1073" s="10">
        <v>0.99990555140000004</v>
      </c>
    </row>
    <row r="1074" spans="1:12">
      <c r="A1074" s="13" t="s">
        <v>1011</v>
      </c>
      <c r="B1074" s="3">
        <v>1</v>
      </c>
      <c r="C1074" s="3">
        <v>241461491</v>
      </c>
      <c r="D1074" s="3">
        <v>241516412</v>
      </c>
      <c r="E1074" s="3">
        <v>-1</v>
      </c>
      <c r="F1074" s="12">
        <v>4206.4910724540996</v>
      </c>
      <c r="G1074" s="11">
        <v>-4.5057559999999998E-4</v>
      </c>
      <c r="H1074" s="10">
        <v>0.99934075079999996</v>
      </c>
      <c r="I1074" s="2">
        <v>-0.1049228562</v>
      </c>
      <c r="J1074" s="10">
        <v>0.83962662610000005</v>
      </c>
      <c r="K1074" s="2">
        <v>-0.10447228059999999</v>
      </c>
      <c r="L1074" s="10">
        <v>0.96121450340000003</v>
      </c>
    </row>
    <row r="1075" spans="1:12">
      <c r="A1075" s="13" t="s">
        <v>1010</v>
      </c>
      <c r="B1075" s="3">
        <v>7</v>
      </c>
      <c r="C1075" s="3">
        <v>25382618</v>
      </c>
      <c r="D1075" s="3">
        <v>25387346</v>
      </c>
      <c r="E1075" s="3">
        <v>1</v>
      </c>
      <c r="F1075" s="12">
        <v>423.24646993490001</v>
      </c>
      <c r="G1075" s="11">
        <v>-0.2267314248</v>
      </c>
      <c r="H1075" s="10">
        <v>0.91272381130000002</v>
      </c>
      <c r="I1075" s="2">
        <v>-0.249235125</v>
      </c>
      <c r="J1075" s="10">
        <v>0.86715125520000003</v>
      </c>
      <c r="K1075" s="2">
        <v>-2.2503700099999999E-2</v>
      </c>
      <c r="L1075" s="10">
        <v>0.99990555140000004</v>
      </c>
    </row>
    <row r="1076" spans="1:12">
      <c r="A1076" s="13" t="s">
        <v>1009</v>
      </c>
      <c r="B1076" s="3">
        <v>1</v>
      </c>
      <c r="C1076" s="3">
        <v>242952776</v>
      </c>
      <c r="D1076" s="3">
        <v>242968247</v>
      </c>
      <c r="E1076" s="3">
        <v>1</v>
      </c>
      <c r="F1076" s="12">
        <v>1021.3375742862</v>
      </c>
      <c r="G1076" s="11">
        <v>5.0156194699999997E-2</v>
      </c>
      <c r="H1076" s="10">
        <v>0.97880188150000003</v>
      </c>
      <c r="I1076" s="2">
        <v>0.1784421605</v>
      </c>
      <c r="J1076" s="10">
        <v>0.84090784630000004</v>
      </c>
      <c r="K1076" s="2">
        <v>0.12828596580000001</v>
      </c>
      <c r="L1076" s="10">
        <v>0.99990555140000004</v>
      </c>
    </row>
    <row r="1077" spans="1:12">
      <c r="A1077" s="13" t="s">
        <v>1008</v>
      </c>
      <c r="B1077" s="3">
        <v>7</v>
      </c>
      <c r="C1077" s="3">
        <v>25447794</v>
      </c>
      <c r="D1077" s="3">
        <v>25454575</v>
      </c>
      <c r="E1077" s="3">
        <v>1</v>
      </c>
      <c r="F1077" s="12">
        <v>890.362504371</v>
      </c>
      <c r="G1077" s="11">
        <v>-0.12936072949999999</v>
      </c>
      <c r="H1077" s="10">
        <v>0.94089104729999995</v>
      </c>
      <c r="I1077" s="2">
        <v>-0.17416659479999999</v>
      </c>
      <c r="J1077" s="10">
        <v>0.86648874090000005</v>
      </c>
      <c r="K1077" s="2">
        <v>-4.4805865399999999E-2</v>
      </c>
      <c r="L1077" s="10">
        <v>0.99990555140000004</v>
      </c>
    </row>
    <row r="1078" spans="1:12">
      <c r="A1078" s="13" t="s">
        <v>1007</v>
      </c>
      <c r="B1078" s="3">
        <v>7</v>
      </c>
      <c r="C1078" s="3">
        <v>26498728</v>
      </c>
      <c r="D1078" s="3">
        <v>26530614</v>
      </c>
      <c r="E1078" s="3">
        <v>1</v>
      </c>
      <c r="F1078" s="12">
        <v>1296.6821440296001</v>
      </c>
      <c r="G1078" s="11">
        <v>-4.6170393999999997E-2</v>
      </c>
      <c r="H1078" s="10">
        <v>0.97903329439999998</v>
      </c>
      <c r="I1078" s="2">
        <v>0.2497532254</v>
      </c>
      <c r="J1078" s="10">
        <v>0.69800456860000004</v>
      </c>
      <c r="K1078" s="2">
        <v>0.2959236194</v>
      </c>
      <c r="L1078" s="10">
        <v>0.62565707910000001</v>
      </c>
    </row>
    <row r="1079" spans="1:12">
      <c r="A1079" s="13" t="s">
        <v>1006</v>
      </c>
      <c r="B1079" s="3">
        <v>7</v>
      </c>
      <c r="C1079" s="3">
        <v>33778322</v>
      </c>
      <c r="D1079" s="3">
        <v>33793328</v>
      </c>
      <c r="E1079" s="3">
        <v>1</v>
      </c>
      <c r="F1079" s="12">
        <v>83457.928683234</v>
      </c>
      <c r="G1079" s="11">
        <v>-0.2089193007</v>
      </c>
      <c r="H1079" s="10">
        <v>0.77018947059999998</v>
      </c>
      <c r="I1079" s="2">
        <v>-8.7958104400000001E-2</v>
      </c>
      <c r="J1079" s="10">
        <v>0.9308729201</v>
      </c>
      <c r="K1079" s="2">
        <v>0.1209611962</v>
      </c>
      <c r="L1079" s="10">
        <v>0.99990555140000004</v>
      </c>
    </row>
    <row r="1080" spans="1:12">
      <c r="A1080" s="13" t="s">
        <v>1005</v>
      </c>
      <c r="B1080" s="3">
        <v>7</v>
      </c>
      <c r="C1080" s="3">
        <v>34202530</v>
      </c>
      <c r="D1080" s="3">
        <v>34274848</v>
      </c>
      <c r="E1080" s="3">
        <v>1</v>
      </c>
      <c r="F1080" s="12">
        <v>371.91675471870002</v>
      </c>
      <c r="G1080" s="11">
        <v>2.2816280299999998E-2</v>
      </c>
      <c r="H1080" s="10">
        <v>0.98791816939999999</v>
      </c>
      <c r="I1080" s="2">
        <v>-6.6568408000000001E-3</v>
      </c>
      <c r="J1080" s="10">
        <v>0.99605772010000004</v>
      </c>
      <c r="K1080" s="2">
        <v>-2.9473121099999999E-2</v>
      </c>
      <c r="L1080" s="10">
        <v>0.99990555140000004</v>
      </c>
    </row>
    <row r="1081" spans="1:12">
      <c r="A1081" s="13" t="s">
        <v>1004</v>
      </c>
      <c r="B1081" s="3">
        <v>7</v>
      </c>
      <c r="C1081" s="3">
        <v>35170424</v>
      </c>
      <c r="D1081" s="3">
        <v>35213144</v>
      </c>
      <c r="E1081" s="3">
        <v>1</v>
      </c>
      <c r="F1081" s="12">
        <v>35.673970915200002</v>
      </c>
      <c r="G1081" s="11">
        <v>0.6226092916</v>
      </c>
      <c r="H1081" s="10">
        <v>0.91842449319999997</v>
      </c>
      <c r="I1081" s="2">
        <v>-0.47085237619999998</v>
      </c>
      <c r="J1081" s="10">
        <v>0.9308371714</v>
      </c>
      <c r="K1081" s="2">
        <v>-1.0934616679</v>
      </c>
      <c r="L1081" s="10">
        <v>0.86798129599999996</v>
      </c>
    </row>
    <row r="1082" spans="1:12">
      <c r="A1082" s="13" t="s">
        <v>1003</v>
      </c>
      <c r="B1082" s="3">
        <v>7</v>
      </c>
      <c r="C1082" s="3">
        <v>37445551</v>
      </c>
      <c r="D1082" s="3">
        <v>38046626</v>
      </c>
      <c r="E1082" s="3">
        <v>-1</v>
      </c>
      <c r="F1082" s="12">
        <v>10211.461983106699</v>
      </c>
      <c r="G1082" s="11">
        <v>-6.6604354099999999E-2</v>
      </c>
      <c r="H1082" s="10">
        <v>0.97555658570000003</v>
      </c>
      <c r="I1082" s="2">
        <v>-0.21856052770000001</v>
      </c>
      <c r="J1082" s="10">
        <v>0.82896436179999999</v>
      </c>
      <c r="K1082" s="2">
        <v>-0.15195617359999999</v>
      </c>
      <c r="L1082" s="10">
        <v>0.99990555140000004</v>
      </c>
    </row>
    <row r="1083" spans="1:12">
      <c r="A1083" s="13" t="s">
        <v>1002</v>
      </c>
      <c r="B1083" s="3">
        <v>7</v>
      </c>
      <c r="C1083" s="3">
        <v>37678505</v>
      </c>
      <c r="D1083" s="3">
        <v>37741762</v>
      </c>
      <c r="E1083" s="3">
        <v>-1</v>
      </c>
      <c r="F1083" s="12">
        <v>11366.837051439599</v>
      </c>
      <c r="G1083" s="11">
        <v>-5.3010441999999996E-3</v>
      </c>
      <c r="H1083" s="10">
        <v>0.99305792380000002</v>
      </c>
      <c r="I1083" s="2">
        <v>-7.0612856299999999E-2</v>
      </c>
      <c r="J1083" s="10">
        <v>0.91855911290000003</v>
      </c>
      <c r="K1083" s="2">
        <v>-6.5311812100000005E-2</v>
      </c>
      <c r="L1083" s="10">
        <v>0.99990555140000004</v>
      </c>
    </row>
    <row r="1084" spans="1:12">
      <c r="A1084" s="13" t="s">
        <v>1001</v>
      </c>
      <c r="B1084" s="3">
        <v>7</v>
      </c>
      <c r="C1084" s="3">
        <v>37689672</v>
      </c>
      <c r="D1084" s="3">
        <v>37783670</v>
      </c>
      <c r="E1084" s="3">
        <v>-1</v>
      </c>
      <c r="F1084" s="12">
        <v>2448.4792709209</v>
      </c>
      <c r="G1084" s="11">
        <v>-3.73404429E-2</v>
      </c>
      <c r="H1084" s="10">
        <v>0.97915564840000002</v>
      </c>
      <c r="I1084" s="2">
        <v>-5.9983273599999998E-2</v>
      </c>
      <c r="J1084" s="10">
        <v>0.95579783669999996</v>
      </c>
      <c r="K1084" s="2">
        <v>-2.2642830799999999E-2</v>
      </c>
      <c r="L1084" s="10">
        <v>0.99990555140000004</v>
      </c>
    </row>
    <row r="1085" spans="1:12">
      <c r="A1085" s="13" t="s">
        <v>1000</v>
      </c>
      <c r="B1085" s="3">
        <v>7</v>
      </c>
      <c r="C1085" s="3">
        <v>39763387</v>
      </c>
      <c r="D1085" s="3">
        <v>39765624</v>
      </c>
      <c r="E1085" s="3">
        <v>1</v>
      </c>
      <c r="F1085" s="12">
        <v>223.08618993229999</v>
      </c>
      <c r="G1085" s="11">
        <v>-9.3411739999999996E-4</v>
      </c>
      <c r="H1085" s="10">
        <v>0.99934075079999996</v>
      </c>
      <c r="I1085" s="2">
        <v>-0.17821638879999999</v>
      </c>
      <c r="J1085" s="10">
        <v>0.89274411519999997</v>
      </c>
      <c r="K1085" s="2">
        <v>-0.1772822715</v>
      </c>
      <c r="L1085" s="10">
        <v>0.99990555140000004</v>
      </c>
    </row>
    <row r="1086" spans="1:12">
      <c r="A1086" s="13" t="s">
        <v>999</v>
      </c>
      <c r="B1086" s="3">
        <v>7</v>
      </c>
      <c r="C1086" s="3">
        <v>39795527</v>
      </c>
      <c r="D1086" s="3">
        <v>39804155</v>
      </c>
      <c r="E1086" s="3">
        <v>1</v>
      </c>
      <c r="F1086" s="12">
        <v>1999.0503908359001</v>
      </c>
      <c r="G1086" s="11">
        <v>-3.4068933000000003E-2</v>
      </c>
      <c r="H1086" s="10">
        <v>0.97880188150000003</v>
      </c>
      <c r="I1086" s="2">
        <v>1.83136918E-2</v>
      </c>
      <c r="J1086" s="10">
        <v>0.98464884490000004</v>
      </c>
      <c r="K1086" s="2">
        <v>5.2382624799999999E-2</v>
      </c>
      <c r="L1086" s="10">
        <v>0.99990555140000004</v>
      </c>
    </row>
    <row r="1087" spans="1:12">
      <c r="A1087" s="13" t="s">
        <v>998</v>
      </c>
      <c r="B1087" s="3">
        <v>7</v>
      </c>
      <c r="C1087" s="3">
        <v>40292886</v>
      </c>
      <c r="D1087" s="3">
        <v>40295513</v>
      </c>
      <c r="E1087" s="3">
        <v>-1</v>
      </c>
      <c r="F1087" s="12">
        <v>454.02115424779998</v>
      </c>
      <c r="G1087" s="11">
        <v>-9.9159676799999999E-2</v>
      </c>
      <c r="H1087" s="10">
        <v>0.95774019740000005</v>
      </c>
      <c r="I1087" s="2">
        <v>-3.2819144199999997E-2</v>
      </c>
      <c r="J1087" s="10">
        <v>0.97962977429999998</v>
      </c>
      <c r="K1087" s="2">
        <v>6.6340532600000002E-2</v>
      </c>
      <c r="L1087" s="10">
        <v>0.99990555140000004</v>
      </c>
    </row>
    <row r="1088" spans="1:12">
      <c r="A1088" s="13" t="s">
        <v>997</v>
      </c>
      <c r="B1088" s="3">
        <v>7</v>
      </c>
      <c r="C1088" s="3">
        <v>43529078</v>
      </c>
      <c r="D1088" s="3">
        <v>43546106</v>
      </c>
      <c r="E1088" s="3">
        <v>-1</v>
      </c>
      <c r="F1088" s="12">
        <v>2258.0546071074</v>
      </c>
      <c r="G1088" s="11">
        <v>-8.6303672600000006E-2</v>
      </c>
      <c r="H1088" s="10">
        <v>0.92292745970000001</v>
      </c>
      <c r="I1088" s="2">
        <v>-8.9791445999999997E-2</v>
      </c>
      <c r="J1088" s="10">
        <v>0.8953368612</v>
      </c>
      <c r="K1088" s="2">
        <v>-3.4877734000000001E-3</v>
      </c>
      <c r="L1088" s="10">
        <v>0.99990555140000004</v>
      </c>
    </row>
    <row r="1089" spans="1:12">
      <c r="A1089" s="13" t="s">
        <v>996</v>
      </c>
      <c r="B1089" s="3">
        <v>7</v>
      </c>
      <c r="C1089" s="3">
        <v>46238202</v>
      </c>
      <c r="D1089" s="3">
        <v>46432093</v>
      </c>
      <c r="E1089" s="3">
        <v>1</v>
      </c>
      <c r="F1089" s="12">
        <v>2607.0876914979999</v>
      </c>
      <c r="G1089" s="11">
        <v>1.643904722</v>
      </c>
      <c r="H1089" s="10">
        <v>0.94382051040000003</v>
      </c>
      <c r="I1089" s="2">
        <v>-0.45164185880000002</v>
      </c>
      <c r="J1089" s="10">
        <v>0.98039159919999996</v>
      </c>
      <c r="K1089" s="2">
        <v>-2.0955465807000002</v>
      </c>
      <c r="L1089" s="10">
        <v>0.99990555140000004</v>
      </c>
    </row>
    <row r="1090" spans="1:12">
      <c r="A1090" s="13" t="s">
        <v>995</v>
      </c>
      <c r="B1090" s="3">
        <v>7</v>
      </c>
      <c r="C1090" s="3">
        <v>46033325</v>
      </c>
      <c r="D1090" s="3">
        <v>46045832</v>
      </c>
      <c r="E1090" s="3">
        <v>1</v>
      </c>
      <c r="F1090" s="12">
        <v>613.61413513970001</v>
      </c>
      <c r="G1090" s="11">
        <v>0.68036561480000002</v>
      </c>
      <c r="H1090" s="10">
        <v>0.97885354660000001</v>
      </c>
      <c r="I1090" s="2">
        <v>1.6643402123</v>
      </c>
      <c r="J1090" s="10">
        <v>0.90588304590000002</v>
      </c>
      <c r="K1090" s="2">
        <v>0.98397459740000004</v>
      </c>
      <c r="L1090" s="10">
        <v>0.99990555140000004</v>
      </c>
    </row>
    <row r="1091" spans="1:12">
      <c r="A1091" s="13" t="s">
        <v>994</v>
      </c>
      <c r="B1091" s="3">
        <v>7</v>
      </c>
      <c r="C1091" s="3">
        <v>46194893</v>
      </c>
      <c r="D1091" s="3">
        <v>46236756</v>
      </c>
      <c r="E1091" s="3">
        <v>1</v>
      </c>
      <c r="F1091" s="12">
        <v>17773.087930424201</v>
      </c>
      <c r="G1091" s="11">
        <v>0.31333400449999999</v>
      </c>
      <c r="H1091" s="10">
        <v>0.14342454069999999</v>
      </c>
      <c r="I1091" s="2">
        <v>6.0310577099999998E-2</v>
      </c>
      <c r="J1091" s="10">
        <v>0.94692010839999996</v>
      </c>
      <c r="K1091" s="2">
        <v>-0.25302342729999999</v>
      </c>
      <c r="L1091" s="10">
        <v>0.42508437170000002</v>
      </c>
    </row>
    <row r="1092" spans="1:12">
      <c r="A1092" s="13" t="s">
        <v>993</v>
      </c>
      <c r="B1092" s="3">
        <v>7</v>
      </c>
      <c r="C1092" s="3">
        <v>50189745</v>
      </c>
      <c r="D1092" s="3">
        <v>50202509</v>
      </c>
      <c r="E1092" s="3">
        <v>-1</v>
      </c>
      <c r="F1092" s="12">
        <v>57.620476021000002</v>
      </c>
      <c r="G1092" s="11">
        <v>-2.0984737699999999E-2</v>
      </c>
      <c r="H1092" s="10">
        <v>0.99305792380000002</v>
      </c>
      <c r="I1092" s="2">
        <v>0.31181547050000002</v>
      </c>
      <c r="J1092" s="10">
        <v>0.90586361859999998</v>
      </c>
      <c r="K1092" s="2">
        <v>0.33280020809999999</v>
      </c>
      <c r="L1092" s="10">
        <v>0.99990555140000004</v>
      </c>
    </row>
    <row r="1093" spans="1:12">
      <c r="A1093" s="13" t="s">
        <v>992</v>
      </c>
      <c r="B1093" s="3">
        <v>7</v>
      </c>
      <c r="C1093" s="3">
        <v>50275303</v>
      </c>
      <c r="D1093" s="3">
        <v>50365888</v>
      </c>
      <c r="E1093" s="3">
        <v>-1</v>
      </c>
      <c r="F1093" s="12">
        <v>68.586606132499995</v>
      </c>
      <c r="G1093" s="11">
        <v>-0.23119754100000001</v>
      </c>
      <c r="H1093" s="10">
        <v>0.96922337839999995</v>
      </c>
      <c r="I1093" s="2">
        <v>5.5265222400000001E-2</v>
      </c>
      <c r="J1093" s="10">
        <v>0.98843684740000004</v>
      </c>
      <c r="K1093" s="2">
        <v>0.28646276339999999</v>
      </c>
      <c r="L1093" s="10">
        <v>0.99990555140000004</v>
      </c>
    </row>
    <row r="1094" spans="1:12">
      <c r="A1094" s="13" t="s">
        <v>991</v>
      </c>
      <c r="B1094" s="3">
        <v>7</v>
      </c>
      <c r="C1094" s="3">
        <v>50861805</v>
      </c>
      <c r="D1094" s="3">
        <v>50864740</v>
      </c>
      <c r="E1094" s="3">
        <v>1</v>
      </c>
      <c r="F1094" s="12">
        <v>347.79411125439998</v>
      </c>
      <c r="G1094" s="11">
        <v>-0.18636267340000001</v>
      </c>
      <c r="H1094" s="10">
        <v>0.89307833930000002</v>
      </c>
      <c r="I1094" s="2">
        <v>5.8130554000000001E-2</v>
      </c>
      <c r="J1094" s="10">
        <v>0.96911717890000004</v>
      </c>
      <c r="K1094" s="2">
        <v>0.24449322740000001</v>
      </c>
      <c r="L1094" s="10">
        <v>0.90583873849999996</v>
      </c>
    </row>
    <row r="1095" spans="1:12">
      <c r="A1095" s="13" t="s">
        <v>990</v>
      </c>
      <c r="B1095" s="3">
        <v>7</v>
      </c>
      <c r="C1095" s="3">
        <v>55955578</v>
      </c>
      <c r="D1095" s="3">
        <v>55958053</v>
      </c>
      <c r="E1095" s="3">
        <v>-1</v>
      </c>
      <c r="F1095" s="12">
        <v>202.1942648493</v>
      </c>
      <c r="G1095" s="11">
        <v>0.29082855740000002</v>
      </c>
      <c r="H1095" s="10">
        <v>0.9245156336</v>
      </c>
      <c r="I1095" s="2">
        <v>-0.35518964339999998</v>
      </c>
      <c r="J1095" s="10">
        <v>0.86648874090000005</v>
      </c>
      <c r="K1095" s="2">
        <v>-0.64601820080000005</v>
      </c>
      <c r="L1095" s="10">
        <v>0.73399086999999996</v>
      </c>
    </row>
    <row r="1096" spans="1:12">
      <c r="A1096" s="13" t="s">
        <v>989</v>
      </c>
      <c r="B1096" s="3">
        <v>7</v>
      </c>
      <c r="C1096" s="3">
        <v>58767079</v>
      </c>
      <c r="D1096" s="3">
        <v>59025178</v>
      </c>
      <c r="E1096" s="3">
        <v>-1</v>
      </c>
      <c r="F1096" s="12">
        <v>33.6798783801</v>
      </c>
      <c r="G1096" s="11">
        <v>0.2549235306</v>
      </c>
      <c r="H1096" s="10">
        <v>0.97555658570000003</v>
      </c>
      <c r="I1096" s="2">
        <v>-1.0637268630000001</v>
      </c>
      <c r="J1096" s="10">
        <v>0.70303746710000004</v>
      </c>
      <c r="K1096" s="2">
        <v>-1.3186503936</v>
      </c>
      <c r="L1096" s="10">
        <v>0.59746522580000005</v>
      </c>
    </row>
    <row r="1097" spans="1:12">
      <c r="A1097" s="13" t="s">
        <v>988</v>
      </c>
      <c r="B1097" s="3">
        <v>7</v>
      </c>
      <c r="C1097" s="3">
        <v>59637212</v>
      </c>
      <c r="D1097" s="3">
        <v>59674453</v>
      </c>
      <c r="E1097" s="3">
        <v>-1</v>
      </c>
      <c r="F1097" s="12">
        <v>193.29147381210001</v>
      </c>
      <c r="G1097" s="11">
        <v>1.3279730199999999E-2</v>
      </c>
      <c r="H1097" s="10">
        <v>0.99206605020000005</v>
      </c>
      <c r="I1097" s="2">
        <v>-0.32111913180000001</v>
      </c>
      <c r="J1097" s="10">
        <v>0.72981373760000001</v>
      </c>
      <c r="K1097" s="2">
        <v>-0.33439886200000002</v>
      </c>
      <c r="L1097" s="10">
        <v>0.80572579089999996</v>
      </c>
    </row>
    <row r="1098" spans="1:12">
      <c r="A1098" s="13" t="s">
        <v>987</v>
      </c>
      <c r="B1098" s="3">
        <v>7</v>
      </c>
      <c r="C1098" s="3">
        <v>61777926</v>
      </c>
      <c r="D1098" s="3">
        <v>61983746</v>
      </c>
      <c r="E1098" s="3">
        <v>1</v>
      </c>
      <c r="F1098" s="12">
        <v>47.886599336499998</v>
      </c>
      <c r="G1098" s="11">
        <v>0.80957964530000004</v>
      </c>
      <c r="H1098" s="10">
        <v>0.68929646089999996</v>
      </c>
      <c r="I1098" s="2">
        <v>0.78276280279999999</v>
      </c>
      <c r="J1098" s="10">
        <v>0.7033684577</v>
      </c>
      <c r="K1098" s="2">
        <v>-2.68168425E-2</v>
      </c>
      <c r="L1098" s="10">
        <v>0.99990555140000004</v>
      </c>
    </row>
    <row r="1099" spans="1:12">
      <c r="A1099" s="13" t="s">
        <v>986</v>
      </c>
      <c r="B1099" s="3">
        <v>7</v>
      </c>
      <c r="C1099" s="3">
        <v>67482971</v>
      </c>
      <c r="D1099" s="3">
        <v>67497322</v>
      </c>
      <c r="E1099" s="3">
        <v>-1</v>
      </c>
      <c r="F1099" s="12">
        <v>813.15864908269998</v>
      </c>
      <c r="G1099" s="11">
        <v>3.73793818E-2</v>
      </c>
      <c r="H1099" s="10">
        <v>0.98370956799999998</v>
      </c>
      <c r="I1099" s="2">
        <v>-1.07080927E-2</v>
      </c>
      <c r="J1099" s="10">
        <v>0.99266368449999998</v>
      </c>
      <c r="K1099" s="2">
        <v>-4.8087474599999999E-2</v>
      </c>
      <c r="L1099" s="10">
        <v>0.99990555140000004</v>
      </c>
    </row>
    <row r="1100" spans="1:12">
      <c r="A1100" s="13" t="s">
        <v>985</v>
      </c>
      <c r="B1100" s="3">
        <v>7</v>
      </c>
      <c r="C1100" s="3">
        <v>69000573</v>
      </c>
      <c r="D1100" s="3">
        <v>69015826</v>
      </c>
      <c r="E1100" s="3">
        <v>-1</v>
      </c>
      <c r="F1100" s="12">
        <v>1757.369211212</v>
      </c>
      <c r="G1100" s="11">
        <v>-0.10742757040000001</v>
      </c>
      <c r="H1100" s="10">
        <v>0.940273837</v>
      </c>
      <c r="I1100" s="2">
        <v>-7.9568603299999999E-2</v>
      </c>
      <c r="J1100" s="10">
        <v>0.94969789110000002</v>
      </c>
      <c r="K1100" s="2">
        <v>2.7858966999999998E-2</v>
      </c>
      <c r="L1100" s="10">
        <v>0.99990555140000004</v>
      </c>
    </row>
    <row r="1101" spans="1:12">
      <c r="A1101" s="13" t="s">
        <v>984</v>
      </c>
      <c r="B1101" s="3">
        <v>7</v>
      </c>
      <c r="C1101" s="3">
        <v>72812655</v>
      </c>
      <c r="D1101" s="3">
        <v>72817277</v>
      </c>
      <c r="E1101" s="3">
        <v>1</v>
      </c>
      <c r="F1101" s="12">
        <v>2373.8911565190001</v>
      </c>
      <c r="G1101" s="11">
        <v>1.3033326882</v>
      </c>
      <c r="H1101" s="10">
        <v>0.65265366440000006</v>
      </c>
      <c r="I1101" s="2">
        <v>1.715113133</v>
      </c>
      <c r="J1101" s="10">
        <v>0.46779219370000003</v>
      </c>
      <c r="K1101" s="2">
        <v>0.41178044479999998</v>
      </c>
      <c r="L1101" s="10">
        <v>0.99990555140000004</v>
      </c>
    </row>
    <row r="1102" spans="1:12">
      <c r="A1102" s="13" t="s">
        <v>983</v>
      </c>
      <c r="B1102" s="3">
        <v>7</v>
      </c>
      <c r="C1102" s="3">
        <v>73318132</v>
      </c>
      <c r="D1102" s="3">
        <v>73320693</v>
      </c>
      <c r="E1102" s="3">
        <v>-1</v>
      </c>
      <c r="F1102" s="12">
        <v>157.5130052781</v>
      </c>
      <c r="G1102" s="11">
        <v>0.59919683329999995</v>
      </c>
      <c r="H1102" s="10">
        <v>0.64425361810000004</v>
      </c>
      <c r="I1102" s="2">
        <v>0.38526381250000002</v>
      </c>
      <c r="J1102" s="10">
        <v>0.83778287630000003</v>
      </c>
      <c r="K1102" s="2">
        <v>-0.2139330207</v>
      </c>
      <c r="L1102" s="10">
        <v>0.99990555140000004</v>
      </c>
    </row>
    <row r="1103" spans="1:12">
      <c r="A1103" s="13" t="s">
        <v>982</v>
      </c>
      <c r="B1103" s="3">
        <v>7</v>
      </c>
      <c r="C1103" s="3">
        <v>74438629</v>
      </c>
      <c r="D1103" s="3">
        <v>74438878</v>
      </c>
      <c r="E1103" s="3">
        <v>-1</v>
      </c>
      <c r="F1103" s="12">
        <v>182.62856057319999</v>
      </c>
      <c r="G1103" s="11">
        <v>-1.7952383382999999</v>
      </c>
      <c r="H1103" s="10">
        <v>0.96397803849999997</v>
      </c>
      <c r="I1103" s="2">
        <v>-6.5420765210000003</v>
      </c>
      <c r="J1103" s="10">
        <v>0.62584709760000001</v>
      </c>
      <c r="K1103" s="2">
        <v>-4.7468381827000004</v>
      </c>
      <c r="L1103" s="10">
        <v>0.88453095520000002</v>
      </c>
    </row>
    <row r="1104" spans="1:12">
      <c r="A1104" s="13" t="s">
        <v>981</v>
      </c>
      <c r="B1104" s="3">
        <v>7</v>
      </c>
      <c r="C1104" s="3">
        <v>76098367</v>
      </c>
      <c r="D1104" s="3">
        <v>76119475</v>
      </c>
      <c r="E1104" s="3">
        <v>-1</v>
      </c>
      <c r="F1104" s="12">
        <v>3427.7926203348002</v>
      </c>
      <c r="G1104" s="11">
        <v>-5.2257581999999997E-3</v>
      </c>
      <c r="H1104" s="10">
        <v>0.99305792380000002</v>
      </c>
      <c r="I1104" s="2">
        <v>-4.5144382300000001E-2</v>
      </c>
      <c r="J1104" s="10">
        <v>0.95640934820000001</v>
      </c>
      <c r="K1104" s="2">
        <v>-3.9918624100000001E-2</v>
      </c>
      <c r="L1104" s="10">
        <v>0.99990555140000004</v>
      </c>
    </row>
    <row r="1105" spans="1:12">
      <c r="A1105" s="13" t="s">
        <v>980</v>
      </c>
      <c r="B1105" s="3">
        <v>7</v>
      </c>
      <c r="C1105" s="3">
        <v>76307371</v>
      </c>
      <c r="D1105" s="3">
        <v>76361718</v>
      </c>
      <c r="E1105" s="3">
        <v>1</v>
      </c>
      <c r="F1105" s="12">
        <v>588.09748053609997</v>
      </c>
      <c r="G1105" s="11">
        <v>-3.5637531399999998E-2</v>
      </c>
      <c r="H1105" s="10">
        <v>0.98791816939999999</v>
      </c>
      <c r="I1105" s="2">
        <v>0.45636057260000001</v>
      </c>
      <c r="J1105" s="10">
        <v>0.64212040479999999</v>
      </c>
      <c r="K1105" s="2">
        <v>0.49199810399999999</v>
      </c>
      <c r="L1105" s="10">
        <v>0.63936429370000003</v>
      </c>
    </row>
    <row r="1106" spans="1:12">
      <c r="A1106" s="13" t="s">
        <v>979</v>
      </c>
      <c r="B1106" s="3">
        <v>7</v>
      </c>
      <c r="C1106" s="3">
        <v>76724049</v>
      </c>
      <c r="D1106" s="3">
        <v>76726241</v>
      </c>
      <c r="E1106" s="3">
        <v>1</v>
      </c>
      <c r="F1106" s="12">
        <v>182.87766192699999</v>
      </c>
      <c r="G1106" s="11">
        <v>-2.6112889899999998E-2</v>
      </c>
      <c r="H1106" s="10">
        <v>0.99206605020000005</v>
      </c>
      <c r="I1106" s="2">
        <v>3.1369370999999998E-3</v>
      </c>
      <c r="J1106" s="10">
        <v>0.99868104690000004</v>
      </c>
      <c r="K1106" s="2">
        <v>2.9249826999999999E-2</v>
      </c>
      <c r="L1106" s="10">
        <v>0.99990555140000004</v>
      </c>
    </row>
    <row r="1107" spans="1:12">
      <c r="A1107" s="13" t="s">
        <v>978</v>
      </c>
      <c r="B1107" s="3">
        <v>7</v>
      </c>
      <c r="C1107" s="3">
        <v>78244516</v>
      </c>
      <c r="D1107" s="3">
        <v>78250294</v>
      </c>
      <c r="E1107" s="3">
        <v>-1</v>
      </c>
      <c r="F1107" s="12">
        <v>818.99068852419998</v>
      </c>
      <c r="G1107" s="11">
        <v>-4.4332219200000002E-2</v>
      </c>
      <c r="H1107" s="10">
        <v>0.99868528089999997</v>
      </c>
      <c r="I1107" s="2">
        <v>2.0993149882000002</v>
      </c>
      <c r="J1107" s="10">
        <v>0.95579783669999996</v>
      </c>
      <c r="K1107" s="2">
        <v>2.1436472074999999</v>
      </c>
      <c r="L1107" s="10">
        <v>0.99990555140000004</v>
      </c>
    </row>
    <row r="1108" spans="1:12">
      <c r="A1108" s="13" t="s">
        <v>977</v>
      </c>
      <c r="B1108" s="3">
        <v>7</v>
      </c>
      <c r="C1108" s="3">
        <v>79803542</v>
      </c>
      <c r="D1108" s="3">
        <v>79869020</v>
      </c>
      <c r="E1108" s="3">
        <v>1</v>
      </c>
      <c r="F1108" s="12">
        <v>3908.3784593313999</v>
      </c>
      <c r="G1108" s="11">
        <v>-0.1061926914</v>
      </c>
      <c r="H1108" s="10">
        <v>0.97151487930000002</v>
      </c>
      <c r="I1108" s="2">
        <v>1.47468863E-2</v>
      </c>
      <c r="J1108" s="10">
        <v>0.99300335039999998</v>
      </c>
      <c r="K1108" s="2">
        <v>0.1209395778</v>
      </c>
      <c r="L1108" s="10">
        <v>0.99990555140000004</v>
      </c>
    </row>
    <row r="1109" spans="1:12">
      <c r="A1109" s="13" t="s">
        <v>976</v>
      </c>
      <c r="B1109" s="3">
        <v>7</v>
      </c>
      <c r="C1109" s="3">
        <v>79869071</v>
      </c>
      <c r="D1109" s="3">
        <v>79871562</v>
      </c>
      <c r="E1109" s="3">
        <v>1</v>
      </c>
      <c r="F1109" s="12">
        <v>239.37626636670001</v>
      </c>
      <c r="G1109" s="11">
        <v>-0.24064085709999999</v>
      </c>
      <c r="H1109" s="10">
        <v>0.91550645100000005</v>
      </c>
      <c r="I1109" s="2">
        <v>-1.3693739E-3</v>
      </c>
      <c r="J1109" s="10">
        <v>0.99891864320000001</v>
      </c>
      <c r="K1109" s="2">
        <v>0.2392714832</v>
      </c>
      <c r="L1109" s="10">
        <v>0.99990555140000004</v>
      </c>
    </row>
    <row r="1110" spans="1:12">
      <c r="A1110" s="13" t="s">
        <v>975</v>
      </c>
      <c r="B1110" s="3">
        <v>7</v>
      </c>
      <c r="C1110" s="3">
        <v>80374557</v>
      </c>
      <c r="D1110" s="3">
        <v>80559065</v>
      </c>
      <c r="E1110" s="3">
        <v>1</v>
      </c>
      <c r="F1110" s="12">
        <v>5760.3212677944002</v>
      </c>
      <c r="G1110" s="11">
        <v>-0.19619197469999999</v>
      </c>
      <c r="H1110" s="10">
        <v>0.97555658570000003</v>
      </c>
      <c r="I1110" s="2">
        <v>-0.40838601879999997</v>
      </c>
      <c r="J1110" s="10">
        <v>0.8993289297</v>
      </c>
      <c r="K1110" s="2">
        <v>-0.21219404410000001</v>
      </c>
      <c r="L1110" s="10">
        <v>0.99990555140000004</v>
      </c>
    </row>
    <row r="1111" spans="1:12">
      <c r="A1111" s="13" t="s">
        <v>974</v>
      </c>
      <c r="B1111" s="3">
        <v>7</v>
      </c>
      <c r="C1111" s="3">
        <v>80492853</v>
      </c>
      <c r="D1111" s="3">
        <v>80524408</v>
      </c>
      <c r="E1111" s="3">
        <v>1</v>
      </c>
      <c r="F1111" s="12">
        <v>6094.6766123686002</v>
      </c>
      <c r="G1111" s="11">
        <v>-0.23647925780000001</v>
      </c>
      <c r="H1111" s="10">
        <v>0.65265366440000006</v>
      </c>
      <c r="I1111" s="2">
        <v>9.2218393699999998E-2</v>
      </c>
      <c r="J1111" s="10">
        <v>0.92495490339999997</v>
      </c>
      <c r="K1111" s="2">
        <v>0.32869765150000002</v>
      </c>
      <c r="L1111" s="10">
        <v>0.37220289699999998</v>
      </c>
    </row>
    <row r="1112" spans="1:12">
      <c r="A1112" s="13" t="s">
        <v>973</v>
      </c>
      <c r="B1112" s="3">
        <v>7</v>
      </c>
      <c r="C1112" s="3">
        <v>80637967</v>
      </c>
      <c r="D1112" s="3">
        <v>80657152</v>
      </c>
      <c r="E1112" s="3">
        <v>1</v>
      </c>
      <c r="F1112" s="12">
        <v>2521.1982578450002</v>
      </c>
      <c r="G1112" s="11">
        <v>-0.26659179129999999</v>
      </c>
      <c r="H1112" s="10">
        <v>0.73314348039999999</v>
      </c>
      <c r="I1112" s="2">
        <v>8.4297911099999998E-2</v>
      </c>
      <c r="J1112" s="10">
        <v>0.95160667070000005</v>
      </c>
      <c r="K1112" s="2">
        <v>0.3508897024</v>
      </c>
      <c r="L1112" s="10">
        <v>0.55727599500000002</v>
      </c>
    </row>
    <row r="1113" spans="1:12">
      <c r="A1113" s="13" t="s">
        <v>972</v>
      </c>
      <c r="B1113" s="3">
        <v>7</v>
      </c>
      <c r="C1113" s="3">
        <v>82298464</v>
      </c>
      <c r="D1113" s="3">
        <v>82300519</v>
      </c>
      <c r="E1113" s="3">
        <v>-1</v>
      </c>
      <c r="F1113" s="12">
        <v>189.4711992954</v>
      </c>
      <c r="G1113" s="11">
        <v>5.05511311E-2</v>
      </c>
      <c r="H1113" s="10">
        <v>0.98791816939999999</v>
      </c>
      <c r="I1113" s="2">
        <v>0.2383623554</v>
      </c>
      <c r="J1113" s="10">
        <v>0.89471300180000002</v>
      </c>
      <c r="K1113" s="2">
        <v>0.1878112243</v>
      </c>
      <c r="L1113" s="10">
        <v>0.99990555140000004</v>
      </c>
    </row>
    <row r="1114" spans="1:12">
      <c r="A1114" s="13" t="s">
        <v>971</v>
      </c>
      <c r="B1114" s="3">
        <v>1</v>
      </c>
      <c r="C1114" s="3">
        <v>250580407</v>
      </c>
      <c r="D1114" s="3">
        <v>250613734</v>
      </c>
      <c r="E1114" s="3">
        <v>1</v>
      </c>
      <c r="F1114" s="12">
        <v>1606.3960690256999</v>
      </c>
      <c r="G1114" s="11">
        <v>-0.13584136860000001</v>
      </c>
      <c r="H1114" s="10">
        <v>0.98791816939999999</v>
      </c>
      <c r="I1114" s="2">
        <v>-9.0853852299999996E-2</v>
      </c>
      <c r="J1114" s="10">
        <v>0.98843684740000004</v>
      </c>
      <c r="K1114" s="2">
        <v>4.4987516300000002E-2</v>
      </c>
      <c r="L1114" s="10">
        <v>0.99990555140000004</v>
      </c>
    </row>
    <row r="1115" spans="1:12">
      <c r="A1115" s="13" t="s">
        <v>970</v>
      </c>
      <c r="B1115" s="3">
        <v>7</v>
      </c>
      <c r="C1115" s="3">
        <v>87177096</v>
      </c>
      <c r="D1115" s="3">
        <v>87818277</v>
      </c>
      <c r="E1115" s="3">
        <v>1</v>
      </c>
      <c r="F1115" s="12">
        <v>27526.491208808598</v>
      </c>
      <c r="G1115" s="11">
        <v>0.2125756623</v>
      </c>
      <c r="H1115" s="10">
        <v>0.90665085519999999</v>
      </c>
      <c r="I1115" s="2">
        <v>0.1599714143</v>
      </c>
      <c r="J1115" s="10">
        <v>0.92043993319999995</v>
      </c>
      <c r="K1115" s="2">
        <v>-5.2604247899999998E-2</v>
      </c>
      <c r="L1115" s="10">
        <v>0.99990555140000004</v>
      </c>
    </row>
    <row r="1116" spans="1:12">
      <c r="A1116" s="13" t="s">
        <v>969</v>
      </c>
      <c r="B1116" s="3">
        <v>7</v>
      </c>
      <c r="C1116" s="3">
        <v>86413538</v>
      </c>
      <c r="D1116" s="3">
        <v>86520046</v>
      </c>
      <c r="E1116" s="3">
        <v>1</v>
      </c>
      <c r="F1116" s="12">
        <v>16386.4906029003</v>
      </c>
      <c r="G1116" s="11">
        <v>-4.7429005099999998E-2</v>
      </c>
      <c r="H1116" s="10">
        <v>0.97555658570000003</v>
      </c>
      <c r="I1116" s="2">
        <v>-4.8447196499999998E-2</v>
      </c>
      <c r="J1116" s="10">
        <v>0.96086706879999995</v>
      </c>
      <c r="K1116" s="2">
        <v>-1.0181914E-3</v>
      </c>
      <c r="L1116" s="10">
        <v>0.99990555140000004</v>
      </c>
    </row>
    <row r="1117" spans="1:12">
      <c r="A1117" s="13" t="s">
        <v>968</v>
      </c>
      <c r="B1117" s="3">
        <v>7</v>
      </c>
      <c r="C1117" s="3">
        <v>86560511</v>
      </c>
      <c r="D1117" s="3">
        <v>86574917</v>
      </c>
      <c r="E1117" s="3">
        <v>1</v>
      </c>
      <c r="F1117" s="12">
        <v>5196.8904762573002</v>
      </c>
      <c r="G1117" s="11">
        <v>-4.75181415E-2</v>
      </c>
      <c r="H1117" s="10">
        <v>0.97207724350000002</v>
      </c>
      <c r="I1117" s="2">
        <v>-0.1812023894</v>
      </c>
      <c r="J1117" s="10">
        <v>0.66094567739999999</v>
      </c>
      <c r="K1117" s="2">
        <v>-0.1336842479</v>
      </c>
      <c r="L1117" s="10">
        <v>0.90991483399999995</v>
      </c>
    </row>
    <row r="1118" spans="1:12">
      <c r="A1118" s="13" t="s">
        <v>967</v>
      </c>
      <c r="B1118" s="3">
        <v>7</v>
      </c>
      <c r="C1118" s="3">
        <v>86575022</v>
      </c>
      <c r="D1118" s="3">
        <v>86696602</v>
      </c>
      <c r="E1118" s="3">
        <v>1</v>
      </c>
      <c r="F1118" s="12">
        <v>9192.9458791095003</v>
      </c>
      <c r="G1118" s="11">
        <v>-0.1038158438</v>
      </c>
      <c r="H1118" s="10">
        <v>0.95275495629999996</v>
      </c>
      <c r="I1118" s="2">
        <v>-0.2132693034</v>
      </c>
      <c r="J1118" s="10">
        <v>0.78078915400000004</v>
      </c>
      <c r="K1118" s="2">
        <v>-0.1094534596</v>
      </c>
      <c r="L1118" s="10">
        <v>0.99990555140000004</v>
      </c>
    </row>
    <row r="1119" spans="1:12">
      <c r="A1119" s="13" t="s">
        <v>966</v>
      </c>
      <c r="B1119" s="3">
        <v>7</v>
      </c>
      <c r="C1119" s="3">
        <v>86615703</v>
      </c>
      <c r="D1119" s="3">
        <v>86648035</v>
      </c>
      <c r="E1119" s="3">
        <v>1</v>
      </c>
      <c r="F1119" s="12">
        <v>8048.4785391785999</v>
      </c>
      <c r="G1119" s="11">
        <v>-5.8624828099999998E-2</v>
      </c>
      <c r="H1119" s="10">
        <v>0.9504054046</v>
      </c>
      <c r="I1119" s="2">
        <v>-0.240422675</v>
      </c>
      <c r="J1119" s="10">
        <v>0.25545201090000003</v>
      </c>
      <c r="K1119" s="2">
        <v>-0.18179784700000001</v>
      </c>
      <c r="L1119" s="10">
        <v>0.55081916990000002</v>
      </c>
    </row>
    <row r="1120" spans="1:12">
      <c r="A1120" s="13" t="s">
        <v>965</v>
      </c>
      <c r="B1120" s="3">
        <v>7</v>
      </c>
      <c r="C1120" s="3">
        <v>87251923</v>
      </c>
      <c r="D1120" s="3">
        <v>87262179</v>
      </c>
      <c r="E1120" s="3">
        <v>1</v>
      </c>
      <c r="F1120" s="12">
        <v>7044.7631887715997</v>
      </c>
      <c r="G1120" s="11">
        <v>-8.5061070799999999E-2</v>
      </c>
      <c r="H1120" s="10">
        <v>0.90891197970000004</v>
      </c>
      <c r="I1120" s="2">
        <v>-0.17210198260000001</v>
      </c>
      <c r="J1120" s="10">
        <v>0.63994090709999996</v>
      </c>
      <c r="K1120" s="2">
        <v>-8.7040911900000004E-2</v>
      </c>
      <c r="L1120" s="10">
        <v>0.99990555140000004</v>
      </c>
    </row>
    <row r="1121" spans="1:12">
      <c r="A1121" s="13" t="s">
        <v>964</v>
      </c>
      <c r="B1121" s="3">
        <v>7</v>
      </c>
      <c r="C1121" s="3">
        <v>87707839</v>
      </c>
      <c r="D1121" s="3">
        <v>87710538</v>
      </c>
      <c r="E1121" s="3">
        <v>1</v>
      </c>
      <c r="F1121" s="12">
        <v>875.73605606859996</v>
      </c>
      <c r="G1121" s="11">
        <v>4.39267214E-2</v>
      </c>
      <c r="H1121" s="10">
        <v>0.97903329439999998</v>
      </c>
      <c r="I1121" s="2">
        <v>5.0390716000000002E-3</v>
      </c>
      <c r="J1121" s="10">
        <v>0.99605772010000004</v>
      </c>
      <c r="K1121" s="2">
        <v>-3.88876498E-2</v>
      </c>
      <c r="L1121" s="10">
        <v>0.99990555140000004</v>
      </c>
    </row>
    <row r="1122" spans="1:12">
      <c r="A1122" s="13" t="s">
        <v>963</v>
      </c>
      <c r="B1122" s="3">
        <v>7</v>
      </c>
      <c r="C1122" s="3">
        <v>87846214</v>
      </c>
      <c r="D1122" s="3">
        <v>87881882</v>
      </c>
      <c r="E1122" s="3">
        <v>1</v>
      </c>
      <c r="F1122" s="12">
        <v>218.45176197570001</v>
      </c>
      <c r="G1122" s="11">
        <v>0.51120186489999997</v>
      </c>
      <c r="H1122" s="10">
        <v>0.9773386892</v>
      </c>
      <c r="I1122" s="2">
        <v>-2.6335068610999999</v>
      </c>
      <c r="J1122" s="10">
        <v>0.68961495250000004</v>
      </c>
      <c r="K1122" s="2">
        <v>-3.1447087260000002</v>
      </c>
      <c r="L1122" s="10">
        <v>0.60417707210000005</v>
      </c>
    </row>
    <row r="1123" spans="1:12">
      <c r="A1123" s="13" t="s">
        <v>962</v>
      </c>
      <c r="B1123" s="3">
        <v>7</v>
      </c>
      <c r="C1123" s="3">
        <v>88058054</v>
      </c>
      <c r="D1123" s="3">
        <v>88080418</v>
      </c>
      <c r="E1123" s="3">
        <v>1</v>
      </c>
      <c r="F1123" s="12">
        <v>5782.6566281044998</v>
      </c>
      <c r="G1123" s="11">
        <v>7.0091051400000007E-2</v>
      </c>
      <c r="H1123" s="10">
        <v>0.91964232700000004</v>
      </c>
      <c r="I1123" s="2">
        <v>-0.1068315121</v>
      </c>
      <c r="J1123" s="10">
        <v>0.80512902679999998</v>
      </c>
      <c r="K1123" s="2">
        <v>-0.17692256349999999</v>
      </c>
      <c r="L1123" s="10">
        <v>0.557159772</v>
      </c>
    </row>
    <row r="1124" spans="1:12">
      <c r="A1124" s="13" t="s">
        <v>961</v>
      </c>
      <c r="B1124" s="3">
        <v>7</v>
      </c>
      <c r="C1124" s="3">
        <v>88492962</v>
      </c>
      <c r="D1124" s="3">
        <v>88499251</v>
      </c>
      <c r="E1124" s="3">
        <v>1</v>
      </c>
      <c r="F1124" s="12">
        <v>283.83450865269998</v>
      </c>
      <c r="G1124" s="11">
        <v>8.0440308500000002E-2</v>
      </c>
      <c r="H1124" s="10">
        <v>0.97906042100000001</v>
      </c>
      <c r="I1124" s="2">
        <v>1.8332766399999999E-2</v>
      </c>
      <c r="J1124" s="10">
        <v>0.99300335039999998</v>
      </c>
      <c r="K1124" s="2">
        <v>-6.2107542100000003E-2</v>
      </c>
      <c r="L1124" s="10">
        <v>0.99990555140000004</v>
      </c>
    </row>
    <row r="1125" spans="1:12">
      <c r="A1125" s="13" t="s">
        <v>960</v>
      </c>
      <c r="B1125" s="3">
        <v>1</v>
      </c>
      <c r="C1125" s="3">
        <v>16874197</v>
      </c>
      <c r="D1125" s="3">
        <v>16876664</v>
      </c>
      <c r="E1125" s="3">
        <v>1</v>
      </c>
      <c r="F1125" s="12">
        <v>297.8521483362</v>
      </c>
      <c r="G1125" s="11">
        <v>5.2715377000000001E-2</v>
      </c>
      <c r="H1125" s="10">
        <v>0.98166671699999997</v>
      </c>
      <c r="I1125" s="2">
        <v>7.8935174600000005E-2</v>
      </c>
      <c r="J1125" s="10">
        <v>0.96086706879999995</v>
      </c>
      <c r="K1125" s="2">
        <v>2.6219797499999999E-2</v>
      </c>
      <c r="L1125" s="10">
        <v>0.99990555140000004</v>
      </c>
    </row>
    <row r="1126" spans="1:12">
      <c r="A1126" s="13" t="s">
        <v>959</v>
      </c>
      <c r="B1126" s="3">
        <v>7</v>
      </c>
      <c r="C1126" s="3">
        <v>99921658</v>
      </c>
      <c r="D1126" s="3">
        <v>99925465</v>
      </c>
      <c r="E1126" s="3">
        <v>1</v>
      </c>
      <c r="F1126" s="12">
        <v>2608.4409848527998</v>
      </c>
      <c r="G1126" s="11">
        <v>-0.21717778569999999</v>
      </c>
      <c r="H1126" s="10">
        <v>0.79514373380000003</v>
      </c>
      <c r="I1126" s="2">
        <v>-0.4074981641</v>
      </c>
      <c r="J1126" s="10">
        <v>0.3182863346</v>
      </c>
      <c r="K1126" s="2">
        <v>-0.19032037839999999</v>
      </c>
      <c r="L1126" s="10">
        <v>0.93153967199999999</v>
      </c>
    </row>
    <row r="1127" spans="1:12">
      <c r="A1127" s="13" t="s">
        <v>958</v>
      </c>
      <c r="B1127" s="3">
        <v>8</v>
      </c>
      <c r="C1127" s="3">
        <v>60270</v>
      </c>
      <c r="D1127" s="3">
        <v>72100</v>
      </c>
      <c r="E1127" s="3">
        <v>1</v>
      </c>
      <c r="F1127" s="12">
        <v>836.45343129030005</v>
      </c>
      <c r="G1127" s="11">
        <v>-6.9177616799999994E-2</v>
      </c>
      <c r="H1127" s="10">
        <v>0.9695951209</v>
      </c>
      <c r="I1127" s="2">
        <v>4.8658777999999996E-3</v>
      </c>
      <c r="J1127" s="10">
        <v>0.99605772010000004</v>
      </c>
      <c r="K1127" s="2">
        <v>7.4043494599999995E-2</v>
      </c>
      <c r="L1127" s="10">
        <v>0.99990555140000004</v>
      </c>
    </row>
    <row r="1128" spans="1:12">
      <c r="A1128" s="13" t="s">
        <v>957</v>
      </c>
      <c r="B1128" s="3">
        <v>8</v>
      </c>
      <c r="C1128" s="3">
        <v>14348539</v>
      </c>
      <c r="D1128" s="3">
        <v>14690092</v>
      </c>
      <c r="E1128" s="3">
        <v>-1</v>
      </c>
      <c r="F1128" s="12">
        <v>21066.514214065501</v>
      </c>
      <c r="G1128" s="11">
        <v>0.51918460879999995</v>
      </c>
      <c r="H1128" s="10">
        <v>0.18887446690000001</v>
      </c>
      <c r="I1128" s="2">
        <v>0.15033050310000001</v>
      </c>
      <c r="J1128" s="10">
        <v>0.90550631439999996</v>
      </c>
      <c r="K1128" s="2">
        <v>-0.36885410569999999</v>
      </c>
      <c r="L1128" s="10">
        <v>0.63833995080000006</v>
      </c>
    </row>
    <row r="1129" spans="1:12">
      <c r="A1129" s="13" t="s">
        <v>956</v>
      </c>
      <c r="B1129" s="3">
        <v>8</v>
      </c>
      <c r="C1129" s="3">
        <v>14151548</v>
      </c>
      <c r="D1129" s="3">
        <v>14187253</v>
      </c>
      <c r="E1129" s="3">
        <v>-1</v>
      </c>
      <c r="F1129" s="12">
        <v>850.105904592</v>
      </c>
      <c r="G1129" s="11">
        <v>7.5821977299999996E-2</v>
      </c>
      <c r="H1129" s="10">
        <v>0.97555658570000003</v>
      </c>
      <c r="I1129" s="2">
        <v>-1.0671075952</v>
      </c>
      <c r="J1129" s="10">
        <v>2.138605E-4</v>
      </c>
      <c r="K1129" s="2">
        <v>-1.1429295724999999</v>
      </c>
      <c r="L1129" s="10">
        <v>2.1800000000000001E-5</v>
      </c>
    </row>
    <row r="1130" spans="1:12">
      <c r="A1130" s="13" t="s">
        <v>955</v>
      </c>
      <c r="B1130" s="3">
        <v>8</v>
      </c>
      <c r="C1130" s="3">
        <v>14215346</v>
      </c>
      <c r="D1130" s="3">
        <v>14323760</v>
      </c>
      <c r="E1130" s="3">
        <v>-1</v>
      </c>
      <c r="F1130" s="12">
        <v>3243.1936382734998</v>
      </c>
      <c r="G1130" s="11">
        <v>0.1146428337</v>
      </c>
      <c r="H1130" s="10">
        <v>0.89679362539999996</v>
      </c>
      <c r="I1130" s="2">
        <v>-0.2187105225</v>
      </c>
      <c r="J1130" s="10">
        <v>0.62584709760000001</v>
      </c>
      <c r="K1130" s="2">
        <v>-0.33335335630000001</v>
      </c>
      <c r="L1130" s="10">
        <v>0.16034637839999999</v>
      </c>
    </row>
    <row r="1131" spans="1:12">
      <c r="A1131" s="13" t="s">
        <v>954</v>
      </c>
      <c r="B1131" s="3">
        <v>8</v>
      </c>
      <c r="C1131" s="3">
        <v>14258034</v>
      </c>
      <c r="D1131" s="3">
        <v>14280842</v>
      </c>
      <c r="E1131" s="3">
        <v>-1</v>
      </c>
      <c r="F1131" s="12">
        <v>5427.8706081057999</v>
      </c>
      <c r="G1131" s="11">
        <v>-6.4899339200000003E-2</v>
      </c>
      <c r="H1131" s="10">
        <v>0.97555658570000003</v>
      </c>
      <c r="I1131" s="2">
        <v>-0.1110517052</v>
      </c>
      <c r="J1131" s="10">
        <v>0.93215093920000003</v>
      </c>
      <c r="K1131" s="2">
        <v>-4.6152366E-2</v>
      </c>
      <c r="L1131" s="10">
        <v>0.99990555140000004</v>
      </c>
    </row>
    <row r="1132" spans="1:12">
      <c r="A1132" s="13" t="s">
        <v>953</v>
      </c>
      <c r="B1132" s="3">
        <v>8</v>
      </c>
      <c r="C1132" s="3">
        <v>14315843</v>
      </c>
      <c r="D1132" s="3">
        <v>14321125</v>
      </c>
      <c r="E1132" s="3">
        <v>-1</v>
      </c>
      <c r="F1132" s="12">
        <v>1085.2131423143001</v>
      </c>
      <c r="G1132" s="11">
        <v>0.36986459129999999</v>
      </c>
      <c r="H1132" s="10">
        <v>0.7567437534</v>
      </c>
      <c r="I1132" s="2">
        <v>6.3888444799999999E-2</v>
      </c>
      <c r="J1132" s="10">
        <v>0.97492912180000002</v>
      </c>
      <c r="K1132" s="2">
        <v>-0.30597614649999999</v>
      </c>
      <c r="L1132" s="10">
        <v>0.92615622019999999</v>
      </c>
    </row>
    <row r="1133" spans="1:12">
      <c r="A1133" s="13" t="s">
        <v>952</v>
      </c>
      <c r="B1133" s="3">
        <v>8</v>
      </c>
      <c r="C1133" s="3">
        <v>15371225</v>
      </c>
      <c r="D1133" s="3">
        <v>15378377</v>
      </c>
      <c r="E1133" s="3">
        <v>-1</v>
      </c>
      <c r="F1133" s="12">
        <v>952.63775648559999</v>
      </c>
      <c r="G1133" s="11">
        <v>6.8690131500000001E-2</v>
      </c>
      <c r="H1133" s="10">
        <v>0.97555658570000003</v>
      </c>
      <c r="I1133" s="2">
        <v>-0.1247217194</v>
      </c>
      <c r="J1133" s="10">
        <v>0.9088555827</v>
      </c>
      <c r="K1133" s="2">
        <v>-0.19341185089999999</v>
      </c>
      <c r="L1133" s="10">
        <v>0.94544951629999996</v>
      </c>
    </row>
    <row r="1134" spans="1:12">
      <c r="A1134" s="13" t="s">
        <v>951</v>
      </c>
      <c r="B1134" s="3">
        <v>8</v>
      </c>
      <c r="C1134" s="3">
        <v>19879830</v>
      </c>
      <c r="D1134" s="3">
        <v>19924970</v>
      </c>
      <c r="E1134" s="3">
        <v>-1</v>
      </c>
      <c r="F1134" s="12">
        <v>5822.0326850076999</v>
      </c>
      <c r="G1134" s="11">
        <v>0.14421208720000001</v>
      </c>
      <c r="H1134" s="10">
        <v>0.89008745899999997</v>
      </c>
      <c r="I1134" s="2">
        <v>-0.12316369589999999</v>
      </c>
      <c r="J1134" s="10">
        <v>0.89007421409999998</v>
      </c>
      <c r="K1134" s="2">
        <v>-0.26737578309999999</v>
      </c>
      <c r="L1134" s="10">
        <v>0.65631187319999995</v>
      </c>
    </row>
    <row r="1135" spans="1:12">
      <c r="A1135" s="13" t="s">
        <v>950</v>
      </c>
      <c r="B1135" s="3">
        <v>8</v>
      </c>
      <c r="C1135" s="3">
        <v>19984980</v>
      </c>
      <c r="D1135" s="3">
        <v>20046124</v>
      </c>
      <c r="E1135" s="3">
        <v>-1</v>
      </c>
      <c r="F1135" s="12">
        <v>6311.5346949028999</v>
      </c>
      <c r="G1135" s="11">
        <v>0.1237075532</v>
      </c>
      <c r="H1135" s="10">
        <v>0.89679362539999996</v>
      </c>
      <c r="I1135" s="2">
        <v>-7.1994639700000002E-2</v>
      </c>
      <c r="J1135" s="10">
        <v>0.94265026519999995</v>
      </c>
      <c r="K1135" s="2">
        <v>-0.19570219280000001</v>
      </c>
      <c r="L1135" s="10">
        <v>0.82175224150000004</v>
      </c>
    </row>
    <row r="1136" spans="1:12">
      <c r="A1136" s="13" t="s">
        <v>949</v>
      </c>
      <c r="B1136" s="3">
        <v>1</v>
      </c>
      <c r="C1136" s="3">
        <v>254272719</v>
      </c>
      <c r="D1136" s="3">
        <v>254332492</v>
      </c>
      <c r="E1136" s="3">
        <v>-1</v>
      </c>
      <c r="F1136" s="12">
        <v>1176.6831404428999</v>
      </c>
      <c r="G1136" s="11">
        <v>2.8735643500000001E-2</v>
      </c>
      <c r="H1136" s="10">
        <v>0.98486025200000005</v>
      </c>
      <c r="I1136" s="2">
        <v>-0.18379263700000001</v>
      </c>
      <c r="J1136" s="10">
        <v>0.77201124070000005</v>
      </c>
      <c r="K1136" s="2">
        <v>-0.2125282805</v>
      </c>
      <c r="L1136" s="10">
        <v>0.80572579089999996</v>
      </c>
    </row>
    <row r="1137" spans="1:12">
      <c r="A1137" s="13" t="s">
        <v>948</v>
      </c>
      <c r="B1137" s="3">
        <v>8</v>
      </c>
      <c r="C1137" s="3">
        <v>25991086</v>
      </c>
      <c r="D1137" s="3">
        <v>26046189</v>
      </c>
      <c r="E1137" s="3">
        <v>-1</v>
      </c>
      <c r="F1137" s="12">
        <v>10534.5481133987</v>
      </c>
      <c r="G1137" s="11">
        <v>-9.4279281199999995E-2</v>
      </c>
      <c r="H1137" s="10">
        <v>0.95466855880000001</v>
      </c>
      <c r="I1137" s="2">
        <v>-4.4216778999999998E-2</v>
      </c>
      <c r="J1137" s="10">
        <v>0.97014479570000001</v>
      </c>
      <c r="K1137" s="2">
        <v>5.0062502299999999E-2</v>
      </c>
      <c r="L1137" s="10">
        <v>0.99990555140000004</v>
      </c>
    </row>
    <row r="1138" spans="1:12">
      <c r="A1138" s="13" t="s">
        <v>947</v>
      </c>
      <c r="B1138" s="3">
        <v>8</v>
      </c>
      <c r="C1138" s="3">
        <v>26605550</v>
      </c>
      <c r="D1138" s="3">
        <v>26628635</v>
      </c>
      <c r="E1138" s="3">
        <v>1</v>
      </c>
      <c r="F1138" s="12">
        <v>2205.4554311574998</v>
      </c>
      <c r="G1138" s="11">
        <v>8.3794036599999996E-2</v>
      </c>
      <c r="H1138" s="10">
        <v>0.97356412810000004</v>
      </c>
      <c r="I1138" s="2">
        <v>0.29498697460000001</v>
      </c>
      <c r="J1138" s="10">
        <v>0.7286110147</v>
      </c>
      <c r="K1138" s="2">
        <v>0.211192938</v>
      </c>
      <c r="L1138" s="10">
        <v>0.96657859989999995</v>
      </c>
    </row>
    <row r="1139" spans="1:12">
      <c r="A1139" s="13" t="s">
        <v>946</v>
      </c>
      <c r="B1139" s="3">
        <v>8</v>
      </c>
      <c r="C1139" s="3">
        <v>27132288</v>
      </c>
      <c r="D1139" s="3">
        <v>27155619</v>
      </c>
      <c r="E1139" s="3">
        <v>1</v>
      </c>
      <c r="F1139" s="12">
        <v>4492.6904581612998</v>
      </c>
      <c r="G1139" s="11">
        <v>6.4618656799999993E-2</v>
      </c>
      <c r="H1139" s="10">
        <v>0.95817626069999995</v>
      </c>
      <c r="I1139" s="2">
        <v>-2.3297557E-2</v>
      </c>
      <c r="J1139" s="10">
        <v>0.9796010544</v>
      </c>
      <c r="K1139" s="2">
        <v>-8.7916213800000004E-2</v>
      </c>
      <c r="L1139" s="10">
        <v>0.99990555140000004</v>
      </c>
    </row>
    <row r="1140" spans="1:12">
      <c r="A1140" s="13" t="s">
        <v>945</v>
      </c>
      <c r="B1140" s="3">
        <v>8</v>
      </c>
      <c r="C1140" s="3">
        <v>35037059</v>
      </c>
      <c r="D1140" s="3">
        <v>35043805</v>
      </c>
      <c r="E1140" s="3">
        <v>-1</v>
      </c>
      <c r="F1140" s="12">
        <v>831.22668548620004</v>
      </c>
      <c r="G1140" s="11">
        <v>0.123125305</v>
      </c>
      <c r="H1140" s="10">
        <v>0.91883284659999998</v>
      </c>
      <c r="I1140" s="2">
        <v>-0.25848086190000003</v>
      </c>
      <c r="J1140" s="10">
        <v>0.66796234450000003</v>
      </c>
      <c r="K1140" s="2">
        <v>-0.38160616689999999</v>
      </c>
      <c r="L1140" s="10">
        <v>0.28078776300000002</v>
      </c>
    </row>
    <row r="1141" spans="1:12">
      <c r="A1141" s="13" t="s">
        <v>944</v>
      </c>
      <c r="B1141" s="3">
        <v>8</v>
      </c>
      <c r="C1141" s="3">
        <v>35561421</v>
      </c>
      <c r="D1141" s="3">
        <v>35781337</v>
      </c>
      <c r="E1141" s="3">
        <v>-1</v>
      </c>
      <c r="F1141" s="12">
        <v>1042.932587905</v>
      </c>
      <c r="G1141" s="11">
        <v>5.7060141199999997E-2</v>
      </c>
      <c r="H1141" s="10">
        <v>0.97011804180000005</v>
      </c>
      <c r="I1141" s="2">
        <v>-7.1427698400000003E-2</v>
      </c>
      <c r="J1141" s="10">
        <v>0.93083036289999999</v>
      </c>
      <c r="K1141" s="2">
        <v>-0.12848783969999999</v>
      </c>
      <c r="L1141" s="10">
        <v>0.96121450340000003</v>
      </c>
    </row>
    <row r="1142" spans="1:12">
      <c r="A1142" s="13" t="s">
        <v>943</v>
      </c>
      <c r="B1142" s="3">
        <v>8</v>
      </c>
      <c r="C1142" s="3">
        <v>40901968</v>
      </c>
      <c r="D1142" s="3">
        <v>40912560</v>
      </c>
      <c r="E1142" s="3">
        <v>-1</v>
      </c>
      <c r="F1142" s="12">
        <v>1563.3963589965999</v>
      </c>
      <c r="G1142" s="11">
        <v>-0.12703259729999999</v>
      </c>
      <c r="H1142" s="10">
        <v>0.9504054046</v>
      </c>
      <c r="I1142" s="2">
        <v>-0.15101791980000001</v>
      </c>
      <c r="J1142" s="10">
        <v>0.90457938910000002</v>
      </c>
      <c r="K1142" s="2">
        <v>-2.39853225E-2</v>
      </c>
      <c r="L1142" s="10">
        <v>0.99990555140000004</v>
      </c>
    </row>
    <row r="1143" spans="1:12">
      <c r="A1143" s="13" t="s">
        <v>942</v>
      </c>
      <c r="B1143" s="3">
        <v>8</v>
      </c>
      <c r="C1143" s="3">
        <v>40912616</v>
      </c>
      <c r="D1143" s="3">
        <v>40928144</v>
      </c>
      <c r="E1143" s="3">
        <v>-1</v>
      </c>
      <c r="F1143" s="12">
        <v>2427.0143735294</v>
      </c>
      <c r="G1143" s="11">
        <v>-0.1192602973</v>
      </c>
      <c r="H1143" s="10">
        <v>0.92580677609999995</v>
      </c>
      <c r="I1143" s="2">
        <v>-0.2022155041</v>
      </c>
      <c r="J1143" s="10">
        <v>0.78160197050000002</v>
      </c>
      <c r="K1143" s="2">
        <v>-8.29552068E-2</v>
      </c>
      <c r="L1143" s="10">
        <v>0.99990555140000004</v>
      </c>
    </row>
    <row r="1144" spans="1:12">
      <c r="A1144" s="13" t="s">
        <v>941</v>
      </c>
      <c r="B1144" s="3">
        <v>8</v>
      </c>
      <c r="C1144" s="3">
        <v>40967079</v>
      </c>
      <c r="D1144" s="3">
        <v>40988174</v>
      </c>
      <c r="E1144" s="3">
        <v>1</v>
      </c>
      <c r="F1144" s="12">
        <v>654.51833855140001</v>
      </c>
      <c r="G1144" s="11">
        <v>-0.14298821980000001</v>
      </c>
      <c r="H1144" s="10">
        <v>0.9349264236</v>
      </c>
      <c r="I1144" s="2">
        <v>-0.2356232382</v>
      </c>
      <c r="J1144" s="10">
        <v>0.8161303553</v>
      </c>
      <c r="K1144" s="2">
        <v>-9.2635018400000005E-2</v>
      </c>
      <c r="L1144" s="10">
        <v>0.99990555140000004</v>
      </c>
    </row>
    <row r="1145" spans="1:12">
      <c r="A1145" s="13" t="s">
        <v>940</v>
      </c>
      <c r="B1145" s="3">
        <v>8</v>
      </c>
      <c r="C1145" s="3">
        <v>47095824</v>
      </c>
      <c r="D1145" s="3">
        <v>47114504</v>
      </c>
      <c r="E1145" s="3">
        <v>1</v>
      </c>
      <c r="F1145" s="12">
        <v>1744.5191996342</v>
      </c>
      <c r="G1145" s="11">
        <v>-0.17151388479999999</v>
      </c>
      <c r="H1145" s="10">
        <v>0.89992543260000002</v>
      </c>
      <c r="I1145" s="2">
        <v>-1.4092379999999999E-4</v>
      </c>
      <c r="J1145" s="10">
        <v>0.99969081699999995</v>
      </c>
      <c r="K1145" s="2">
        <v>0.17137296099999999</v>
      </c>
      <c r="L1145" s="10">
        <v>0.99990555140000004</v>
      </c>
    </row>
    <row r="1146" spans="1:12">
      <c r="A1146" s="13" t="s">
        <v>939</v>
      </c>
      <c r="B1146" s="3">
        <v>8</v>
      </c>
      <c r="C1146" s="3">
        <v>47117236</v>
      </c>
      <c r="D1146" s="3">
        <v>47124590</v>
      </c>
      <c r="E1146" s="3">
        <v>1</v>
      </c>
      <c r="F1146" s="12">
        <v>578.93238482669994</v>
      </c>
      <c r="G1146" s="11">
        <v>-0.10495256259999999</v>
      </c>
      <c r="H1146" s="10">
        <v>0.96397803849999997</v>
      </c>
      <c r="I1146" s="2">
        <v>7.0893571500000002E-2</v>
      </c>
      <c r="J1146" s="10">
        <v>0.96284937680000005</v>
      </c>
      <c r="K1146" s="2">
        <v>0.1758461342</v>
      </c>
      <c r="L1146" s="10">
        <v>0.99990555140000004</v>
      </c>
    </row>
    <row r="1147" spans="1:12">
      <c r="A1147" s="13" t="s">
        <v>938</v>
      </c>
      <c r="B1147" s="3">
        <v>8</v>
      </c>
      <c r="C1147" s="3">
        <v>47274915</v>
      </c>
      <c r="D1147" s="3">
        <v>47281198</v>
      </c>
      <c r="E1147" s="3">
        <v>1</v>
      </c>
      <c r="F1147" s="12">
        <v>686.49509962679997</v>
      </c>
      <c r="G1147" s="11">
        <v>0.2154448407</v>
      </c>
      <c r="H1147" s="10">
        <v>0.82810712119999996</v>
      </c>
      <c r="I1147" s="2">
        <v>-3.9138967599999998E-2</v>
      </c>
      <c r="J1147" s="10">
        <v>0.97881612439999999</v>
      </c>
      <c r="K1147" s="2">
        <v>-0.25458380829999999</v>
      </c>
      <c r="L1147" s="10">
        <v>0.85305808019999996</v>
      </c>
    </row>
    <row r="1148" spans="1:12">
      <c r="A1148" s="13" t="s">
        <v>937</v>
      </c>
      <c r="B1148" s="3">
        <v>8</v>
      </c>
      <c r="C1148" s="3">
        <v>53390607</v>
      </c>
      <c r="D1148" s="3">
        <v>53428516</v>
      </c>
      <c r="E1148" s="3">
        <v>-1</v>
      </c>
      <c r="F1148" s="12">
        <v>6177.7484291308001</v>
      </c>
      <c r="G1148" s="11">
        <v>-8.2944144100000006E-2</v>
      </c>
      <c r="H1148" s="10">
        <v>0.95970411209999995</v>
      </c>
      <c r="I1148" s="2">
        <v>0.23747644079999999</v>
      </c>
      <c r="J1148" s="10">
        <v>0.67584665349999995</v>
      </c>
      <c r="K1148" s="2">
        <v>0.32042058490000003</v>
      </c>
      <c r="L1148" s="10">
        <v>0.41510332550000001</v>
      </c>
    </row>
    <row r="1149" spans="1:12">
      <c r="A1149" s="13" t="s">
        <v>936</v>
      </c>
      <c r="B1149" s="3">
        <v>8</v>
      </c>
      <c r="C1149" s="3">
        <v>53437848</v>
      </c>
      <c r="D1149" s="3">
        <v>53451017</v>
      </c>
      <c r="E1149" s="3">
        <v>-1</v>
      </c>
      <c r="F1149" s="12">
        <v>2468.2399046553001</v>
      </c>
      <c r="G1149" s="11">
        <v>-2.0587042900000001E-2</v>
      </c>
      <c r="H1149" s="10">
        <v>0.98745680410000003</v>
      </c>
      <c r="I1149" s="2">
        <v>9.8362568799999994E-2</v>
      </c>
      <c r="J1149" s="10">
        <v>0.87750235700000001</v>
      </c>
      <c r="K1149" s="2">
        <v>0.1189496116</v>
      </c>
      <c r="L1149" s="10">
        <v>0.96547140369999995</v>
      </c>
    </row>
    <row r="1150" spans="1:12">
      <c r="A1150" s="13" t="s">
        <v>935</v>
      </c>
      <c r="B1150" s="3">
        <v>8</v>
      </c>
      <c r="C1150" s="3">
        <v>53780667</v>
      </c>
      <c r="D1150" s="3">
        <v>53822257</v>
      </c>
      <c r="E1150" s="3">
        <v>-1</v>
      </c>
      <c r="F1150" s="12">
        <v>7728.9119307641004</v>
      </c>
      <c r="G1150" s="11">
        <v>-7.6715925899999995E-2</v>
      </c>
      <c r="H1150" s="10">
        <v>0.96459144860000001</v>
      </c>
      <c r="I1150" s="2">
        <v>-5.6301069299999999E-2</v>
      </c>
      <c r="J1150" s="10">
        <v>0.96086706879999995</v>
      </c>
      <c r="K1150" s="2">
        <v>2.04148566E-2</v>
      </c>
      <c r="L1150" s="10">
        <v>0.99990555140000004</v>
      </c>
    </row>
    <row r="1151" spans="1:12">
      <c r="A1151" s="13" t="s">
        <v>934</v>
      </c>
      <c r="B1151" s="3">
        <v>1</v>
      </c>
      <c r="C1151" s="3">
        <v>255532105</v>
      </c>
      <c r="D1151" s="3">
        <v>255534662</v>
      </c>
      <c r="E1151" s="3">
        <v>-1</v>
      </c>
      <c r="F1151" s="12">
        <v>428.79721691899999</v>
      </c>
      <c r="G1151" s="11">
        <v>7.4737347100000004E-2</v>
      </c>
      <c r="H1151" s="10">
        <v>0.97215269640000002</v>
      </c>
      <c r="I1151" s="2">
        <v>-1.09133467E-2</v>
      </c>
      <c r="J1151" s="10">
        <v>0.99300335039999998</v>
      </c>
      <c r="K1151" s="2">
        <v>-8.5650693799999997E-2</v>
      </c>
      <c r="L1151" s="10">
        <v>0.99990555140000004</v>
      </c>
    </row>
    <row r="1152" spans="1:12">
      <c r="A1152" s="13" t="s">
        <v>933</v>
      </c>
      <c r="B1152" s="3">
        <v>8</v>
      </c>
      <c r="C1152" s="3">
        <v>55142995</v>
      </c>
      <c r="D1152" s="3">
        <v>55159304</v>
      </c>
      <c r="E1152" s="3">
        <v>1</v>
      </c>
      <c r="F1152" s="12">
        <v>1626.4492014724001</v>
      </c>
      <c r="G1152" s="11">
        <v>-0.1242726309</v>
      </c>
      <c r="H1152" s="10">
        <v>0.9504054046</v>
      </c>
      <c r="I1152" s="2">
        <v>-0.15639406459999999</v>
      </c>
      <c r="J1152" s="10">
        <v>0.89434292839999996</v>
      </c>
      <c r="K1152" s="2">
        <v>-3.21214337E-2</v>
      </c>
      <c r="L1152" s="10">
        <v>0.99990555140000004</v>
      </c>
    </row>
    <row r="1153" spans="1:12">
      <c r="A1153" s="13" t="s">
        <v>932</v>
      </c>
      <c r="B1153" s="3">
        <v>1</v>
      </c>
      <c r="C1153" s="3">
        <v>255592490</v>
      </c>
      <c r="D1153" s="3">
        <v>255860680</v>
      </c>
      <c r="E1153" s="3">
        <v>1</v>
      </c>
      <c r="F1153" s="12">
        <v>378.80116278899999</v>
      </c>
      <c r="G1153" s="11">
        <v>-7.2897194799999995E-2</v>
      </c>
      <c r="H1153" s="10">
        <v>0.98303192780000004</v>
      </c>
      <c r="I1153" s="2">
        <v>-1.7204089E-3</v>
      </c>
      <c r="J1153" s="10">
        <v>0.99890070500000006</v>
      </c>
      <c r="K1153" s="2">
        <v>7.1176785899999997E-2</v>
      </c>
      <c r="L1153" s="10">
        <v>0.99990555140000004</v>
      </c>
    </row>
    <row r="1154" spans="1:12">
      <c r="A1154" s="13" t="s">
        <v>931</v>
      </c>
      <c r="B1154" s="3">
        <v>1</v>
      </c>
      <c r="C1154" s="3">
        <v>255963091</v>
      </c>
      <c r="D1154" s="3">
        <v>255970157</v>
      </c>
      <c r="E1154" s="3">
        <v>1</v>
      </c>
      <c r="F1154" s="12">
        <v>165.8849449377</v>
      </c>
      <c r="G1154" s="11">
        <v>-0.28141957950000002</v>
      </c>
      <c r="H1154" s="10">
        <v>0.98370956799999998</v>
      </c>
      <c r="I1154" s="2">
        <v>0.22055235910000001</v>
      </c>
      <c r="J1154" s="10">
        <v>0.97996264280000001</v>
      </c>
      <c r="K1154" s="2">
        <v>0.50197193870000001</v>
      </c>
      <c r="L1154" s="10">
        <v>0.99990555140000004</v>
      </c>
    </row>
    <row r="1155" spans="1:12">
      <c r="A1155" s="13" t="s">
        <v>930</v>
      </c>
      <c r="B1155" s="3">
        <v>8</v>
      </c>
      <c r="C1155" s="3">
        <v>57078462</v>
      </c>
      <c r="D1155" s="3">
        <v>57176020</v>
      </c>
      <c r="E1155" s="3">
        <v>1</v>
      </c>
      <c r="F1155" s="12">
        <v>1724.1455616292001</v>
      </c>
      <c r="G1155" s="11">
        <v>-0.33544319189999999</v>
      </c>
      <c r="H1155" s="10">
        <v>0.8698073717</v>
      </c>
      <c r="I1155" s="2">
        <v>-0.68546457800000005</v>
      </c>
      <c r="J1155" s="10">
        <v>0.45955095509999999</v>
      </c>
      <c r="K1155" s="2">
        <v>-0.35002138599999999</v>
      </c>
      <c r="L1155" s="10">
        <v>0.94787966680000002</v>
      </c>
    </row>
    <row r="1156" spans="1:12">
      <c r="A1156" s="13" t="s">
        <v>929</v>
      </c>
      <c r="B1156" s="3">
        <v>8</v>
      </c>
      <c r="C1156" s="3">
        <v>57163134</v>
      </c>
      <c r="D1156" s="3">
        <v>57166507</v>
      </c>
      <c r="E1156" s="3">
        <v>1</v>
      </c>
      <c r="F1156" s="12">
        <v>393.11954431070001</v>
      </c>
      <c r="G1156" s="11">
        <v>-0.29440296240000002</v>
      </c>
      <c r="H1156" s="10">
        <v>0.93241093630000005</v>
      </c>
      <c r="I1156" s="2">
        <v>-0.52949112320000002</v>
      </c>
      <c r="J1156" s="10">
        <v>0.78085228620000002</v>
      </c>
      <c r="K1156" s="2">
        <v>-0.2350881608</v>
      </c>
      <c r="L1156" s="10">
        <v>0.99990555140000004</v>
      </c>
    </row>
    <row r="1157" spans="1:12">
      <c r="A1157" s="13" t="s">
        <v>928</v>
      </c>
      <c r="B1157" s="3">
        <v>8</v>
      </c>
      <c r="C1157" s="3">
        <v>61472048</v>
      </c>
      <c r="D1157" s="3">
        <v>61530577</v>
      </c>
      <c r="E1157" s="3">
        <v>-1</v>
      </c>
      <c r="F1157" s="12">
        <v>1036.4939900922</v>
      </c>
      <c r="G1157" s="11">
        <v>-0.3673246449</v>
      </c>
      <c r="H1157" s="10">
        <v>0.97303533259999997</v>
      </c>
      <c r="I1157" s="2">
        <v>0.2003067728</v>
      </c>
      <c r="J1157" s="10">
        <v>0.97562505639999997</v>
      </c>
      <c r="K1157" s="2">
        <v>0.56763141780000004</v>
      </c>
      <c r="L1157" s="10">
        <v>0.99990555140000004</v>
      </c>
    </row>
    <row r="1158" spans="1:12">
      <c r="A1158" s="13" t="s">
        <v>927</v>
      </c>
      <c r="B1158" s="3">
        <v>8</v>
      </c>
      <c r="C1158" s="3">
        <v>68014722</v>
      </c>
      <c r="D1158" s="3">
        <v>68065141</v>
      </c>
      <c r="E1158" s="3">
        <v>1</v>
      </c>
      <c r="F1158" s="12">
        <v>34.387114069299997</v>
      </c>
      <c r="G1158" s="11">
        <v>0.92779488809999999</v>
      </c>
      <c r="H1158" s="10">
        <v>0.73604883300000001</v>
      </c>
      <c r="I1158" s="2">
        <v>0.98359359869999996</v>
      </c>
      <c r="J1158" s="10">
        <v>0.68802645559999998</v>
      </c>
      <c r="K1158" s="2">
        <v>5.5798710699999997E-2</v>
      </c>
      <c r="L1158" s="10">
        <v>0.99990555140000004</v>
      </c>
    </row>
    <row r="1159" spans="1:12">
      <c r="A1159" s="13" t="s">
        <v>926</v>
      </c>
      <c r="B1159" s="3">
        <v>8</v>
      </c>
      <c r="C1159" s="3">
        <v>70016900</v>
      </c>
      <c r="D1159" s="3">
        <v>70021597</v>
      </c>
      <c r="E1159" s="3">
        <v>-1</v>
      </c>
      <c r="F1159" s="12">
        <v>1216.7710273025</v>
      </c>
      <c r="G1159" s="11">
        <v>-8.4619256200000006E-2</v>
      </c>
      <c r="H1159" s="10">
        <v>0.96014142690000004</v>
      </c>
      <c r="I1159" s="2">
        <v>-0.1624399883</v>
      </c>
      <c r="J1159" s="10">
        <v>0.84116533900000001</v>
      </c>
      <c r="K1159" s="2">
        <v>-7.7820732000000004E-2</v>
      </c>
      <c r="L1159" s="10">
        <v>0.99990555140000004</v>
      </c>
    </row>
    <row r="1160" spans="1:12">
      <c r="A1160" s="13" t="s">
        <v>925</v>
      </c>
      <c r="B1160" s="3">
        <v>8</v>
      </c>
      <c r="C1160" s="3">
        <v>70410203</v>
      </c>
      <c r="D1160" s="3">
        <v>70461652</v>
      </c>
      <c r="E1160" s="3">
        <v>1</v>
      </c>
      <c r="F1160" s="12">
        <v>871.20571561650002</v>
      </c>
      <c r="G1160" s="11">
        <v>1.9544975400000001E-2</v>
      </c>
      <c r="H1160" s="10">
        <v>0.98791816939999999</v>
      </c>
      <c r="I1160" s="2">
        <v>-0.3800503999</v>
      </c>
      <c r="J1160" s="10">
        <v>0.37079216059999998</v>
      </c>
      <c r="K1160" s="2">
        <v>-0.3995953753</v>
      </c>
      <c r="L1160" s="10">
        <v>0.22874063580000001</v>
      </c>
    </row>
    <row r="1161" spans="1:12">
      <c r="A1161" s="13" t="s">
        <v>924</v>
      </c>
      <c r="B1161" s="3">
        <v>8</v>
      </c>
      <c r="C1161" s="3">
        <v>71057722</v>
      </c>
      <c r="D1161" s="3">
        <v>71071103</v>
      </c>
      <c r="E1161" s="3">
        <v>-1</v>
      </c>
      <c r="F1161" s="12">
        <v>1468.9943427441001</v>
      </c>
      <c r="G1161" s="11">
        <v>3.4592166E-3</v>
      </c>
      <c r="H1161" s="10">
        <v>0.99868528089999997</v>
      </c>
      <c r="I1161" s="2">
        <v>-0.24751932630000001</v>
      </c>
      <c r="J1161" s="10">
        <v>0.87979222670000001</v>
      </c>
      <c r="K1161" s="2">
        <v>-0.25097854289999999</v>
      </c>
      <c r="L1161" s="10">
        <v>0.99990555140000004</v>
      </c>
    </row>
    <row r="1162" spans="1:12">
      <c r="A1162" s="13" t="s">
        <v>923</v>
      </c>
      <c r="B1162" s="3">
        <v>8</v>
      </c>
      <c r="C1162" s="3">
        <v>71275158</v>
      </c>
      <c r="D1162" s="3">
        <v>71444780</v>
      </c>
      <c r="E1162" s="3">
        <v>-1</v>
      </c>
      <c r="F1162" s="12">
        <v>6512.3408170209004</v>
      </c>
      <c r="G1162" s="11">
        <v>-0.16081618349999999</v>
      </c>
      <c r="H1162" s="10">
        <v>0.89679362539999996</v>
      </c>
      <c r="I1162" s="2">
        <v>-0.33840034120000001</v>
      </c>
      <c r="J1162" s="10">
        <v>0.59026037180000002</v>
      </c>
      <c r="K1162" s="2">
        <v>-0.17758415769999999</v>
      </c>
      <c r="L1162" s="10">
        <v>0.97255927580000001</v>
      </c>
    </row>
    <row r="1163" spans="1:12">
      <c r="A1163" s="13" t="s">
        <v>922</v>
      </c>
      <c r="B1163" s="3">
        <v>8</v>
      </c>
      <c r="C1163" s="3">
        <v>71094558</v>
      </c>
      <c r="D1163" s="3">
        <v>71111516</v>
      </c>
      <c r="E1163" s="3">
        <v>-1</v>
      </c>
      <c r="F1163" s="12">
        <v>1820.3020759152</v>
      </c>
      <c r="G1163" s="11">
        <v>-7.7214902399999993E-2</v>
      </c>
      <c r="H1163" s="10">
        <v>0.97903329439999998</v>
      </c>
      <c r="I1163" s="2">
        <v>-0.35224191700000002</v>
      </c>
      <c r="J1163" s="10">
        <v>0.77425774150000004</v>
      </c>
      <c r="K1163" s="2">
        <v>-0.27502701460000001</v>
      </c>
      <c r="L1163" s="10">
        <v>0.96996400999999999</v>
      </c>
    </row>
    <row r="1164" spans="1:12">
      <c r="A1164" s="13" t="s">
        <v>921</v>
      </c>
      <c r="B1164" s="3">
        <v>8</v>
      </c>
      <c r="C1164" s="3">
        <v>71322500</v>
      </c>
      <c r="D1164" s="3">
        <v>71328679</v>
      </c>
      <c r="E1164" s="3">
        <v>-1</v>
      </c>
      <c r="F1164" s="12">
        <v>840.48973529190005</v>
      </c>
      <c r="G1164" s="11">
        <v>6.1637881200000001E-2</v>
      </c>
      <c r="H1164" s="10">
        <v>0.97906042100000001</v>
      </c>
      <c r="I1164" s="2">
        <v>-0.29229314740000001</v>
      </c>
      <c r="J1164" s="10">
        <v>0.76174636659999995</v>
      </c>
      <c r="K1164" s="2">
        <v>-0.35393102859999998</v>
      </c>
      <c r="L1164" s="10">
        <v>0.74136870870000005</v>
      </c>
    </row>
    <row r="1165" spans="1:12">
      <c r="A1165" s="13" t="s">
        <v>920</v>
      </c>
      <c r="B1165" s="3">
        <v>8</v>
      </c>
      <c r="C1165" s="3">
        <v>71588825</v>
      </c>
      <c r="D1165" s="3">
        <v>71592625</v>
      </c>
      <c r="E1165" s="3">
        <v>1</v>
      </c>
      <c r="F1165" s="12">
        <v>471.82504935610001</v>
      </c>
      <c r="G1165" s="11">
        <v>2.6570100199999998E-2</v>
      </c>
      <c r="H1165" s="10">
        <v>0.98791816939999999</v>
      </c>
      <c r="I1165" s="2">
        <v>-8.5010035799999994E-2</v>
      </c>
      <c r="J1165" s="10">
        <v>0.96086706879999995</v>
      </c>
      <c r="K1165" s="2">
        <v>-0.111580136</v>
      </c>
      <c r="L1165" s="10">
        <v>0.99990555140000004</v>
      </c>
    </row>
    <row r="1166" spans="1:12">
      <c r="A1166" s="13" t="s">
        <v>919</v>
      </c>
      <c r="B1166" s="3">
        <v>8</v>
      </c>
      <c r="C1166" s="3">
        <v>71755076</v>
      </c>
      <c r="D1166" s="3">
        <v>71931764</v>
      </c>
      <c r="E1166" s="3">
        <v>1</v>
      </c>
      <c r="F1166" s="12">
        <v>1228.9062204907</v>
      </c>
      <c r="G1166" s="11">
        <v>0.89052955239999998</v>
      </c>
      <c r="H1166" s="10">
        <v>0.85147308749999995</v>
      </c>
      <c r="I1166" s="2">
        <v>0.46605027170000002</v>
      </c>
      <c r="J1166" s="10">
        <v>0.93083036289999999</v>
      </c>
      <c r="K1166" s="2">
        <v>-0.42447928070000002</v>
      </c>
      <c r="L1166" s="10">
        <v>0.99990555140000004</v>
      </c>
    </row>
    <row r="1167" spans="1:12">
      <c r="A1167" s="13" t="s">
        <v>918</v>
      </c>
      <c r="B1167" s="3">
        <v>8</v>
      </c>
      <c r="C1167" s="3">
        <v>71705058</v>
      </c>
      <c r="D1167" s="3">
        <v>71711027</v>
      </c>
      <c r="E1167" s="3">
        <v>1</v>
      </c>
      <c r="F1167" s="12">
        <v>958.04497672570005</v>
      </c>
      <c r="G1167" s="11">
        <v>7.8448032099999995E-2</v>
      </c>
      <c r="H1167" s="10">
        <v>0.97555658570000003</v>
      </c>
      <c r="I1167" s="2">
        <v>2.99757441E-2</v>
      </c>
      <c r="J1167" s="10">
        <v>0.98628094200000005</v>
      </c>
      <c r="K1167" s="2">
        <v>-4.8472288099999997E-2</v>
      </c>
      <c r="L1167" s="10">
        <v>0.99990555140000004</v>
      </c>
    </row>
    <row r="1168" spans="1:12">
      <c r="A1168" s="13" t="s">
        <v>917</v>
      </c>
      <c r="B1168" s="3">
        <v>8</v>
      </c>
      <c r="C1168" s="3">
        <v>72092735</v>
      </c>
      <c r="D1168" s="3">
        <v>72340270</v>
      </c>
      <c r="E1168" s="3">
        <v>1</v>
      </c>
      <c r="F1168" s="12">
        <v>3529.4064321579999</v>
      </c>
      <c r="G1168" s="11">
        <v>0.1382061493</v>
      </c>
      <c r="H1168" s="10">
        <v>0.9504054046</v>
      </c>
      <c r="I1168" s="2">
        <v>-0.24234858270000001</v>
      </c>
      <c r="J1168" s="10">
        <v>0.82675957720000004</v>
      </c>
      <c r="K1168" s="2">
        <v>-0.38055473200000001</v>
      </c>
      <c r="L1168" s="10">
        <v>0.67197675369999998</v>
      </c>
    </row>
    <row r="1169" spans="1:12">
      <c r="A1169" s="13" t="s">
        <v>916</v>
      </c>
      <c r="B1169" s="3">
        <v>8</v>
      </c>
      <c r="C1169" s="3">
        <v>72381252</v>
      </c>
      <c r="D1169" s="3">
        <v>72430203</v>
      </c>
      <c r="E1169" s="3">
        <v>1</v>
      </c>
      <c r="F1169" s="12">
        <v>5885.4874132675004</v>
      </c>
      <c r="G1169" s="11">
        <v>0.14528142199999999</v>
      </c>
      <c r="H1169" s="10">
        <v>0.85356967149999996</v>
      </c>
      <c r="I1169" s="2">
        <v>-0.1377068179</v>
      </c>
      <c r="J1169" s="10">
        <v>0.84505786409999994</v>
      </c>
      <c r="K1169" s="2">
        <v>-0.28298823989999999</v>
      </c>
      <c r="L1169" s="10">
        <v>0.44783814690000001</v>
      </c>
    </row>
    <row r="1170" spans="1:12">
      <c r="A1170" s="13" t="s">
        <v>915</v>
      </c>
      <c r="B1170" s="3">
        <v>1</v>
      </c>
      <c r="C1170" s="3">
        <v>256976443</v>
      </c>
      <c r="D1170" s="3">
        <v>257225835</v>
      </c>
      <c r="E1170" s="3">
        <v>1</v>
      </c>
      <c r="F1170" s="12">
        <v>49.233530701799999</v>
      </c>
      <c r="G1170" s="11">
        <v>-0.54905097979999995</v>
      </c>
      <c r="H1170" s="10">
        <v>0.79926634799999996</v>
      </c>
      <c r="I1170" s="2">
        <v>0.1749650056</v>
      </c>
      <c r="J1170" s="10">
        <v>0.95640934820000001</v>
      </c>
      <c r="K1170" s="2">
        <v>0.72401598550000001</v>
      </c>
      <c r="L1170" s="10">
        <v>0.67577269159999998</v>
      </c>
    </row>
    <row r="1171" spans="1:12">
      <c r="A1171" s="13" t="s">
        <v>914</v>
      </c>
      <c r="B1171" s="3">
        <v>8</v>
      </c>
      <c r="C1171" s="3">
        <v>74062103</v>
      </c>
      <c r="D1171" s="3">
        <v>74063932</v>
      </c>
      <c r="E1171" s="3">
        <v>1</v>
      </c>
      <c r="F1171" s="12">
        <v>90.016858724800002</v>
      </c>
      <c r="G1171" s="11">
        <v>0.35378055330000002</v>
      </c>
      <c r="H1171" s="10">
        <v>0.85147308749999995</v>
      </c>
      <c r="I1171" s="2">
        <v>8.4987288000000008E-3</v>
      </c>
      <c r="J1171" s="10">
        <v>0.99644416469999997</v>
      </c>
      <c r="K1171" s="2">
        <v>-0.3452818245</v>
      </c>
      <c r="L1171" s="10">
        <v>0.95018334930000004</v>
      </c>
    </row>
    <row r="1172" spans="1:12">
      <c r="A1172" s="13" t="s">
        <v>913</v>
      </c>
      <c r="B1172" s="3">
        <v>8</v>
      </c>
      <c r="C1172" s="3">
        <v>74334030</v>
      </c>
      <c r="D1172" s="3">
        <v>74337902</v>
      </c>
      <c r="E1172" s="3">
        <v>1</v>
      </c>
      <c r="F1172" s="12">
        <v>390.3784660851</v>
      </c>
      <c r="G1172" s="11">
        <v>-2.4645665099999998E-2</v>
      </c>
      <c r="H1172" s="10">
        <v>0.99038876440000001</v>
      </c>
      <c r="I1172" s="2">
        <v>0.1634282282</v>
      </c>
      <c r="J1172" s="10">
        <v>0.94848848539999997</v>
      </c>
      <c r="K1172" s="2">
        <v>0.1880738934</v>
      </c>
      <c r="L1172" s="10">
        <v>0.99990555140000004</v>
      </c>
    </row>
    <row r="1173" spans="1:12">
      <c r="A1173" s="13" t="s">
        <v>912</v>
      </c>
      <c r="B1173" s="3">
        <v>8</v>
      </c>
      <c r="C1173" s="3">
        <v>75065252</v>
      </c>
      <c r="D1173" s="3">
        <v>75081630</v>
      </c>
      <c r="E1173" s="3">
        <v>1</v>
      </c>
      <c r="F1173" s="12">
        <v>1870.1209097407</v>
      </c>
      <c r="G1173" s="11">
        <v>0.1191245881</v>
      </c>
      <c r="H1173" s="10">
        <v>0.85147308749999995</v>
      </c>
      <c r="I1173" s="2">
        <v>7.9419752199999999E-2</v>
      </c>
      <c r="J1173" s="10">
        <v>0.90518651059999999</v>
      </c>
      <c r="K1173" s="2">
        <v>-3.9704835899999999E-2</v>
      </c>
      <c r="L1173" s="10">
        <v>0.99990555140000004</v>
      </c>
    </row>
    <row r="1174" spans="1:12">
      <c r="A1174" s="13" t="s">
        <v>911</v>
      </c>
      <c r="B1174" s="3">
        <v>8</v>
      </c>
      <c r="C1174" s="3">
        <v>76827773</v>
      </c>
      <c r="D1174" s="3">
        <v>76830145</v>
      </c>
      <c r="E1174" s="3">
        <v>-1</v>
      </c>
      <c r="F1174" s="12">
        <v>264.09408160449999</v>
      </c>
      <c r="G1174" s="11">
        <v>6.5983596500000005E-2</v>
      </c>
      <c r="H1174" s="10">
        <v>0.97555658570000003</v>
      </c>
      <c r="I1174" s="2">
        <v>-0.19113596839999999</v>
      </c>
      <c r="J1174" s="10">
        <v>0.85248449059999998</v>
      </c>
      <c r="K1174" s="2">
        <v>-0.25711956489999999</v>
      </c>
      <c r="L1174" s="10">
        <v>0.86111642509999997</v>
      </c>
    </row>
    <row r="1175" spans="1:12">
      <c r="A1175" s="13" t="s">
        <v>910</v>
      </c>
      <c r="B1175" s="3">
        <v>1</v>
      </c>
      <c r="C1175" s="3">
        <v>257094207</v>
      </c>
      <c r="D1175" s="3">
        <v>257193164</v>
      </c>
      <c r="E1175" s="3">
        <v>-1</v>
      </c>
      <c r="F1175" s="12">
        <v>394.53085418299997</v>
      </c>
      <c r="G1175" s="11">
        <v>-0.1091720487</v>
      </c>
      <c r="H1175" s="10">
        <v>0.9504054046</v>
      </c>
      <c r="I1175" s="2">
        <v>-0.2208758186</v>
      </c>
      <c r="J1175" s="10">
        <v>0.78085228620000002</v>
      </c>
      <c r="K1175" s="2">
        <v>-0.1117037699</v>
      </c>
      <c r="L1175" s="10">
        <v>0.99990555140000004</v>
      </c>
    </row>
    <row r="1176" spans="1:12">
      <c r="A1176" s="13" t="s">
        <v>909</v>
      </c>
      <c r="B1176" s="3">
        <v>8</v>
      </c>
      <c r="C1176" s="3">
        <v>77825612</v>
      </c>
      <c r="D1176" s="3">
        <v>77965175</v>
      </c>
      <c r="E1176" s="3">
        <v>-1</v>
      </c>
      <c r="F1176" s="12">
        <v>314.57080168559997</v>
      </c>
      <c r="G1176" s="11">
        <v>-7.6115706800000002E-2</v>
      </c>
      <c r="H1176" s="10">
        <v>0.97994313369999997</v>
      </c>
      <c r="I1176" s="2">
        <v>9.1811059099999995E-2</v>
      </c>
      <c r="J1176" s="10">
        <v>0.96682724949999999</v>
      </c>
      <c r="K1176" s="2">
        <v>0.16792676600000001</v>
      </c>
      <c r="L1176" s="10">
        <v>0.99990555140000004</v>
      </c>
    </row>
    <row r="1177" spans="1:12">
      <c r="A1177" s="13" t="s">
        <v>908</v>
      </c>
      <c r="B1177" s="3">
        <v>1</v>
      </c>
      <c r="C1177" s="3">
        <v>257104167</v>
      </c>
      <c r="D1177" s="3">
        <v>257105867</v>
      </c>
      <c r="E1177" s="3">
        <v>-1</v>
      </c>
      <c r="F1177" s="12">
        <v>267.04231178169999</v>
      </c>
      <c r="G1177" s="11">
        <v>2.5693547300000001E-2</v>
      </c>
      <c r="H1177" s="10">
        <v>0.98791816939999999</v>
      </c>
      <c r="I1177" s="2">
        <v>-7.0863024400000002E-2</v>
      </c>
      <c r="J1177" s="10">
        <v>0.96939940229999999</v>
      </c>
      <c r="K1177" s="2">
        <v>-9.6556571699999996E-2</v>
      </c>
      <c r="L1177" s="10">
        <v>0.99990555140000004</v>
      </c>
    </row>
    <row r="1178" spans="1:12">
      <c r="A1178" s="13" t="s">
        <v>907</v>
      </c>
      <c r="B1178" s="3">
        <v>8</v>
      </c>
      <c r="C1178" s="3">
        <v>78120685</v>
      </c>
      <c r="D1178" s="3">
        <v>78325545</v>
      </c>
      <c r="E1178" s="3">
        <v>1</v>
      </c>
      <c r="F1178" s="12">
        <v>3170.0295611182</v>
      </c>
      <c r="G1178" s="11">
        <v>-0.1114094124</v>
      </c>
      <c r="H1178" s="10">
        <v>0.89141147880000005</v>
      </c>
      <c r="I1178" s="2">
        <v>-4.9748329399999999E-2</v>
      </c>
      <c r="J1178" s="10">
        <v>0.95640934820000001</v>
      </c>
      <c r="K1178" s="2">
        <v>6.1661082999999998E-2</v>
      </c>
      <c r="L1178" s="10">
        <v>0.99990555140000004</v>
      </c>
    </row>
    <row r="1179" spans="1:12">
      <c r="A1179" s="13" t="s">
        <v>906</v>
      </c>
      <c r="B1179" s="3">
        <v>8</v>
      </c>
      <c r="C1179" s="3">
        <v>84668552</v>
      </c>
      <c r="D1179" s="3">
        <v>84672026</v>
      </c>
      <c r="E1179" s="3">
        <v>-1</v>
      </c>
      <c r="F1179" s="12">
        <v>510.64040483129997</v>
      </c>
      <c r="G1179" s="11">
        <v>-0.2374947731</v>
      </c>
      <c r="H1179" s="10">
        <v>0.81811997150000004</v>
      </c>
      <c r="I1179" s="2">
        <v>-0.16174237790000001</v>
      </c>
      <c r="J1179" s="10">
        <v>0.88622749280000002</v>
      </c>
      <c r="K1179" s="2">
        <v>7.5752395200000003E-2</v>
      </c>
      <c r="L1179" s="10">
        <v>0.99990555140000004</v>
      </c>
    </row>
    <row r="1180" spans="1:12">
      <c r="A1180" s="13" t="s">
        <v>905</v>
      </c>
      <c r="B1180" s="3">
        <v>8</v>
      </c>
      <c r="C1180" s="3">
        <v>85357057</v>
      </c>
      <c r="D1180" s="3">
        <v>85509037</v>
      </c>
      <c r="E1180" s="3">
        <v>1</v>
      </c>
      <c r="F1180" s="12">
        <v>4451.3540902792001</v>
      </c>
      <c r="G1180" s="11">
        <v>0.13243832550000001</v>
      </c>
      <c r="H1180" s="10">
        <v>0.97887177790000002</v>
      </c>
      <c r="I1180" s="2">
        <v>-0.67359853359999999</v>
      </c>
      <c r="J1180" s="10">
        <v>0.70918345049999998</v>
      </c>
      <c r="K1180" s="2">
        <v>-0.80603685920000001</v>
      </c>
      <c r="L1180" s="10">
        <v>0.64852548440000002</v>
      </c>
    </row>
    <row r="1181" spans="1:12">
      <c r="A1181" s="13" t="s">
        <v>904</v>
      </c>
      <c r="B1181" s="3">
        <v>8</v>
      </c>
      <c r="C1181" s="3">
        <v>85961491</v>
      </c>
      <c r="D1181" s="3">
        <v>85964788</v>
      </c>
      <c r="E1181" s="3">
        <v>1</v>
      </c>
      <c r="F1181" s="12">
        <v>458.20423291520001</v>
      </c>
      <c r="G1181" s="11">
        <v>0.18670091580000001</v>
      </c>
      <c r="H1181" s="10">
        <v>0.97356412810000004</v>
      </c>
      <c r="I1181" s="2">
        <v>-1.0934474634</v>
      </c>
      <c r="J1181" s="10">
        <v>0.38561020359999998</v>
      </c>
      <c r="K1181" s="2">
        <v>-1.2801483791999999</v>
      </c>
      <c r="L1181" s="10">
        <v>0.13121389920000001</v>
      </c>
    </row>
    <row r="1182" spans="1:12">
      <c r="A1182" s="13" t="s">
        <v>903</v>
      </c>
      <c r="B1182" s="3">
        <v>8</v>
      </c>
      <c r="C1182" s="3">
        <v>86169345</v>
      </c>
      <c r="D1182" s="3">
        <v>86190403</v>
      </c>
      <c r="E1182" s="3">
        <v>1</v>
      </c>
      <c r="F1182" s="12">
        <v>284.99657823889999</v>
      </c>
      <c r="G1182" s="11">
        <v>0.32287779519999998</v>
      </c>
      <c r="H1182" s="10">
        <v>0.88772836359999996</v>
      </c>
      <c r="I1182" s="2">
        <v>0.47367085370000001</v>
      </c>
      <c r="J1182" s="10">
        <v>0.72995309610000003</v>
      </c>
      <c r="K1182" s="2">
        <v>0.15079305849999999</v>
      </c>
      <c r="L1182" s="10">
        <v>0.99990555140000004</v>
      </c>
    </row>
    <row r="1183" spans="1:12">
      <c r="A1183" s="13" t="s">
        <v>902</v>
      </c>
      <c r="B1183" s="3">
        <v>8</v>
      </c>
      <c r="C1183" s="3">
        <v>87190738</v>
      </c>
      <c r="D1183" s="3">
        <v>87195350</v>
      </c>
      <c r="E1183" s="3">
        <v>-1</v>
      </c>
      <c r="F1183" s="12">
        <v>547.27451964600004</v>
      </c>
      <c r="G1183" s="11">
        <v>-9.5351537799999997E-2</v>
      </c>
      <c r="H1183" s="10">
        <v>0.97779406199999996</v>
      </c>
      <c r="I1183" s="2">
        <v>0.22404404510000001</v>
      </c>
      <c r="J1183" s="10">
        <v>0.9088555827</v>
      </c>
      <c r="K1183" s="2">
        <v>0.31939558289999997</v>
      </c>
      <c r="L1183" s="10">
        <v>0.96996400999999999</v>
      </c>
    </row>
    <row r="1184" spans="1:12">
      <c r="A1184" s="13" t="s">
        <v>901</v>
      </c>
      <c r="B1184" s="3">
        <v>8</v>
      </c>
      <c r="C1184" s="3">
        <v>87336300</v>
      </c>
      <c r="D1184" s="3">
        <v>87365430</v>
      </c>
      <c r="E1184" s="3">
        <v>-1</v>
      </c>
      <c r="F1184" s="12">
        <v>5216.9778662504004</v>
      </c>
      <c r="G1184" s="11">
        <v>-5.3275865399999997E-2</v>
      </c>
      <c r="H1184" s="10">
        <v>0.98791816939999999</v>
      </c>
      <c r="I1184" s="2">
        <v>0.14863453400000001</v>
      </c>
      <c r="J1184" s="10">
        <v>0.96325818669999996</v>
      </c>
      <c r="K1184" s="2">
        <v>0.2019103994</v>
      </c>
      <c r="L1184" s="10">
        <v>0.99990555140000004</v>
      </c>
    </row>
    <row r="1185" spans="1:12">
      <c r="A1185" s="13" t="s">
        <v>900</v>
      </c>
      <c r="B1185" s="3">
        <v>8</v>
      </c>
      <c r="C1185" s="3">
        <v>87418723</v>
      </c>
      <c r="D1185" s="3">
        <v>87424318</v>
      </c>
      <c r="E1185" s="3">
        <v>-1</v>
      </c>
      <c r="F1185" s="12">
        <v>917.32693094299998</v>
      </c>
      <c r="G1185" s="11">
        <v>2.5318126199999999E-2</v>
      </c>
      <c r="H1185" s="10">
        <v>0.98881656539999996</v>
      </c>
      <c r="I1185" s="2">
        <v>5.6888549300000001E-2</v>
      </c>
      <c r="J1185" s="10">
        <v>0.9796010544</v>
      </c>
      <c r="K1185" s="2">
        <v>3.1570423200000003E-2</v>
      </c>
      <c r="L1185" s="10">
        <v>0.99990555140000004</v>
      </c>
    </row>
    <row r="1186" spans="1:12">
      <c r="A1186" s="13" t="s">
        <v>899</v>
      </c>
      <c r="B1186" s="3">
        <v>8</v>
      </c>
      <c r="C1186" s="3">
        <v>87424472</v>
      </c>
      <c r="D1186" s="3">
        <v>87428265</v>
      </c>
      <c r="E1186" s="3">
        <v>-1</v>
      </c>
      <c r="F1186" s="12">
        <v>827.39831694689997</v>
      </c>
      <c r="G1186" s="11">
        <v>8.4611603399999999E-2</v>
      </c>
      <c r="H1186" s="10">
        <v>0.98132413770000004</v>
      </c>
      <c r="I1186" s="2">
        <v>9.8752307400000003E-2</v>
      </c>
      <c r="J1186" s="10">
        <v>0.96941749389999998</v>
      </c>
      <c r="K1186" s="2">
        <v>1.4140704E-2</v>
      </c>
      <c r="L1186" s="10">
        <v>0.99990555140000004</v>
      </c>
    </row>
    <row r="1187" spans="1:12">
      <c r="A1187" s="13" t="s">
        <v>898</v>
      </c>
      <c r="B1187" s="3">
        <v>8</v>
      </c>
      <c r="C1187" s="3">
        <v>87433099</v>
      </c>
      <c r="D1187" s="3">
        <v>87436666</v>
      </c>
      <c r="E1187" s="3">
        <v>-1</v>
      </c>
      <c r="F1187" s="12">
        <v>653.57194899950002</v>
      </c>
      <c r="G1187" s="11">
        <v>0.22355257840000001</v>
      </c>
      <c r="H1187" s="10">
        <v>0.93865218859999999</v>
      </c>
      <c r="I1187" s="2">
        <v>-2.82688504E-2</v>
      </c>
      <c r="J1187" s="10">
        <v>0.98997804020000002</v>
      </c>
      <c r="K1187" s="2">
        <v>-0.25182142870000002</v>
      </c>
      <c r="L1187" s="10">
        <v>0.99990555140000004</v>
      </c>
    </row>
    <row r="1188" spans="1:12">
      <c r="A1188" s="13" t="s">
        <v>897</v>
      </c>
      <c r="B1188" s="3">
        <v>8</v>
      </c>
      <c r="C1188" s="3">
        <v>87630164</v>
      </c>
      <c r="D1188" s="3">
        <v>87671368</v>
      </c>
      <c r="E1188" s="3">
        <v>-1</v>
      </c>
      <c r="F1188" s="12">
        <v>1827.1263043486999</v>
      </c>
      <c r="G1188" s="11">
        <v>-0.15286669680000001</v>
      </c>
      <c r="H1188" s="10">
        <v>0.96229799230000002</v>
      </c>
      <c r="I1188" s="2">
        <v>-0.47539284520000002</v>
      </c>
      <c r="J1188" s="10">
        <v>0.64918397959999996</v>
      </c>
      <c r="K1188" s="2">
        <v>-0.3225261485</v>
      </c>
      <c r="L1188" s="10">
        <v>0.93789822349999996</v>
      </c>
    </row>
    <row r="1189" spans="1:12">
      <c r="A1189" s="13" t="s">
        <v>896</v>
      </c>
      <c r="B1189" s="3">
        <v>8</v>
      </c>
      <c r="C1189" s="3">
        <v>87601481</v>
      </c>
      <c r="D1189" s="3">
        <v>87759275</v>
      </c>
      <c r="E1189" s="3">
        <v>-1</v>
      </c>
      <c r="F1189" s="12">
        <v>173.43346781669999</v>
      </c>
      <c r="G1189" s="11">
        <v>-3.4161500267</v>
      </c>
      <c r="H1189" s="10">
        <v>0.79880770919999999</v>
      </c>
      <c r="I1189" s="2">
        <v>-4.2889931737999998</v>
      </c>
      <c r="J1189" s="10">
        <v>0.66998570869999996</v>
      </c>
      <c r="K1189" s="2">
        <v>-0.87284314699999999</v>
      </c>
      <c r="L1189" s="10">
        <v>0.99990555140000004</v>
      </c>
    </row>
    <row r="1190" spans="1:12">
      <c r="A1190" s="13" t="s">
        <v>895</v>
      </c>
      <c r="B1190" s="3">
        <v>8</v>
      </c>
      <c r="C1190" s="3">
        <v>87652993</v>
      </c>
      <c r="D1190" s="3">
        <v>87663410</v>
      </c>
      <c r="E1190" s="3">
        <v>-1</v>
      </c>
      <c r="F1190" s="12">
        <v>4972.0953532376998</v>
      </c>
      <c r="G1190" s="11">
        <v>-0.29699167339999999</v>
      </c>
      <c r="H1190" s="10">
        <v>0.95774019740000005</v>
      </c>
      <c r="I1190" s="2">
        <v>-0.38785673640000001</v>
      </c>
      <c r="J1190" s="10">
        <v>0.90496455249999996</v>
      </c>
      <c r="K1190" s="2">
        <v>-9.0865062999999996E-2</v>
      </c>
      <c r="L1190" s="10">
        <v>0.99990555140000004</v>
      </c>
    </row>
    <row r="1191" spans="1:12">
      <c r="A1191" s="13" t="s">
        <v>894</v>
      </c>
      <c r="B1191" s="3">
        <v>9</v>
      </c>
      <c r="C1191" s="3">
        <v>246330</v>
      </c>
      <c r="D1191" s="3">
        <v>260491</v>
      </c>
      <c r="E1191" s="3">
        <v>-1</v>
      </c>
      <c r="F1191" s="12">
        <v>1610.5506662503001</v>
      </c>
      <c r="G1191" s="11">
        <v>0.24891424719999999</v>
      </c>
      <c r="H1191" s="10">
        <v>0.58336534829999998</v>
      </c>
      <c r="I1191" s="2">
        <v>0.20960168130000001</v>
      </c>
      <c r="J1191" s="10">
        <v>0.7033684577</v>
      </c>
      <c r="K1191" s="2">
        <v>-3.9312565799999998E-2</v>
      </c>
      <c r="L1191" s="10">
        <v>0.99990555140000004</v>
      </c>
    </row>
    <row r="1192" spans="1:12">
      <c r="A1192" s="13" t="s">
        <v>893</v>
      </c>
      <c r="B1192" s="3">
        <v>9</v>
      </c>
      <c r="C1192" s="3">
        <v>945047</v>
      </c>
      <c r="D1192" s="3">
        <v>1029740</v>
      </c>
      <c r="E1192" s="3">
        <v>-1</v>
      </c>
      <c r="F1192" s="12">
        <v>1164.6192746617</v>
      </c>
      <c r="G1192" s="11">
        <v>0.34672603489999998</v>
      </c>
      <c r="H1192" s="10">
        <v>0.98026100029999996</v>
      </c>
      <c r="I1192" s="2">
        <v>0.37064140680000002</v>
      </c>
      <c r="J1192" s="10">
        <v>0.9718330503</v>
      </c>
      <c r="K1192" s="2">
        <v>2.3915371899999999E-2</v>
      </c>
      <c r="L1192" s="10">
        <v>0.99990555140000004</v>
      </c>
    </row>
    <row r="1193" spans="1:12">
      <c r="A1193" s="13" t="s">
        <v>892</v>
      </c>
      <c r="B1193" s="3">
        <v>9</v>
      </c>
      <c r="C1193" s="3">
        <v>994658</v>
      </c>
      <c r="D1193" s="3">
        <v>1021757</v>
      </c>
      <c r="E1193" s="3">
        <v>-1</v>
      </c>
      <c r="F1193" s="12">
        <v>1378.7987173514</v>
      </c>
      <c r="G1193" s="11">
        <v>-0.1221320774</v>
      </c>
      <c r="H1193" s="10">
        <v>0.89875241719999999</v>
      </c>
      <c r="I1193" s="2">
        <v>-0.15239361130000001</v>
      </c>
      <c r="J1193" s="10">
        <v>0.82507586119999998</v>
      </c>
      <c r="K1193" s="2">
        <v>-3.0261533899999998E-2</v>
      </c>
      <c r="L1193" s="10">
        <v>0.99990555140000004</v>
      </c>
    </row>
    <row r="1194" spans="1:12">
      <c r="A1194" s="13" t="s">
        <v>891</v>
      </c>
      <c r="B1194" s="3">
        <v>9</v>
      </c>
      <c r="C1194" s="3">
        <v>1079776</v>
      </c>
      <c r="D1194" s="3">
        <v>1081119</v>
      </c>
      <c r="E1194" s="3">
        <v>-1</v>
      </c>
      <c r="F1194" s="12">
        <v>159.06675136440001</v>
      </c>
      <c r="G1194" s="11">
        <v>7.1342697699999999E-2</v>
      </c>
      <c r="H1194" s="10">
        <v>0.97895225379999995</v>
      </c>
      <c r="I1194" s="2">
        <v>-5.7032777999999999E-3</v>
      </c>
      <c r="J1194" s="10">
        <v>0.99645096799999999</v>
      </c>
      <c r="K1194" s="2">
        <v>-7.7045975500000002E-2</v>
      </c>
      <c r="L1194" s="10">
        <v>0.99990555140000004</v>
      </c>
    </row>
    <row r="1195" spans="1:12">
      <c r="A1195" s="13" t="s">
        <v>890</v>
      </c>
      <c r="B1195" s="3">
        <v>9</v>
      </c>
      <c r="C1195" s="3">
        <v>1140304</v>
      </c>
      <c r="D1195" s="3">
        <v>1149539</v>
      </c>
      <c r="E1195" s="3">
        <v>-1</v>
      </c>
      <c r="F1195" s="12">
        <v>2079.8338214179998</v>
      </c>
      <c r="G1195" s="11">
        <v>-0.10985707610000001</v>
      </c>
      <c r="H1195" s="10">
        <v>0.96397803849999997</v>
      </c>
      <c r="I1195" s="2">
        <v>8.5342400900000004E-2</v>
      </c>
      <c r="J1195" s="10">
        <v>0.96086706879999995</v>
      </c>
      <c r="K1195" s="2">
        <v>0.19519947700000001</v>
      </c>
      <c r="L1195" s="10">
        <v>0.99990555140000004</v>
      </c>
    </row>
    <row r="1196" spans="1:12">
      <c r="A1196" s="13" t="s">
        <v>889</v>
      </c>
      <c r="B1196" s="3">
        <v>9</v>
      </c>
      <c r="C1196" s="3">
        <v>1162053</v>
      </c>
      <c r="D1196" s="3">
        <v>1281520</v>
      </c>
      <c r="E1196" s="3">
        <v>-1</v>
      </c>
      <c r="F1196" s="12">
        <v>2962.4065829834999</v>
      </c>
      <c r="G1196" s="11">
        <v>0.12753225239999999</v>
      </c>
      <c r="H1196" s="10">
        <v>0.98453742560000002</v>
      </c>
      <c r="I1196" s="2">
        <v>-0.63560927199999995</v>
      </c>
      <c r="J1196" s="10">
        <v>0.82675957720000004</v>
      </c>
      <c r="K1196" s="2">
        <v>-0.76314152440000005</v>
      </c>
      <c r="L1196" s="10">
        <v>0.87191661529999998</v>
      </c>
    </row>
    <row r="1197" spans="1:12">
      <c r="A1197" s="13" t="s">
        <v>888</v>
      </c>
      <c r="B1197" s="3">
        <v>9</v>
      </c>
      <c r="C1197" s="3">
        <v>2009453</v>
      </c>
      <c r="D1197" s="3">
        <v>2024391</v>
      </c>
      <c r="E1197" s="3">
        <v>-1</v>
      </c>
      <c r="F1197" s="12">
        <v>1997.2549844596999</v>
      </c>
      <c r="G1197" s="11">
        <v>4.2018416699999998E-2</v>
      </c>
      <c r="H1197" s="10">
        <v>0.97103062520000005</v>
      </c>
      <c r="I1197" s="2">
        <v>-3.2094554000000001E-3</v>
      </c>
      <c r="J1197" s="10">
        <v>0.99605772010000004</v>
      </c>
      <c r="K1197" s="2">
        <v>-4.5227872099999997E-2</v>
      </c>
      <c r="L1197" s="10">
        <v>0.99990555140000004</v>
      </c>
    </row>
    <row r="1198" spans="1:12">
      <c r="A1198" s="13" t="s">
        <v>887</v>
      </c>
      <c r="B1198" s="3">
        <v>9</v>
      </c>
      <c r="C1198" s="3">
        <v>2027431</v>
      </c>
      <c r="D1198" s="3">
        <v>2033370</v>
      </c>
      <c r="E1198" s="3">
        <v>-1</v>
      </c>
      <c r="F1198" s="12">
        <v>816.77879104789997</v>
      </c>
      <c r="G1198" s="11">
        <v>0.1082095584</v>
      </c>
      <c r="H1198" s="10">
        <v>0.94493996700000005</v>
      </c>
      <c r="I1198" s="2">
        <v>-9.6967429899999999E-2</v>
      </c>
      <c r="J1198" s="10">
        <v>0.93161304869999995</v>
      </c>
      <c r="K1198" s="2">
        <v>-0.2051769883</v>
      </c>
      <c r="L1198" s="10">
        <v>0.907799193</v>
      </c>
    </row>
    <row r="1199" spans="1:12">
      <c r="A1199" s="13" t="s">
        <v>886</v>
      </c>
      <c r="B1199" s="3">
        <v>9</v>
      </c>
      <c r="C1199" s="3">
        <v>2148011</v>
      </c>
      <c r="D1199" s="3">
        <v>2153968</v>
      </c>
      <c r="E1199" s="3">
        <v>-1</v>
      </c>
      <c r="F1199" s="12">
        <v>1050.1463458455</v>
      </c>
      <c r="G1199" s="11">
        <v>2.9922053300000001E-2</v>
      </c>
      <c r="H1199" s="10">
        <v>0.98453742560000002</v>
      </c>
      <c r="I1199" s="2">
        <v>-0.1196108286</v>
      </c>
      <c r="J1199" s="10">
        <v>0.87055681090000003</v>
      </c>
      <c r="K1199" s="2">
        <v>-0.1495328819</v>
      </c>
      <c r="L1199" s="10">
        <v>0.94632181339999999</v>
      </c>
    </row>
    <row r="1200" spans="1:12">
      <c r="A1200" s="13" t="s">
        <v>885</v>
      </c>
      <c r="B1200" s="3">
        <v>9</v>
      </c>
      <c r="C1200" s="3">
        <v>2192439</v>
      </c>
      <c r="D1200" s="3">
        <v>2210350</v>
      </c>
      <c r="E1200" s="3">
        <v>-1</v>
      </c>
      <c r="F1200" s="12">
        <v>1102.2419955496</v>
      </c>
      <c r="G1200" s="11">
        <v>-1.2768021084000001</v>
      </c>
      <c r="H1200" s="10">
        <v>0.91713557020000003</v>
      </c>
      <c r="I1200" s="2">
        <v>-0.79643067609999996</v>
      </c>
      <c r="J1200" s="10">
        <v>0.95013980669999998</v>
      </c>
      <c r="K1200" s="2">
        <v>0.48037143230000001</v>
      </c>
      <c r="L1200" s="10">
        <v>0.99990555140000004</v>
      </c>
    </row>
    <row r="1201" spans="1:12">
      <c r="A1201" s="13" t="s">
        <v>884</v>
      </c>
      <c r="B1201" s="3">
        <v>1</v>
      </c>
      <c r="C1201" s="3">
        <v>257870678</v>
      </c>
      <c r="D1201" s="3">
        <v>257874622</v>
      </c>
      <c r="E1201" s="3">
        <v>1</v>
      </c>
      <c r="F1201" s="12">
        <v>95.5546120825</v>
      </c>
      <c r="G1201" s="11">
        <v>-0.8776472837</v>
      </c>
      <c r="H1201" s="10">
        <v>0.80484224159999995</v>
      </c>
      <c r="I1201" s="2">
        <v>-0.60404507939999996</v>
      </c>
      <c r="J1201" s="10">
        <v>0.87055681090000003</v>
      </c>
      <c r="K1201" s="2">
        <v>0.27360220429999998</v>
      </c>
      <c r="L1201" s="10">
        <v>0.99990555140000004</v>
      </c>
    </row>
    <row r="1202" spans="1:12">
      <c r="A1202" s="13" t="s">
        <v>883</v>
      </c>
      <c r="B1202" s="3">
        <v>9</v>
      </c>
      <c r="C1202" s="3">
        <v>5366215</v>
      </c>
      <c r="D1202" s="3">
        <v>5375238</v>
      </c>
      <c r="E1202" s="3">
        <v>-1</v>
      </c>
      <c r="F1202" s="12">
        <v>1555.3524511111</v>
      </c>
      <c r="G1202" s="11">
        <v>0.28167138260000002</v>
      </c>
      <c r="H1202" s="10">
        <v>0.98791816939999999</v>
      </c>
      <c r="I1202" s="2">
        <v>0.22585232050000001</v>
      </c>
      <c r="J1202" s="10">
        <v>0.98843684740000004</v>
      </c>
      <c r="K1202" s="2">
        <v>-5.5819062099999997E-2</v>
      </c>
      <c r="L1202" s="10">
        <v>0.99990555140000004</v>
      </c>
    </row>
    <row r="1203" spans="1:12">
      <c r="A1203" s="13" t="s">
        <v>882</v>
      </c>
      <c r="B1203" s="3">
        <v>9</v>
      </c>
      <c r="C1203" s="3">
        <v>5401520</v>
      </c>
      <c r="D1203" s="3">
        <v>5458016</v>
      </c>
      <c r="E1203" s="3">
        <v>-1</v>
      </c>
      <c r="F1203" s="12">
        <v>3049.0911261768001</v>
      </c>
      <c r="G1203" s="11">
        <v>-3.85656947E-2</v>
      </c>
      <c r="H1203" s="10">
        <v>0.97555658570000003</v>
      </c>
      <c r="I1203" s="2">
        <v>-0.1224171501</v>
      </c>
      <c r="J1203" s="10">
        <v>0.82503288610000003</v>
      </c>
      <c r="K1203" s="2">
        <v>-8.3851455399999997E-2</v>
      </c>
      <c r="L1203" s="10">
        <v>0.99990555140000004</v>
      </c>
    </row>
    <row r="1204" spans="1:12">
      <c r="A1204" s="13" t="s">
        <v>881</v>
      </c>
      <c r="B1204" s="3">
        <v>9</v>
      </c>
      <c r="C1204" s="3">
        <v>5796236</v>
      </c>
      <c r="D1204" s="3">
        <v>5837464</v>
      </c>
      <c r="E1204" s="3">
        <v>-1</v>
      </c>
      <c r="F1204" s="12">
        <v>4366.6569243626</v>
      </c>
      <c r="G1204" s="11">
        <v>-4.2225973000000003E-3</v>
      </c>
      <c r="H1204" s="10">
        <v>0.99494735540000001</v>
      </c>
      <c r="I1204" s="2">
        <v>-0.21539434709999999</v>
      </c>
      <c r="J1204" s="10">
        <v>0.59026037180000002</v>
      </c>
      <c r="K1204" s="2">
        <v>-0.2111717498</v>
      </c>
      <c r="L1204" s="10">
        <v>0.59975586459999997</v>
      </c>
    </row>
    <row r="1205" spans="1:12">
      <c r="A1205" s="13" t="s">
        <v>880</v>
      </c>
      <c r="B1205" s="3">
        <v>9</v>
      </c>
      <c r="C1205" s="3">
        <v>11670298</v>
      </c>
      <c r="D1205" s="3">
        <v>11839796</v>
      </c>
      <c r="E1205" s="3">
        <v>-1</v>
      </c>
      <c r="F1205" s="12">
        <v>35.329817387799999</v>
      </c>
      <c r="G1205" s="11">
        <v>-1.1705373225</v>
      </c>
      <c r="H1205" s="10">
        <v>0.59756386399999994</v>
      </c>
      <c r="I1205" s="2">
        <v>-1.7069217554</v>
      </c>
      <c r="J1205" s="10">
        <v>0.34049183030000002</v>
      </c>
      <c r="K1205" s="2">
        <v>-0.53638443290000004</v>
      </c>
      <c r="L1205" s="10">
        <v>0.99990555140000004</v>
      </c>
    </row>
    <row r="1206" spans="1:12">
      <c r="A1206" s="13" t="s">
        <v>879</v>
      </c>
      <c r="B1206" s="3">
        <v>9</v>
      </c>
      <c r="C1206" s="3">
        <v>13259457</v>
      </c>
      <c r="D1206" s="3">
        <v>13263921</v>
      </c>
      <c r="E1206" s="3">
        <v>-1</v>
      </c>
      <c r="F1206" s="12">
        <v>503.38400486569998</v>
      </c>
      <c r="G1206" s="11">
        <v>0.1290183536</v>
      </c>
      <c r="H1206" s="10">
        <v>0.96661963529999995</v>
      </c>
      <c r="I1206" s="2">
        <v>0.2024830903</v>
      </c>
      <c r="J1206" s="10">
        <v>0.89858257829999999</v>
      </c>
      <c r="K1206" s="2">
        <v>7.3464736700000005E-2</v>
      </c>
      <c r="L1206" s="10">
        <v>0.99990555140000004</v>
      </c>
    </row>
    <row r="1207" spans="1:12">
      <c r="A1207" s="13" t="s">
        <v>878</v>
      </c>
      <c r="B1207" s="3">
        <v>1</v>
      </c>
      <c r="C1207" s="3">
        <v>258617732</v>
      </c>
      <c r="D1207" s="3">
        <v>258680332</v>
      </c>
      <c r="E1207" s="3">
        <v>-1</v>
      </c>
      <c r="F1207" s="12">
        <v>3027.6355905839</v>
      </c>
      <c r="G1207" s="11">
        <v>-8.1868450999999995E-3</v>
      </c>
      <c r="H1207" s="10">
        <v>0.99038876440000001</v>
      </c>
      <c r="I1207" s="2">
        <v>-0.15627418800000001</v>
      </c>
      <c r="J1207" s="10">
        <v>0.72981373760000001</v>
      </c>
      <c r="K1207" s="2">
        <v>-0.1480873429</v>
      </c>
      <c r="L1207" s="10">
        <v>0.86829573120000003</v>
      </c>
    </row>
    <row r="1208" spans="1:12">
      <c r="A1208" s="13" t="s">
        <v>877</v>
      </c>
      <c r="B1208" s="3">
        <v>1</v>
      </c>
      <c r="C1208" s="3">
        <v>258718131</v>
      </c>
      <c r="D1208" s="3">
        <v>258832112</v>
      </c>
      <c r="E1208" s="3">
        <v>-1</v>
      </c>
      <c r="F1208" s="12">
        <v>8170.5480125706999</v>
      </c>
      <c r="G1208" s="11">
        <v>8.2157259999999996E-3</v>
      </c>
      <c r="H1208" s="10">
        <v>0.99038876440000001</v>
      </c>
      <c r="I1208" s="2">
        <v>-0.15110955700000001</v>
      </c>
      <c r="J1208" s="10">
        <v>0.75247345939999999</v>
      </c>
      <c r="K1208" s="2">
        <v>-0.15932528300000001</v>
      </c>
      <c r="L1208" s="10">
        <v>0.82527592039999997</v>
      </c>
    </row>
    <row r="1209" spans="1:12">
      <c r="A1209" s="13" t="s">
        <v>876</v>
      </c>
      <c r="B1209" s="3">
        <v>9</v>
      </c>
      <c r="C1209" s="3">
        <v>13655982</v>
      </c>
      <c r="D1209" s="3">
        <v>13658147</v>
      </c>
      <c r="E1209" s="3">
        <v>1</v>
      </c>
      <c r="F1209" s="12">
        <v>82.953701279699999</v>
      </c>
      <c r="G1209" s="11">
        <v>-6.1975941999999999E-3</v>
      </c>
      <c r="H1209" s="10">
        <v>0.99868528089999997</v>
      </c>
      <c r="I1209" s="2">
        <v>0.31726426279999997</v>
      </c>
      <c r="J1209" s="10">
        <v>0.88582026729999996</v>
      </c>
      <c r="K1209" s="2">
        <v>0.32346185700000002</v>
      </c>
      <c r="L1209" s="10">
        <v>0.99990555140000004</v>
      </c>
    </row>
    <row r="1210" spans="1:12">
      <c r="A1210" s="13" t="s">
        <v>875</v>
      </c>
      <c r="B1210" s="3">
        <v>1</v>
      </c>
      <c r="C1210" s="3">
        <v>258887261</v>
      </c>
      <c r="D1210" s="3">
        <v>258897792</v>
      </c>
      <c r="E1210" s="3">
        <v>-1</v>
      </c>
      <c r="F1210" s="12">
        <v>2433.4627970935999</v>
      </c>
      <c r="G1210" s="11">
        <v>3.3225500200000001E-2</v>
      </c>
      <c r="H1210" s="10">
        <v>0.97555658570000003</v>
      </c>
      <c r="I1210" s="2">
        <v>-5.4800768299999997E-2</v>
      </c>
      <c r="J1210" s="10">
        <v>0.92903037050000004</v>
      </c>
      <c r="K1210" s="2">
        <v>-8.8026268500000004E-2</v>
      </c>
      <c r="L1210" s="10">
        <v>0.97617785850000005</v>
      </c>
    </row>
    <row r="1211" spans="1:12">
      <c r="A1211" s="13" t="s">
        <v>874</v>
      </c>
      <c r="B1211" s="3">
        <v>9</v>
      </c>
      <c r="C1211" s="3">
        <v>13800265</v>
      </c>
      <c r="D1211" s="3">
        <v>13807226</v>
      </c>
      <c r="E1211" s="3">
        <v>1</v>
      </c>
      <c r="F1211" s="12">
        <v>712.12015356239999</v>
      </c>
      <c r="G1211" s="11">
        <v>2.5664902999999999E-2</v>
      </c>
      <c r="H1211" s="10">
        <v>0.98791816939999999</v>
      </c>
      <c r="I1211" s="2">
        <v>0.18196319289999999</v>
      </c>
      <c r="J1211" s="10">
        <v>0.85248449059999998</v>
      </c>
      <c r="K1211" s="2">
        <v>0.1562982899</v>
      </c>
      <c r="L1211" s="10">
        <v>0.99990555140000004</v>
      </c>
    </row>
    <row r="1212" spans="1:12">
      <c r="A1212" s="13" t="s">
        <v>873</v>
      </c>
      <c r="B1212" s="3">
        <v>9</v>
      </c>
      <c r="C1212" s="3">
        <v>14570283</v>
      </c>
      <c r="D1212" s="3">
        <v>14573181</v>
      </c>
      <c r="E1212" s="3">
        <v>-1</v>
      </c>
      <c r="F1212" s="12">
        <v>345.44609881010001</v>
      </c>
      <c r="G1212" s="11">
        <v>0.27767962410000002</v>
      </c>
      <c r="H1212" s="10">
        <v>0.79636541810000006</v>
      </c>
      <c r="I1212" s="2">
        <v>0.25128145810000002</v>
      </c>
      <c r="J1212" s="10">
        <v>0.7965684516</v>
      </c>
      <c r="K1212" s="2">
        <v>-2.6398166000000001E-2</v>
      </c>
      <c r="L1212" s="10">
        <v>0.99990555140000004</v>
      </c>
    </row>
    <row r="1213" spans="1:12">
      <c r="A1213" s="13" t="s">
        <v>872</v>
      </c>
      <c r="B1213" s="3">
        <v>9</v>
      </c>
      <c r="C1213" s="3">
        <v>16023584</v>
      </c>
      <c r="D1213" s="3">
        <v>16027923</v>
      </c>
      <c r="E1213" s="3">
        <v>1</v>
      </c>
      <c r="F1213" s="12">
        <v>241.75987020240001</v>
      </c>
      <c r="G1213" s="11">
        <v>-0.16083805449999999</v>
      </c>
      <c r="H1213" s="10">
        <v>0.97555658570000003</v>
      </c>
      <c r="I1213" s="2">
        <v>-0.42725605109999998</v>
      </c>
      <c r="J1213" s="10">
        <v>0.85281072290000004</v>
      </c>
      <c r="K1213" s="2">
        <v>-0.26641799659999998</v>
      </c>
      <c r="L1213" s="10">
        <v>0.99990555140000004</v>
      </c>
    </row>
    <row r="1214" spans="1:12">
      <c r="A1214" s="13" t="s">
        <v>871</v>
      </c>
      <c r="B1214" s="3">
        <v>9</v>
      </c>
      <c r="C1214" s="3">
        <v>19984790</v>
      </c>
      <c r="D1214" s="3">
        <v>20010365</v>
      </c>
      <c r="E1214" s="3">
        <v>1</v>
      </c>
      <c r="F1214" s="12">
        <v>5968.1416785494002</v>
      </c>
      <c r="G1214" s="11">
        <v>-2.9364123801000002</v>
      </c>
      <c r="H1214" s="10">
        <v>0.65030257899999999</v>
      </c>
      <c r="I1214" s="2">
        <v>-8.8390976970999997</v>
      </c>
      <c r="J1214" s="10">
        <v>1.240673E-4</v>
      </c>
      <c r="K1214" s="2">
        <v>-5.9026853170000004</v>
      </c>
      <c r="L1214" s="10">
        <v>4.7357046399999998E-2</v>
      </c>
    </row>
    <row r="1215" spans="1:12">
      <c r="A1215" s="13" t="s">
        <v>870</v>
      </c>
      <c r="B1215" s="3">
        <v>9</v>
      </c>
      <c r="C1215" s="3">
        <v>20017581</v>
      </c>
      <c r="D1215" s="3">
        <v>20027419</v>
      </c>
      <c r="E1215" s="3">
        <v>1</v>
      </c>
      <c r="F1215" s="12">
        <v>1473.3679091270001</v>
      </c>
      <c r="G1215" s="11">
        <v>6.1005779999999995E-4</v>
      </c>
      <c r="H1215" s="10">
        <v>0.99934075079999996</v>
      </c>
      <c r="I1215" s="2">
        <v>6.5427600000000002E-2</v>
      </c>
      <c r="J1215" s="10">
        <v>0.95834152260000005</v>
      </c>
      <c r="K1215" s="2">
        <v>6.4817542199999995E-2</v>
      </c>
      <c r="L1215" s="10">
        <v>0.99990555140000004</v>
      </c>
    </row>
    <row r="1216" spans="1:12">
      <c r="A1216" s="13" t="s">
        <v>869</v>
      </c>
      <c r="B1216" s="3">
        <v>9</v>
      </c>
      <c r="C1216" s="3">
        <v>21718783</v>
      </c>
      <c r="D1216" s="3">
        <v>21725670</v>
      </c>
      <c r="E1216" s="3">
        <v>-1</v>
      </c>
      <c r="F1216" s="12">
        <v>153.08922829580001</v>
      </c>
      <c r="G1216" s="11">
        <v>-0.19284584699999999</v>
      </c>
      <c r="H1216" s="10">
        <v>0.97180449800000002</v>
      </c>
      <c r="I1216" s="2">
        <v>-0.99063551289999996</v>
      </c>
      <c r="J1216" s="10">
        <v>0.4159323587</v>
      </c>
      <c r="K1216" s="2">
        <v>-0.79778966579999999</v>
      </c>
      <c r="L1216" s="10">
        <v>0.65367296730000002</v>
      </c>
    </row>
    <row r="1217" spans="1:12">
      <c r="A1217" s="13" t="s">
        <v>868</v>
      </c>
      <c r="B1217" s="3">
        <v>9</v>
      </c>
      <c r="C1217" s="3">
        <v>21720482</v>
      </c>
      <c r="D1217" s="3">
        <v>21864543</v>
      </c>
      <c r="E1217" s="3">
        <v>1</v>
      </c>
      <c r="F1217" s="12">
        <v>7169.5021734461998</v>
      </c>
      <c r="G1217" s="11">
        <v>9.8286693999999994E-2</v>
      </c>
      <c r="H1217" s="10">
        <v>0.87128601090000002</v>
      </c>
      <c r="I1217" s="2">
        <v>3.8881378799999998E-2</v>
      </c>
      <c r="J1217" s="10">
        <v>0.95864925540000001</v>
      </c>
      <c r="K1217" s="2">
        <v>-5.9405315200000003E-2</v>
      </c>
      <c r="L1217" s="10">
        <v>0.99990555140000004</v>
      </c>
    </row>
    <row r="1218" spans="1:12">
      <c r="A1218" s="13" t="s">
        <v>867</v>
      </c>
      <c r="B1218" s="3">
        <v>9</v>
      </c>
      <c r="C1218" s="3">
        <v>21919494</v>
      </c>
      <c r="D1218" s="3">
        <v>21940674</v>
      </c>
      <c r="E1218" s="3">
        <v>1</v>
      </c>
      <c r="F1218" s="12">
        <v>2664.6099383320998</v>
      </c>
      <c r="G1218" s="11">
        <v>6.5655955500000002E-2</v>
      </c>
      <c r="H1218" s="10">
        <v>0.97170064199999995</v>
      </c>
      <c r="I1218" s="2">
        <v>7.2990892900000007E-2</v>
      </c>
      <c r="J1218" s="10">
        <v>0.95024033500000005</v>
      </c>
      <c r="K1218" s="2">
        <v>7.3349373999999998E-3</v>
      </c>
      <c r="L1218" s="10">
        <v>0.99990555140000004</v>
      </c>
    </row>
    <row r="1219" spans="1:12">
      <c r="A1219" s="13" t="s">
        <v>866</v>
      </c>
      <c r="B1219" s="3">
        <v>9</v>
      </c>
      <c r="C1219" s="3">
        <v>23316406</v>
      </c>
      <c r="D1219" s="3">
        <v>23424716</v>
      </c>
      <c r="E1219" s="3">
        <v>1</v>
      </c>
      <c r="F1219" s="12">
        <v>19517.392952596001</v>
      </c>
      <c r="G1219" s="11">
        <v>-8.6635454099999995E-2</v>
      </c>
      <c r="H1219" s="10">
        <v>0.96397803849999997</v>
      </c>
      <c r="I1219" s="2">
        <v>1.75696932E-2</v>
      </c>
      <c r="J1219" s="10">
        <v>0.98843684740000004</v>
      </c>
      <c r="K1219" s="2">
        <v>0.1042051473</v>
      </c>
      <c r="L1219" s="10">
        <v>0.99990555140000004</v>
      </c>
    </row>
    <row r="1220" spans="1:12">
      <c r="A1220" s="13" t="s">
        <v>865</v>
      </c>
      <c r="B1220" s="3">
        <v>9</v>
      </c>
      <c r="C1220" s="3">
        <v>32595457</v>
      </c>
      <c r="D1220" s="3">
        <v>32614482</v>
      </c>
      <c r="E1220" s="3">
        <v>1</v>
      </c>
      <c r="F1220" s="12">
        <v>50.573658660200003</v>
      </c>
      <c r="G1220" s="11">
        <v>-0.33653396060000001</v>
      </c>
      <c r="H1220" s="10">
        <v>0.94490804839999998</v>
      </c>
      <c r="I1220" s="2">
        <v>-0.1259919394</v>
      </c>
      <c r="J1220" s="10">
        <v>0.97492912180000002</v>
      </c>
      <c r="K1220" s="2">
        <v>0.2105420211</v>
      </c>
      <c r="L1220" s="10">
        <v>0.99990555140000004</v>
      </c>
    </row>
    <row r="1221" spans="1:12">
      <c r="A1221" s="13" t="s">
        <v>864</v>
      </c>
      <c r="B1221" s="3">
        <v>9</v>
      </c>
      <c r="C1221" s="3">
        <v>33297501</v>
      </c>
      <c r="D1221" s="3">
        <v>33305599</v>
      </c>
      <c r="E1221" s="3">
        <v>1</v>
      </c>
      <c r="F1221" s="12">
        <v>580.41520944690001</v>
      </c>
      <c r="G1221" s="11">
        <v>-0.3407329637</v>
      </c>
      <c r="H1221" s="10">
        <v>0.81186484169999995</v>
      </c>
      <c r="I1221" s="2">
        <v>-0.45679637919999999</v>
      </c>
      <c r="J1221" s="10">
        <v>0.64444330979999997</v>
      </c>
      <c r="K1221" s="2">
        <v>-0.1160634155</v>
      </c>
      <c r="L1221" s="10">
        <v>0.99990555140000004</v>
      </c>
    </row>
    <row r="1222" spans="1:12">
      <c r="A1222" s="13" t="s">
        <v>863</v>
      </c>
      <c r="B1222" s="3">
        <v>9</v>
      </c>
      <c r="C1222" s="3">
        <v>33164537</v>
      </c>
      <c r="D1222" s="3">
        <v>33178662</v>
      </c>
      <c r="E1222" s="3">
        <v>1</v>
      </c>
      <c r="F1222" s="12">
        <v>2116.7000595750001</v>
      </c>
      <c r="G1222" s="11">
        <v>-8.3276629500000005E-2</v>
      </c>
      <c r="H1222" s="10">
        <v>0.97555658570000003</v>
      </c>
      <c r="I1222" s="2">
        <v>-5.7948419000000001E-2</v>
      </c>
      <c r="J1222" s="10">
        <v>0.9729430174</v>
      </c>
      <c r="K1222" s="2">
        <v>2.53282105E-2</v>
      </c>
      <c r="L1222" s="10">
        <v>0.99990555140000004</v>
      </c>
    </row>
    <row r="1223" spans="1:12">
      <c r="A1223" s="13" t="s">
        <v>862</v>
      </c>
      <c r="B1223" s="3">
        <v>9</v>
      </c>
      <c r="C1223" s="3">
        <v>33207361</v>
      </c>
      <c r="D1223" s="3">
        <v>33222638</v>
      </c>
      <c r="E1223" s="3">
        <v>1</v>
      </c>
      <c r="F1223" s="12">
        <v>1591.0593449144001</v>
      </c>
      <c r="G1223" s="11">
        <v>-0.30512922949999999</v>
      </c>
      <c r="H1223" s="10">
        <v>0.90066762749999996</v>
      </c>
      <c r="I1223" s="2">
        <v>-0.1537798403</v>
      </c>
      <c r="J1223" s="10">
        <v>0.95426191849999997</v>
      </c>
      <c r="K1223" s="2">
        <v>0.15134938919999999</v>
      </c>
      <c r="L1223" s="10">
        <v>0.99990555140000004</v>
      </c>
    </row>
    <row r="1224" spans="1:12">
      <c r="A1224" s="13" t="s">
        <v>861</v>
      </c>
      <c r="B1224" s="3">
        <v>9</v>
      </c>
      <c r="C1224" s="3">
        <v>34517275</v>
      </c>
      <c r="D1224" s="3">
        <v>34519174</v>
      </c>
      <c r="E1224" s="3">
        <v>1</v>
      </c>
      <c r="F1224" s="12">
        <v>44.446461672600002</v>
      </c>
      <c r="G1224" s="11">
        <v>1.3209405313</v>
      </c>
      <c r="H1224" s="10">
        <v>0.83344023730000005</v>
      </c>
      <c r="I1224" s="2">
        <v>0.44888475090000002</v>
      </c>
      <c r="J1224" s="10">
        <v>0.95984136779999996</v>
      </c>
      <c r="K1224" s="2">
        <v>-0.87205578039999998</v>
      </c>
      <c r="L1224" s="10">
        <v>0.99990555140000004</v>
      </c>
    </row>
    <row r="1225" spans="1:12">
      <c r="A1225" s="13" t="s">
        <v>860</v>
      </c>
      <c r="B1225" s="3">
        <v>9</v>
      </c>
      <c r="C1225" s="3">
        <v>35753478</v>
      </c>
      <c r="D1225" s="3">
        <v>35770680</v>
      </c>
      <c r="E1225" s="3">
        <v>1</v>
      </c>
      <c r="F1225" s="12">
        <v>207.2812974995</v>
      </c>
      <c r="G1225" s="11">
        <v>-6.2709246600000004E-2</v>
      </c>
      <c r="H1225" s="10">
        <v>0.97906042100000001</v>
      </c>
      <c r="I1225" s="2">
        <v>-0.14303040559999999</v>
      </c>
      <c r="J1225" s="10">
        <v>0.9273379585</v>
      </c>
      <c r="K1225" s="2">
        <v>-8.0321158899999995E-2</v>
      </c>
      <c r="L1225" s="10">
        <v>0.99990555140000004</v>
      </c>
    </row>
    <row r="1226" spans="1:12">
      <c r="A1226" s="13" t="s">
        <v>859</v>
      </c>
      <c r="B1226" s="3">
        <v>9</v>
      </c>
      <c r="C1226" s="3">
        <v>39769939</v>
      </c>
      <c r="D1226" s="3">
        <v>39776047</v>
      </c>
      <c r="E1226" s="3">
        <v>1</v>
      </c>
      <c r="F1226" s="12">
        <v>64.976451309699996</v>
      </c>
      <c r="G1226" s="11">
        <v>1.8933558900000001E-2</v>
      </c>
      <c r="H1226" s="10">
        <v>0.99305792380000002</v>
      </c>
      <c r="I1226" s="2">
        <v>-0.147285842</v>
      </c>
      <c r="J1226" s="10">
        <v>0.95984136779999996</v>
      </c>
      <c r="K1226" s="2">
        <v>-0.16621940090000001</v>
      </c>
      <c r="L1226" s="10">
        <v>0.99990555140000004</v>
      </c>
    </row>
    <row r="1227" spans="1:12">
      <c r="A1227" s="13" t="s">
        <v>858</v>
      </c>
      <c r="B1227" s="3">
        <v>9</v>
      </c>
      <c r="C1227" s="3">
        <v>39950573</v>
      </c>
      <c r="D1227" s="3">
        <v>40086433</v>
      </c>
      <c r="E1227" s="3">
        <v>-1</v>
      </c>
      <c r="F1227" s="12">
        <v>544.09761024440002</v>
      </c>
      <c r="G1227" s="11">
        <v>6.7449989299999999E-2</v>
      </c>
      <c r="H1227" s="10">
        <v>0.97215269640000002</v>
      </c>
      <c r="I1227" s="2">
        <v>7.3837818599999994E-2</v>
      </c>
      <c r="J1227" s="10">
        <v>0.95160667070000005</v>
      </c>
      <c r="K1227" s="2">
        <v>6.3878292999999999E-3</v>
      </c>
      <c r="L1227" s="10">
        <v>0.99990555140000004</v>
      </c>
    </row>
    <row r="1228" spans="1:12">
      <c r="A1228" s="13" t="s">
        <v>857</v>
      </c>
      <c r="B1228" s="3">
        <v>9</v>
      </c>
      <c r="C1228" s="3">
        <v>40327019</v>
      </c>
      <c r="D1228" s="3">
        <v>40409195</v>
      </c>
      <c r="E1228" s="3">
        <v>1</v>
      </c>
      <c r="F1228" s="12">
        <v>480.72736611170001</v>
      </c>
      <c r="G1228" s="11">
        <v>-8.6801323700000002E-2</v>
      </c>
      <c r="H1228" s="10">
        <v>0.96998166409999997</v>
      </c>
      <c r="I1228" s="2">
        <v>2.7962728000000001E-3</v>
      </c>
      <c r="J1228" s="10">
        <v>0.9975279131</v>
      </c>
      <c r="K1228" s="2">
        <v>8.9597596500000001E-2</v>
      </c>
      <c r="L1228" s="10">
        <v>0.99990555140000004</v>
      </c>
    </row>
    <row r="1229" spans="1:12">
      <c r="A1229" s="13" t="s">
        <v>856</v>
      </c>
      <c r="B1229" s="3">
        <v>1</v>
      </c>
      <c r="C1229" s="3">
        <v>261236740</v>
      </c>
      <c r="D1229" s="3">
        <v>261253240</v>
      </c>
      <c r="E1229" s="3">
        <v>1</v>
      </c>
      <c r="F1229" s="12">
        <v>1007.6628431388</v>
      </c>
      <c r="G1229" s="11">
        <v>0.91840008129999995</v>
      </c>
      <c r="H1229" s="10">
        <v>0.97063836469999998</v>
      </c>
      <c r="I1229" s="2">
        <v>1.7059353459</v>
      </c>
      <c r="J1229" s="10">
        <v>0.8761671258</v>
      </c>
      <c r="K1229" s="2">
        <v>0.78753526460000001</v>
      </c>
      <c r="L1229" s="10">
        <v>0.99990555140000004</v>
      </c>
    </row>
    <row r="1230" spans="1:12">
      <c r="A1230" s="13" t="s">
        <v>855</v>
      </c>
      <c r="B1230" s="3">
        <v>9</v>
      </c>
      <c r="C1230" s="3">
        <v>43023402</v>
      </c>
      <c r="D1230" s="3">
        <v>43040506</v>
      </c>
      <c r="E1230" s="3">
        <v>-1</v>
      </c>
      <c r="F1230" s="12">
        <v>1888.8036041759001</v>
      </c>
      <c r="G1230" s="11">
        <v>2.7880015000000002E-3</v>
      </c>
      <c r="H1230" s="10">
        <v>0.99868528089999997</v>
      </c>
      <c r="I1230" s="2">
        <v>0.18718500220000001</v>
      </c>
      <c r="J1230" s="10">
        <v>0.79365469200000005</v>
      </c>
      <c r="K1230" s="2">
        <v>0.18439700070000001</v>
      </c>
      <c r="L1230" s="10">
        <v>0.91810643039999995</v>
      </c>
    </row>
    <row r="1231" spans="1:12">
      <c r="A1231" s="13" t="s">
        <v>854</v>
      </c>
      <c r="B1231" s="3">
        <v>9</v>
      </c>
      <c r="C1231" s="3">
        <v>45337751</v>
      </c>
      <c r="D1231" s="3">
        <v>45354701</v>
      </c>
      <c r="E1231" s="3">
        <v>1</v>
      </c>
      <c r="F1231" s="12">
        <v>426.53709901799999</v>
      </c>
      <c r="G1231" s="11">
        <v>2.7028645378</v>
      </c>
      <c r="H1231" s="10">
        <v>0.88772836359999996</v>
      </c>
      <c r="I1231" s="2">
        <v>7.6196265237</v>
      </c>
      <c r="J1231" s="10">
        <v>0.19069541910000001</v>
      </c>
      <c r="K1231" s="2">
        <v>4.9167619859</v>
      </c>
      <c r="L1231" s="10">
        <v>0.6605447941</v>
      </c>
    </row>
    <row r="1232" spans="1:12">
      <c r="A1232" s="13" t="s">
        <v>853</v>
      </c>
      <c r="B1232" s="3">
        <v>9</v>
      </c>
      <c r="C1232" s="3">
        <v>48753162</v>
      </c>
      <c r="D1232" s="3">
        <v>48844853</v>
      </c>
      <c r="E1232" s="3">
        <v>1</v>
      </c>
      <c r="F1232" s="12">
        <v>2263.5960880796001</v>
      </c>
      <c r="G1232" s="11">
        <v>2.38156949E-2</v>
      </c>
      <c r="H1232" s="10">
        <v>0.98791816939999999</v>
      </c>
      <c r="I1232" s="2">
        <v>-0.2723356489</v>
      </c>
      <c r="J1232" s="10">
        <v>0.59760209679999998</v>
      </c>
      <c r="K1232" s="2">
        <v>-0.29615134380000002</v>
      </c>
      <c r="L1232" s="10">
        <v>0.49281346949999999</v>
      </c>
    </row>
    <row r="1233" spans="1:12">
      <c r="A1233" s="13" t="s">
        <v>852</v>
      </c>
      <c r="B1233" s="3">
        <v>9</v>
      </c>
      <c r="C1233" s="3">
        <v>48851220</v>
      </c>
      <c r="D1233" s="3">
        <v>48862374</v>
      </c>
      <c r="E1233" s="3">
        <v>1</v>
      </c>
      <c r="F1233" s="12">
        <v>2083.7240928204001</v>
      </c>
      <c r="G1233" s="11">
        <v>4.0659225E-2</v>
      </c>
      <c r="H1233" s="10">
        <v>0.98132413770000004</v>
      </c>
      <c r="I1233" s="2">
        <v>-0.2643414583</v>
      </c>
      <c r="J1233" s="10">
        <v>0.66796234450000003</v>
      </c>
      <c r="K1233" s="2">
        <v>-0.30500068330000002</v>
      </c>
      <c r="L1233" s="10">
        <v>0.59432628629999995</v>
      </c>
    </row>
    <row r="1234" spans="1:12">
      <c r="A1234" s="13" t="s">
        <v>851</v>
      </c>
      <c r="B1234" s="3">
        <v>9</v>
      </c>
      <c r="C1234" s="3">
        <v>48938156</v>
      </c>
      <c r="D1234" s="3">
        <v>49004808</v>
      </c>
      <c r="E1234" s="3">
        <v>1</v>
      </c>
      <c r="F1234" s="12">
        <v>2746.5914285933</v>
      </c>
      <c r="G1234" s="11">
        <v>-0.93888011469999999</v>
      </c>
      <c r="H1234" s="10">
        <v>0.85052456210000005</v>
      </c>
      <c r="I1234" s="2">
        <v>-3.4894600907000002</v>
      </c>
      <c r="J1234" s="10">
        <v>1.7709309000000001E-3</v>
      </c>
      <c r="K1234" s="2">
        <v>-2.5505799759999999</v>
      </c>
      <c r="L1234" s="10">
        <v>6.3955024499999999E-2</v>
      </c>
    </row>
    <row r="1235" spans="1:12">
      <c r="A1235" s="13" t="s">
        <v>850</v>
      </c>
      <c r="B1235" s="3">
        <v>9</v>
      </c>
      <c r="C1235" s="3">
        <v>49795848</v>
      </c>
      <c r="D1235" s="3">
        <v>49838467</v>
      </c>
      <c r="E1235" s="3">
        <v>-1</v>
      </c>
      <c r="F1235" s="12">
        <v>724.89013832930004</v>
      </c>
      <c r="G1235" s="11">
        <v>3.9988753699999997E-2</v>
      </c>
      <c r="H1235" s="10">
        <v>0.97906042100000001</v>
      </c>
      <c r="I1235" s="2">
        <v>-1.93441364E-2</v>
      </c>
      <c r="J1235" s="10">
        <v>0.98675068170000002</v>
      </c>
      <c r="K1235" s="2">
        <v>-5.9332890100000001E-2</v>
      </c>
      <c r="L1235" s="10">
        <v>0.99990555140000004</v>
      </c>
    </row>
    <row r="1236" spans="1:12">
      <c r="A1236" s="13" t="s">
        <v>849</v>
      </c>
      <c r="B1236" s="3">
        <v>9</v>
      </c>
      <c r="C1236" s="3">
        <v>50508541</v>
      </c>
      <c r="D1236" s="3">
        <v>50510315</v>
      </c>
      <c r="E1236" s="3">
        <v>1</v>
      </c>
      <c r="F1236" s="12">
        <v>76.710311852100006</v>
      </c>
      <c r="G1236" s="11">
        <v>0.35506986109999999</v>
      </c>
      <c r="H1236" s="10">
        <v>0.87396960779999999</v>
      </c>
      <c r="I1236" s="2">
        <v>0.32152264200000003</v>
      </c>
      <c r="J1236" s="10">
        <v>0.86576903449999998</v>
      </c>
      <c r="K1236" s="2">
        <v>-3.3547219099999998E-2</v>
      </c>
      <c r="L1236" s="10">
        <v>0.99990555140000004</v>
      </c>
    </row>
    <row r="1237" spans="1:12">
      <c r="A1237" s="13" t="s">
        <v>848</v>
      </c>
      <c r="B1237" s="3">
        <v>9</v>
      </c>
      <c r="C1237" s="3">
        <v>59141098</v>
      </c>
      <c r="D1237" s="3">
        <v>59177525</v>
      </c>
      <c r="E1237" s="3">
        <v>1</v>
      </c>
      <c r="F1237" s="12">
        <v>5114.9337672731999</v>
      </c>
      <c r="G1237" s="11">
        <v>-7.8223197000000001E-3</v>
      </c>
      <c r="H1237" s="10">
        <v>0.99206605020000005</v>
      </c>
      <c r="I1237" s="2">
        <v>4.6919798499999998E-2</v>
      </c>
      <c r="J1237" s="10">
        <v>0.96086706879999995</v>
      </c>
      <c r="K1237" s="2">
        <v>5.4742118200000002E-2</v>
      </c>
      <c r="L1237" s="10">
        <v>0.99990555140000004</v>
      </c>
    </row>
    <row r="1238" spans="1:12">
      <c r="A1238" s="13" t="s">
        <v>847</v>
      </c>
      <c r="B1238" s="3">
        <v>9</v>
      </c>
      <c r="C1238" s="3">
        <v>61639396</v>
      </c>
      <c r="D1238" s="3">
        <v>61914180</v>
      </c>
      <c r="E1238" s="3">
        <v>1</v>
      </c>
      <c r="F1238" s="12">
        <v>32.101539836900002</v>
      </c>
      <c r="G1238" s="11">
        <v>0.38381764280000003</v>
      </c>
      <c r="H1238" s="10">
        <v>0.92580677609999995</v>
      </c>
      <c r="I1238" s="2">
        <v>0.17159616459999999</v>
      </c>
      <c r="J1238" s="10">
        <v>0.96452278469999997</v>
      </c>
      <c r="K1238" s="2">
        <v>-0.21222147820000001</v>
      </c>
      <c r="L1238" s="10">
        <v>0.99990555140000004</v>
      </c>
    </row>
    <row r="1239" spans="1:12">
      <c r="A1239" s="13" t="s">
        <v>846</v>
      </c>
      <c r="B1239" s="3">
        <v>9</v>
      </c>
      <c r="C1239" s="3">
        <v>64402129</v>
      </c>
      <c r="D1239" s="3">
        <v>64439070</v>
      </c>
      <c r="E1239" s="3">
        <v>1</v>
      </c>
      <c r="F1239" s="12">
        <v>822.28727572640003</v>
      </c>
      <c r="G1239" s="11">
        <v>-6.7996925900000005E-2</v>
      </c>
      <c r="H1239" s="10">
        <v>0.97555658570000003</v>
      </c>
      <c r="I1239" s="2">
        <v>-0.12505855390000001</v>
      </c>
      <c r="J1239" s="10">
        <v>0.91277189089999999</v>
      </c>
      <c r="K1239" s="2">
        <v>-5.7061627900000002E-2</v>
      </c>
      <c r="L1239" s="10">
        <v>0.99990555140000004</v>
      </c>
    </row>
    <row r="1240" spans="1:12">
      <c r="A1240" s="13" t="s">
        <v>845</v>
      </c>
      <c r="B1240" s="3">
        <v>9</v>
      </c>
      <c r="C1240" s="3">
        <v>65509347</v>
      </c>
      <c r="D1240" s="3">
        <v>65552574</v>
      </c>
      <c r="E1240" s="3">
        <v>1</v>
      </c>
      <c r="F1240" s="12">
        <v>40.546058318</v>
      </c>
      <c r="G1240" s="11">
        <v>0.74590758680000002</v>
      </c>
      <c r="H1240" s="10">
        <v>0.71531956510000005</v>
      </c>
      <c r="I1240" s="2">
        <v>0.82516286189999999</v>
      </c>
      <c r="J1240" s="10">
        <v>0.64110620699999998</v>
      </c>
      <c r="K1240" s="2">
        <v>7.9255275200000003E-2</v>
      </c>
      <c r="L1240" s="10">
        <v>0.99990555140000004</v>
      </c>
    </row>
    <row r="1241" spans="1:12">
      <c r="A1241" s="13" t="s">
        <v>844</v>
      </c>
      <c r="B1241" s="3">
        <v>9</v>
      </c>
      <c r="C1241" s="3">
        <v>67127925</v>
      </c>
      <c r="D1241" s="3">
        <v>67131595</v>
      </c>
      <c r="E1241" s="3">
        <v>-1</v>
      </c>
      <c r="F1241" s="12">
        <v>363.61593036530002</v>
      </c>
      <c r="G1241" s="11">
        <v>0.2077753161</v>
      </c>
      <c r="H1241" s="10">
        <v>0.92386165190000002</v>
      </c>
      <c r="I1241" s="2">
        <v>-7.9316079999999997E-2</v>
      </c>
      <c r="J1241" s="10">
        <v>0.97014479570000001</v>
      </c>
      <c r="K1241" s="2">
        <v>-0.287091396</v>
      </c>
      <c r="L1241" s="10">
        <v>0.96547140369999995</v>
      </c>
    </row>
    <row r="1242" spans="1:12">
      <c r="A1242" s="13" t="s">
        <v>843</v>
      </c>
      <c r="B1242" s="3">
        <v>9</v>
      </c>
      <c r="C1242" s="3">
        <v>67130381</v>
      </c>
      <c r="D1242" s="3">
        <v>67131606</v>
      </c>
      <c r="E1242" s="3">
        <v>1</v>
      </c>
      <c r="F1242" s="12">
        <v>890.4577535185</v>
      </c>
      <c r="G1242" s="11">
        <v>8.4119002299999995E-2</v>
      </c>
      <c r="H1242" s="10">
        <v>0.9773386892</v>
      </c>
      <c r="I1242" s="2">
        <v>-0.15465953490000001</v>
      </c>
      <c r="J1242" s="10">
        <v>0.93215093920000003</v>
      </c>
      <c r="K1242" s="2">
        <v>-0.2387785372</v>
      </c>
      <c r="L1242" s="10">
        <v>0.99990555140000004</v>
      </c>
    </row>
    <row r="1243" spans="1:12">
      <c r="A1243" s="13" t="s">
        <v>842</v>
      </c>
      <c r="B1243" s="3">
        <v>9</v>
      </c>
      <c r="C1243" s="3">
        <v>67960242</v>
      </c>
      <c r="D1243" s="3">
        <v>67966576</v>
      </c>
      <c r="E1243" s="3">
        <v>-1</v>
      </c>
      <c r="F1243" s="12">
        <v>297.01251198519998</v>
      </c>
      <c r="G1243" s="11">
        <v>8.0146634199999997E-2</v>
      </c>
      <c r="H1243" s="10">
        <v>0.97895225379999995</v>
      </c>
      <c r="I1243" s="2">
        <v>-0.67690593570000002</v>
      </c>
      <c r="J1243" s="10">
        <v>0.32252638430000002</v>
      </c>
      <c r="K1243" s="2">
        <v>-0.75705256990000003</v>
      </c>
      <c r="L1243" s="10">
        <v>0.13694401989999999</v>
      </c>
    </row>
    <row r="1244" spans="1:12">
      <c r="A1244" s="13" t="s">
        <v>841</v>
      </c>
      <c r="B1244" s="3">
        <v>9</v>
      </c>
      <c r="C1244" s="3">
        <v>69640868</v>
      </c>
      <c r="D1244" s="3">
        <v>69644698</v>
      </c>
      <c r="E1244" s="3">
        <v>1</v>
      </c>
      <c r="F1244" s="12">
        <v>478.0911746086</v>
      </c>
      <c r="G1244" s="11">
        <v>3.03370845E-2</v>
      </c>
      <c r="H1244" s="10">
        <v>0.98745680410000003</v>
      </c>
      <c r="I1244" s="2">
        <v>6.0092866699999997E-2</v>
      </c>
      <c r="J1244" s="10">
        <v>0.96086706879999995</v>
      </c>
      <c r="K1244" s="2">
        <v>2.9755782299999999E-2</v>
      </c>
      <c r="L1244" s="10">
        <v>0.99990555140000004</v>
      </c>
    </row>
    <row r="1245" spans="1:12">
      <c r="A1245" s="13" t="s">
        <v>840</v>
      </c>
      <c r="B1245" s="3">
        <v>9</v>
      </c>
      <c r="C1245" s="3">
        <v>70711604</v>
      </c>
      <c r="D1245" s="3">
        <v>70739556</v>
      </c>
      <c r="E1245" s="3">
        <v>-1</v>
      </c>
      <c r="F1245" s="12">
        <v>1731.6912172949999</v>
      </c>
      <c r="G1245" s="11">
        <v>0.22707400750000001</v>
      </c>
      <c r="H1245" s="10">
        <v>0.73483440690000001</v>
      </c>
      <c r="I1245" s="2">
        <v>0.157451178</v>
      </c>
      <c r="J1245" s="10">
        <v>0.84980178930000005</v>
      </c>
      <c r="K1245" s="2">
        <v>-6.9622829499999997E-2</v>
      </c>
      <c r="L1245" s="10">
        <v>0.99990555140000004</v>
      </c>
    </row>
    <row r="1246" spans="1:12">
      <c r="A1246" s="13" t="s">
        <v>839</v>
      </c>
      <c r="B1246" s="3">
        <v>9</v>
      </c>
      <c r="C1246" s="3">
        <v>72708612</v>
      </c>
      <c r="D1246" s="3">
        <v>72906190</v>
      </c>
      <c r="E1246" s="3">
        <v>1</v>
      </c>
      <c r="F1246" s="12">
        <v>380.4204842048</v>
      </c>
      <c r="G1246" s="11">
        <v>1.22397984E-2</v>
      </c>
      <c r="H1246" s="10">
        <v>0.99206605020000005</v>
      </c>
      <c r="I1246" s="2">
        <v>-8.9289257299999994E-2</v>
      </c>
      <c r="J1246" s="10">
        <v>0.95429571550000003</v>
      </c>
      <c r="K1246" s="2">
        <v>-0.1015290557</v>
      </c>
      <c r="L1246" s="10">
        <v>0.99990555140000004</v>
      </c>
    </row>
    <row r="1247" spans="1:12">
      <c r="A1247" s="13" t="s">
        <v>838</v>
      </c>
      <c r="B1247" s="3">
        <v>9</v>
      </c>
      <c r="C1247" s="3">
        <v>73082849</v>
      </c>
      <c r="D1247" s="3">
        <v>73102441</v>
      </c>
      <c r="E1247" s="3">
        <v>-1</v>
      </c>
      <c r="F1247" s="12">
        <v>1360.7957082948001</v>
      </c>
      <c r="G1247" s="11">
        <v>1.0496563478000001</v>
      </c>
      <c r="H1247" s="10">
        <v>0.98453742560000002</v>
      </c>
      <c r="I1247" s="2">
        <v>8.1216514134000004</v>
      </c>
      <c r="J1247" s="10">
        <v>0.62274028069999998</v>
      </c>
      <c r="K1247" s="2">
        <v>7.0719950656000004</v>
      </c>
      <c r="L1247" s="10">
        <v>0.79640174129999997</v>
      </c>
    </row>
    <row r="1248" spans="1:12">
      <c r="A1248" s="13" t="s">
        <v>837</v>
      </c>
      <c r="B1248" s="3">
        <v>9</v>
      </c>
      <c r="C1248" s="3">
        <v>73285743</v>
      </c>
      <c r="D1248" s="3">
        <v>73292706</v>
      </c>
      <c r="E1248" s="3">
        <v>-1</v>
      </c>
      <c r="F1248" s="12">
        <v>864.57386012639995</v>
      </c>
      <c r="G1248" s="11">
        <v>-8.1883734999999999E-2</v>
      </c>
      <c r="H1248" s="10">
        <v>0.97501149149999999</v>
      </c>
      <c r="I1248" s="2">
        <v>-0.2186302842</v>
      </c>
      <c r="J1248" s="10">
        <v>0.84090784630000004</v>
      </c>
      <c r="K1248" s="2">
        <v>-0.13674654920000001</v>
      </c>
      <c r="L1248" s="10">
        <v>0.99990555140000004</v>
      </c>
    </row>
    <row r="1249" spans="1:12">
      <c r="A1249" s="13" t="s">
        <v>836</v>
      </c>
      <c r="B1249" s="3">
        <v>9</v>
      </c>
      <c r="C1249" s="3">
        <v>74498661</v>
      </c>
      <c r="D1249" s="3">
        <v>74507364</v>
      </c>
      <c r="E1249" s="3">
        <v>1</v>
      </c>
      <c r="F1249" s="12">
        <v>233.58973069870001</v>
      </c>
      <c r="G1249" s="11">
        <v>-0.12945603929999999</v>
      </c>
      <c r="H1249" s="10">
        <v>0.97906042100000001</v>
      </c>
      <c r="I1249" s="2">
        <v>-0.48673913540000002</v>
      </c>
      <c r="J1249" s="10">
        <v>0.84980178930000005</v>
      </c>
      <c r="K1249" s="2">
        <v>-0.35728309609999997</v>
      </c>
      <c r="L1249" s="10">
        <v>0.99990555140000004</v>
      </c>
    </row>
    <row r="1250" spans="1:12">
      <c r="A1250" s="13" t="s">
        <v>835</v>
      </c>
      <c r="B1250" s="3">
        <v>9</v>
      </c>
      <c r="C1250" s="3">
        <v>75169454</v>
      </c>
      <c r="D1250" s="3">
        <v>75172837</v>
      </c>
      <c r="E1250" s="3">
        <v>1</v>
      </c>
      <c r="F1250" s="12">
        <v>387.54598297609999</v>
      </c>
      <c r="G1250" s="11">
        <v>2.2866849099999999E-2</v>
      </c>
      <c r="H1250" s="10">
        <v>0.98791816939999999</v>
      </c>
      <c r="I1250" s="2">
        <v>-0.41131057090000001</v>
      </c>
      <c r="J1250" s="10">
        <v>0.36911359719999998</v>
      </c>
      <c r="K1250" s="2">
        <v>-0.43417741999999998</v>
      </c>
      <c r="L1250" s="10">
        <v>0.22225924550000001</v>
      </c>
    </row>
    <row r="1251" spans="1:12">
      <c r="A1251" s="13" t="s">
        <v>834</v>
      </c>
      <c r="B1251" s="3">
        <v>9</v>
      </c>
      <c r="C1251" s="3">
        <v>78719875</v>
      </c>
      <c r="D1251" s="3">
        <v>78733183</v>
      </c>
      <c r="E1251" s="3">
        <v>1</v>
      </c>
      <c r="F1251" s="12">
        <v>1137.6542018698999</v>
      </c>
      <c r="G1251" s="11">
        <v>-8.7761768800000001E-2</v>
      </c>
      <c r="H1251" s="10">
        <v>0.97555658570000003</v>
      </c>
      <c r="I1251" s="2">
        <v>-0.19145726730000001</v>
      </c>
      <c r="J1251" s="10">
        <v>0.90536309140000004</v>
      </c>
      <c r="K1251" s="2">
        <v>-0.1036954984</v>
      </c>
      <c r="L1251" s="10">
        <v>0.99990555140000004</v>
      </c>
    </row>
    <row r="1252" spans="1:12">
      <c r="A1252" s="13" t="s">
        <v>833</v>
      </c>
      <c r="B1252" s="3">
        <v>9</v>
      </c>
      <c r="C1252" s="3">
        <v>78962503</v>
      </c>
      <c r="D1252" s="3">
        <v>78966499</v>
      </c>
      <c r="E1252" s="3">
        <v>-1</v>
      </c>
      <c r="F1252" s="12">
        <v>924.22577741810005</v>
      </c>
      <c r="G1252" s="11">
        <v>5.2060813999999997E-2</v>
      </c>
      <c r="H1252" s="10">
        <v>0.9773386892</v>
      </c>
      <c r="I1252" s="2">
        <v>3.0293457400000001E-2</v>
      </c>
      <c r="J1252" s="10">
        <v>0.98119286939999995</v>
      </c>
      <c r="K1252" s="2">
        <v>-2.1767356599999999E-2</v>
      </c>
      <c r="L1252" s="10">
        <v>0.99990555140000004</v>
      </c>
    </row>
    <row r="1253" spans="1:12">
      <c r="A1253" s="13" t="s">
        <v>832</v>
      </c>
      <c r="B1253" s="3">
        <v>9</v>
      </c>
      <c r="C1253" s="3">
        <v>84921265</v>
      </c>
      <c r="D1253" s="3">
        <v>84942083</v>
      </c>
      <c r="E1253" s="3">
        <v>1</v>
      </c>
      <c r="F1253" s="12">
        <v>1473.1159771733001</v>
      </c>
      <c r="G1253" s="11">
        <v>-7.8216480831000004</v>
      </c>
      <c r="H1253" s="10">
        <v>0.4937599037</v>
      </c>
      <c r="I1253" s="2">
        <v>-13.692968346200001</v>
      </c>
      <c r="J1253" s="10">
        <v>5.0966279599999997E-2</v>
      </c>
      <c r="K1253" s="2">
        <v>-5.8713202631000003</v>
      </c>
      <c r="L1253" s="10">
        <v>0.85319302919999995</v>
      </c>
    </row>
    <row r="1254" spans="1:12">
      <c r="A1254" s="13" t="s">
        <v>831</v>
      </c>
      <c r="B1254" s="3">
        <v>9</v>
      </c>
      <c r="C1254" s="3">
        <v>85937071</v>
      </c>
      <c r="D1254" s="3">
        <v>85939928</v>
      </c>
      <c r="E1254" s="3">
        <v>1</v>
      </c>
      <c r="F1254" s="12">
        <v>451.85885086320002</v>
      </c>
      <c r="G1254" s="11">
        <v>-0.15332922900000001</v>
      </c>
      <c r="H1254" s="10">
        <v>0.94493996700000005</v>
      </c>
      <c r="I1254" s="2">
        <v>-7.7547190099999996E-2</v>
      </c>
      <c r="J1254" s="10">
        <v>0.96452278469999997</v>
      </c>
      <c r="K1254" s="2">
        <v>7.5782038900000001E-2</v>
      </c>
      <c r="L1254" s="10">
        <v>0.99990555140000004</v>
      </c>
    </row>
    <row r="1255" spans="1:12">
      <c r="A1255" s="13" t="s">
        <v>830</v>
      </c>
      <c r="B1255" s="3">
        <v>9</v>
      </c>
      <c r="C1255" s="3">
        <v>86839145</v>
      </c>
      <c r="D1255" s="3">
        <v>87031084</v>
      </c>
      <c r="E1255" s="3">
        <v>1</v>
      </c>
      <c r="F1255" s="12">
        <v>245.17836526919999</v>
      </c>
      <c r="G1255" s="11">
        <v>0.28169909009999999</v>
      </c>
      <c r="H1255" s="10">
        <v>0.98791816939999999</v>
      </c>
      <c r="I1255" s="2">
        <v>0.45759498269999999</v>
      </c>
      <c r="J1255" s="10">
        <v>0.97451775149999997</v>
      </c>
      <c r="K1255" s="2">
        <v>0.17589589259999999</v>
      </c>
      <c r="L1255" s="10">
        <v>0.99990555140000004</v>
      </c>
    </row>
    <row r="1256" spans="1:12">
      <c r="A1256" s="13" t="s">
        <v>829</v>
      </c>
      <c r="B1256" s="3">
        <v>9</v>
      </c>
      <c r="C1256" s="3">
        <v>86950680</v>
      </c>
      <c r="D1256" s="3">
        <v>87196095</v>
      </c>
      <c r="E1256" s="3">
        <v>1</v>
      </c>
      <c r="F1256" s="12">
        <v>806.53911835810004</v>
      </c>
      <c r="G1256" s="11">
        <v>5.9650644900000001E-2</v>
      </c>
      <c r="H1256" s="10">
        <v>0.97555658570000003</v>
      </c>
      <c r="I1256" s="2">
        <v>-9.5806353499999997E-2</v>
      </c>
      <c r="J1256" s="10">
        <v>0.94239784699999996</v>
      </c>
      <c r="K1256" s="2">
        <v>-0.15545699839999999</v>
      </c>
      <c r="L1256" s="10">
        <v>0.99990555140000004</v>
      </c>
    </row>
    <row r="1257" spans="1:12">
      <c r="A1257" s="13" t="s">
        <v>828</v>
      </c>
      <c r="B1257" s="3">
        <v>9</v>
      </c>
      <c r="C1257" s="3">
        <v>87043009</v>
      </c>
      <c r="D1257" s="3">
        <v>87044827</v>
      </c>
      <c r="E1257" s="3">
        <v>1</v>
      </c>
      <c r="F1257" s="12">
        <v>309.12795666329998</v>
      </c>
      <c r="G1257" s="11">
        <v>-9.7176816999999999E-2</v>
      </c>
      <c r="H1257" s="10">
        <v>0.97555658570000003</v>
      </c>
      <c r="I1257" s="2">
        <v>-0.32724651630000001</v>
      </c>
      <c r="J1257" s="10">
        <v>0.7668641155</v>
      </c>
      <c r="K1257" s="2">
        <v>-0.23006969920000001</v>
      </c>
      <c r="L1257" s="10">
        <v>0.98974560199999995</v>
      </c>
    </row>
    <row r="1258" spans="1:12">
      <c r="A1258" s="13" t="s">
        <v>827</v>
      </c>
      <c r="B1258" s="3">
        <v>9</v>
      </c>
      <c r="C1258" s="3">
        <v>90729930</v>
      </c>
      <c r="D1258" s="3">
        <v>91027650</v>
      </c>
      <c r="E1258" s="3">
        <v>-1</v>
      </c>
      <c r="F1258" s="12">
        <v>4852.3218252216002</v>
      </c>
      <c r="G1258" s="11">
        <v>2.5108110499999999E-2</v>
      </c>
      <c r="H1258" s="10">
        <v>0.98370956799999998</v>
      </c>
      <c r="I1258" s="2">
        <v>-0.22886843000000001</v>
      </c>
      <c r="J1258" s="10">
        <v>0.45955095509999999</v>
      </c>
      <c r="K1258" s="2">
        <v>-0.25397654060000002</v>
      </c>
      <c r="L1258" s="10">
        <v>0.28603139589999999</v>
      </c>
    </row>
    <row r="1259" spans="1:12">
      <c r="A1259" s="13" t="s">
        <v>826</v>
      </c>
      <c r="B1259" s="3">
        <v>9</v>
      </c>
      <c r="C1259" s="3">
        <v>90516273</v>
      </c>
      <c r="D1259" s="3">
        <v>90527194</v>
      </c>
      <c r="E1259" s="3">
        <v>-1</v>
      </c>
      <c r="F1259" s="12">
        <v>1538.2585270579</v>
      </c>
      <c r="G1259" s="11">
        <v>4.5377279700000002E-2</v>
      </c>
      <c r="H1259" s="10">
        <v>0.97994313369999997</v>
      </c>
      <c r="I1259" s="2">
        <v>-0.15085208280000001</v>
      </c>
      <c r="J1259" s="10">
        <v>0.8785104748</v>
      </c>
      <c r="K1259" s="2">
        <v>-0.1962293625</v>
      </c>
      <c r="L1259" s="10">
        <v>0.94375036609999996</v>
      </c>
    </row>
    <row r="1260" spans="1:12">
      <c r="A1260" s="13" t="s">
        <v>825</v>
      </c>
      <c r="B1260" s="3">
        <v>9</v>
      </c>
      <c r="C1260" s="3">
        <v>90600206</v>
      </c>
      <c r="D1260" s="3">
        <v>90607347</v>
      </c>
      <c r="E1260" s="3">
        <v>-1</v>
      </c>
      <c r="F1260" s="12">
        <v>1092.1252030534999</v>
      </c>
      <c r="G1260" s="11">
        <v>3.2002417900000003E-2</v>
      </c>
      <c r="H1260" s="10">
        <v>0.98791816939999999</v>
      </c>
      <c r="I1260" s="2">
        <v>-4.7460163600000001E-2</v>
      </c>
      <c r="J1260" s="10">
        <v>0.97881612439999999</v>
      </c>
      <c r="K1260" s="2">
        <v>-7.9462581500000004E-2</v>
      </c>
      <c r="L1260" s="10">
        <v>0.99990555140000004</v>
      </c>
    </row>
    <row r="1261" spans="1:12">
      <c r="A1261" s="13" t="s">
        <v>824</v>
      </c>
      <c r="B1261" s="3">
        <v>9</v>
      </c>
      <c r="C1261" s="3">
        <v>90759515</v>
      </c>
      <c r="D1261" s="3">
        <v>90932546</v>
      </c>
      <c r="E1261" s="3">
        <v>-1</v>
      </c>
      <c r="F1261" s="12">
        <v>1357.6694008154</v>
      </c>
      <c r="G1261" s="11">
        <v>7.6047511799999995E-2</v>
      </c>
      <c r="H1261" s="10">
        <v>0.9738513768</v>
      </c>
      <c r="I1261" s="2">
        <v>-5.6846179599999998E-2</v>
      </c>
      <c r="J1261" s="10">
        <v>0.96896093120000004</v>
      </c>
      <c r="K1261" s="2">
        <v>-0.13289369140000001</v>
      </c>
      <c r="L1261" s="10">
        <v>0.99990555140000004</v>
      </c>
    </row>
    <row r="1262" spans="1:12">
      <c r="A1262" s="13" t="s">
        <v>823</v>
      </c>
      <c r="B1262" s="3">
        <v>9</v>
      </c>
      <c r="C1262" s="3">
        <v>90774452</v>
      </c>
      <c r="D1262" s="3">
        <v>90783141</v>
      </c>
      <c r="E1262" s="3">
        <v>-1</v>
      </c>
      <c r="F1262" s="12">
        <v>1289.8931844341</v>
      </c>
      <c r="G1262" s="11">
        <v>9.0028150000000008E-3</v>
      </c>
      <c r="H1262" s="10">
        <v>0.99305792380000002</v>
      </c>
      <c r="I1262" s="2">
        <v>-0.19771312690000001</v>
      </c>
      <c r="J1262" s="10">
        <v>0.83962662610000005</v>
      </c>
      <c r="K1262" s="2">
        <v>-0.20671594190000001</v>
      </c>
      <c r="L1262" s="10">
        <v>0.94536179949999999</v>
      </c>
    </row>
    <row r="1263" spans="1:12">
      <c r="A1263" s="13" t="s">
        <v>822</v>
      </c>
      <c r="B1263" s="3">
        <v>9</v>
      </c>
      <c r="C1263" s="3">
        <v>90823492</v>
      </c>
      <c r="D1263" s="3">
        <v>90850338</v>
      </c>
      <c r="E1263" s="3">
        <v>-1</v>
      </c>
      <c r="F1263" s="12">
        <v>4786.6705635533999</v>
      </c>
      <c r="G1263" s="11">
        <v>4.5394877799999997E-2</v>
      </c>
      <c r="H1263" s="10">
        <v>0.97571327720000001</v>
      </c>
      <c r="I1263" s="2">
        <v>-0.1837850496</v>
      </c>
      <c r="J1263" s="10">
        <v>0.76598115680000001</v>
      </c>
      <c r="K1263" s="2">
        <v>-0.22917992749999999</v>
      </c>
      <c r="L1263" s="10">
        <v>0.73437101000000005</v>
      </c>
    </row>
    <row r="1264" spans="1:12">
      <c r="A1264" s="13" t="s">
        <v>821</v>
      </c>
      <c r="B1264" s="3">
        <v>9</v>
      </c>
      <c r="C1264" s="3">
        <v>90850546</v>
      </c>
      <c r="D1264" s="3">
        <v>90876343</v>
      </c>
      <c r="E1264" s="3">
        <v>-1</v>
      </c>
      <c r="F1264" s="12">
        <v>653.92985979440004</v>
      </c>
      <c r="G1264" s="11">
        <v>0.21057261590000001</v>
      </c>
      <c r="H1264" s="10">
        <v>0.83344023730000005</v>
      </c>
      <c r="I1264" s="2">
        <v>7.7956192100000002E-2</v>
      </c>
      <c r="J1264" s="10">
        <v>0.95579783669999996</v>
      </c>
      <c r="K1264" s="2">
        <v>-0.13261642379999999</v>
      </c>
      <c r="L1264" s="10">
        <v>0.99990555140000004</v>
      </c>
    </row>
    <row r="1265" spans="1:12">
      <c r="A1265" s="13" t="s">
        <v>820</v>
      </c>
      <c r="B1265" s="3">
        <v>9</v>
      </c>
      <c r="C1265" s="3">
        <v>90997860</v>
      </c>
      <c r="D1265" s="3">
        <v>91058154</v>
      </c>
      <c r="E1265" s="3">
        <v>-1</v>
      </c>
      <c r="F1265" s="12">
        <v>1044.0323315124999</v>
      </c>
      <c r="G1265" s="11">
        <v>-4.2798868800000001E-2</v>
      </c>
      <c r="H1265" s="10">
        <v>0.98453742560000002</v>
      </c>
      <c r="I1265" s="2">
        <v>-0.13531283020000001</v>
      </c>
      <c r="J1265" s="10">
        <v>0.90588304590000002</v>
      </c>
      <c r="K1265" s="2">
        <v>-9.2513961399999997E-2</v>
      </c>
      <c r="L1265" s="10">
        <v>0.99990555140000004</v>
      </c>
    </row>
    <row r="1266" spans="1:12">
      <c r="A1266" s="13" t="s">
        <v>819</v>
      </c>
      <c r="B1266" s="3">
        <v>9</v>
      </c>
      <c r="C1266" s="3">
        <v>91003198</v>
      </c>
      <c r="D1266" s="3">
        <v>91005988</v>
      </c>
      <c r="E1266" s="3">
        <v>-1</v>
      </c>
      <c r="F1266" s="12">
        <v>579.03222967329998</v>
      </c>
      <c r="G1266" s="11">
        <v>2.3060052599999999E-2</v>
      </c>
      <c r="H1266" s="10">
        <v>0.98929102040000005</v>
      </c>
      <c r="I1266" s="2">
        <v>-0.25000620740000001</v>
      </c>
      <c r="J1266" s="10">
        <v>0.85248449059999998</v>
      </c>
      <c r="K1266" s="2">
        <v>-0.27306626000000001</v>
      </c>
      <c r="L1266" s="10">
        <v>0.94961772069999995</v>
      </c>
    </row>
    <row r="1267" spans="1:12">
      <c r="A1267" s="13" t="s">
        <v>818</v>
      </c>
      <c r="B1267" s="3">
        <v>9</v>
      </c>
      <c r="C1267" s="3">
        <v>92691474</v>
      </c>
      <c r="D1267" s="3">
        <v>92991957</v>
      </c>
      <c r="E1267" s="3">
        <v>-1</v>
      </c>
      <c r="F1267" s="12">
        <v>41.570058619400001</v>
      </c>
      <c r="G1267" s="11">
        <v>1.2847316786</v>
      </c>
      <c r="H1267" s="10">
        <v>0.41199671669999999</v>
      </c>
      <c r="I1267" s="2">
        <v>0.97278342549999997</v>
      </c>
      <c r="J1267" s="10">
        <v>0.67969806830000001</v>
      </c>
      <c r="K1267" s="2">
        <v>-0.31194825310000002</v>
      </c>
      <c r="L1267" s="10">
        <v>0.99990555140000004</v>
      </c>
    </row>
    <row r="1268" spans="1:12">
      <c r="A1268" s="13" t="s">
        <v>817</v>
      </c>
      <c r="B1268" s="3">
        <v>9</v>
      </c>
      <c r="C1268" s="3">
        <v>93797138</v>
      </c>
      <c r="D1268" s="3">
        <v>93800488</v>
      </c>
      <c r="E1268" s="3">
        <v>1</v>
      </c>
      <c r="F1268" s="12">
        <v>314.70565781670001</v>
      </c>
      <c r="G1268" s="11">
        <v>9.34137357E-2</v>
      </c>
      <c r="H1268" s="10">
        <v>0.9773386892</v>
      </c>
      <c r="I1268" s="2">
        <v>0.40651048470000001</v>
      </c>
      <c r="J1268" s="10">
        <v>0.75812353960000001</v>
      </c>
      <c r="K1268" s="2">
        <v>0.31309674900000001</v>
      </c>
      <c r="L1268" s="10">
        <v>0.96547140369999995</v>
      </c>
    </row>
    <row r="1269" spans="1:12">
      <c r="A1269" s="13" t="s">
        <v>816</v>
      </c>
      <c r="B1269" s="3" t="s">
        <v>815</v>
      </c>
      <c r="C1269" s="3">
        <v>256</v>
      </c>
      <c r="D1269" s="3">
        <v>2276</v>
      </c>
      <c r="E1269" s="3">
        <v>-1</v>
      </c>
      <c r="F1269" s="12">
        <v>41.725785427799998</v>
      </c>
      <c r="G1269" s="11">
        <v>-0.1181670298</v>
      </c>
      <c r="H1269" s="10">
        <v>0.98791816939999999</v>
      </c>
      <c r="I1269" s="2">
        <v>0.87263440719999996</v>
      </c>
      <c r="J1269" s="10">
        <v>0.87979222670000001</v>
      </c>
      <c r="K1269" s="2">
        <v>0.99080143700000001</v>
      </c>
      <c r="L1269" s="10">
        <v>0.97752391949999995</v>
      </c>
    </row>
    <row r="1270" spans="1:12">
      <c r="A1270" s="13" t="s">
        <v>814</v>
      </c>
      <c r="B1270" s="3" t="s">
        <v>813</v>
      </c>
      <c r="C1270" s="3">
        <v>6337</v>
      </c>
      <c r="D1270" s="3">
        <v>6817</v>
      </c>
      <c r="E1270" s="3">
        <v>1</v>
      </c>
      <c r="F1270" s="12">
        <v>32.954881009899999</v>
      </c>
      <c r="G1270" s="11">
        <v>-0.375806482</v>
      </c>
      <c r="H1270" s="10">
        <v>0.97377673220000005</v>
      </c>
      <c r="I1270" s="2">
        <v>-2.0207579802</v>
      </c>
      <c r="J1270" s="10">
        <v>0.54414270220000005</v>
      </c>
      <c r="K1270" s="2">
        <v>-1.6449514982</v>
      </c>
      <c r="L1270" s="10">
        <v>0.72565799090000005</v>
      </c>
    </row>
    <row r="1271" spans="1:12">
      <c r="A1271" s="13" t="s">
        <v>812</v>
      </c>
      <c r="B1271" s="3" t="s">
        <v>811</v>
      </c>
      <c r="C1271" s="3">
        <v>1</v>
      </c>
      <c r="D1271" s="3">
        <v>3384</v>
      </c>
      <c r="E1271" s="3">
        <v>-1</v>
      </c>
      <c r="F1271" s="12">
        <v>490.01934098909999</v>
      </c>
      <c r="G1271" s="11">
        <v>-2.1076194100000001E-2</v>
      </c>
      <c r="H1271" s="10">
        <v>0.98968693009999997</v>
      </c>
      <c r="I1271" s="2">
        <v>-0.17533395439999999</v>
      </c>
      <c r="J1271" s="10">
        <v>0.90905000479999998</v>
      </c>
      <c r="K1271" s="2">
        <v>-0.15425776020000001</v>
      </c>
      <c r="L1271" s="10">
        <v>0.99990555140000004</v>
      </c>
    </row>
    <row r="1272" spans="1:12">
      <c r="A1272" s="13" t="s">
        <v>810</v>
      </c>
      <c r="B1272" s="3" t="s">
        <v>809</v>
      </c>
      <c r="C1272" s="3">
        <v>1</v>
      </c>
      <c r="D1272" s="3">
        <v>3003</v>
      </c>
      <c r="E1272" s="3">
        <v>1</v>
      </c>
      <c r="F1272" s="12">
        <v>468.4635992282</v>
      </c>
      <c r="G1272" s="11">
        <v>-0.30082134700000002</v>
      </c>
      <c r="H1272" s="10">
        <v>0.88772836359999996</v>
      </c>
      <c r="I1272" s="2">
        <v>-0.475605112</v>
      </c>
      <c r="J1272" s="10">
        <v>0.70240070359999995</v>
      </c>
      <c r="K1272" s="2">
        <v>-0.17478376500000001</v>
      </c>
      <c r="L1272" s="10">
        <v>0.99990555140000004</v>
      </c>
    </row>
    <row r="1273" spans="1:12">
      <c r="A1273" s="13" t="s">
        <v>808</v>
      </c>
      <c r="B1273" s="3" t="s">
        <v>807</v>
      </c>
      <c r="C1273" s="3">
        <v>1</v>
      </c>
      <c r="D1273" s="3">
        <v>2013</v>
      </c>
      <c r="E1273" s="3">
        <v>1</v>
      </c>
      <c r="F1273" s="12">
        <v>334.34053407530001</v>
      </c>
      <c r="G1273" s="11">
        <v>0.56281929249999996</v>
      </c>
      <c r="H1273" s="10">
        <v>0.97555658570000003</v>
      </c>
      <c r="I1273" s="2">
        <v>0.33871191179999999</v>
      </c>
      <c r="J1273" s="10">
        <v>0.97542979750000003</v>
      </c>
      <c r="K1273" s="2">
        <v>-0.22410738059999999</v>
      </c>
      <c r="L1273" s="10">
        <v>0.99990555140000004</v>
      </c>
    </row>
    <row r="1274" spans="1:12">
      <c r="A1274" s="13" t="s">
        <v>806</v>
      </c>
      <c r="B1274" s="3" t="s">
        <v>805</v>
      </c>
      <c r="C1274" s="3">
        <v>35</v>
      </c>
      <c r="D1274" s="3">
        <v>2662</v>
      </c>
      <c r="E1274" s="3">
        <v>-1</v>
      </c>
      <c r="F1274" s="12">
        <v>280.08106962030001</v>
      </c>
      <c r="G1274" s="11">
        <v>0.1175667114</v>
      </c>
      <c r="H1274" s="10">
        <v>0.97215269640000002</v>
      </c>
      <c r="I1274" s="2">
        <v>-0.42937046299999998</v>
      </c>
      <c r="J1274" s="10">
        <v>0.6931650385</v>
      </c>
      <c r="K1274" s="2">
        <v>-0.5469371744</v>
      </c>
      <c r="L1274" s="10">
        <v>0.5400716686</v>
      </c>
    </row>
    <row r="1275" spans="1:12">
      <c r="A1275" s="13" t="s">
        <v>804</v>
      </c>
      <c r="B1275" s="3" t="s">
        <v>803</v>
      </c>
      <c r="C1275" s="3">
        <v>1</v>
      </c>
      <c r="D1275" s="3">
        <v>615</v>
      </c>
      <c r="E1275" s="3">
        <v>-1</v>
      </c>
      <c r="F1275" s="12">
        <v>105.98031880089999</v>
      </c>
      <c r="G1275" s="11">
        <v>0.52726668840000002</v>
      </c>
      <c r="H1275" s="10">
        <v>0.63204033459999998</v>
      </c>
      <c r="I1275" s="2">
        <v>0.45530227280000002</v>
      </c>
      <c r="J1275" s="10">
        <v>0.71555330890000002</v>
      </c>
      <c r="K1275" s="2">
        <v>-7.1964415599999998E-2</v>
      </c>
      <c r="L1275" s="10">
        <v>0.99990555140000004</v>
      </c>
    </row>
    <row r="1276" spans="1:12">
      <c r="A1276" s="13" t="s">
        <v>802</v>
      </c>
      <c r="B1276" s="3" t="s">
        <v>801</v>
      </c>
      <c r="C1276" s="3">
        <v>19356</v>
      </c>
      <c r="D1276" s="3">
        <v>25090</v>
      </c>
      <c r="E1276" s="3">
        <v>1</v>
      </c>
      <c r="F1276" s="12">
        <v>698.44840566879998</v>
      </c>
      <c r="G1276" s="11">
        <v>7.1974475699999999E-2</v>
      </c>
      <c r="H1276" s="10">
        <v>0.97207724350000002</v>
      </c>
      <c r="I1276" s="2">
        <v>-7.0721871000000002E-3</v>
      </c>
      <c r="J1276" s="10">
        <v>0.99560926530000005</v>
      </c>
      <c r="K1276" s="2">
        <v>-7.90466628E-2</v>
      </c>
      <c r="L1276" s="10">
        <v>0.99990555140000004</v>
      </c>
    </row>
    <row r="1277" spans="1:12">
      <c r="A1277" s="13" t="s">
        <v>800</v>
      </c>
      <c r="B1277" s="3" t="s">
        <v>799</v>
      </c>
      <c r="C1277" s="3">
        <v>1</v>
      </c>
      <c r="D1277" s="3">
        <v>2178</v>
      </c>
      <c r="E1277" s="3">
        <v>1</v>
      </c>
      <c r="F1277" s="12">
        <v>155.4643181205</v>
      </c>
      <c r="G1277" s="11">
        <v>-0.1678061984</v>
      </c>
      <c r="H1277" s="10">
        <v>0.95774019740000005</v>
      </c>
      <c r="I1277" s="2">
        <v>-2.8857936099999999E-2</v>
      </c>
      <c r="J1277" s="10">
        <v>0.98843684740000004</v>
      </c>
      <c r="K1277" s="2">
        <v>0.13894826230000001</v>
      </c>
      <c r="L1277" s="10">
        <v>0.99990555140000004</v>
      </c>
    </row>
    <row r="1278" spans="1:12">
      <c r="A1278" s="13" t="s">
        <v>798</v>
      </c>
      <c r="B1278" s="3" t="s">
        <v>797</v>
      </c>
      <c r="C1278" s="3">
        <v>1</v>
      </c>
      <c r="D1278" s="3">
        <v>2596</v>
      </c>
      <c r="E1278" s="3">
        <v>1</v>
      </c>
      <c r="F1278" s="12">
        <v>489.5973685344</v>
      </c>
      <c r="G1278" s="11">
        <v>-5.6571973900000003E-2</v>
      </c>
      <c r="H1278" s="10">
        <v>0.97903329439999998</v>
      </c>
      <c r="I1278" s="2">
        <v>-9.1325607200000006E-2</v>
      </c>
      <c r="J1278" s="10">
        <v>0.95339583380000004</v>
      </c>
      <c r="K1278" s="2">
        <v>-3.4753633300000003E-2</v>
      </c>
      <c r="L1278" s="10">
        <v>0.99990555140000004</v>
      </c>
    </row>
    <row r="1279" spans="1:12">
      <c r="A1279" s="13" t="s">
        <v>796</v>
      </c>
      <c r="B1279" s="3" t="s">
        <v>795</v>
      </c>
      <c r="C1279" s="3">
        <v>237</v>
      </c>
      <c r="D1279" s="3">
        <v>4026</v>
      </c>
      <c r="E1279" s="3">
        <v>1</v>
      </c>
      <c r="F1279" s="12">
        <v>547.48067390419999</v>
      </c>
      <c r="G1279" s="11">
        <v>7.1352655200000004E-2</v>
      </c>
      <c r="H1279" s="10">
        <v>0.97555658570000003</v>
      </c>
      <c r="I1279" s="2">
        <v>-3.8544585700000002E-2</v>
      </c>
      <c r="J1279" s="10">
        <v>0.97988488929999995</v>
      </c>
      <c r="K1279" s="2">
        <v>-0.1098972409</v>
      </c>
      <c r="L1279" s="10">
        <v>0.99990555140000004</v>
      </c>
    </row>
    <row r="1280" spans="1:12">
      <c r="A1280" s="13" t="s">
        <v>794</v>
      </c>
      <c r="B1280" s="3" t="s">
        <v>793</v>
      </c>
      <c r="C1280" s="3">
        <v>1</v>
      </c>
      <c r="D1280" s="3">
        <v>2151</v>
      </c>
      <c r="E1280" s="3">
        <v>1</v>
      </c>
      <c r="F1280" s="12">
        <v>407.7709220676</v>
      </c>
      <c r="G1280" s="11">
        <v>-0.22347677260000001</v>
      </c>
      <c r="H1280" s="10">
        <v>0.84097979420000002</v>
      </c>
      <c r="I1280" s="2">
        <v>-0.14285206780000001</v>
      </c>
      <c r="J1280" s="10">
        <v>0.90588304590000002</v>
      </c>
      <c r="K1280" s="2">
        <v>8.0624704800000002E-2</v>
      </c>
      <c r="L1280" s="10">
        <v>0.99990555140000004</v>
      </c>
    </row>
    <row r="1281" spans="1:12">
      <c r="A1281" s="13" t="s">
        <v>792</v>
      </c>
      <c r="B1281" s="3" t="s">
        <v>791</v>
      </c>
      <c r="C1281" s="3">
        <v>2</v>
      </c>
      <c r="D1281" s="3">
        <v>6454</v>
      </c>
      <c r="E1281" s="3">
        <v>-1</v>
      </c>
      <c r="F1281" s="12">
        <v>1128.4862550370999</v>
      </c>
      <c r="G1281" s="11">
        <v>-6.9083548100000003E-2</v>
      </c>
      <c r="H1281" s="10">
        <v>0.94493996700000005</v>
      </c>
      <c r="I1281" s="2">
        <v>-2.75668162E-2</v>
      </c>
      <c r="J1281" s="10">
        <v>0.9739930966</v>
      </c>
      <c r="K1281" s="2">
        <v>4.1516731899999999E-2</v>
      </c>
      <c r="L1281" s="10">
        <v>0.99990555140000004</v>
      </c>
    </row>
    <row r="1282" spans="1:12">
      <c r="A1282" s="13" t="s">
        <v>790</v>
      </c>
      <c r="B1282" s="3" t="s">
        <v>789</v>
      </c>
      <c r="C1282" s="3">
        <v>1</v>
      </c>
      <c r="D1282" s="3">
        <v>2722</v>
      </c>
      <c r="E1282" s="3">
        <v>1</v>
      </c>
      <c r="F1282" s="12">
        <v>2563.3164972625</v>
      </c>
      <c r="G1282" s="11">
        <v>8.1037015399999995E-2</v>
      </c>
      <c r="H1282" s="10">
        <v>0.9695951209</v>
      </c>
      <c r="I1282" s="2">
        <v>-0.2036932826</v>
      </c>
      <c r="J1282" s="10">
        <v>0.80278624539999999</v>
      </c>
      <c r="K1282" s="2">
        <v>-0.28473029799999999</v>
      </c>
      <c r="L1282" s="10">
        <v>0.73437101000000005</v>
      </c>
    </row>
    <row r="1283" spans="1:12">
      <c r="A1283" s="13" t="s">
        <v>788</v>
      </c>
      <c r="B1283" s="3" t="s">
        <v>787</v>
      </c>
      <c r="C1283" s="3">
        <v>1</v>
      </c>
      <c r="D1283" s="3">
        <v>2014</v>
      </c>
      <c r="E1283" s="3">
        <v>1</v>
      </c>
      <c r="F1283" s="12">
        <v>202.1209716372</v>
      </c>
      <c r="G1283" s="11">
        <v>5.3563610900000003E-2</v>
      </c>
      <c r="H1283" s="10">
        <v>0.98791816939999999</v>
      </c>
      <c r="I1283" s="2">
        <v>3.1202479599999999E-2</v>
      </c>
      <c r="J1283" s="10">
        <v>0.98931558949999998</v>
      </c>
      <c r="K1283" s="2">
        <v>-2.23611313E-2</v>
      </c>
      <c r="L1283" s="10">
        <v>0.99990555140000004</v>
      </c>
    </row>
    <row r="1284" spans="1:12">
      <c r="A1284" s="13" t="s">
        <v>786</v>
      </c>
      <c r="B1284" s="3" t="s">
        <v>785</v>
      </c>
      <c r="C1284" s="3">
        <v>1</v>
      </c>
      <c r="D1284" s="3">
        <v>2413</v>
      </c>
      <c r="E1284" s="3">
        <v>-1</v>
      </c>
      <c r="F1284" s="12">
        <v>183.01365510389999</v>
      </c>
      <c r="G1284" s="11">
        <v>0.31697043660000002</v>
      </c>
      <c r="H1284" s="10">
        <v>0.88079388160000005</v>
      </c>
      <c r="I1284" s="2">
        <v>-3.5364096999999997E-2</v>
      </c>
      <c r="J1284" s="10">
        <v>0.98843684740000004</v>
      </c>
      <c r="K1284" s="2">
        <v>-0.3523345336</v>
      </c>
      <c r="L1284" s="10">
        <v>0.94539062929999995</v>
      </c>
    </row>
    <row r="1285" spans="1:12">
      <c r="A1285" s="13" t="s">
        <v>784</v>
      </c>
      <c r="B1285" s="3" t="s">
        <v>783</v>
      </c>
      <c r="C1285" s="3">
        <v>4356</v>
      </c>
      <c r="D1285" s="3">
        <v>6831</v>
      </c>
      <c r="E1285" s="3">
        <v>-1</v>
      </c>
      <c r="F1285" s="12">
        <v>474.6084572725</v>
      </c>
      <c r="G1285" s="11">
        <v>3.8620968300000003E-2</v>
      </c>
      <c r="H1285" s="10">
        <v>0.98370956799999998</v>
      </c>
      <c r="I1285" s="2">
        <v>-0.16796381569999999</v>
      </c>
      <c r="J1285" s="10">
        <v>0.84776137429999998</v>
      </c>
      <c r="K1285" s="2">
        <v>-0.20658478399999999</v>
      </c>
      <c r="L1285" s="10">
        <v>0.89251549389999996</v>
      </c>
    </row>
    <row r="1286" spans="1:12">
      <c r="A1286" s="13" t="s">
        <v>782</v>
      </c>
      <c r="B1286" s="3" t="s">
        <v>781</v>
      </c>
      <c r="C1286" s="3">
        <v>1</v>
      </c>
      <c r="D1286" s="3">
        <v>3067</v>
      </c>
      <c r="E1286" s="3">
        <v>-1</v>
      </c>
      <c r="F1286" s="12">
        <v>1130.4296404009001</v>
      </c>
      <c r="G1286" s="11">
        <v>0.1614298619</v>
      </c>
      <c r="H1286" s="10">
        <v>0.91713557020000003</v>
      </c>
      <c r="I1286" s="2">
        <v>0.16494599909999999</v>
      </c>
      <c r="J1286" s="10">
        <v>0.8917034506</v>
      </c>
      <c r="K1286" s="2">
        <v>3.5161372E-3</v>
      </c>
      <c r="L1286" s="10">
        <v>0.99990555140000004</v>
      </c>
    </row>
    <row r="1287" spans="1:12">
      <c r="A1287" s="13" t="s">
        <v>780</v>
      </c>
      <c r="B1287" s="3" t="s">
        <v>779</v>
      </c>
      <c r="C1287" s="3">
        <v>1</v>
      </c>
      <c r="D1287" s="3">
        <v>2731</v>
      </c>
      <c r="E1287" s="3">
        <v>-1</v>
      </c>
      <c r="F1287" s="12">
        <v>763.56649413779996</v>
      </c>
      <c r="G1287" s="11">
        <v>0.59356938540000004</v>
      </c>
      <c r="H1287" s="10">
        <v>5.1451569000000004E-3</v>
      </c>
      <c r="I1287" s="2">
        <v>0.1050566411</v>
      </c>
      <c r="J1287" s="10">
        <v>0.92836689419999996</v>
      </c>
      <c r="K1287" s="2">
        <v>-0.48851274430000002</v>
      </c>
      <c r="L1287" s="10">
        <v>9.4511345699999999E-2</v>
      </c>
    </row>
    <row r="1288" spans="1:12">
      <c r="A1288" s="13" t="s">
        <v>778</v>
      </c>
      <c r="B1288" s="3" t="s">
        <v>777</v>
      </c>
      <c r="C1288" s="3">
        <v>1</v>
      </c>
      <c r="D1288" s="3">
        <v>2758</v>
      </c>
      <c r="E1288" s="3">
        <v>-1</v>
      </c>
      <c r="F1288" s="12">
        <v>13987.4625960309</v>
      </c>
      <c r="G1288" s="11">
        <v>-0.15981726490000001</v>
      </c>
      <c r="H1288" s="10">
        <v>0.79679485350000001</v>
      </c>
      <c r="I1288" s="2">
        <v>-0.20256627229999999</v>
      </c>
      <c r="J1288" s="10">
        <v>0.64920822229999997</v>
      </c>
      <c r="K1288" s="2">
        <v>-4.2749007399999997E-2</v>
      </c>
      <c r="L1288" s="10">
        <v>0.99990555140000004</v>
      </c>
    </row>
    <row r="1289" spans="1:12">
      <c r="A1289" s="13" t="s">
        <v>776</v>
      </c>
      <c r="B1289" s="3" t="s">
        <v>775</v>
      </c>
      <c r="C1289" s="3">
        <v>1</v>
      </c>
      <c r="D1289" s="3">
        <v>2648</v>
      </c>
      <c r="E1289" s="3">
        <v>-1</v>
      </c>
      <c r="F1289" s="12">
        <v>301.53204306359999</v>
      </c>
      <c r="G1289" s="11">
        <v>-0.17976674370000001</v>
      </c>
      <c r="H1289" s="10">
        <v>0.97070146310000005</v>
      </c>
      <c r="I1289" s="2">
        <v>-0.52217108379999999</v>
      </c>
      <c r="J1289" s="10">
        <v>0.76274742370000004</v>
      </c>
      <c r="K1289" s="2">
        <v>-0.34240434009999998</v>
      </c>
      <c r="L1289" s="10">
        <v>0.99990555140000004</v>
      </c>
    </row>
    <row r="1290" spans="1:12">
      <c r="A1290" s="13" t="s">
        <v>774</v>
      </c>
      <c r="B1290" s="3" t="s">
        <v>773</v>
      </c>
      <c r="C1290" s="3">
        <v>1</v>
      </c>
      <c r="D1290" s="3">
        <v>2244</v>
      </c>
      <c r="E1290" s="3">
        <v>-1</v>
      </c>
      <c r="F1290" s="12">
        <v>414.3614054377</v>
      </c>
      <c r="G1290" s="11">
        <v>6.1587765799999999E-2</v>
      </c>
      <c r="H1290" s="10">
        <v>0.97555658570000003</v>
      </c>
      <c r="I1290" s="2">
        <v>-7.2190440199999997E-2</v>
      </c>
      <c r="J1290" s="10">
        <v>0.96086706879999995</v>
      </c>
      <c r="K1290" s="2">
        <v>-0.13377820609999999</v>
      </c>
      <c r="L1290" s="10">
        <v>0.99990555140000004</v>
      </c>
    </row>
    <row r="1291" spans="1:12">
      <c r="A1291" s="13" t="s">
        <v>772</v>
      </c>
      <c r="B1291" s="3" t="s">
        <v>771</v>
      </c>
      <c r="C1291" s="3">
        <v>1</v>
      </c>
      <c r="D1291" s="3">
        <v>2308</v>
      </c>
      <c r="E1291" s="3">
        <v>1</v>
      </c>
      <c r="F1291" s="12">
        <v>406.19208785799998</v>
      </c>
      <c r="G1291" s="11">
        <v>5.0229963699999998E-2</v>
      </c>
      <c r="H1291" s="10">
        <v>0.97906042100000001</v>
      </c>
      <c r="I1291" s="2">
        <v>1.8414182599999999E-2</v>
      </c>
      <c r="J1291" s="10">
        <v>0.98843684740000004</v>
      </c>
      <c r="K1291" s="2">
        <v>-3.1815781100000003E-2</v>
      </c>
      <c r="L1291" s="10">
        <v>0.99990555140000004</v>
      </c>
    </row>
    <row r="1292" spans="1:12">
      <c r="A1292" s="13" t="s">
        <v>770</v>
      </c>
      <c r="B1292" s="3" t="s">
        <v>769</v>
      </c>
      <c r="C1292" s="3">
        <v>1</v>
      </c>
      <c r="D1292" s="3">
        <v>2573</v>
      </c>
      <c r="E1292" s="3">
        <v>-1</v>
      </c>
      <c r="F1292" s="12">
        <v>839.28489317850006</v>
      </c>
      <c r="G1292" s="11">
        <v>0.212789915</v>
      </c>
      <c r="H1292" s="10">
        <v>0.8936653685</v>
      </c>
      <c r="I1292" s="2">
        <v>0.16183450169999999</v>
      </c>
      <c r="J1292" s="10">
        <v>0.90900109220000003</v>
      </c>
      <c r="K1292" s="2">
        <v>-5.0955413300000002E-2</v>
      </c>
      <c r="L1292" s="10">
        <v>0.99990555140000004</v>
      </c>
    </row>
    <row r="1293" spans="1:12">
      <c r="A1293" s="13" t="s">
        <v>768</v>
      </c>
      <c r="B1293" s="3" t="s">
        <v>767</v>
      </c>
      <c r="C1293" s="3">
        <v>1</v>
      </c>
      <c r="D1293" s="3">
        <v>6536</v>
      </c>
      <c r="E1293" s="3">
        <v>1</v>
      </c>
      <c r="F1293" s="12">
        <v>892.58949645209998</v>
      </c>
      <c r="G1293" s="11">
        <v>0.64454063029999997</v>
      </c>
      <c r="H1293" s="10">
        <v>0.472856732</v>
      </c>
      <c r="I1293" s="2">
        <v>-7.2004614499999994E-2</v>
      </c>
      <c r="J1293" s="10">
        <v>0.97646786159999999</v>
      </c>
      <c r="K1293" s="2">
        <v>-0.71654524480000004</v>
      </c>
      <c r="L1293" s="10">
        <v>0.39419189139999999</v>
      </c>
    </row>
    <row r="1294" spans="1:12">
      <c r="A1294" s="13" t="s">
        <v>766</v>
      </c>
      <c r="B1294" s="3" t="s">
        <v>765</v>
      </c>
      <c r="C1294" s="3">
        <v>841</v>
      </c>
      <c r="D1294" s="3">
        <v>3263</v>
      </c>
      <c r="E1294" s="3">
        <v>1</v>
      </c>
      <c r="F1294" s="12">
        <v>182.2500619679</v>
      </c>
      <c r="G1294" s="11">
        <v>0.14461000430000001</v>
      </c>
      <c r="H1294" s="10">
        <v>0.97207724350000002</v>
      </c>
      <c r="I1294" s="2">
        <v>8.1694327299999994E-2</v>
      </c>
      <c r="J1294" s="10">
        <v>0.97492912180000002</v>
      </c>
      <c r="K1294" s="2">
        <v>-6.2915677000000003E-2</v>
      </c>
      <c r="L1294" s="10">
        <v>0.99990555140000004</v>
      </c>
    </row>
    <row r="1295" spans="1:12">
      <c r="A1295" s="13" t="s">
        <v>764</v>
      </c>
      <c r="B1295" s="3" t="s">
        <v>763</v>
      </c>
      <c r="C1295" s="3">
        <v>1</v>
      </c>
      <c r="D1295" s="3">
        <v>7753</v>
      </c>
      <c r="E1295" s="3">
        <v>1</v>
      </c>
      <c r="F1295" s="12">
        <v>861.22467449780004</v>
      </c>
      <c r="G1295" s="11">
        <v>9.2999247E-3</v>
      </c>
      <c r="H1295" s="10">
        <v>0.99206605020000005</v>
      </c>
      <c r="I1295" s="2">
        <v>0.2319816878</v>
      </c>
      <c r="J1295" s="10">
        <v>0.69606940740000001</v>
      </c>
      <c r="K1295" s="2">
        <v>0.22268176310000001</v>
      </c>
      <c r="L1295" s="10">
        <v>0.8135825418</v>
      </c>
    </row>
    <row r="1296" spans="1:12">
      <c r="A1296" s="13" t="s">
        <v>762</v>
      </c>
      <c r="B1296" s="3" t="s">
        <v>761</v>
      </c>
      <c r="C1296" s="3">
        <v>1</v>
      </c>
      <c r="D1296" s="3">
        <v>2519</v>
      </c>
      <c r="E1296" s="3">
        <v>-1</v>
      </c>
      <c r="F1296" s="12">
        <v>378.78825573099999</v>
      </c>
      <c r="G1296" s="11">
        <v>-8.9087225000000006E-3</v>
      </c>
      <c r="H1296" s="10">
        <v>0.99314336420000005</v>
      </c>
      <c r="I1296" s="2">
        <v>5.3476346100000002E-2</v>
      </c>
      <c r="J1296" s="10">
        <v>0.97113728200000005</v>
      </c>
      <c r="K1296" s="2">
        <v>6.2385068699999997E-2</v>
      </c>
      <c r="L1296" s="10">
        <v>0.99990555140000004</v>
      </c>
    </row>
    <row r="1297" spans="1:12">
      <c r="A1297" s="13" t="s">
        <v>760</v>
      </c>
      <c r="B1297" s="3" t="s">
        <v>759</v>
      </c>
      <c r="C1297" s="3">
        <v>1</v>
      </c>
      <c r="D1297" s="3">
        <v>6176</v>
      </c>
      <c r="E1297" s="3">
        <v>-1</v>
      </c>
      <c r="F1297" s="12">
        <v>912.27151600210004</v>
      </c>
      <c r="G1297" s="11">
        <v>0.11596843630000001</v>
      </c>
      <c r="H1297" s="10">
        <v>0.93865218859999999</v>
      </c>
      <c r="I1297" s="2">
        <v>0.12344154290000001</v>
      </c>
      <c r="J1297" s="10">
        <v>0.90588304590000002</v>
      </c>
      <c r="K1297" s="2">
        <v>7.4731066000000004E-3</v>
      </c>
      <c r="L1297" s="10">
        <v>0.99990555140000004</v>
      </c>
    </row>
    <row r="1298" spans="1:12">
      <c r="A1298" s="13" t="s">
        <v>758</v>
      </c>
      <c r="B1298" s="3" t="s">
        <v>757</v>
      </c>
      <c r="C1298" s="3">
        <v>27</v>
      </c>
      <c r="D1298" s="3">
        <v>2550</v>
      </c>
      <c r="E1298" s="3">
        <v>1</v>
      </c>
      <c r="F1298" s="12">
        <v>412.21650654870001</v>
      </c>
      <c r="G1298" s="11">
        <v>2.5302996899999999E-2</v>
      </c>
      <c r="H1298" s="10">
        <v>0.98791816939999999</v>
      </c>
      <c r="I1298" s="2">
        <v>0.10161114020000001</v>
      </c>
      <c r="J1298" s="10">
        <v>0.95640934820000001</v>
      </c>
      <c r="K1298" s="2">
        <v>7.63081434E-2</v>
      </c>
      <c r="L1298" s="10">
        <v>0.99990555140000004</v>
      </c>
    </row>
    <row r="1299" spans="1:12">
      <c r="A1299" s="13" t="s">
        <v>756</v>
      </c>
      <c r="B1299" s="3" t="s">
        <v>755</v>
      </c>
      <c r="C1299" s="3">
        <v>577</v>
      </c>
      <c r="D1299" s="3">
        <v>2343</v>
      </c>
      <c r="E1299" s="3">
        <v>-1</v>
      </c>
      <c r="F1299" s="12">
        <v>36.614787474899998</v>
      </c>
      <c r="G1299" s="11">
        <v>0.59408127119999998</v>
      </c>
      <c r="H1299" s="10">
        <v>0.96922337839999995</v>
      </c>
      <c r="I1299" s="2">
        <v>-1.1842507368999999</v>
      </c>
      <c r="J1299" s="10">
        <v>0.86473047540000003</v>
      </c>
      <c r="K1299" s="2">
        <v>-1.7783320081</v>
      </c>
      <c r="L1299" s="10">
        <v>0.85319302919999995</v>
      </c>
    </row>
    <row r="1300" spans="1:12">
      <c r="A1300" s="13" t="s">
        <v>754</v>
      </c>
      <c r="B1300" s="3" t="s">
        <v>753</v>
      </c>
      <c r="C1300" s="3">
        <v>19</v>
      </c>
      <c r="D1300" s="3">
        <v>2452</v>
      </c>
      <c r="E1300" s="3">
        <v>1</v>
      </c>
      <c r="F1300" s="12">
        <v>184.5658645586</v>
      </c>
      <c r="G1300" s="11">
        <v>0.2831298881</v>
      </c>
      <c r="H1300" s="10">
        <v>0.92610831729999998</v>
      </c>
      <c r="I1300" s="2">
        <v>0.37239499259999997</v>
      </c>
      <c r="J1300" s="10">
        <v>0.85887933800000005</v>
      </c>
      <c r="K1300" s="2">
        <v>8.9265104600000006E-2</v>
      </c>
      <c r="L1300" s="10">
        <v>0.99990555140000004</v>
      </c>
    </row>
    <row r="1301" spans="1:12">
      <c r="A1301" s="13" t="s">
        <v>752</v>
      </c>
      <c r="B1301" s="3" t="s">
        <v>751</v>
      </c>
      <c r="C1301" s="3">
        <v>1</v>
      </c>
      <c r="D1301" s="3">
        <v>2912</v>
      </c>
      <c r="E1301" s="3">
        <v>-1</v>
      </c>
      <c r="F1301" s="12">
        <v>279.91051877669997</v>
      </c>
      <c r="G1301" s="11">
        <v>0.55774274509999999</v>
      </c>
      <c r="H1301" s="10">
        <v>0.77018947059999998</v>
      </c>
      <c r="I1301" s="2">
        <v>0.1539310975</v>
      </c>
      <c r="J1301" s="10">
        <v>0.96086706879999995</v>
      </c>
      <c r="K1301" s="2">
        <v>-0.40381164759999999</v>
      </c>
      <c r="L1301" s="10">
        <v>0.96996400999999999</v>
      </c>
    </row>
    <row r="1302" spans="1:12">
      <c r="A1302" s="13" t="s">
        <v>750</v>
      </c>
      <c r="B1302" s="3" t="s">
        <v>749</v>
      </c>
      <c r="C1302" s="3">
        <v>1</v>
      </c>
      <c r="D1302" s="3">
        <v>3573</v>
      </c>
      <c r="E1302" s="3">
        <v>-1</v>
      </c>
      <c r="F1302" s="12">
        <v>458.75570378629999</v>
      </c>
      <c r="G1302" s="11">
        <v>6.9030322699999994E-2</v>
      </c>
      <c r="H1302" s="10">
        <v>0.9773386892</v>
      </c>
      <c r="I1302" s="2">
        <v>-8.5565721100000006E-2</v>
      </c>
      <c r="J1302" s="10">
        <v>0.96086706879999995</v>
      </c>
      <c r="K1302" s="2">
        <v>-0.1545960438</v>
      </c>
      <c r="L1302" s="10">
        <v>0.99990555140000004</v>
      </c>
    </row>
    <row r="1303" spans="1:12">
      <c r="A1303" s="13" t="s">
        <v>748</v>
      </c>
      <c r="B1303" s="3" t="s">
        <v>747</v>
      </c>
      <c r="C1303" s="3">
        <v>2</v>
      </c>
      <c r="D1303" s="3">
        <v>2496</v>
      </c>
      <c r="E1303" s="3">
        <v>1</v>
      </c>
      <c r="F1303" s="12">
        <v>414.73152494649997</v>
      </c>
      <c r="G1303" s="11">
        <v>2.1062209000000001E-3</v>
      </c>
      <c r="H1303" s="10">
        <v>0.99868528089999997</v>
      </c>
      <c r="I1303" s="2">
        <v>0.1090401365</v>
      </c>
      <c r="J1303" s="10">
        <v>0.94639262229999999</v>
      </c>
      <c r="K1303" s="2">
        <v>0.1069339156</v>
      </c>
      <c r="L1303" s="10">
        <v>0.99990555140000004</v>
      </c>
    </row>
    <row r="1304" spans="1:12">
      <c r="A1304" s="13" t="s">
        <v>746</v>
      </c>
      <c r="B1304" s="3" t="s">
        <v>745</v>
      </c>
      <c r="C1304" s="3">
        <v>1</v>
      </c>
      <c r="D1304" s="3">
        <v>14219</v>
      </c>
      <c r="E1304" s="3">
        <v>1</v>
      </c>
      <c r="F1304" s="12">
        <v>4317.5501550903</v>
      </c>
      <c r="G1304" s="11">
        <v>3.8199419900000003E-2</v>
      </c>
      <c r="H1304" s="10">
        <v>0.97204416910000002</v>
      </c>
      <c r="I1304" s="2">
        <v>0.14124050960000001</v>
      </c>
      <c r="J1304" s="10">
        <v>0.66575879650000003</v>
      </c>
      <c r="K1304" s="2">
        <v>0.1030410897</v>
      </c>
      <c r="L1304" s="10">
        <v>0.92175272590000001</v>
      </c>
    </row>
    <row r="1305" spans="1:12">
      <c r="A1305" s="13" t="s">
        <v>744</v>
      </c>
      <c r="B1305" s="3" t="s">
        <v>743</v>
      </c>
      <c r="C1305" s="3">
        <v>123</v>
      </c>
      <c r="D1305" s="3">
        <v>4186</v>
      </c>
      <c r="E1305" s="3">
        <v>-1</v>
      </c>
      <c r="F1305" s="12">
        <v>1817.3650552214001</v>
      </c>
      <c r="G1305" s="11">
        <v>2.1292775699999999E-2</v>
      </c>
      <c r="H1305" s="10">
        <v>0.98791816939999999</v>
      </c>
      <c r="I1305" s="2">
        <v>-7.2231501599999998E-2</v>
      </c>
      <c r="J1305" s="10">
        <v>0.95160667070000005</v>
      </c>
      <c r="K1305" s="2">
        <v>-9.35242773E-2</v>
      </c>
      <c r="L1305" s="10">
        <v>0.99990555140000004</v>
      </c>
    </row>
    <row r="1306" spans="1:12">
      <c r="A1306" s="13" t="s">
        <v>742</v>
      </c>
      <c r="B1306" s="3" t="s">
        <v>741</v>
      </c>
      <c r="C1306" s="3">
        <v>1</v>
      </c>
      <c r="D1306" s="3">
        <v>2751</v>
      </c>
      <c r="E1306" s="3">
        <v>1</v>
      </c>
      <c r="F1306" s="12">
        <v>1277.2173103149</v>
      </c>
      <c r="G1306" s="11">
        <v>0.22643505280000001</v>
      </c>
      <c r="H1306" s="10">
        <v>0.43726622970000001</v>
      </c>
      <c r="I1306" s="2">
        <v>-4.7259086800000003E-2</v>
      </c>
      <c r="J1306" s="10">
        <v>0.95603453620000001</v>
      </c>
      <c r="K1306" s="2">
        <v>-0.2736941396</v>
      </c>
      <c r="L1306" s="10">
        <v>0.2377667282</v>
      </c>
    </row>
    <row r="1307" spans="1:12">
      <c r="A1307" s="13" t="s">
        <v>740</v>
      </c>
      <c r="B1307" s="3" t="s">
        <v>739</v>
      </c>
      <c r="C1307" s="3">
        <v>1</v>
      </c>
      <c r="D1307" s="3">
        <v>3505</v>
      </c>
      <c r="E1307" s="3">
        <v>1</v>
      </c>
      <c r="F1307" s="12">
        <v>1562.4842134737</v>
      </c>
      <c r="G1307" s="11">
        <v>5.7325970400000002E-2</v>
      </c>
      <c r="H1307" s="10">
        <v>0.97479163199999996</v>
      </c>
      <c r="I1307" s="2">
        <v>0.14006099890000001</v>
      </c>
      <c r="J1307" s="10">
        <v>0.85761432110000002</v>
      </c>
      <c r="K1307" s="2">
        <v>8.2735028500000002E-2</v>
      </c>
      <c r="L1307" s="10">
        <v>0.99990555140000004</v>
      </c>
    </row>
    <row r="1308" spans="1:12">
      <c r="A1308" s="13" t="s">
        <v>738</v>
      </c>
      <c r="B1308" s="3" t="s">
        <v>737</v>
      </c>
      <c r="C1308" s="3">
        <v>1</v>
      </c>
      <c r="D1308" s="3">
        <v>2110</v>
      </c>
      <c r="E1308" s="3">
        <v>-1</v>
      </c>
      <c r="F1308" s="12">
        <v>199.2416265613</v>
      </c>
      <c r="G1308" s="11">
        <v>3.4296751000000001E-3</v>
      </c>
      <c r="H1308" s="10">
        <v>0.99868528089999997</v>
      </c>
      <c r="I1308" s="2">
        <v>4.3044554899999997E-2</v>
      </c>
      <c r="J1308" s="10">
        <v>0.97996264280000001</v>
      </c>
      <c r="K1308" s="2">
        <v>3.9614879899999997E-2</v>
      </c>
      <c r="L1308" s="10">
        <v>0.99990555140000004</v>
      </c>
    </row>
    <row r="1309" spans="1:12">
      <c r="A1309" s="13" t="s">
        <v>736</v>
      </c>
      <c r="B1309" s="3" t="s">
        <v>735</v>
      </c>
      <c r="C1309" s="3">
        <v>4078</v>
      </c>
      <c r="D1309" s="3">
        <v>6601</v>
      </c>
      <c r="E1309" s="3">
        <v>1</v>
      </c>
      <c r="F1309" s="12">
        <v>246.1161550267</v>
      </c>
      <c r="G1309" s="11">
        <v>0.50363787309999997</v>
      </c>
      <c r="H1309" s="10">
        <v>0.29268147950000001</v>
      </c>
      <c r="I1309" s="2">
        <v>0.39298578830000003</v>
      </c>
      <c r="J1309" s="10">
        <v>0.62258238399999999</v>
      </c>
      <c r="K1309" s="2">
        <v>-0.11065208479999999</v>
      </c>
      <c r="L1309" s="10">
        <v>0.99990555140000004</v>
      </c>
    </row>
    <row r="1310" spans="1:12">
      <c r="A1310" s="13" t="s">
        <v>734</v>
      </c>
      <c r="B1310" s="3" t="s">
        <v>733</v>
      </c>
      <c r="C1310" s="3">
        <v>2289</v>
      </c>
      <c r="D1310" s="3">
        <v>5007</v>
      </c>
      <c r="E1310" s="3">
        <v>-1</v>
      </c>
      <c r="F1310" s="12">
        <v>144.68927516470001</v>
      </c>
      <c r="G1310" s="11">
        <v>6.2659400300000001E-2</v>
      </c>
      <c r="H1310" s="10">
        <v>0.98745680410000003</v>
      </c>
      <c r="I1310" s="2">
        <v>0.21108723309999999</v>
      </c>
      <c r="J1310" s="10">
        <v>0.92528559020000001</v>
      </c>
      <c r="K1310" s="2">
        <v>0.14842783270000001</v>
      </c>
      <c r="L1310" s="10">
        <v>0.99990555140000004</v>
      </c>
    </row>
    <row r="1311" spans="1:12">
      <c r="A1311" s="13" t="s">
        <v>732</v>
      </c>
      <c r="B1311" s="3" t="s">
        <v>730</v>
      </c>
      <c r="C1311" s="3">
        <v>2046</v>
      </c>
      <c r="D1311" s="3">
        <v>4501</v>
      </c>
      <c r="E1311" s="3">
        <v>-1</v>
      </c>
      <c r="F1311" s="12">
        <v>351.04606810910002</v>
      </c>
      <c r="G1311" s="11">
        <v>0.1690670755</v>
      </c>
      <c r="H1311" s="10">
        <v>0.92984687779999997</v>
      </c>
      <c r="I1311" s="2">
        <v>2.3864715799999998E-2</v>
      </c>
      <c r="J1311" s="10">
        <v>0.98857520200000004</v>
      </c>
      <c r="K1311" s="2">
        <v>-0.14520235980000001</v>
      </c>
      <c r="L1311" s="10">
        <v>0.99990555140000004</v>
      </c>
    </row>
    <row r="1312" spans="1:12">
      <c r="A1312" s="13" t="s">
        <v>731</v>
      </c>
      <c r="B1312" s="3" t="s">
        <v>730</v>
      </c>
      <c r="C1312" s="3">
        <v>10225</v>
      </c>
      <c r="D1312" s="3">
        <v>14833</v>
      </c>
      <c r="E1312" s="3">
        <v>-1</v>
      </c>
      <c r="F1312" s="12">
        <v>1135.3078074181999</v>
      </c>
      <c r="G1312" s="11">
        <v>0.2426239315</v>
      </c>
      <c r="H1312" s="10">
        <v>0.6220586159</v>
      </c>
      <c r="I1312" s="2">
        <v>0.1752961271</v>
      </c>
      <c r="J1312" s="10">
        <v>0.7879409168</v>
      </c>
      <c r="K1312" s="2">
        <v>-6.7327804399999996E-2</v>
      </c>
      <c r="L1312" s="10">
        <v>0.99990555140000004</v>
      </c>
    </row>
    <row r="1313" spans="1:12">
      <c r="A1313" s="13" t="s">
        <v>729</v>
      </c>
      <c r="B1313" s="3" t="s">
        <v>728</v>
      </c>
      <c r="C1313" s="3">
        <v>1</v>
      </c>
      <c r="D1313" s="3">
        <v>6704</v>
      </c>
      <c r="E1313" s="3">
        <v>-1</v>
      </c>
      <c r="F1313" s="12">
        <v>886.13110214840003</v>
      </c>
      <c r="G1313" s="11">
        <v>0.3330919691</v>
      </c>
      <c r="H1313" s="10">
        <v>0.65030257899999999</v>
      </c>
      <c r="I1313" s="2">
        <v>0.2920367176</v>
      </c>
      <c r="J1313" s="10">
        <v>0.72981373760000001</v>
      </c>
      <c r="K1313" s="2">
        <v>-4.1055251399999999E-2</v>
      </c>
      <c r="L1313" s="10">
        <v>0.99990555140000004</v>
      </c>
    </row>
    <row r="1314" spans="1:12">
      <c r="A1314" s="13" t="s">
        <v>727</v>
      </c>
      <c r="B1314" s="3" t="s">
        <v>726</v>
      </c>
      <c r="C1314" s="3">
        <v>90740</v>
      </c>
      <c r="D1314" s="3">
        <v>95382</v>
      </c>
      <c r="E1314" s="3">
        <v>-1</v>
      </c>
      <c r="F1314" s="12">
        <v>908.33906612220005</v>
      </c>
      <c r="G1314" s="11">
        <v>6.1499783000000002E-2</v>
      </c>
      <c r="H1314" s="10">
        <v>0.9773386892</v>
      </c>
      <c r="I1314" s="2">
        <v>-0.17255815990000001</v>
      </c>
      <c r="J1314" s="10">
        <v>0.87977710119999997</v>
      </c>
      <c r="K1314" s="2">
        <v>-0.23405794290000001</v>
      </c>
      <c r="L1314" s="10">
        <v>0.93153967199999999</v>
      </c>
    </row>
    <row r="1315" spans="1:12">
      <c r="A1315" s="13" t="s">
        <v>725</v>
      </c>
      <c r="B1315" s="3" t="s">
        <v>724</v>
      </c>
      <c r="C1315" s="3">
        <v>8501</v>
      </c>
      <c r="D1315" s="3">
        <v>12536</v>
      </c>
      <c r="E1315" s="3">
        <v>1</v>
      </c>
      <c r="F1315" s="12">
        <v>58.217808052400002</v>
      </c>
      <c r="G1315" s="11">
        <v>6.6376746200000003E-2</v>
      </c>
      <c r="H1315" s="10">
        <v>0.98791816939999999</v>
      </c>
      <c r="I1315" s="2">
        <v>-0.20764367189999999</v>
      </c>
      <c r="J1315" s="10">
        <v>0.9629771761</v>
      </c>
      <c r="K1315" s="2">
        <v>-0.2740204181</v>
      </c>
      <c r="L1315" s="10">
        <v>0.99990555140000004</v>
      </c>
    </row>
    <row r="1316" spans="1:12">
      <c r="A1316" s="13" t="s">
        <v>723</v>
      </c>
      <c r="B1316" s="3" t="s">
        <v>722</v>
      </c>
      <c r="C1316" s="3">
        <v>3300</v>
      </c>
      <c r="D1316" s="3">
        <v>9881</v>
      </c>
      <c r="E1316" s="3">
        <v>1</v>
      </c>
      <c r="F1316" s="12">
        <v>1593.8910717911999</v>
      </c>
      <c r="G1316" s="11">
        <v>-5.4324813E-3</v>
      </c>
      <c r="H1316" s="10">
        <v>0.99828259009999998</v>
      </c>
      <c r="I1316" s="2">
        <v>2.05791408E-2</v>
      </c>
      <c r="J1316" s="10">
        <v>0.99084522929999996</v>
      </c>
      <c r="K1316" s="2">
        <v>2.6011622099999999E-2</v>
      </c>
      <c r="L1316" s="10">
        <v>0.99990555140000004</v>
      </c>
    </row>
    <row r="1317" spans="1:12">
      <c r="A1317" s="13" t="s">
        <v>721</v>
      </c>
      <c r="B1317" s="3" t="s">
        <v>720</v>
      </c>
      <c r="C1317" s="3">
        <v>7619</v>
      </c>
      <c r="D1317" s="3">
        <v>11562</v>
      </c>
      <c r="E1317" s="3">
        <v>-1</v>
      </c>
      <c r="F1317" s="12">
        <v>32.416658826700001</v>
      </c>
      <c r="G1317" s="11">
        <v>-0.33035666270000003</v>
      </c>
      <c r="H1317" s="10">
        <v>0.97161180199999997</v>
      </c>
      <c r="I1317" s="2">
        <v>7.72029838E-2</v>
      </c>
      <c r="J1317" s="10">
        <v>0.98843684740000004</v>
      </c>
      <c r="K1317" s="2">
        <v>0.40755964649999998</v>
      </c>
      <c r="L1317" s="10">
        <v>0.99990555140000004</v>
      </c>
    </row>
    <row r="1318" spans="1:12">
      <c r="A1318" s="13" t="s">
        <v>719</v>
      </c>
      <c r="B1318" s="3" t="s">
        <v>717</v>
      </c>
      <c r="C1318" s="3">
        <v>4281</v>
      </c>
      <c r="D1318" s="3">
        <v>6283</v>
      </c>
      <c r="E1318" s="3">
        <v>-1</v>
      </c>
      <c r="F1318" s="12">
        <v>5204.5897072574999</v>
      </c>
      <c r="G1318" s="11">
        <v>-0.13700190819999999</v>
      </c>
      <c r="H1318" s="10">
        <v>0.92580677609999995</v>
      </c>
      <c r="I1318" s="2">
        <v>-0.47273669039999999</v>
      </c>
      <c r="J1318" s="10">
        <v>0.2734309835</v>
      </c>
      <c r="K1318" s="2">
        <v>-0.33573478220000003</v>
      </c>
      <c r="L1318" s="10">
        <v>0.6305180574</v>
      </c>
    </row>
    <row r="1319" spans="1:12">
      <c r="A1319" s="13" t="s">
        <v>718</v>
      </c>
      <c r="B1319" s="3" t="s">
        <v>717</v>
      </c>
      <c r="C1319" s="3">
        <v>5363</v>
      </c>
      <c r="D1319" s="3">
        <v>6516</v>
      </c>
      <c r="E1319" s="3">
        <v>-1</v>
      </c>
      <c r="F1319" s="12">
        <v>1801.9043490288</v>
      </c>
      <c r="G1319" s="11">
        <v>-0.3321138984</v>
      </c>
      <c r="H1319" s="10">
        <v>0.54626056010000001</v>
      </c>
      <c r="I1319" s="2">
        <v>-0.52201695859999997</v>
      </c>
      <c r="J1319" s="10">
        <v>0.1395507892</v>
      </c>
      <c r="K1319" s="2">
        <v>-0.1899030602</v>
      </c>
      <c r="L1319" s="10">
        <v>0.96312374999999995</v>
      </c>
    </row>
    <row r="1320" spans="1:12">
      <c r="A1320" s="13" t="s">
        <v>716</v>
      </c>
      <c r="B1320" s="3" t="s">
        <v>715</v>
      </c>
      <c r="C1320" s="3">
        <v>6561</v>
      </c>
      <c r="D1320" s="3">
        <v>7932</v>
      </c>
      <c r="E1320" s="3">
        <v>1</v>
      </c>
      <c r="F1320" s="12">
        <v>99.3666993832</v>
      </c>
      <c r="G1320" s="11">
        <v>-0.17612032189999999</v>
      </c>
      <c r="H1320" s="10">
        <v>0.98453742560000002</v>
      </c>
      <c r="I1320" s="2">
        <v>-1.9017064977</v>
      </c>
      <c r="J1320" s="10">
        <v>0.4159323587</v>
      </c>
      <c r="K1320" s="2">
        <v>-1.7255861758</v>
      </c>
      <c r="L1320" s="10">
        <v>0.49979183700000002</v>
      </c>
    </row>
    <row r="1321" spans="1:12">
      <c r="A1321" s="13" t="s">
        <v>714</v>
      </c>
      <c r="B1321" s="3" t="s">
        <v>713</v>
      </c>
      <c r="C1321" s="3">
        <v>12930</v>
      </c>
      <c r="D1321" s="3">
        <v>15769</v>
      </c>
      <c r="E1321" s="3">
        <v>-1</v>
      </c>
      <c r="F1321" s="12">
        <v>403.57322552480002</v>
      </c>
      <c r="G1321" s="11">
        <v>-4.25079992E-2</v>
      </c>
      <c r="H1321" s="10">
        <v>0.98453742560000002</v>
      </c>
      <c r="I1321" s="2">
        <v>3.4937426000000001E-2</v>
      </c>
      <c r="J1321" s="10">
        <v>0.98118962379999997</v>
      </c>
      <c r="K1321" s="2">
        <v>7.7445425200000001E-2</v>
      </c>
      <c r="L1321" s="10">
        <v>0.99990555140000004</v>
      </c>
    </row>
    <row r="1322" spans="1:12">
      <c r="A1322" s="13" t="s">
        <v>712</v>
      </c>
      <c r="B1322" s="3" t="s">
        <v>711</v>
      </c>
      <c r="C1322" s="3">
        <v>41</v>
      </c>
      <c r="D1322" s="3">
        <v>2141</v>
      </c>
      <c r="E1322" s="3">
        <v>-1</v>
      </c>
      <c r="F1322" s="12">
        <v>180.33625378069999</v>
      </c>
      <c r="G1322" s="11">
        <v>0.35201315690000001</v>
      </c>
      <c r="H1322" s="10">
        <v>0.93532203530000002</v>
      </c>
      <c r="I1322" s="2">
        <v>0.92460700640000004</v>
      </c>
      <c r="J1322" s="10">
        <v>0.61068186310000006</v>
      </c>
      <c r="K1322" s="2">
        <v>0.57259384940000002</v>
      </c>
      <c r="L1322" s="10">
        <v>0.93428775730000002</v>
      </c>
    </row>
    <row r="1323" spans="1:12">
      <c r="A1323" s="13" t="s">
        <v>710</v>
      </c>
      <c r="B1323" s="3" t="s">
        <v>709</v>
      </c>
      <c r="C1323" s="3">
        <v>10353</v>
      </c>
      <c r="D1323" s="3">
        <v>11724</v>
      </c>
      <c r="E1323" s="3">
        <v>-1</v>
      </c>
      <c r="F1323" s="12">
        <v>95.445965868399995</v>
      </c>
      <c r="G1323" s="11">
        <v>0.84543031970000004</v>
      </c>
      <c r="H1323" s="10">
        <v>0.81657384369999997</v>
      </c>
      <c r="I1323" s="2">
        <v>-0.115883582</v>
      </c>
      <c r="J1323" s="10">
        <v>0.98325865999999995</v>
      </c>
      <c r="K1323" s="2">
        <v>-0.96131390169999997</v>
      </c>
      <c r="L1323" s="10">
        <v>0.85319302919999995</v>
      </c>
    </row>
    <row r="1324" spans="1:12">
      <c r="A1324" s="13" t="s">
        <v>708</v>
      </c>
      <c r="B1324" s="3" t="s">
        <v>707</v>
      </c>
      <c r="C1324" s="3">
        <v>2489</v>
      </c>
      <c r="D1324" s="3">
        <v>31683</v>
      </c>
      <c r="E1324" s="3">
        <v>1</v>
      </c>
      <c r="F1324" s="12">
        <v>150.24793740839999</v>
      </c>
      <c r="G1324" s="11">
        <v>-3.6116589400000003E-2</v>
      </c>
      <c r="H1324" s="10">
        <v>0.98791816939999999</v>
      </c>
      <c r="I1324" s="2">
        <v>0.37482420379999998</v>
      </c>
      <c r="J1324" s="10">
        <v>0.72139226300000003</v>
      </c>
      <c r="K1324" s="2">
        <v>0.41094079309999998</v>
      </c>
      <c r="L1324" s="10">
        <v>0.75630311939999995</v>
      </c>
    </row>
    <row r="1325" spans="1:12">
      <c r="A1325" s="13" t="s">
        <v>706</v>
      </c>
      <c r="B1325" s="3" t="s">
        <v>705</v>
      </c>
      <c r="C1325" s="3">
        <v>3</v>
      </c>
      <c r="D1325" s="3">
        <v>6022</v>
      </c>
      <c r="E1325" s="3">
        <v>-1</v>
      </c>
      <c r="F1325" s="12">
        <v>972.44955066299997</v>
      </c>
      <c r="G1325" s="11">
        <v>-0.48112375159999998</v>
      </c>
      <c r="H1325" s="10">
        <v>0.93668815000000005</v>
      </c>
      <c r="I1325" s="2">
        <v>5.5354912899999997E-2</v>
      </c>
      <c r="J1325" s="10">
        <v>0.99109253809999998</v>
      </c>
      <c r="K1325" s="2">
        <v>0.53647866450000004</v>
      </c>
      <c r="L1325" s="10">
        <v>0.99990555140000004</v>
      </c>
    </row>
    <row r="1326" spans="1:12">
      <c r="A1326" s="13" t="s">
        <v>704</v>
      </c>
      <c r="B1326" s="3" t="s">
        <v>703</v>
      </c>
      <c r="C1326" s="3">
        <v>1</v>
      </c>
      <c r="D1326" s="3">
        <v>2541</v>
      </c>
      <c r="E1326" s="3">
        <v>-1</v>
      </c>
      <c r="F1326" s="12">
        <v>241.71554619700001</v>
      </c>
      <c r="G1326" s="11">
        <v>7.4695232599999994E-2</v>
      </c>
      <c r="H1326" s="10">
        <v>0.98453742560000002</v>
      </c>
      <c r="I1326" s="2">
        <v>-0.22806254770000001</v>
      </c>
      <c r="J1326" s="10">
        <v>0.91332847210000001</v>
      </c>
      <c r="K1326" s="2">
        <v>-0.30275778040000001</v>
      </c>
      <c r="L1326" s="10">
        <v>0.98974560199999995</v>
      </c>
    </row>
    <row r="1327" spans="1:12">
      <c r="A1327" s="13" t="s">
        <v>702</v>
      </c>
      <c r="B1327" s="3" t="s">
        <v>701</v>
      </c>
      <c r="C1327" s="3">
        <v>15224</v>
      </c>
      <c r="D1327" s="3">
        <v>18450</v>
      </c>
      <c r="E1327" s="3">
        <v>1</v>
      </c>
      <c r="F1327" s="12">
        <v>131.24691092660001</v>
      </c>
      <c r="G1327" s="11">
        <v>0.13605850520000001</v>
      </c>
      <c r="H1327" s="10">
        <v>0.98791816939999999</v>
      </c>
      <c r="I1327" s="2">
        <v>-1.3523358413</v>
      </c>
      <c r="J1327" s="10">
        <v>0.65500047760000002</v>
      </c>
      <c r="K1327" s="2">
        <v>-1.4883943464</v>
      </c>
      <c r="L1327" s="10">
        <v>0.62565707910000001</v>
      </c>
    </row>
    <row r="1328" spans="1:12">
      <c r="A1328" s="13" t="s">
        <v>700</v>
      </c>
      <c r="B1328" s="3" t="s">
        <v>699</v>
      </c>
      <c r="C1328" s="3">
        <v>10911</v>
      </c>
      <c r="D1328" s="3">
        <v>13245</v>
      </c>
      <c r="E1328" s="3">
        <v>1</v>
      </c>
      <c r="F1328" s="12">
        <v>303.16931579279998</v>
      </c>
      <c r="G1328" s="11">
        <v>7.0716913399999998E-2</v>
      </c>
      <c r="H1328" s="10">
        <v>0.98607234799999999</v>
      </c>
      <c r="I1328" s="2">
        <v>7.2679644400000007E-2</v>
      </c>
      <c r="J1328" s="10">
        <v>0.97962977429999998</v>
      </c>
      <c r="K1328" s="2">
        <v>1.9627310000000001E-3</v>
      </c>
      <c r="L1328" s="10">
        <v>0.99990555140000004</v>
      </c>
    </row>
    <row r="1329" spans="1:12">
      <c r="A1329" s="13" t="s">
        <v>698</v>
      </c>
      <c r="B1329" s="3" t="s">
        <v>697</v>
      </c>
      <c r="C1329" s="3">
        <v>32383</v>
      </c>
      <c r="D1329" s="3">
        <v>33922</v>
      </c>
      <c r="E1329" s="3">
        <v>1</v>
      </c>
      <c r="F1329" s="12">
        <v>33.100924088299998</v>
      </c>
      <c r="G1329" s="11">
        <v>0.68782235150000004</v>
      </c>
      <c r="H1329" s="10">
        <v>0.8626620935</v>
      </c>
      <c r="I1329" s="2">
        <v>0.22061465329999999</v>
      </c>
      <c r="J1329" s="10">
        <v>0.96246046789999995</v>
      </c>
      <c r="K1329" s="2">
        <v>-0.46720769829999997</v>
      </c>
      <c r="L1329" s="10">
        <v>0.99990555140000004</v>
      </c>
    </row>
    <row r="1330" spans="1:12">
      <c r="A1330" s="13" t="s">
        <v>696</v>
      </c>
      <c r="B1330" s="3" t="s">
        <v>695</v>
      </c>
      <c r="C1330" s="3">
        <v>1</v>
      </c>
      <c r="D1330" s="3">
        <v>61324</v>
      </c>
      <c r="E1330" s="3">
        <v>-1</v>
      </c>
      <c r="F1330" s="12">
        <v>3741.5663207339999</v>
      </c>
      <c r="G1330" s="11">
        <v>-1.20407194E-2</v>
      </c>
      <c r="H1330" s="10">
        <v>0.99038876440000001</v>
      </c>
      <c r="I1330" s="2">
        <v>-0.35655113910000003</v>
      </c>
      <c r="J1330" s="10">
        <v>0.4159323587</v>
      </c>
      <c r="K1330" s="2">
        <v>-0.34451041970000001</v>
      </c>
      <c r="L1330" s="10">
        <v>0.42123345769999998</v>
      </c>
    </row>
    <row r="1331" spans="1:12">
      <c r="A1331" s="13" t="s">
        <v>694</v>
      </c>
      <c r="B1331" s="3" t="s">
        <v>693</v>
      </c>
      <c r="C1331" s="3">
        <v>17155</v>
      </c>
      <c r="D1331" s="3">
        <v>22579</v>
      </c>
      <c r="E1331" s="3">
        <v>-1</v>
      </c>
      <c r="F1331" s="12">
        <v>2304.7674235098998</v>
      </c>
      <c r="G1331" s="11">
        <v>0.1465458785</v>
      </c>
      <c r="H1331" s="10">
        <v>0.87128601090000002</v>
      </c>
      <c r="I1331" s="2">
        <v>-0.1095879159</v>
      </c>
      <c r="J1331" s="10">
        <v>0.89858257829999999</v>
      </c>
      <c r="K1331" s="2">
        <v>-0.2561337944</v>
      </c>
      <c r="L1331" s="10">
        <v>0.63914226340000002</v>
      </c>
    </row>
    <row r="1332" spans="1:12">
      <c r="A1332" s="13" t="s">
        <v>692</v>
      </c>
      <c r="B1332" s="3" t="s">
        <v>691</v>
      </c>
      <c r="C1332" s="3">
        <v>1198</v>
      </c>
      <c r="D1332" s="3">
        <v>2204</v>
      </c>
      <c r="E1332" s="3">
        <v>1</v>
      </c>
      <c r="F1332" s="12">
        <v>43.820811045399999</v>
      </c>
      <c r="G1332" s="11">
        <v>6.1577866199999998E-2</v>
      </c>
      <c r="H1332" s="10">
        <v>0.98791816939999999</v>
      </c>
      <c r="I1332" s="2">
        <v>0.31012365790000002</v>
      </c>
      <c r="J1332" s="10">
        <v>0.92829114329999995</v>
      </c>
      <c r="K1332" s="2">
        <v>0.24854579169999999</v>
      </c>
      <c r="L1332" s="10">
        <v>0.99990555140000004</v>
      </c>
    </row>
    <row r="1333" spans="1:12">
      <c r="A1333" s="13" t="s">
        <v>690</v>
      </c>
      <c r="B1333" s="3">
        <v>1</v>
      </c>
      <c r="C1333" s="3">
        <v>267588713</v>
      </c>
      <c r="D1333" s="3">
        <v>267590551</v>
      </c>
      <c r="E1333" s="3">
        <v>-1</v>
      </c>
      <c r="F1333" s="12">
        <v>92.245395604600006</v>
      </c>
      <c r="G1333" s="11">
        <v>-0.36646578169999999</v>
      </c>
      <c r="H1333" s="10">
        <v>0.91713557020000003</v>
      </c>
      <c r="I1333" s="2">
        <v>-0.31380325329999997</v>
      </c>
      <c r="J1333" s="10">
        <v>0.91686736120000001</v>
      </c>
      <c r="K1333" s="2">
        <v>5.26625285E-2</v>
      </c>
      <c r="L1333" s="10">
        <v>0.99990555140000004</v>
      </c>
    </row>
    <row r="1334" spans="1:12">
      <c r="A1334" s="13" t="s">
        <v>689</v>
      </c>
      <c r="B1334" s="3" t="s">
        <v>687</v>
      </c>
      <c r="C1334" s="3">
        <v>1</v>
      </c>
      <c r="D1334" s="3">
        <v>2914</v>
      </c>
      <c r="E1334" s="3">
        <v>1</v>
      </c>
      <c r="F1334" s="12">
        <v>585.93578616520006</v>
      </c>
      <c r="G1334" s="11">
        <v>5.4170417700000001E-2</v>
      </c>
      <c r="H1334" s="10">
        <v>0.97555658570000003</v>
      </c>
      <c r="I1334" s="2">
        <v>5.1810183000000003E-2</v>
      </c>
      <c r="J1334" s="10">
        <v>0.96390576220000002</v>
      </c>
      <c r="K1334" s="2">
        <v>-2.3602346999999999E-3</v>
      </c>
      <c r="L1334" s="10">
        <v>0.99990555140000004</v>
      </c>
    </row>
    <row r="1335" spans="1:12">
      <c r="A1335" s="13" t="s">
        <v>688</v>
      </c>
      <c r="B1335" s="3" t="s">
        <v>687</v>
      </c>
      <c r="C1335" s="3">
        <v>3693</v>
      </c>
      <c r="D1335" s="3">
        <v>7316</v>
      </c>
      <c r="E1335" s="3">
        <v>1</v>
      </c>
      <c r="F1335" s="12">
        <v>696.07664602960006</v>
      </c>
      <c r="G1335" s="11">
        <v>-4.6360959600000001E-2</v>
      </c>
      <c r="H1335" s="10">
        <v>0.97906042100000001</v>
      </c>
      <c r="I1335" s="2">
        <v>1.7851489299999999E-2</v>
      </c>
      <c r="J1335" s="10">
        <v>0.98843684740000004</v>
      </c>
      <c r="K1335" s="2">
        <v>6.4212448899999996E-2</v>
      </c>
      <c r="L1335" s="10">
        <v>0.99990555140000004</v>
      </c>
    </row>
    <row r="1336" spans="1:12">
      <c r="A1336" s="13" t="s">
        <v>686</v>
      </c>
      <c r="B1336" s="3" t="s">
        <v>685</v>
      </c>
      <c r="C1336" s="3">
        <v>1</v>
      </c>
      <c r="D1336" s="3">
        <v>5923</v>
      </c>
      <c r="E1336" s="3">
        <v>-1</v>
      </c>
      <c r="F1336" s="12">
        <v>1131.7074141191999</v>
      </c>
      <c r="G1336" s="11">
        <v>-0.23365073980000001</v>
      </c>
      <c r="H1336" s="10">
        <v>0.54071290790000004</v>
      </c>
      <c r="I1336" s="2">
        <v>-0.2093068739</v>
      </c>
      <c r="J1336" s="10">
        <v>0.65500047760000002</v>
      </c>
      <c r="K1336" s="2">
        <v>2.4343865900000001E-2</v>
      </c>
      <c r="L1336" s="10">
        <v>0.99990555140000004</v>
      </c>
    </row>
    <row r="1337" spans="1:12">
      <c r="A1337" s="13" t="s">
        <v>684</v>
      </c>
      <c r="B1337" s="3">
        <v>1</v>
      </c>
      <c r="C1337" s="3">
        <v>267659151</v>
      </c>
      <c r="D1337" s="3">
        <v>267686474</v>
      </c>
      <c r="E1337" s="3">
        <v>1</v>
      </c>
      <c r="F1337" s="12">
        <v>4450.5948924901004</v>
      </c>
      <c r="G1337" s="11">
        <v>-1.13451931E-2</v>
      </c>
      <c r="H1337" s="10">
        <v>0.99038876440000001</v>
      </c>
      <c r="I1337" s="2">
        <v>-3.8329750000000001E-4</v>
      </c>
      <c r="J1337" s="10">
        <v>0.99969081699999995</v>
      </c>
      <c r="K1337" s="2">
        <v>1.09618956E-2</v>
      </c>
      <c r="L1337" s="10">
        <v>0.99990555140000004</v>
      </c>
    </row>
    <row r="1338" spans="1:12">
      <c r="A1338" s="13" t="s">
        <v>683</v>
      </c>
      <c r="B1338" s="3" t="s">
        <v>682</v>
      </c>
      <c r="C1338" s="3">
        <v>2966</v>
      </c>
      <c r="D1338" s="3">
        <v>7354</v>
      </c>
      <c r="E1338" s="3">
        <v>-1</v>
      </c>
      <c r="F1338" s="12">
        <v>277.57312692469998</v>
      </c>
      <c r="G1338" s="11">
        <v>2.16597735E-2</v>
      </c>
      <c r="H1338" s="10">
        <v>0.98985072289999998</v>
      </c>
      <c r="I1338" s="2">
        <v>0.19356662860000001</v>
      </c>
      <c r="J1338" s="10">
        <v>0.90518651059999999</v>
      </c>
      <c r="K1338" s="2">
        <v>0.17190685520000001</v>
      </c>
      <c r="L1338" s="10">
        <v>0.99990555140000004</v>
      </c>
    </row>
    <row r="1339" spans="1:12">
      <c r="A1339" s="13" t="s">
        <v>681</v>
      </c>
      <c r="B1339" s="3" t="s">
        <v>680</v>
      </c>
      <c r="C1339" s="3">
        <v>3817</v>
      </c>
      <c r="D1339" s="3">
        <v>10205</v>
      </c>
      <c r="E1339" s="3">
        <v>-1</v>
      </c>
      <c r="F1339" s="12">
        <v>640.72271958030001</v>
      </c>
      <c r="G1339" s="11">
        <v>0.1864343872</v>
      </c>
      <c r="H1339" s="10">
        <v>0.97215269640000002</v>
      </c>
      <c r="I1339" s="2">
        <v>0.12891253480000001</v>
      </c>
      <c r="J1339" s="10">
        <v>0.96907783960000005</v>
      </c>
      <c r="K1339" s="2">
        <v>-5.7521852499999998E-2</v>
      </c>
      <c r="L1339" s="10">
        <v>0.99990555140000004</v>
      </c>
    </row>
    <row r="1340" spans="1:12">
      <c r="A1340" s="13" t="s">
        <v>679</v>
      </c>
      <c r="B1340" s="3" t="s">
        <v>678</v>
      </c>
      <c r="C1340" s="3">
        <v>10545</v>
      </c>
      <c r="D1340" s="3">
        <v>13184</v>
      </c>
      <c r="E1340" s="3">
        <v>1</v>
      </c>
      <c r="F1340" s="12">
        <v>452.3787500935</v>
      </c>
      <c r="G1340" s="11">
        <v>4.0927495500000001E-2</v>
      </c>
      <c r="H1340" s="10">
        <v>0.98453742560000002</v>
      </c>
      <c r="I1340" s="2">
        <v>-0.1133775139</v>
      </c>
      <c r="J1340" s="10">
        <v>0.93161304869999995</v>
      </c>
      <c r="K1340" s="2">
        <v>-0.15430500929999999</v>
      </c>
      <c r="L1340" s="10">
        <v>0.99990555140000004</v>
      </c>
    </row>
    <row r="1341" spans="1:12">
      <c r="A1341" s="13" t="s">
        <v>677</v>
      </c>
      <c r="B1341" s="3" t="s">
        <v>676</v>
      </c>
      <c r="C1341" s="3">
        <v>452</v>
      </c>
      <c r="D1341" s="3">
        <v>2677</v>
      </c>
      <c r="E1341" s="3">
        <v>1</v>
      </c>
      <c r="F1341" s="12">
        <v>231.6057917327</v>
      </c>
      <c r="G1341" s="11">
        <v>0.19502139590000001</v>
      </c>
      <c r="H1341" s="10">
        <v>0.91691948690000002</v>
      </c>
      <c r="I1341" s="2">
        <v>0.32495628259999998</v>
      </c>
      <c r="J1341" s="10">
        <v>0.75472110709999995</v>
      </c>
      <c r="K1341" s="2">
        <v>0.12993488659999999</v>
      </c>
      <c r="L1341" s="10">
        <v>0.99990555140000004</v>
      </c>
    </row>
    <row r="1342" spans="1:12">
      <c r="A1342" s="13" t="s">
        <v>675</v>
      </c>
      <c r="B1342" s="3" t="s">
        <v>674</v>
      </c>
      <c r="C1342" s="3">
        <v>1</v>
      </c>
      <c r="D1342" s="3">
        <v>660</v>
      </c>
      <c r="E1342" s="3">
        <v>-1</v>
      </c>
      <c r="F1342" s="12">
        <v>77.0417955721</v>
      </c>
      <c r="G1342" s="11">
        <v>-3.6646793034999998</v>
      </c>
      <c r="H1342" s="10">
        <v>0.92592236579999998</v>
      </c>
      <c r="I1342" s="2">
        <v>-8.6468517063999997</v>
      </c>
      <c r="J1342" s="10">
        <v>0.62584709760000001</v>
      </c>
      <c r="K1342" s="2">
        <v>-4.9821724028999999</v>
      </c>
      <c r="L1342" s="10">
        <v>0.97535641900000003</v>
      </c>
    </row>
    <row r="1343" spans="1:12">
      <c r="A1343" s="13" t="s">
        <v>673</v>
      </c>
      <c r="B1343" s="3" t="s">
        <v>672</v>
      </c>
      <c r="C1343" s="3">
        <v>3283</v>
      </c>
      <c r="D1343" s="3">
        <v>6990</v>
      </c>
      <c r="E1343" s="3">
        <v>-1</v>
      </c>
      <c r="F1343" s="12">
        <v>447.4816001936</v>
      </c>
      <c r="G1343" s="11">
        <v>-8.8143947799999997E-2</v>
      </c>
      <c r="H1343" s="10">
        <v>0.97356412810000004</v>
      </c>
      <c r="I1343" s="2">
        <v>-0.27438424509999998</v>
      </c>
      <c r="J1343" s="10">
        <v>0.78429763210000003</v>
      </c>
      <c r="K1343" s="2">
        <v>-0.1862402973</v>
      </c>
      <c r="L1343" s="10">
        <v>0.99990555140000004</v>
      </c>
    </row>
    <row r="1344" spans="1:12">
      <c r="A1344" s="13" t="s">
        <v>671</v>
      </c>
      <c r="B1344" s="3">
        <v>1</v>
      </c>
      <c r="C1344" s="3">
        <v>269549276</v>
      </c>
      <c r="D1344" s="3">
        <v>269774581</v>
      </c>
      <c r="E1344" s="3">
        <v>1</v>
      </c>
      <c r="F1344" s="12">
        <v>851.04725889010001</v>
      </c>
      <c r="G1344" s="11">
        <v>0.25859729050000002</v>
      </c>
      <c r="H1344" s="10">
        <v>0.90938175249999997</v>
      </c>
      <c r="I1344" s="2">
        <v>-3.4182666399999999E-2</v>
      </c>
      <c r="J1344" s="10">
        <v>0.98843684740000004</v>
      </c>
      <c r="K1344" s="2">
        <v>-0.29277995690000003</v>
      </c>
      <c r="L1344" s="10">
        <v>0.98231966459999998</v>
      </c>
    </row>
    <row r="1345" spans="1:12">
      <c r="A1345" s="13" t="s">
        <v>670</v>
      </c>
      <c r="B1345" s="3" t="s">
        <v>669</v>
      </c>
      <c r="C1345" s="3">
        <v>63</v>
      </c>
      <c r="D1345" s="3">
        <v>8503</v>
      </c>
      <c r="E1345" s="3">
        <v>-1</v>
      </c>
      <c r="F1345" s="12">
        <v>1022.4381358003</v>
      </c>
      <c r="G1345" s="11">
        <v>0.109157033</v>
      </c>
      <c r="H1345" s="10">
        <v>0.95774019740000005</v>
      </c>
      <c r="I1345" s="2">
        <v>9.5014318599999995E-2</v>
      </c>
      <c r="J1345" s="10">
        <v>0.94557845009999997</v>
      </c>
      <c r="K1345" s="2">
        <v>-1.4142714400000001E-2</v>
      </c>
      <c r="L1345" s="10">
        <v>0.99990555140000004</v>
      </c>
    </row>
    <row r="1346" spans="1:12">
      <c r="A1346" s="13" t="s">
        <v>668</v>
      </c>
      <c r="B1346" s="3" t="s">
        <v>667</v>
      </c>
      <c r="C1346" s="3">
        <v>5915</v>
      </c>
      <c r="D1346" s="3">
        <v>7921</v>
      </c>
      <c r="E1346" s="3">
        <v>-1</v>
      </c>
      <c r="F1346" s="12">
        <v>33.9103971977</v>
      </c>
      <c r="G1346" s="11">
        <v>-1.1515794667000001</v>
      </c>
      <c r="H1346" s="10">
        <v>0.43726622970000001</v>
      </c>
      <c r="I1346" s="2">
        <v>-0.17924679830000001</v>
      </c>
      <c r="J1346" s="10">
        <v>0.9625768925</v>
      </c>
      <c r="K1346" s="2">
        <v>0.97233266839999999</v>
      </c>
      <c r="L1346" s="10">
        <v>0.66053487460000004</v>
      </c>
    </row>
    <row r="1347" spans="1:12">
      <c r="A1347" s="13" t="s">
        <v>666</v>
      </c>
      <c r="B1347" s="3" t="s">
        <v>665</v>
      </c>
      <c r="C1347" s="3">
        <v>1</v>
      </c>
      <c r="D1347" s="3">
        <v>459</v>
      </c>
      <c r="E1347" s="3">
        <v>1</v>
      </c>
      <c r="F1347" s="12">
        <v>58.157541452899999</v>
      </c>
      <c r="G1347" s="11">
        <v>0.96290399110000002</v>
      </c>
      <c r="H1347" s="10">
        <v>0.65265366440000006</v>
      </c>
      <c r="I1347" s="2">
        <v>0.84995153239999999</v>
      </c>
      <c r="J1347" s="10">
        <v>0.72727109069999996</v>
      </c>
      <c r="K1347" s="2">
        <v>-0.11295245869999999</v>
      </c>
      <c r="L1347" s="10">
        <v>0.99990555140000004</v>
      </c>
    </row>
    <row r="1348" spans="1:12">
      <c r="A1348" s="13" t="s">
        <v>664</v>
      </c>
      <c r="B1348" s="3" t="s">
        <v>663</v>
      </c>
      <c r="C1348" s="3">
        <v>1</v>
      </c>
      <c r="D1348" s="3">
        <v>8546</v>
      </c>
      <c r="E1348" s="3">
        <v>-1</v>
      </c>
      <c r="F1348" s="12">
        <v>1963.2358011075</v>
      </c>
      <c r="G1348" s="11">
        <v>6.5088199799999996E-2</v>
      </c>
      <c r="H1348" s="10">
        <v>0.98370956799999998</v>
      </c>
      <c r="I1348" s="2">
        <v>5.8501284399999999E-2</v>
      </c>
      <c r="J1348" s="10">
        <v>0.97881612439999999</v>
      </c>
      <c r="K1348" s="2">
        <v>-6.5869153999999997E-3</v>
      </c>
      <c r="L1348" s="10">
        <v>0.99990555140000004</v>
      </c>
    </row>
    <row r="1349" spans="1:12">
      <c r="A1349" s="13" t="s">
        <v>662</v>
      </c>
      <c r="B1349" s="3" t="s">
        <v>661</v>
      </c>
      <c r="C1349" s="3">
        <v>2506</v>
      </c>
      <c r="D1349" s="3">
        <v>4528</v>
      </c>
      <c r="E1349" s="3">
        <v>-1</v>
      </c>
      <c r="F1349" s="12">
        <v>113.994096619</v>
      </c>
      <c r="G1349" s="11">
        <v>-1.8301338194000001</v>
      </c>
      <c r="H1349" s="10">
        <v>0.90690649410000002</v>
      </c>
      <c r="I1349" s="2">
        <v>2.1551987010000002</v>
      </c>
      <c r="J1349" s="10">
        <v>0.85041351389999997</v>
      </c>
      <c r="K1349" s="2">
        <v>3.9853325205000001</v>
      </c>
      <c r="L1349" s="10">
        <v>0.59362816190000001</v>
      </c>
    </row>
    <row r="1350" spans="1:12">
      <c r="A1350" s="13" t="s">
        <v>660</v>
      </c>
      <c r="B1350" s="3" t="s">
        <v>659</v>
      </c>
      <c r="C1350" s="3">
        <v>3868</v>
      </c>
      <c r="D1350" s="3">
        <v>6221</v>
      </c>
      <c r="E1350" s="3">
        <v>-1</v>
      </c>
      <c r="F1350" s="12">
        <v>287.16466701339999</v>
      </c>
      <c r="G1350" s="11">
        <v>0.15857787449999999</v>
      </c>
      <c r="H1350" s="10">
        <v>0.9022253254</v>
      </c>
      <c r="I1350" s="2">
        <v>-6.6725062399999993E-2</v>
      </c>
      <c r="J1350" s="10">
        <v>0.96086706879999995</v>
      </c>
      <c r="K1350" s="2">
        <v>-0.2253029369</v>
      </c>
      <c r="L1350" s="10">
        <v>0.89614112680000002</v>
      </c>
    </row>
    <row r="1351" spans="1:12">
      <c r="A1351" s="13" t="s">
        <v>658</v>
      </c>
      <c r="B1351" s="3" t="s">
        <v>656</v>
      </c>
      <c r="C1351" s="3">
        <v>5648</v>
      </c>
      <c r="D1351" s="3">
        <v>8387</v>
      </c>
      <c r="E1351" s="3">
        <v>-1</v>
      </c>
      <c r="F1351" s="12">
        <v>374.7434756426</v>
      </c>
      <c r="G1351" s="11">
        <v>0.48141558950000002</v>
      </c>
      <c r="H1351" s="10">
        <v>0.31830363810000001</v>
      </c>
      <c r="I1351" s="2">
        <v>0.75881392619999999</v>
      </c>
      <c r="J1351" s="10">
        <v>1.8707114E-2</v>
      </c>
      <c r="K1351" s="2">
        <v>0.27739833670000003</v>
      </c>
      <c r="L1351" s="10">
        <v>0.88453095520000002</v>
      </c>
    </row>
    <row r="1352" spans="1:12">
      <c r="A1352" s="13" t="s">
        <v>657</v>
      </c>
      <c r="B1352" s="3" t="s">
        <v>656</v>
      </c>
      <c r="C1352" s="3">
        <v>10460</v>
      </c>
      <c r="D1352" s="3">
        <v>12539</v>
      </c>
      <c r="E1352" s="3">
        <v>1</v>
      </c>
      <c r="F1352" s="12">
        <v>489.54576186970002</v>
      </c>
      <c r="G1352" s="11">
        <v>0.12920766920000001</v>
      </c>
      <c r="H1352" s="10">
        <v>0.90406054449999995</v>
      </c>
      <c r="I1352" s="2">
        <v>0.25932634139999999</v>
      </c>
      <c r="J1352" s="10">
        <v>0.62274028069999998</v>
      </c>
      <c r="K1352" s="2">
        <v>0.13011867220000001</v>
      </c>
      <c r="L1352" s="10">
        <v>0.99990555140000004</v>
      </c>
    </row>
    <row r="1353" spans="1:12">
      <c r="A1353" s="13" t="s">
        <v>655</v>
      </c>
      <c r="B1353" s="3" t="s">
        <v>654</v>
      </c>
      <c r="C1353" s="3">
        <v>1</v>
      </c>
      <c r="D1353" s="3">
        <v>2948</v>
      </c>
      <c r="E1353" s="3">
        <v>1</v>
      </c>
      <c r="F1353" s="12">
        <v>228.96285237609999</v>
      </c>
      <c r="G1353" s="11">
        <v>-8.4925672300000005E-2</v>
      </c>
      <c r="H1353" s="10">
        <v>0.97779406199999996</v>
      </c>
      <c r="I1353" s="2">
        <v>0.12184832650000001</v>
      </c>
      <c r="J1353" s="10">
        <v>0.95579783669999996</v>
      </c>
      <c r="K1353" s="2">
        <v>0.2067739988</v>
      </c>
      <c r="L1353" s="10">
        <v>0.99990555140000004</v>
      </c>
    </row>
    <row r="1354" spans="1:12">
      <c r="A1354" s="13" t="s">
        <v>653</v>
      </c>
      <c r="B1354" s="3">
        <v>1</v>
      </c>
      <c r="C1354" s="3">
        <v>270444027</v>
      </c>
      <c r="D1354" s="3">
        <v>270447619</v>
      </c>
      <c r="E1354" s="3">
        <v>-1</v>
      </c>
      <c r="F1354" s="12">
        <v>380.73055140589997</v>
      </c>
      <c r="G1354" s="11">
        <v>0.18555123649999999</v>
      </c>
      <c r="H1354" s="10">
        <v>0.94926496390000004</v>
      </c>
      <c r="I1354" s="2">
        <v>0.23142586500000001</v>
      </c>
      <c r="J1354" s="10">
        <v>0.89471300180000002</v>
      </c>
      <c r="K1354" s="2">
        <v>4.58746285E-2</v>
      </c>
      <c r="L1354" s="10">
        <v>0.99990555140000004</v>
      </c>
    </row>
    <row r="1355" spans="1:12">
      <c r="A1355" s="13" t="s">
        <v>652</v>
      </c>
      <c r="B1355" s="3" t="s">
        <v>651</v>
      </c>
      <c r="C1355" s="3">
        <v>5599</v>
      </c>
      <c r="D1355" s="3">
        <v>6322</v>
      </c>
      <c r="E1355" s="3">
        <v>1</v>
      </c>
      <c r="F1355" s="12">
        <v>55.824983568999997</v>
      </c>
      <c r="G1355" s="11">
        <v>0.58068423599999996</v>
      </c>
      <c r="H1355" s="10">
        <v>0.71531956510000005</v>
      </c>
      <c r="I1355" s="2">
        <v>0.31273259069999998</v>
      </c>
      <c r="J1355" s="10">
        <v>0.89019499459999996</v>
      </c>
      <c r="K1355" s="2">
        <v>-0.26795164539999999</v>
      </c>
      <c r="L1355" s="10">
        <v>0.99990555140000004</v>
      </c>
    </row>
    <row r="1356" spans="1:12">
      <c r="A1356" s="13" t="s">
        <v>650</v>
      </c>
      <c r="B1356" s="3" t="s">
        <v>649</v>
      </c>
      <c r="C1356" s="3">
        <v>1195</v>
      </c>
      <c r="D1356" s="3">
        <v>2670</v>
      </c>
      <c r="E1356" s="3">
        <v>-1</v>
      </c>
      <c r="F1356" s="12">
        <v>99.945421526700002</v>
      </c>
      <c r="G1356" s="11">
        <v>5.2384726399999998E-2</v>
      </c>
      <c r="H1356" s="10">
        <v>0.98791816939999999</v>
      </c>
      <c r="I1356" s="2">
        <v>9.8137013800000006E-2</v>
      </c>
      <c r="J1356" s="10">
        <v>0.9729430174</v>
      </c>
      <c r="K1356" s="2">
        <v>4.5752287400000001E-2</v>
      </c>
      <c r="L1356" s="10">
        <v>0.99990555140000004</v>
      </c>
    </row>
    <row r="1357" spans="1:12">
      <c r="A1357" s="13" t="s">
        <v>648</v>
      </c>
      <c r="B1357" s="3" t="s">
        <v>647</v>
      </c>
      <c r="C1357" s="3">
        <v>1500</v>
      </c>
      <c r="D1357" s="3">
        <v>5258</v>
      </c>
      <c r="E1357" s="3">
        <v>1</v>
      </c>
      <c r="F1357" s="12">
        <v>343.63342249359999</v>
      </c>
      <c r="G1357" s="11">
        <v>0.11938235010000001</v>
      </c>
      <c r="H1357" s="10">
        <v>0.93865218859999999</v>
      </c>
      <c r="I1357" s="2">
        <v>0.29876594229999998</v>
      </c>
      <c r="J1357" s="10">
        <v>0.63497304499999996</v>
      </c>
      <c r="K1357" s="2">
        <v>0.1793835922</v>
      </c>
      <c r="L1357" s="10">
        <v>0.96547140369999995</v>
      </c>
    </row>
    <row r="1358" spans="1:12">
      <c r="A1358" s="13" t="s">
        <v>646</v>
      </c>
      <c r="B1358" s="3" t="s">
        <v>645</v>
      </c>
      <c r="C1358" s="3">
        <v>1</v>
      </c>
      <c r="D1358" s="3">
        <v>1310</v>
      </c>
      <c r="E1358" s="3">
        <v>-1</v>
      </c>
      <c r="F1358" s="12">
        <v>164.2733526271</v>
      </c>
      <c r="G1358" s="11">
        <v>0.93044430349999996</v>
      </c>
      <c r="H1358" s="10">
        <v>0.1967478735</v>
      </c>
      <c r="I1358" s="2">
        <v>0.3191427127</v>
      </c>
      <c r="J1358" s="10">
        <v>0.87979222670000001</v>
      </c>
      <c r="K1358" s="2">
        <v>-0.61130159080000002</v>
      </c>
      <c r="L1358" s="10">
        <v>0.73437101000000005</v>
      </c>
    </row>
    <row r="1359" spans="1:12">
      <c r="A1359" s="13" t="s">
        <v>644</v>
      </c>
      <c r="B1359" s="3" t="s">
        <v>643</v>
      </c>
      <c r="C1359" s="3">
        <v>1</v>
      </c>
      <c r="D1359" s="3">
        <v>1149</v>
      </c>
      <c r="E1359" s="3">
        <v>1</v>
      </c>
      <c r="F1359" s="12">
        <v>101.72383703040001</v>
      </c>
      <c r="G1359" s="11">
        <v>0.19812938799999999</v>
      </c>
      <c r="H1359" s="10">
        <v>0.95275495629999996</v>
      </c>
      <c r="I1359" s="2">
        <v>-0.39496651910000002</v>
      </c>
      <c r="J1359" s="10">
        <v>0.79305023699999999</v>
      </c>
      <c r="K1359" s="2">
        <v>-0.59309590710000004</v>
      </c>
      <c r="L1359" s="10">
        <v>0.62565707910000001</v>
      </c>
    </row>
    <row r="1360" spans="1:12">
      <c r="A1360" s="13" t="s">
        <v>642</v>
      </c>
      <c r="B1360" s="3" t="s">
        <v>641</v>
      </c>
      <c r="C1360" s="3">
        <v>1</v>
      </c>
      <c r="D1360" s="3">
        <v>1069</v>
      </c>
      <c r="E1360" s="3">
        <v>1</v>
      </c>
      <c r="F1360" s="12">
        <v>116.2050340325</v>
      </c>
      <c r="G1360" s="11">
        <v>-0.3571135896</v>
      </c>
      <c r="H1360" s="10">
        <v>0.88772836359999996</v>
      </c>
      <c r="I1360" s="2">
        <v>-0.49803280350000001</v>
      </c>
      <c r="J1360" s="10">
        <v>0.75899190159999996</v>
      </c>
      <c r="K1360" s="2">
        <v>-0.14091921390000001</v>
      </c>
      <c r="L1360" s="10">
        <v>0.99990555140000004</v>
      </c>
    </row>
    <row r="1361" spans="1:12">
      <c r="A1361" s="13" t="s">
        <v>640</v>
      </c>
      <c r="B1361" s="3">
        <v>1</v>
      </c>
      <c r="C1361" s="3">
        <v>270879144</v>
      </c>
      <c r="D1361" s="3">
        <v>270888221</v>
      </c>
      <c r="E1361" s="3">
        <v>-1</v>
      </c>
      <c r="F1361" s="12">
        <v>876.50812743619997</v>
      </c>
      <c r="G1361" s="11">
        <v>-0.2324965135</v>
      </c>
      <c r="H1361" s="10">
        <v>0.85314466710000003</v>
      </c>
      <c r="I1361" s="2">
        <v>-0.2155769548</v>
      </c>
      <c r="J1361" s="10">
        <v>0.84616661400000004</v>
      </c>
      <c r="K1361" s="2">
        <v>1.69195587E-2</v>
      </c>
      <c r="L1361" s="10">
        <v>0.99990555140000004</v>
      </c>
    </row>
    <row r="1362" spans="1:12">
      <c r="A1362" s="13" t="s">
        <v>639</v>
      </c>
      <c r="B1362" s="3" t="s">
        <v>638</v>
      </c>
      <c r="C1362" s="3">
        <v>4916</v>
      </c>
      <c r="D1362" s="3">
        <v>7354</v>
      </c>
      <c r="E1362" s="3">
        <v>1</v>
      </c>
      <c r="F1362" s="12">
        <v>421.07446961239998</v>
      </c>
      <c r="G1362" s="11">
        <v>-0.1177378032</v>
      </c>
      <c r="H1362" s="10">
        <v>0.95970411209999995</v>
      </c>
      <c r="I1362" s="2">
        <v>-0.38712920200000001</v>
      </c>
      <c r="J1362" s="10">
        <v>0.61865867590000001</v>
      </c>
      <c r="K1362" s="2">
        <v>-0.26939139880000001</v>
      </c>
      <c r="L1362" s="10">
        <v>0.89398355979999999</v>
      </c>
    </row>
    <row r="1363" spans="1:12">
      <c r="A1363" s="13" t="s">
        <v>637</v>
      </c>
      <c r="B1363" s="3" t="s">
        <v>636</v>
      </c>
      <c r="C1363" s="3">
        <v>1</v>
      </c>
      <c r="D1363" s="3">
        <v>1399</v>
      </c>
      <c r="E1363" s="3">
        <v>-1</v>
      </c>
      <c r="F1363" s="12">
        <v>242.89512729559999</v>
      </c>
      <c r="G1363" s="11">
        <v>0.86309954990000004</v>
      </c>
      <c r="H1363" s="10">
        <v>0.68929646089999996</v>
      </c>
      <c r="I1363" s="2">
        <v>0.6379542211</v>
      </c>
      <c r="J1363" s="10">
        <v>0.81475965390000005</v>
      </c>
      <c r="K1363" s="2">
        <v>-0.22514532879999999</v>
      </c>
      <c r="L1363" s="10">
        <v>0.99990555140000004</v>
      </c>
    </row>
    <row r="1364" spans="1:12">
      <c r="A1364" s="13" t="s">
        <v>635</v>
      </c>
      <c r="B1364" s="3" t="s">
        <v>634</v>
      </c>
      <c r="C1364" s="3">
        <v>785</v>
      </c>
      <c r="D1364" s="3">
        <v>3524</v>
      </c>
      <c r="E1364" s="3">
        <v>1</v>
      </c>
      <c r="F1364" s="12">
        <v>447.7348487196</v>
      </c>
      <c r="G1364" s="11">
        <v>0.38128606999999998</v>
      </c>
      <c r="H1364" s="10">
        <v>0.65708608140000002</v>
      </c>
      <c r="I1364" s="2">
        <v>0.18186501660000001</v>
      </c>
      <c r="J1364" s="10">
        <v>0.8993289297</v>
      </c>
      <c r="K1364" s="2">
        <v>-0.19942105339999999</v>
      </c>
      <c r="L1364" s="10">
        <v>0.99990555140000004</v>
      </c>
    </row>
    <row r="1365" spans="1:12">
      <c r="A1365" s="13" t="s">
        <v>633</v>
      </c>
      <c r="B1365" s="3" t="s">
        <v>632</v>
      </c>
      <c r="C1365" s="3">
        <v>137</v>
      </c>
      <c r="D1365" s="3">
        <v>1994</v>
      </c>
      <c r="E1365" s="3">
        <v>1</v>
      </c>
      <c r="F1365" s="12">
        <v>1678.6083449533</v>
      </c>
      <c r="G1365" s="11">
        <v>-2.2822926600000001E-2</v>
      </c>
      <c r="H1365" s="10">
        <v>0.99315054520000001</v>
      </c>
      <c r="I1365" s="2">
        <v>-0.50145428780000001</v>
      </c>
      <c r="J1365" s="10">
        <v>0.85302669249999996</v>
      </c>
      <c r="K1365" s="2">
        <v>-0.47863136119999999</v>
      </c>
      <c r="L1365" s="10">
        <v>0.98211419030000002</v>
      </c>
    </row>
    <row r="1366" spans="1:12">
      <c r="A1366" s="13" t="s">
        <v>631</v>
      </c>
      <c r="B1366" s="3" t="s">
        <v>630</v>
      </c>
      <c r="C1366" s="3">
        <v>1</v>
      </c>
      <c r="D1366" s="3">
        <v>1494</v>
      </c>
      <c r="E1366" s="3">
        <v>1</v>
      </c>
      <c r="F1366" s="12">
        <v>107.4830917754</v>
      </c>
      <c r="G1366" s="11">
        <v>1.8469739103</v>
      </c>
      <c r="H1366" s="10">
        <v>0.93865218859999999</v>
      </c>
      <c r="I1366" s="2">
        <v>-8.5168477840999994</v>
      </c>
      <c r="J1366" s="10">
        <v>0.15465233319999999</v>
      </c>
      <c r="K1366" s="2">
        <v>-10.3638216944</v>
      </c>
      <c r="L1366" s="10">
        <v>1.04836015E-2</v>
      </c>
    </row>
    <row r="1367" spans="1:12">
      <c r="A1367" s="13" t="s">
        <v>629</v>
      </c>
      <c r="B1367" s="3">
        <v>1</v>
      </c>
      <c r="C1367" s="3">
        <v>271195238</v>
      </c>
      <c r="D1367" s="3">
        <v>271198069</v>
      </c>
      <c r="E1367" s="3">
        <v>-1</v>
      </c>
      <c r="F1367" s="12">
        <v>562.00648268279997</v>
      </c>
      <c r="G1367" s="11">
        <v>-5.7592177000000003E-3</v>
      </c>
      <c r="H1367" s="10">
        <v>0.99586602899999999</v>
      </c>
      <c r="I1367" s="2">
        <v>0.11376244269999999</v>
      </c>
      <c r="J1367" s="10">
        <v>0.91718616760000005</v>
      </c>
      <c r="K1367" s="2">
        <v>0.11952166039999999</v>
      </c>
      <c r="L1367" s="10">
        <v>0.99990555140000004</v>
      </c>
    </row>
    <row r="1368" spans="1:12">
      <c r="A1368" s="13" t="s">
        <v>628</v>
      </c>
      <c r="B1368" s="3" t="s">
        <v>627</v>
      </c>
      <c r="C1368" s="3">
        <v>1</v>
      </c>
      <c r="D1368" s="3">
        <v>1289</v>
      </c>
      <c r="E1368" s="3">
        <v>1</v>
      </c>
      <c r="F1368" s="12">
        <v>64.092711867600002</v>
      </c>
      <c r="G1368" s="11">
        <v>-1.4423106248999999</v>
      </c>
      <c r="H1368" s="10">
        <v>0.95127273830000003</v>
      </c>
      <c r="I1368" s="2">
        <v>1.6887724199999999E-2</v>
      </c>
      <c r="J1368" s="10">
        <v>0.99868104690000004</v>
      </c>
      <c r="K1368" s="2">
        <v>1.4591983491</v>
      </c>
      <c r="L1368" s="10">
        <v>0.99990555140000004</v>
      </c>
    </row>
    <row r="1369" spans="1:12">
      <c r="A1369" s="13" t="s">
        <v>626</v>
      </c>
      <c r="B1369" s="3" t="s">
        <v>625</v>
      </c>
      <c r="C1369" s="3">
        <v>10470</v>
      </c>
      <c r="D1369" s="3">
        <v>14255</v>
      </c>
      <c r="E1369" s="3">
        <v>-1</v>
      </c>
      <c r="F1369" s="12">
        <v>312.28798365479997</v>
      </c>
      <c r="G1369" s="11">
        <v>8.6199092899999996E-2</v>
      </c>
      <c r="H1369" s="10">
        <v>0.97555658570000003</v>
      </c>
      <c r="I1369" s="2">
        <v>4.2180908500000003E-2</v>
      </c>
      <c r="J1369" s="10">
        <v>0.98017680269999996</v>
      </c>
      <c r="K1369" s="2">
        <v>-4.40181844E-2</v>
      </c>
      <c r="L1369" s="10">
        <v>0.99990555140000004</v>
      </c>
    </row>
    <row r="1370" spans="1:12">
      <c r="A1370" s="13" t="s">
        <v>624</v>
      </c>
      <c r="B1370" s="3" t="s">
        <v>623</v>
      </c>
      <c r="C1370" s="3">
        <v>143</v>
      </c>
      <c r="D1370" s="3">
        <v>1402</v>
      </c>
      <c r="E1370" s="3">
        <v>-1</v>
      </c>
      <c r="F1370" s="12">
        <v>81.988165202199994</v>
      </c>
      <c r="G1370" s="11">
        <v>0.28659471180000001</v>
      </c>
      <c r="H1370" s="10">
        <v>0.95774019740000005</v>
      </c>
      <c r="I1370" s="2">
        <v>-1.05147691E-2</v>
      </c>
      <c r="J1370" s="10">
        <v>0.99683275250000003</v>
      </c>
      <c r="K1370" s="2">
        <v>-0.29710948079999999</v>
      </c>
      <c r="L1370" s="10">
        <v>0.99990555140000004</v>
      </c>
    </row>
    <row r="1371" spans="1:12">
      <c r="A1371" s="13" t="s">
        <v>622</v>
      </c>
      <c r="B1371" s="3" t="s">
        <v>621</v>
      </c>
      <c r="C1371" s="3">
        <v>2855</v>
      </c>
      <c r="D1371" s="3">
        <v>4780</v>
      </c>
      <c r="E1371" s="3">
        <v>-1</v>
      </c>
      <c r="F1371" s="12">
        <v>223.7705904837</v>
      </c>
      <c r="G1371" s="11">
        <v>2.2116803599999998E-2</v>
      </c>
      <c r="H1371" s="10">
        <v>0.98851951579999997</v>
      </c>
      <c r="I1371" s="2">
        <v>0.15288893419999999</v>
      </c>
      <c r="J1371" s="10">
        <v>0.91718616760000005</v>
      </c>
      <c r="K1371" s="2">
        <v>0.13077213060000001</v>
      </c>
      <c r="L1371" s="10">
        <v>0.99990555140000004</v>
      </c>
    </row>
    <row r="1372" spans="1:12">
      <c r="A1372" s="13" t="s">
        <v>620</v>
      </c>
      <c r="B1372" s="3" t="s">
        <v>619</v>
      </c>
      <c r="C1372" s="3">
        <v>1</v>
      </c>
      <c r="D1372" s="3">
        <v>1953</v>
      </c>
      <c r="E1372" s="3">
        <v>-1</v>
      </c>
      <c r="F1372" s="12">
        <v>206.34053196560001</v>
      </c>
      <c r="G1372" s="11">
        <v>-0.19268117479999999</v>
      </c>
      <c r="H1372" s="10">
        <v>0.90891197970000004</v>
      </c>
      <c r="I1372" s="2">
        <v>-0.30079774209999999</v>
      </c>
      <c r="J1372" s="10">
        <v>0.77660323080000004</v>
      </c>
      <c r="K1372" s="2">
        <v>-0.10811656729999999</v>
      </c>
      <c r="L1372" s="10">
        <v>0.99990555140000004</v>
      </c>
    </row>
    <row r="1373" spans="1:12">
      <c r="A1373" s="13" t="s">
        <v>618</v>
      </c>
      <c r="B1373" s="3" t="s">
        <v>617</v>
      </c>
      <c r="C1373" s="3">
        <v>1</v>
      </c>
      <c r="D1373" s="3">
        <v>1268</v>
      </c>
      <c r="E1373" s="3">
        <v>1</v>
      </c>
      <c r="F1373" s="12">
        <v>43.013827234799997</v>
      </c>
      <c r="G1373" s="11">
        <v>1.5794543800000001E-2</v>
      </c>
      <c r="H1373" s="10">
        <v>0.99626252029999995</v>
      </c>
      <c r="I1373" s="2">
        <v>0.3332730559</v>
      </c>
      <c r="J1373" s="10">
        <v>0.92483459550000002</v>
      </c>
      <c r="K1373" s="2">
        <v>0.31747851220000001</v>
      </c>
      <c r="L1373" s="10">
        <v>0.99990555140000004</v>
      </c>
    </row>
    <row r="1374" spans="1:12">
      <c r="A1374" s="13" t="s">
        <v>616</v>
      </c>
      <c r="B1374" s="3" t="s">
        <v>615</v>
      </c>
      <c r="C1374" s="3">
        <v>1356</v>
      </c>
      <c r="D1374" s="3">
        <v>4094</v>
      </c>
      <c r="E1374" s="3">
        <v>1</v>
      </c>
      <c r="F1374" s="12">
        <v>1295.5378251802999</v>
      </c>
      <c r="G1374" s="11">
        <v>-7.5386330900000006E-2</v>
      </c>
      <c r="H1374" s="10">
        <v>0.96661963529999995</v>
      </c>
      <c r="I1374" s="2">
        <v>-8.6871788300000002E-2</v>
      </c>
      <c r="J1374" s="10">
        <v>0.93530547139999998</v>
      </c>
      <c r="K1374" s="2">
        <v>-1.1485457399999999E-2</v>
      </c>
      <c r="L1374" s="10">
        <v>0.99990555140000004</v>
      </c>
    </row>
    <row r="1375" spans="1:12">
      <c r="A1375" s="13" t="s">
        <v>614</v>
      </c>
      <c r="B1375" s="3" t="s">
        <v>613</v>
      </c>
      <c r="C1375" s="3">
        <v>1</v>
      </c>
      <c r="D1375" s="3">
        <v>1821</v>
      </c>
      <c r="E1375" s="3">
        <v>-1</v>
      </c>
      <c r="F1375" s="12">
        <v>108.8397504364</v>
      </c>
      <c r="G1375" s="11">
        <v>0.25813542389999999</v>
      </c>
      <c r="H1375" s="10">
        <v>0.91713557020000003</v>
      </c>
      <c r="I1375" s="2">
        <v>6.4870764100000006E-2</v>
      </c>
      <c r="J1375" s="10">
        <v>0.97962977429999998</v>
      </c>
      <c r="K1375" s="2">
        <v>-0.19326465979999999</v>
      </c>
      <c r="L1375" s="10">
        <v>0.99990555140000004</v>
      </c>
    </row>
    <row r="1376" spans="1:12">
      <c r="A1376" s="13" t="s">
        <v>612</v>
      </c>
      <c r="B1376" s="3">
        <v>1</v>
      </c>
      <c r="C1376" s="3">
        <v>272373960</v>
      </c>
      <c r="D1376" s="3">
        <v>272395217</v>
      </c>
      <c r="E1376" s="3">
        <v>-1</v>
      </c>
      <c r="F1376" s="12">
        <v>1899.1872588315</v>
      </c>
      <c r="G1376" s="11">
        <v>3.1519216099999997E-2</v>
      </c>
      <c r="H1376" s="10">
        <v>0.98453742560000002</v>
      </c>
      <c r="I1376" s="2">
        <v>3.86761615E-2</v>
      </c>
      <c r="J1376" s="10">
        <v>0.97014479570000001</v>
      </c>
      <c r="K1376" s="2">
        <v>7.1569453000000002E-3</v>
      </c>
      <c r="L1376" s="10">
        <v>0.99990555140000004</v>
      </c>
    </row>
    <row r="1377" spans="1:12">
      <c r="A1377" s="13" t="s">
        <v>611</v>
      </c>
      <c r="B1377" s="3">
        <v>1</v>
      </c>
      <c r="C1377" s="3">
        <v>273622995</v>
      </c>
      <c r="D1377" s="3">
        <v>273643624</v>
      </c>
      <c r="E1377" s="3">
        <v>1</v>
      </c>
      <c r="F1377" s="12">
        <v>558.67944927409997</v>
      </c>
      <c r="G1377" s="11">
        <v>0.72052296530000004</v>
      </c>
      <c r="H1377" s="10">
        <v>0.49047489700000002</v>
      </c>
      <c r="I1377" s="2">
        <v>-0.2353527493</v>
      </c>
      <c r="J1377" s="10">
        <v>0.9238573565</v>
      </c>
      <c r="K1377" s="2">
        <v>-0.95587571459999998</v>
      </c>
      <c r="L1377" s="10">
        <v>0.19657838990000001</v>
      </c>
    </row>
    <row r="1378" spans="1:12">
      <c r="A1378" s="13" t="s">
        <v>610</v>
      </c>
      <c r="B1378" s="3" t="s">
        <v>609</v>
      </c>
      <c r="C1378" s="3">
        <v>1631</v>
      </c>
      <c r="D1378" s="3">
        <v>7007</v>
      </c>
      <c r="E1378" s="3">
        <v>1</v>
      </c>
      <c r="F1378" s="12">
        <v>568.73867381059995</v>
      </c>
      <c r="G1378" s="11">
        <v>0.10619047970000001</v>
      </c>
      <c r="H1378" s="10">
        <v>0.97103062520000005</v>
      </c>
      <c r="I1378" s="2">
        <v>-0.15194303419999999</v>
      </c>
      <c r="J1378" s="10">
        <v>0.92079946960000003</v>
      </c>
      <c r="K1378" s="2">
        <v>-0.2581335139</v>
      </c>
      <c r="L1378" s="10">
        <v>0.94632181339999999</v>
      </c>
    </row>
    <row r="1379" spans="1:12">
      <c r="A1379" s="13" t="s">
        <v>608</v>
      </c>
      <c r="B1379" s="3" t="s">
        <v>607</v>
      </c>
      <c r="C1379" s="3">
        <v>1</v>
      </c>
      <c r="D1379" s="3">
        <v>2989</v>
      </c>
      <c r="E1379" s="3">
        <v>1</v>
      </c>
      <c r="F1379" s="12">
        <v>604.77942835429997</v>
      </c>
      <c r="G1379" s="11">
        <v>0.1000134469</v>
      </c>
      <c r="H1379" s="10">
        <v>0.96397803849999997</v>
      </c>
      <c r="I1379" s="2">
        <v>3.8428034399999998E-2</v>
      </c>
      <c r="J1379" s="10">
        <v>0.97962977429999998</v>
      </c>
      <c r="K1379" s="2">
        <v>-6.1585412499999999E-2</v>
      </c>
      <c r="L1379" s="10">
        <v>0.99990555140000004</v>
      </c>
    </row>
    <row r="1380" spans="1:12">
      <c r="A1380" s="13" t="s">
        <v>606</v>
      </c>
      <c r="B1380" s="3">
        <v>10</v>
      </c>
      <c r="C1380" s="3">
        <v>294137</v>
      </c>
      <c r="D1380" s="3">
        <v>330871</v>
      </c>
      <c r="E1380" s="3">
        <v>-1</v>
      </c>
      <c r="F1380" s="12">
        <v>70.891711671600007</v>
      </c>
      <c r="G1380" s="11">
        <v>0.38944537810000002</v>
      </c>
      <c r="H1380" s="10">
        <v>0.89307833930000002</v>
      </c>
      <c r="I1380" s="2">
        <v>9.7318763899999994E-2</v>
      </c>
      <c r="J1380" s="10">
        <v>0.97542979750000003</v>
      </c>
      <c r="K1380" s="2">
        <v>-0.29212661420000002</v>
      </c>
      <c r="L1380" s="10">
        <v>0.99990555140000004</v>
      </c>
    </row>
    <row r="1381" spans="1:12">
      <c r="A1381" s="13" t="s">
        <v>605</v>
      </c>
      <c r="B1381" s="3" t="s">
        <v>533</v>
      </c>
      <c r="C1381" s="3">
        <v>737284</v>
      </c>
      <c r="D1381" s="3">
        <v>739760</v>
      </c>
      <c r="E1381" s="3">
        <v>1</v>
      </c>
      <c r="F1381" s="12">
        <v>377.4009778153</v>
      </c>
      <c r="G1381" s="11">
        <v>0.19509861819999999</v>
      </c>
      <c r="H1381" s="10">
        <v>0.88079388160000005</v>
      </c>
      <c r="I1381" s="2">
        <v>0.21575904670000001</v>
      </c>
      <c r="J1381" s="10">
        <v>0.83088586129999997</v>
      </c>
      <c r="K1381" s="2">
        <v>2.0660428500000001E-2</v>
      </c>
      <c r="L1381" s="10">
        <v>0.99990555140000004</v>
      </c>
    </row>
    <row r="1382" spans="1:12">
      <c r="A1382" s="13" t="s">
        <v>604</v>
      </c>
      <c r="B1382" s="3" t="s">
        <v>533</v>
      </c>
      <c r="C1382" s="3">
        <v>1071149</v>
      </c>
      <c r="D1382" s="3">
        <v>1403748</v>
      </c>
      <c r="E1382" s="3">
        <v>-1</v>
      </c>
      <c r="F1382" s="12">
        <v>54.1227727598</v>
      </c>
      <c r="G1382" s="11">
        <v>1.1429342215</v>
      </c>
      <c r="H1382" s="10">
        <v>0.58336534829999998</v>
      </c>
      <c r="I1382" s="2">
        <v>-0.29152017759999999</v>
      </c>
      <c r="J1382" s="10">
        <v>0.95459591830000001</v>
      </c>
      <c r="K1382" s="2">
        <v>-1.4344543991000001</v>
      </c>
      <c r="L1382" s="10">
        <v>0.38556879649999998</v>
      </c>
    </row>
    <row r="1383" spans="1:12">
      <c r="A1383" s="13" t="s">
        <v>603</v>
      </c>
      <c r="B1383" s="3" t="s">
        <v>533</v>
      </c>
      <c r="C1383" s="3">
        <v>3687705</v>
      </c>
      <c r="D1383" s="3">
        <v>3709729</v>
      </c>
      <c r="E1383" s="3">
        <v>-1</v>
      </c>
      <c r="F1383" s="12">
        <v>3346.7996794670998</v>
      </c>
      <c r="G1383" s="11">
        <v>9.3733985500000006E-2</v>
      </c>
      <c r="H1383" s="10">
        <v>0.95702107820000004</v>
      </c>
      <c r="I1383" s="2">
        <v>-3.6958960300000003E-2</v>
      </c>
      <c r="J1383" s="10">
        <v>0.97513376119999995</v>
      </c>
      <c r="K1383" s="2">
        <v>-0.13069294579999999</v>
      </c>
      <c r="L1383" s="10">
        <v>0.99990555140000004</v>
      </c>
    </row>
    <row r="1384" spans="1:12">
      <c r="A1384" s="13" t="s">
        <v>602</v>
      </c>
      <c r="B1384" s="3" t="s">
        <v>533</v>
      </c>
      <c r="C1384" s="3">
        <v>5440269</v>
      </c>
      <c r="D1384" s="3">
        <v>5445899</v>
      </c>
      <c r="E1384" s="3">
        <v>1</v>
      </c>
      <c r="F1384" s="12">
        <v>618.35701023080003</v>
      </c>
      <c r="G1384" s="11">
        <v>-7.3896403599999994E-2</v>
      </c>
      <c r="H1384" s="10">
        <v>0.9773386892</v>
      </c>
      <c r="I1384" s="2">
        <v>-9.0513906699999994E-2</v>
      </c>
      <c r="J1384" s="10">
        <v>0.96086706879999995</v>
      </c>
      <c r="K1384" s="2">
        <v>-1.66175031E-2</v>
      </c>
      <c r="L1384" s="10">
        <v>0.99990555140000004</v>
      </c>
    </row>
    <row r="1385" spans="1:12">
      <c r="A1385" s="13" t="s">
        <v>601</v>
      </c>
      <c r="B1385" s="3" t="s">
        <v>533</v>
      </c>
      <c r="C1385" s="3">
        <v>5608783</v>
      </c>
      <c r="D1385" s="3">
        <v>5630836</v>
      </c>
      <c r="E1385" s="3">
        <v>1</v>
      </c>
      <c r="F1385" s="12">
        <v>131.80884987030001</v>
      </c>
      <c r="G1385" s="11">
        <v>-2.8713561664</v>
      </c>
      <c r="H1385" s="10">
        <v>0.94493996700000005</v>
      </c>
      <c r="I1385" s="2">
        <v>-8.9493473802000008</v>
      </c>
      <c r="J1385" s="10">
        <v>0.57607151550000002</v>
      </c>
      <c r="K1385" s="2">
        <v>-6.0779912137999998</v>
      </c>
      <c r="L1385" s="10">
        <v>0.87087063919999996</v>
      </c>
    </row>
    <row r="1386" spans="1:12">
      <c r="A1386" s="13" t="s">
        <v>600</v>
      </c>
      <c r="B1386" s="3" t="s">
        <v>533</v>
      </c>
      <c r="C1386" s="3">
        <v>6873501</v>
      </c>
      <c r="D1386" s="3">
        <v>6877374</v>
      </c>
      <c r="E1386" s="3">
        <v>-1</v>
      </c>
      <c r="F1386" s="12">
        <v>520.32239401439995</v>
      </c>
      <c r="G1386" s="11">
        <v>0.23415964140000001</v>
      </c>
      <c r="H1386" s="10">
        <v>0.7567437534</v>
      </c>
      <c r="I1386" s="2">
        <v>6.6465629499999998E-2</v>
      </c>
      <c r="J1386" s="10">
        <v>0.95893143039999995</v>
      </c>
      <c r="K1386" s="2">
        <v>-0.16769401179999999</v>
      </c>
      <c r="L1386" s="10">
        <v>0.96730058340000002</v>
      </c>
    </row>
    <row r="1387" spans="1:12">
      <c r="A1387" s="13" t="s">
        <v>599</v>
      </c>
      <c r="B1387" s="3" t="s">
        <v>533</v>
      </c>
      <c r="C1387" s="3">
        <v>9599184</v>
      </c>
      <c r="D1387" s="3">
        <v>9797111</v>
      </c>
      <c r="E1387" s="3">
        <v>1</v>
      </c>
      <c r="F1387" s="12">
        <v>749.06894613019995</v>
      </c>
      <c r="G1387" s="11">
        <v>0.20142689929999999</v>
      </c>
      <c r="H1387" s="10">
        <v>0.77179860509999998</v>
      </c>
      <c r="I1387" s="2">
        <v>-9.6647956500000007E-2</v>
      </c>
      <c r="J1387" s="10">
        <v>0.92016362470000002</v>
      </c>
      <c r="K1387" s="2">
        <v>-0.29807485569999997</v>
      </c>
      <c r="L1387" s="10">
        <v>0.50570566549999996</v>
      </c>
    </row>
    <row r="1388" spans="1:12">
      <c r="A1388" s="13" t="s">
        <v>598</v>
      </c>
      <c r="B1388" s="3">
        <v>10</v>
      </c>
      <c r="C1388" s="3">
        <v>1998201</v>
      </c>
      <c r="D1388" s="3">
        <v>2069002</v>
      </c>
      <c r="E1388" s="3">
        <v>1</v>
      </c>
      <c r="F1388" s="12">
        <v>293.02173185689998</v>
      </c>
      <c r="G1388" s="11">
        <v>-5.9098303900000003E-2</v>
      </c>
      <c r="H1388" s="10">
        <v>0.98132413770000004</v>
      </c>
      <c r="I1388" s="2">
        <v>1.9624519E-2</v>
      </c>
      <c r="J1388" s="10">
        <v>0.99084522929999996</v>
      </c>
      <c r="K1388" s="2">
        <v>7.8722822900000003E-2</v>
      </c>
      <c r="L1388" s="10">
        <v>0.99990555140000004</v>
      </c>
    </row>
    <row r="1389" spans="1:12">
      <c r="A1389" s="13" t="s">
        <v>597</v>
      </c>
      <c r="B1389" s="3" t="s">
        <v>533</v>
      </c>
      <c r="C1389" s="3">
        <v>9748212</v>
      </c>
      <c r="D1389" s="3">
        <v>9767054</v>
      </c>
      <c r="E1389" s="3">
        <v>1</v>
      </c>
      <c r="F1389" s="12">
        <v>3065.212976278</v>
      </c>
      <c r="G1389" s="11">
        <v>8.2551267799999994E-2</v>
      </c>
      <c r="H1389" s="10">
        <v>0.94717276299999997</v>
      </c>
      <c r="I1389" s="2">
        <v>-5.69374858E-2</v>
      </c>
      <c r="J1389" s="10">
        <v>0.95538791160000003</v>
      </c>
      <c r="K1389" s="2">
        <v>-0.1394887537</v>
      </c>
      <c r="L1389" s="10">
        <v>0.95156118450000005</v>
      </c>
    </row>
    <row r="1390" spans="1:12">
      <c r="A1390" s="13" t="s">
        <v>596</v>
      </c>
      <c r="B1390" s="3" t="s">
        <v>533</v>
      </c>
      <c r="C1390" s="3">
        <v>9949345</v>
      </c>
      <c r="D1390" s="3">
        <v>9978261</v>
      </c>
      <c r="E1390" s="3">
        <v>1</v>
      </c>
      <c r="F1390" s="12">
        <v>43.515434688100001</v>
      </c>
      <c r="G1390" s="11">
        <v>6.6887454000000004E-3</v>
      </c>
      <c r="H1390" s="10">
        <v>0.99868528089999997</v>
      </c>
      <c r="I1390" s="2">
        <v>-0.1182687701</v>
      </c>
      <c r="J1390" s="10">
        <v>0.97338106579999994</v>
      </c>
      <c r="K1390" s="2">
        <v>-0.1249575155</v>
      </c>
      <c r="L1390" s="10">
        <v>0.99990555140000004</v>
      </c>
    </row>
    <row r="1391" spans="1:12">
      <c r="A1391" s="13" t="s">
        <v>595</v>
      </c>
      <c r="B1391" s="3" t="s">
        <v>533</v>
      </c>
      <c r="C1391" s="3">
        <v>14210740</v>
      </c>
      <c r="D1391" s="3">
        <v>14392950</v>
      </c>
      <c r="E1391" s="3">
        <v>1</v>
      </c>
      <c r="F1391" s="12">
        <v>115.8833135365</v>
      </c>
      <c r="G1391" s="11">
        <v>-0.2233862264</v>
      </c>
      <c r="H1391" s="10">
        <v>0.92580677609999995</v>
      </c>
      <c r="I1391" s="2">
        <v>-0.1706224355</v>
      </c>
      <c r="J1391" s="10">
        <v>0.93357126680000002</v>
      </c>
      <c r="K1391" s="2">
        <v>5.2763790800000002E-2</v>
      </c>
      <c r="L1391" s="10">
        <v>0.99990555140000004</v>
      </c>
    </row>
    <row r="1392" spans="1:12">
      <c r="A1392" s="13" t="s">
        <v>594</v>
      </c>
      <c r="B1392" s="3" t="s">
        <v>533</v>
      </c>
      <c r="C1392" s="3">
        <v>18652008</v>
      </c>
      <c r="D1392" s="3">
        <v>18654993</v>
      </c>
      <c r="E1392" s="3">
        <v>1</v>
      </c>
      <c r="F1392" s="12">
        <v>70.767552218600002</v>
      </c>
      <c r="G1392" s="11">
        <v>2.8165973308000001</v>
      </c>
      <c r="H1392" s="10">
        <v>0.94382051040000003</v>
      </c>
      <c r="I1392" s="2">
        <v>-29.936776348799999</v>
      </c>
      <c r="J1392" s="10">
        <v>5.4E-10</v>
      </c>
      <c r="K1392" s="2">
        <v>-32.753373679600003</v>
      </c>
      <c r="L1392" s="10">
        <v>4.27E-13</v>
      </c>
    </row>
    <row r="1393" spans="1:12">
      <c r="A1393" s="13" t="s">
        <v>593</v>
      </c>
      <c r="B1393" s="3" t="s">
        <v>533</v>
      </c>
      <c r="C1393" s="3">
        <v>18658896</v>
      </c>
      <c r="D1393" s="3">
        <v>18698286</v>
      </c>
      <c r="E1393" s="3">
        <v>1</v>
      </c>
      <c r="F1393" s="12">
        <v>1500.0807491272001</v>
      </c>
      <c r="G1393" s="11">
        <v>8.3631498999999998E-2</v>
      </c>
      <c r="H1393" s="10">
        <v>0.97555658570000003</v>
      </c>
      <c r="I1393" s="2">
        <v>-2.1365406999999999E-2</v>
      </c>
      <c r="J1393" s="10">
        <v>0.98931558949999998</v>
      </c>
      <c r="K1393" s="2">
        <v>-0.104996906</v>
      </c>
      <c r="L1393" s="10">
        <v>0.99990555140000004</v>
      </c>
    </row>
    <row r="1394" spans="1:12">
      <c r="A1394" s="13" t="s">
        <v>592</v>
      </c>
      <c r="B1394" s="3" t="s">
        <v>533</v>
      </c>
      <c r="C1394" s="3">
        <v>25761700</v>
      </c>
      <c r="D1394" s="3">
        <v>25791440</v>
      </c>
      <c r="E1394" s="3">
        <v>1</v>
      </c>
      <c r="F1394" s="12">
        <v>3170.4009741689001</v>
      </c>
      <c r="G1394" s="11">
        <v>0.29009372880000001</v>
      </c>
      <c r="H1394" s="10">
        <v>0.96661963529999995</v>
      </c>
      <c r="I1394" s="2">
        <v>-6.8386325499999998E-2</v>
      </c>
      <c r="J1394" s="10">
        <v>0.98843684740000004</v>
      </c>
      <c r="K1394" s="2">
        <v>-0.35848005430000002</v>
      </c>
      <c r="L1394" s="10">
        <v>0.99990555140000004</v>
      </c>
    </row>
    <row r="1395" spans="1:12">
      <c r="A1395" s="13" t="s">
        <v>591</v>
      </c>
      <c r="B1395" s="3" t="s">
        <v>533</v>
      </c>
      <c r="C1395" s="3">
        <v>25944037</v>
      </c>
      <c r="D1395" s="3">
        <v>25985670</v>
      </c>
      <c r="E1395" s="3">
        <v>1</v>
      </c>
      <c r="F1395" s="12">
        <v>5780.3290096697001</v>
      </c>
      <c r="G1395" s="11">
        <v>-1.31882783E-2</v>
      </c>
      <c r="H1395" s="10">
        <v>0.98791816939999999</v>
      </c>
      <c r="I1395" s="2">
        <v>-2.5860622900000001E-2</v>
      </c>
      <c r="J1395" s="10">
        <v>0.96896093120000004</v>
      </c>
      <c r="K1395" s="2">
        <v>-1.26723446E-2</v>
      </c>
      <c r="L1395" s="10">
        <v>0.99990555140000004</v>
      </c>
    </row>
    <row r="1396" spans="1:12">
      <c r="A1396" s="13" t="s">
        <v>590</v>
      </c>
      <c r="B1396" s="3" t="s">
        <v>533</v>
      </c>
      <c r="C1396" s="3">
        <v>26103637</v>
      </c>
      <c r="D1396" s="3">
        <v>26142060</v>
      </c>
      <c r="E1396" s="3">
        <v>1</v>
      </c>
      <c r="F1396" s="12">
        <v>1071.3458292483999</v>
      </c>
      <c r="G1396" s="11">
        <v>-2.4187929622</v>
      </c>
      <c r="H1396" s="10">
        <v>0.95774019740000005</v>
      </c>
      <c r="I1396" s="2">
        <v>-0.32082875719999998</v>
      </c>
      <c r="J1396" s="10">
        <v>0.99154704130000004</v>
      </c>
      <c r="K1396" s="2">
        <v>2.0979642049999998</v>
      </c>
      <c r="L1396" s="10">
        <v>0.99990555140000004</v>
      </c>
    </row>
    <row r="1397" spans="1:12">
      <c r="A1397" s="13" t="s">
        <v>589</v>
      </c>
      <c r="B1397" s="3" t="s">
        <v>533</v>
      </c>
      <c r="C1397" s="3">
        <v>26916552</v>
      </c>
      <c r="D1397" s="3">
        <v>26956634</v>
      </c>
      <c r="E1397" s="3">
        <v>1</v>
      </c>
      <c r="F1397" s="12">
        <v>2936.5066135765001</v>
      </c>
      <c r="G1397" s="11">
        <v>-4.0019906299999998E-2</v>
      </c>
      <c r="H1397" s="10">
        <v>0.97880188150000003</v>
      </c>
      <c r="I1397" s="2">
        <v>-0.12969045909999999</v>
      </c>
      <c r="J1397" s="10">
        <v>0.85887933800000005</v>
      </c>
      <c r="K1397" s="2">
        <v>-8.9670552799999997E-2</v>
      </c>
      <c r="L1397" s="10">
        <v>0.99990555140000004</v>
      </c>
    </row>
    <row r="1398" spans="1:12">
      <c r="A1398" s="13" t="s">
        <v>588</v>
      </c>
      <c r="B1398" s="3" t="s">
        <v>533</v>
      </c>
      <c r="C1398" s="3">
        <v>30702776</v>
      </c>
      <c r="D1398" s="3">
        <v>30706531</v>
      </c>
      <c r="E1398" s="3">
        <v>-1</v>
      </c>
      <c r="F1398" s="12">
        <v>474.56436067689998</v>
      </c>
      <c r="G1398" s="11">
        <v>1.07405252E-2</v>
      </c>
      <c r="H1398" s="10">
        <v>0.99206605020000005</v>
      </c>
      <c r="I1398" s="2">
        <v>-0.45829970939999998</v>
      </c>
      <c r="J1398" s="10">
        <v>0.34610618319999997</v>
      </c>
      <c r="K1398" s="2">
        <v>-0.46904023459999999</v>
      </c>
      <c r="L1398" s="10">
        <v>0.23834041480000001</v>
      </c>
    </row>
    <row r="1399" spans="1:12">
      <c r="A1399" s="13" t="s">
        <v>587</v>
      </c>
      <c r="B1399" s="3" t="s">
        <v>533</v>
      </c>
      <c r="C1399" s="3">
        <v>31156055</v>
      </c>
      <c r="D1399" s="3">
        <v>31415308</v>
      </c>
      <c r="E1399" s="3">
        <v>-1</v>
      </c>
      <c r="F1399" s="12">
        <v>36.680478366700001</v>
      </c>
      <c r="G1399" s="11">
        <v>-7.3536282000000001E-3</v>
      </c>
      <c r="H1399" s="10">
        <v>0.99868528089999997</v>
      </c>
      <c r="I1399" s="2">
        <v>0.15212860119999999</v>
      </c>
      <c r="J1399" s="10">
        <v>0.97183945400000005</v>
      </c>
      <c r="K1399" s="2">
        <v>0.1594822293</v>
      </c>
      <c r="L1399" s="10">
        <v>0.99990555140000004</v>
      </c>
    </row>
    <row r="1400" spans="1:12">
      <c r="A1400" s="13" t="s">
        <v>586</v>
      </c>
      <c r="B1400" s="3" t="s">
        <v>533</v>
      </c>
      <c r="C1400" s="3">
        <v>34962429</v>
      </c>
      <c r="D1400" s="3">
        <v>34964809</v>
      </c>
      <c r="E1400" s="3">
        <v>-1</v>
      </c>
      <c r="F1400" s="12">
        <v>507.31598343389999</v>
      </c>
      <c r="G1400" s="11">
        <v>-0.3628001797</v>
      </c>
      <c r="H1400" s="10">
        <v>0.73604883300000001</v>
      </c>
      <c r="I1400" s="2">
        <v>-0.29252114150000003</v>
      </c>
      <c r="J1400" s="10">
        <v>0.80278624539999999</v>
      </c>
      <c r="K1400" s="2">
        <v>7.0279038200000005E-2</v>
      </c>
      <c r="L1400" s="10">
        <v>0.99990555140000004</v>
      </c>
    </row>
    <row r="1401" spans="1:12">
      <c r="A1401" s="13" t="s">
        <v>585</v>
      </c>
      <c r="B1401" s="3" t="s">
        <v>533</v>
      </c>
      <c r="C1401" s="3">
        <v>43957700</v>
      </c>
      <c r="D1401" s="3">
        <v>44002255</v>
      </c>
      <c r="E1401" s="3">
        <v>-1</v>
      </c>
      <c r="F1401" s="12">
        <v>246.44686886139999</v>
      </c>
      <c r="G1401" s="11">
        <v>-2.8785091200000001E-2</v>
      </c>
      <c r="H1401" s="10">
        <v>0.98791816939999999</v>
      </c>
      <c r="I1401" s="2">
        <v>0.11276241720000001</v>
      </c>
      <c r="J1401" s="10">
        <v>0.93221374550000002</v>
      </c>
      <c r="K1401" s="2">
        <v>0.14154750830000001</v>
      </c>
      <c r="L1401" s="10">
        <v>0.99990555140000004</v>
      </c>
    </row>
    <row r="1402" spans="1:12">
      <c r="A1402" s="13" t="s">
        <v>584</v>
      </c>
      <c r="B1402" s="3" t="s">
        <v>533</v>
      </c>
      <c r="C1402" s="3">
        <v>44988945</v>
      </c>
      <c r="D1402" s="3">
        <v>45015244</v>
      </c>
      <c r="E1402" s="3">
        <v>1</v>
      </c>
      <c r="F1402" s="12">
        <v>211.9413577258</v>
      </c>
      <c r="G1402" s="11">
        <v>-0.29805347869999999</v>
      </c>
      <c r="H1402" s="10">
        <v>0.97915564840000002</v>
      </c>
      <c r="I1402" s="2">
        <v>-0.13302829520000001</v>
      </c>
      <c r="J1402" s="10">
        <v>0.98843684740000004</v>
      </c>
      <c r="K1402" s="2">
        <v>0.16502518360000001</v>
      </c>
      <c r="L1402" s="10">
        <v>0.99990555140000004</v>
      </c>
    </row>
    <row r="1403" spans="1:12">
      <c r="A1403" s="13" t="s">
        <v>583</v>
      </c>
      <c r="B1403" s="3" t="s">
        <v>533</v>
      </c>
      <c r="C1403" s="3">
        <v>44906423</v>
      </c>
      <c r="D1403" s="3">
        <v>44911018</v>
      </c>
      <c r="E1403" s="3">
        <v>1</v>
      </c>
      <c r="F1403" s="12">
        <v>623.78634016319995</v>
      </c>
      <c r="G1403" s="11">
        <v>4.0831274100000002E-2</v>
      </c>
      <c r="H1403" s="10">
        <v>0.98132413770000004</v>
      </c>
      <c r="I1403" s="2">
        <v>-3.3032674800000002E-2</v>
      </c>
      <c r="J1403" s="10">
        <v>0.97962977429999998</v>
      </c>
      <c r="K1403" s="2">
        <v>-7.3863948900000004E-2</v>
      </c>
      <c r="L1403" s="10">
        <v>0.99990555140000004</v>
      </c>
    </row>
    <row r="1404" spans="1:12">
      <c r="A1404" s="13" t="s">
        <v>582</v>
      </c>
      <c r="B1404" s="3" t="s">
        <v>533</v>
      </c>
      <c r="C1404" s="3">
        <v>44969334</v>
      </c>
      <c r="D1404" s="3">
        <v>45011824</v>
      </c>
      <c r="E1404" s="3">
        <v>1</v>
      </c>
      <c r="F1404" s="12">
        <v>156.5208859384</v>
      </c>
      <c r="G1404" s="11">
        <v>1.8808934900000001E-2</v>
      </c>
      <c r="H1404" s="10">
        <v>0.99206605020000005</v>
      </c>
      <c r="I1404" s="2">
        <v>0.1104676331</v>
      </c>
      <c r="J1404" s="10">
        <v>0.96086706879999995</v>
      </c>
      <c r="K1404" s="2">
        <v>9.1658698199999999E-2</v>
      </c>
      <c r="L1404" s="10">
        <v>0.99990555140000004</v>
      </c>
    </row>
    <row r="1405" spans="1:12">
      <c r="A1405" s="13" t="s">
        <v>581</v>
      </c>
      <c r="B1405" s="3" t="s">
        <v>533</v>
      </c>
      <c r="C1405" s="3">
        <v>45086439</v>
      </c>
      <c r="D1405" s="3">
        <v>45264516</v>
      </c>
      <c r="E1405" s="3">
        <v>1</v>
      </c>
      <c r="F1405" s="12">
        <v>780.51752075169998</v>
      </c>
      <c r="G1405" s="11">
        <v>9.1710001499999999E-2</v>
      </c>
      <c r="H1405" s="10">
        <v>0.93527380360000001</v>
      </c>
      <c r="I1405" s="2">
        <v>-9.5788972999999999E-2</v>
      </c>
      <c r="J1405" s="10">
        <v>0.90588304590000002</v>
      </c>
      <c r="K1405" s="2">
        <v>-0.1874989745</v>
      </c>
      <c r="L1405" s="10">
        <v>0.84169471559999998</v>
      </c>
    </row>
    <row r="1406" spans="1:12">
      <c r="A1406" s="13" t="s">
        <v>580</v>
      </c>
      <c r="B1406" s="3" t="s">
        <v>533</v>
      </c>
      <c r="C1406" s="3">
        <v>46673048</v>
      </c>
      <c r="D1406" s="3">
        <v>46740811</v>
      </c>
      <c r="E1406" s="3">
        <v>-1</v>
      </c>
      <c r="F1406" s="12">
        <v>1076.8350174883001</v>
      </c>
      <c r="G1406" s="11">
        <v>-7.6688900099999999E-2</v>
      </c>
      <c r="H1406" s="10">
        <v>0.97555658570000003</v>
      </c>
      <c r="I1406" s="2">
        <v>-0.1802022744</v>
      </c>
      <c r="J1406" s="10">
        <v>0.86721192499999999</v>
      </c>
      <c r="K1406" s="2">
        <v>-0.1035133743</v>
      </c>
      <c r="L1406" s="10">
        <v>0.99990555140000004</v>
      </c>
    </row>
    <row r="1407" spans="1:12">
      <c r="A1407" s="13" t="s">
        <v>579</v>
      </c>
      <c r="B1407" s="3" t="s">
        <v>533</v>
      </c>
      <c r="C1407" s="3">
        <v>49843305</v>
      </c>
      <c r="D1407" s="3">
        <v>49846311</v>
      </c>
      <c r="E1407" s="3">
        <v>-1</v>
      </c>
      <c r="F1407" s="12">
        <v>158.04720231269999</v>
      </c>
      <c r="G1407" s="11">
        <v>3.32368434E-2</v>
      </c>
      <c r="H1407" s="10">
        <v>0.98968693009999997</v>
      </c>
      <c r="I1407" s="2">
        <v>0.27837476690000001</v>
      </c>
      <c r="J1407" s="10">
        <v>0.90588304590000002</v>
      </c>
      <c r="K1407" s="2">
        <v>0.24513792349999999</v>
      </c>
      <c r="L1407" s="10">
        <v>0.99990555140000004</v>
      </c>
    </row>
    <row r="1408" spans="1:12">
      <c r="A1408" s="13" t="s">
        <v>578</v>
      </c>
      <c r="B1408" s="3" t="s">
        <v>533</v>
      </c>
      <c r="C1408" s="3">
        <v>49889206</v>
      </c>
      <c r="D1408" s="3">
        <v>49891517</v>
      </c>
      <c r="E1408" s="3">
        <v>-1</v>
      </c>
      <c r="F1408" s="12">
        <v>225.8920630053</v>
      </c>
      <c r="G1408" s="11">
        <v>1.78629589E-2</v>
      </c>
      <c r="H1408" s="10">
        <v>0.98968693009999997</v>
      </c>
      <c r="I1408" s="2">
        <v>6.7954735899999993E-2</v>
      </c>
      <c r="J1408" s="10">
        <v>0.96614520240000001</v>
      </c>
      <c r="K1408" s="2">
        <v>5.0091776999999997E-2</v>
      </c>
      <c r="L1408" s="10">
        <v>0.99990555140000004</v>
      </c>
    </row>
    <row r="1409" spans="1:12">
      <c r="A1409" s="13" t="s">
        <v>577</v>
      </c>
      <c r="B1409" s="3">
        <v>10</v>
      </c>
      <c r="C1409" s="3">
        <v>9252676</v>
      </c>
      <c r="D1409" s="3">
        <v>9254394</v>
      </c>
      <c r="E1409" s="3">
        <v>1</v>
      </c>
      <c r="F1409" s="12">
        <v>33.862235310499997</v>
      </c>
      <c r="G1409" s="11">
        <v>-1.4859317777000001</v>
      </c>
      <c r="H1409" s="10">
        <v>0.79679485350000001</v>
      </c>
      <c r="I1409" s="2">
        <v>-2.6174847384</v>
      </c>
      <c r="J1409" s="10">
        <v>0.49261067609999998</v>
      </c>
      <c r="K1409" s="2">
        <v>-1.1315529607999999</v>
      </c>
      <c r="L1409" s="10">
        <v>0.98974560199999995</v>
      </c>
    </row>
    <row r="1410" spans="1:12">
      <c r="A1410" s="13" t="s">
        <v>576</v>
      </c>
      <c r="B1410" s="3" t="s">
        <v>533</v>
      </c>
      <c r="C1410" s="3">
        <v>53209108</v>
      </c>
      <c r="D1410" s="3">
        <v>53683388</v>
      </c>
      <c r="E1410" s="3">
        <v>-1</v>
      </c>
      <c r="F1410" s="12">
        <v>217.92979648389999</v>
      </c>
      <c r="G1410" s="11">
        <v>1.45247973E-2</v>
      </c>
      <c r="H1410" s="10">
        <v>0.99250395260000002</v>
      </c>
      <c r="I1410" s="2">
        <v>0.15282680060000001</v>
      </c>
      <c r="J1410" s="10">
        <v>0.92942852679999999</v>
      </c>
      <c r="K1410" s="2">
        <v>0.1383020032</v>
      </c>
      <c r="L1410" s="10">
        <v>0.99990555140000004</v>
      </c>
    </row>
    <row r="1411" spans="1:12">
      <c r="A1411" s="13" t="s">
        <v>575</v>
      </c>
      <c r="B1411" s="3" t="s">
        <v>533</v>
      </c>
      <c r="C1411" s="3">
        <v>53426854</v>
      </c>
      <c r="D1411" s="3">
        <v>53430785</v>
      </c>
      <c r="E1411" s="3">
        <v>1</v>
      </c>
      <c r="F1411" s="12">
        <v>341.40630732400001</v>
      </c>
      <c r="G1411" s="11">
        <v>0.26951331429999997</v>
      </c>
      <c r="H1411" s="10">
        <v>0.76267686739999996</v>
      </c>
      <c r="I1411" s="2">
        <v>4.8845118899999998E-2</v>
      </c>
      <c r="J1411" s="10">
        <v>0.97451775149999997</v>
      </c>
      <c r="K1411" s="2">
        <v>-0.22066819539999999</v>
      </c>
      <c r="L1411" s="10">
        <v>0.93153967199999999</v>
      </c>
    </row>
    <row r="1412" spans="1:12">
      <c r="A1412" s="13" t="s">
        <v>574</v>
      </c>
      <c r="B1412" s="3" t="s">
        <v>533</v>
      </c>
      <c r="C1412" s="3">
        <v>53595278</v>
      </c>
      <c r="D1412" s="3">
        <v>53601873</v>
      </c>
      <c r="E1412" s="3">
        <v>-1</v>
      </c>
      <c r="F1412" s="12">
        <v>43.541145794800002</v>
      </c>
      <c r="G1412" s="11">
        <v>-0.35043803890000003</v>
      </c>
      <c r="H1412" s="10">
        <v>0.92580677609999995</v>
      </c>
      <c r="I1412" s="2">
        <v>-0.70848247720000002</v>
      </c>
      <c r="J1412" s="10">
        <v>0.71990784279999998</v>
      </c>
      <c r="K1412" s="2">
        <v>-0.35804443829999999</v>
      </c>
      <c r="L1412" s="10">
        <v>0.99990555140000004</v>
      </c>
    </row>
    <row r="1413" spans="1:12">
      <c r="A1413" s="13" t="s">
        <v>573</v>
      </c>
      <c r="B1413" s="3" t="s">
        <v>533</v>
      </c>
      <c r="C1413" s="3">
        <v>54962738</v>
      </c>
      <c r="D1413" s="3">
        <v>54967075</v>
      </c>
      <c r="E1413" s="3">
        <v>1</v>
      </c>
      <c r="F1413" s="12">
        <v>184.02940044120001</v>
      </c>
      <c r="G1413" s="11">
        <v>-2.5577425899999999E-2</v>
      </c>
      <c r="H1413" s="10">
        <v>0.98968693009999997</v>
      </c>
      <c r="I1413" s="2">
        <v>0.1177368895</v>
      </c>
      <c r="J1413" s="10">
        <v>0.95869204789999996</v>
      </c>
      <c r="K1413" s="2">
        <v>0.14331431529999999</v>
      </c>
      <c r="L1413" s="10">
        <v>0.99990555140000004</v>
      </c>
    </row>
    <row r="1414" spans="1:12">
      <c r="A1414" s="13" t="s">
        <v>572</v>
      </c>
      <c r="B1414" s="3" t="s">
        <v>533</v>
      </c>
      <c r="C1414" s="3">
        <v>54986916</v>
      </c>
      <c r="D1414" s="3">
        <v>54989583</v>
      </c>
      <c r="E1414" s="3">
        <v>-1</v>
      </c>
      <c r="F1414" s="12">
        <v>357.4532278099</v>
      </c>
      <c r="G1414" s="11">
        <v>1.8574181700000001E-2</v>
      </c>
      <c r="H1414" s="10">
        <v>0.98791816939999999</v>
      </c>
      <c r="I1414" s="2">
        <v>-0.24430954499999999</v>
      </c>
      <c r="J1414" s="10">
        <v>0.74265754380000004</v>
      </c>
      <c r="K1414" s="2">
        <v>-0.26288372679999999</v>
      </c>
      <c r="L1414" s="10">
        <v>0.79752468740000004</v>
      </c>
    </row>
    <row r="1415" spans="1:12">
      <c r="A1415" s="13" t="s">
        <v>571</v>
      </c>
      <c r="B1415" s="3" t="s">
        <v>533</v>
      </c>
      <c r="C1415" s="3">
        <v>54996562</v>
      </c>
      <c r="D1415" s="3">
        <v>55006793</v>
      </c>
      <c r="E1415" s="3">
        <v>-1</v>
      </c>
      <c r="F1415" s="12">
        <v>1138.3515294839001</v>
      </c>
      <c r="G1415" s="11">
        <v>0.2002816821</v>
      </c>
      <c r="H1415" s="10">
        <v>0.71531956510000005</v>
      </c>
      <c r="I1415" s="2">
        <v>0.11050025970000001</v>
      </c>
      <c r="J1415" s="10">
        <v>0.88582026729999996</v>
      </c>
      <c r="K1415" s="2">
        <v>-8.9781422400000005E-2</v>
      </c>
      <c r="L1415" s="10">
        <v>0.99990555140000004</v>
      </c>
    </row>
    <row r="1416" spans="1:12">
      <c r="A1416" s="13" t="s">
        <v>570</v>
      </c>
      <c r="B1416" s="3" t="s">
        <v>533</v>
      </c>
      <c r="C1416" s="3">
        <v>56086297</v>
      </c>
      <c r="D1416" s="3">
        <v>56230424</v>
      </c>
      <c r="E1416" s="3">
        <v>1</v>
      </c>
      <c r="F1416" s="12">
        <v>46.603509099199997</v>
      </c>
      <c r="G1416" s="11">
        <v>0.70995980849999996</v>
      </c>
      <c r="H1416" s="10">
        <v>0.8147685361</v>
      </c>
      <c r="I1416" s="2">
        <v>-1.6295328899999999E-2</v>
      </c>
      <c r="J1416" s="10">
        <v>0.99644416469999997</v>
      </c>
      <c r="K1416" s="2">
        <v>-0.72625513750000004</v>
      </c>
      <c r="L1416" s="10">
        <v>0.89251549389999996</v>
      </c>
    </row>
    <row r="1417" spans="1:12">
      <c r="A1417" s="13" t="s">
        <v>569</v>
      </c>
      <c r="B1417" s="3" t="s">
        <v>533</v>
      </c>
      <c r="C1417" s="3">
        <v>56351555</v>
      </c>
      <c r="D1417" s="3">
        <v>56362261</v>
      </c>
      <c r="E1417" s="3">
        <v>1</v>
      </c>
      <c r="F1417" s="12">
        <v>7633.8552678114002</v>
      </c>
      <c r="G1417" s="11">
        <v>-0.15474454469999999</v>
      </c>
      <c r="H1417" s="10">
        <v>0.87672337980000004</v>
      </c>
      <c r="I1417" s="2">
        <v>-0.2311138693</v>
      </c>
      <c r="J1417" s="10">
        <v>0.7038213083</v>
      </c>
      <c r="K1417" s="2">
        <v>-7.6369324599999996E-2</v>
      </c>
      <c r="L1417" s="10">
        <v>0.99990555140000004</v>
      </c>
    </row>
    <row r="1418" spans="1:12">
      <c r="A1418" s="13" t="s">
        <v>568</v>
      </c>
      <c r="B1418" s="3" t="s">
        <v>533</v>
      </c>
      <c r="C1418" s="3">
        <v>57393152</v>
      </c>
      <c r="D1418" s="3">
        <v>57470608</v>
      </c>
      <c r="E1418" s="3">
        <v>1</v>
      </c>
      <c r="F1418" s="12">
        <v>38038.990030816902</v>
      </c>
      <c r="G1418" s="11">
        <v>-0.2519361665</v>
      </c>
      <c r="H1418" s="10">
        <v>0.79154114409999998</v>
      </c>
      <c r="I1418" s="2">
        <v>-0.62002175209999999</v>
      </c>
      <c r="J1418" s="10">
        <v>4.7949977099999999E-2</v>
      </c>
      <c r="K1418" s="2">
        <v>-0.36808558559999999</v>
      </c>
      <c r="L1418" s="10">
        <v>0.55727599500000002</v>
      </c>
    </row>
    <row r="1419" spans="1:12">
      <c r="A1419" s="13" t="s">
        <v>567</v>
      </c>
      <c r="B1419" s="3">
        <v>10</v>
      </c>
      <c r="C1419" s="3">
        <v>11448827</v>
      </c>
      <c r="D1419" s="3">
        <v>11455836</v>
      </c>
      <c r="E1419" s="3">
        <v>-1</v>
      </c>
      <c r="F1419" s="12">
        <v>1015.7037991706</v>
      </c>
      <c r="G1419" s="11">
        <v>-2.5624765539999999</v>
      </c>
      <c r="H1419" s="10">
        <v>0.92580677609999995</v>
      </c>
      <c r="I1419" s="2">
        <v>-2.4487697614999999</v>
      </c>
      <c r="J1419" s="10">
        <v>0.91393830610000004</v>
      </c>
      <c r="K1419" s="2">
        <v>0.1137067925</v>
      </c>
      <c r="L1419" s="10">
        <v>0.99990555140000004</v>
      </c>
    </row>
    <row r="1420" spans="1:12">
      <c r="A1420" s="13" t="s">
        <v>566</v>
      </c>
      <c r="B1420" s="3" t="s">
        <v>533</v>
      </c>
      <c r="C1420" s="3">
        <v>62077233</v>
      </c>
      <c r="D1420" s="3">
        <v>62080119</v>
      </c>
      <c r="E1420" s="3">
        <v>1</v>
      </c>
      <c r="F1420" s="12">
        <v>245.82937837879999</v>
      </c>
      <c r="G1420" s="11">
        <v>0.56969338749999998</v>
      </c>
      <c r="H1420" s="10">
        <v>0.57916143310000001</v>
      </c>
      <c r="I1420" s="2">
        <v>2.6413046999999999E-3</v>
      </c>
      <c r="J1420" s="10">
        <v>0.99868104690000004</v>
      </c>
      <c r="K1420" s="2">
        <v>-0.56705208279999997</v>
      </c>
      <c r="L1420" s="10">
        <v>0.64199436399999998</v>
      </c>
    </row>
    <row r="1421" spans="1:12">
      <c r="A1421" s="13" t="s">
        <v>565</v>
      </c>
      <c r="B1421" s="3" t="s">
        <v>533</v>
      </c>
      <c r="C1421" s="3">
        <v>62859755</v>
      </c>
      <c r="D1421" s="3">
        <v>63143879</v>
      </c>
      <c r="E1421" s="3">
        <v>-1</v>
      </c>
      <c r="F1421" s="12">
        <v>281.45967653870002</v>
      </c>
      <c r="G1421" s="11">
        <v>0.12267308289999999</v>
      </c>
      <c r="H1421" s="10">
        <v>0.97555658570000003</v>
      </c>
      <c r="I1421" s="2">
        <v>-0.36198152249999999</v>
      </c>
      <c r="J1421" s="10">
        <v>0.84116533900000001</v>
      </c>
      <c r="K1421" s="2">
        <v>-0.48465460539999999</v>
      </c>
      <c r="L1421" s="10">
        <v>0.85231426889999995</v>
      </c>
    </row>
    <row r="1422" spans="1:12">
      <c r="A1422" s="13" t="s">
        <v>564</v>
      </c>
      <c r="B1422" s="3" t="s">
        <v>533</v>
      </c>
      <c r="C1422" s="3">
        <v>63766626</v>
      </c>
      <c r="D1422" s="3">
        <v>63767727</v>
      </c>
      <c r="E1422" s="3">
        <v>-1</v>
      </c>
      <c r="F1422" s="12">
        <v>67.542764753699998</v>
      </c>
      <c r="G1422" s="11">
        <v>0.2357897967</v>
      </c>
      <c r="H1422" s="10">
        <v>0.95275495629999996</v>
      </c>
      <c r="I1422" s="2">
        <v>-2.52256688E-2</v>
      </c>
      <c r="J1422" s="10">
        <v>0.99290593969999996</v>
      </c>
      <c r="K1422" s="2">
        <v>-0.26101546549999999</v>
      </c>
      <c r="L1422" s="10">
        <v>0.99990555140000004</v>
      </c>
    </row>
    <row r="1423" spans="1:12">
      <c r="A1423" s="13" t="s">
        <v>563</v>
      </c>
      <c r="B1423" s="3" t="s">
        <v>533</v>
      </c>
      <c r="C1423" s="3">
        <v>65934153</v>
      </c>
      <c r="D1423" s="3">
        <v>66155191</v>
      </c>
      <c r="E1423" s="3">
        <v>1</v>
      </c>
      <c r="F1423" s="12">
        <v>16033.3582104626</v>
      </c>
      <c r="G1423" s="11">
        <v>-0.17666422949999999</v>
      </c>
      <c r="H1423" s="10">
        <v>0.84385682790000005</v>
      </c>
      <c r="I1423" s="2">
        <v>-0.52068584309999999</v>
      </c>
      <c r="J1423" s="10">
        <v>3.8585670799999999E-2</v>
      </c>
      <c r="K1423" s="2">
        <v>-0.3440216136</v>
      </c>
      <c r="L1423" s="10">
        <v>0.38977596990000002</v>
      </c>
    </row>
    <row r="1424" spans="1:12">
      <c r="A1424" s="13" t="s">
        <v>562</v>
      </c>
      <c r="B1424" s="3" t="s">
        <v>533</v>
      </c>
      <c r="C1424" s="3">
        <v>70899866</v>
      </c>
      <c r="D1424" s="3">
        <v>70944866</v>
      </c>
      <c r="E1424" s="3">
        <v>-1</v>
      </c>
      <c r="F1424" s="12">
        <v>108.01321449469999</v>
      </c>
      <c r="G1424" s="11">
        <v>0.26960126369999998</v>
      </c>
      <c r="H1424" s="10">
        <v>0.89141147880000005</v>
      </c>
      <c r="I1424" s="2">
        <v>0.17246747109999999</v>
      </c>
      <c r="J1424" s="10">
        <v>0.92903037050000004</v>
      </c>
      <c r="K1424" s="2">
        <v>-9.7133792600000005E-2</v>
      </c>
      <c r="L1424" s="10">
        <v>0.99990555140000004</v>
      </c>
    </row>
    <row r="1425" spans="1:12">
      <c r="A1425" s="13" t="s">
        <v>561</v>
      </c>
      <c r="B1425" s="3" t="s">
        <v>533</v>
      </c>
      <c r="C1425" s="3">
        <v>75842443</v>
      </c>
      <c r="D1425" s="3">
        <v>75845507</v>
      </c>
      <c r="E1425" s="3">
        <v>-1</v>
      </c>
      <c r="F1425" s="12">
        <v>401.47745099479999</v>
      </c>
      <c r="G1425" s="11">
        <v>0.163664488</v>
      </c>
      <c r="H1425" s="10">
        <v>0.89679362539999996</v>
      </c>
      <c r="I1425" s="2">
        <v>0.25556222839999998</v>
      </c>
      <c r="J1425" s="10">
        <v>0.7355769767</v>
      </c>
      <c r="K1425" s="2">
        <v>9.1897740399999997E-2</v>
      </c>
      <c r="L1425" s="10">
        <v>0.99990555140000004</v>
      </c>
    </row>
    <row r="1426" spans="1:12">
      <c r="A1426" s="13" t="s">
        <v>560</v>
      </c>
      <c r="B1426" s="3">
        <v>10</v>
      </c>
      <c r="C1426" s="3">
        <v>14227713</v>
      </c>
      <c r="D1426" s="3">
        <v>14233848</v>
      </c>
      <c r="E1426" s="3">
        <v>-1</v>
      </c>
      <c r="F1426" s="12">
        <v>1065.6092022148</v>
      </c>
      <c r="G1426" s="11">
        <v>-1.86925379E-2</v>
      </c>
      <c r="H1426" s="10">
        <v>0.98791816939999999</v>
      </c>
      <c r="I1426" s="2">
        <v>4.8111543700000002E-2</v>
      </c>
      <c r="J1426" s="10">
        <v>0.96339832169999995</v>
      </c>
      <c r="K1426" s="2">
        <v>6.6804081599999995E-2</v>
      </c>
      <c r="L1426" s="10">
        <v>0.99990555140000004</v>
      </c>
    </row>
    <row r="1427" spans="1:12">
      <c r="A1427" s="13" t="s">
        <v>559</v>
      </c>
      <c r="B1427" s="3">
        <v>10</v>
      </c>
      <c r="C1427" s="3">
        <v>14304471</v>
      </c>
      <c r="D1427" s="3">
        <v>14312298</v>
      </c>
      <c r="E1427" s="3">
        <v>-1</v>
      </c>
      <c r="F1427" s="12">
        <v>920.16569546109997</v>
      </c>
      <c r="G1427" s="11">
        <v>-0.1000407628</v>
      </c>
      <c r="H1427" s="10">
        <v>0.95279588579999996</v>
      </c>
      <c r="I1427" s="2">
        <v>-1.6802420500000002E-2</v>
      </c>
      <c r="J1427" s="10">
        <v>0.98843684740000004</v>
      </c>
      <c r="K1427" s="2">
        <v>8.3238342300000004E-2</v>
      </c>
      <c r="L1427" s="10">
        <v>0.99990555140000004</v>
      </c>
    </row>
    <row r="1428" spans="1:12">
      <c r="A1428" s="13" t="s">
        <v>558</v>
      </c>
      <c r="B1428" s="3">
        <v>10</v>
      </c>
      <c r="C1428" s="3">
        <v>14312428</v>
      </c>
      <c r="D1428" s="3">
        <v>14603549</v>
      </c>
      <c r="E1428" s="3">
        <v>-1</v>
      </c>
      <c r="F1428" s="12">
        <v>272.48359348010001</v>
      </c>
      <c r="G1428" s="11">
        <v>6.8970186500000003E-2</v>
      </c>
      <c r="H1428" s="10">
        <v>0.97555658570000003</v>
      </c>
      <c r="I1428" s="2">
        <v>0.16224507199999999</v>
      </c>
      <c r="J1428" s="10">
        <v>0.87804618130000001</v>
      </c>
      <c r="K1428" s="2">
        <v>9.3274885500000002E-2</v>
      </c>
      <c r="L1428" s="10">
        <v>0.99990555140000004</v>
      </c>
    </row>
    <row r="1429" spans="1:12">
      <c r="A1429" s="13" t="s">
        <v>557</v>
      </c>
      <c r="B1429" s="3" t="s">
        <v>533</v>
      </c>
      <c r="C1429" s="3">
        <v>80236329</v>
      </c>
      <c r="D1429" s="3">
        <v>80243835</v>
      </c>
      <c r="E1429" s="3">
        <v>1</v>
      </c>
      <c r="F1429" s="12">
        <v>457.17407914350002</v>
      </c>
      <c r="G1429" s="11">
        <v>0.35648386869999998</v>
      </c>
      <c r="H1429" s="10">
        <v>0.83472843119999995</v>
      </c>
      <c r="I1429" s="2">
        <v>0.65813357360000002</v>
      </c>
      <c r="J1429" s="10">
        <v>0.45437661670000001</v>
      </c>
      <c r="K1429" s="2">
        <v>0.30164970489999998</v>
      </c>
      <c r="L1429" s="10">
        <v>0.97500188519999997</v>
      </c>
    </row>
    <row r="1430" spans="1:12">
      <c r="A1430" s="13" t="s">
        <v>556</v>
      </c>
      <c r="B1430" s="3" t="s">
        <v>533</v>
      </c>
      <c r="C1430" s="3">
        <v>85168709</v>
      </c>
      <c r="D1430" s="3">
        <v>85169142</v>
      </c>
      <c r="E1430" s="3">
        <v>-1</v>
      </c>
      <c r="F1430" s="12">
        <v>37.681291187500001</v>
      </c>
      <c r="G1430" s="11">
        <v>-7.3680588699999994E-2</v>
      </c>
      <c r="H1430" s="10">
        <v>0.98791816939999999</v>
      </c>
      <c r="I1430" s="2">
        <v>0.184818649</v>
      </c>
      <c r="J1430" s="10">
        <v>0.95579783669999996</v>
      </c>
      <c r="K1430" s="2">
        <v>0.25849923759999999</v>
      </c>
      <c r="L1430" s="10">
        <v>0.99990555140000004</v>
      </c>
    </row>
    <row r="1431" spans="1:12">
      <c r="A1431" s="13" t="s">
        <v>555</v>
      </c>
      <c r="B1431" s="3" t="s">
        <v>533</v>
      </c>
      <c r="C1431" s="3">
        <v>85782599</v>
      </c>
      <c r="D1431" s="3">
        <v>85835938</v>
      </c>
      <c r="E1431" s="3">
        <v>-1</v>
      </c>
      <c r="F1431" s="12">
        <v>82.141938655900006</v>
      </c>
      <c r="G1431" s="11">
        <v>-1.3605874400000001E-2</v>
      </c>
      <c r="H1431" s="10">
        <v>0.99396457459999998</v>
      </c>
      <c r="I1431" s="2">
        <v>0.21727867810000001</v>
      </c>
      <c r="J1431" s="10">
        <v>0.91718616760000005</v>
      </c>
      <c r="K1431" s="2">
        <v>0.23088455250000001</v>
      </c>
      <c r="L1431" s="10">
        <v>0.99990555140000004</v>
      </c>
    </row>
    <row r="1432" spans="1:12">
      <c r="A1432" s="13" t="s">
        <v>554</v>
      </c>
      <c r="B1432" s="3" t="s">
        <v>533</v>
      </c>
      <c r="C1432" s="3">
        <v>86996429</v>
      </c>
      <c r="D1432" s="3">
        <v>86998498</v>
      </c>
      <c r="E1432" s="3">
        <v>1</v>
      </c>
      <c r="F1432" s="12">
        <v>279.51977950870003</v>
      </c>
      <c r="G1432" s="11">
        <v>-0.1813161784</v>
      </c>
      <c r="H1432" s="10">
        <v>0.89679362539999996</v>
      </c>
      <c r="I1432" s="2">
        <v>-5.9622093199999997E-2</v>
      </c>
      <c r="J1432" s="10">
        <v>0.96896093120000004</v>
      </c>
      <c r="K1432" s="2">
        <v>0.1216940852</v>
      </c>
      <c r="L1432" s="10">
        <v>0.99990555140000004</v>
      </c>
    </row>
    <row r="1433" spans="1:12">
      <c r="A1433" s="13" t="s">
        <v>553</v>
      </c>
      <c r="B1433" s="3" t="s">
        <v>533</v>
      </c>
      <c r="C1433" s="3">
        <v>90282992</v>
      </c>
      <c r="D1433" s="3">
        <v>90368248</v>
      </c>
      <c r="E1433" s="3">
        <v>1</v>
      </c>
      <c r="F1433" s="12">
        <v>88.881374470099999</v>
      </c>
      <c r="G1433" s="11">
        <v>0.15863241280000001</v>
      </c>
      <c r="H1433" s="10">
        <v>0.97136707990000004</v>
      </c>
      <c r="I1433" s="2">
        <v>-0.37969841269999999</v>
      </c>
      <c r="J1433" s="10">
        <v>0.84074418360000003</v>
      </c>
      <c r="K1433" s="2">
        <v>-0.5383308255</v>
      </c>
      <c r="L1433" s="10">
        <v>0.80572579089999996</v>
      </c>
    </row>
    <row r="1434" spans="1:12">
      <c r="A1434" s="13" t="s">
        <v>552</v>
      </c>
      <c r="B1434" s="3" t="s">
        <v>533</v>
      </c>
      <c r="C1434" s="3">
        <v>95995332</v>
      </c>
      <c r="D1434" s="3">
        <v>96123124</v>
      </c>
      <c r="E1434" s="3">
        <v>-1</v>
      </c>
      <c r="F1434" s="12">
        <v>33.260349898500003</v>
      </c>
      <c r="G1434" s="11">
        <v>-0.81311067780000001</v>
      </c>
      <c r="H1434" s="10">
        <v>0.84731543229999995</v>
      </c>
      <c r="I1434" s="2">
        <v>-0.1732702522</v>
      </c>
      <c r="J1434" s="10">
        <v>0.97513376119999995</v>
      </c>
      <c r="K1434" s="2">
        <v>0.63984042559999998</v>
      </c>
      <c r="L1434" s="10">
        <v>0.99990555140000004</v>
      </c>
    </row>
    <row r="1435" spans="1:12">
      <c r="A1435" s="13" t="s">
        <v>551</v>
      </c>
      <c r="B1435" s="3" t="s">
        <v>533</v>
      </c>
      <c r="C1435" s="3">
        <v>98703341</v>
      </c>
      <c r="D1435" s="3">
        <v>98707516</v>
      </c>
      <c r="E1435" s="3">
        <v>-1</v>
      </c>
      <c r="F1435" s="12">
        <v>371.06835152769997</v>
      </c>
      <c r="G1435" s="11">
        <v>0.22002828620000001</v>
      </c>
      <c r="H1435" s="10">
        <v>0.96594204959999996</v>
      </c>
      <c r="I1435" s="2">
        <v>-0.32897772069999998</v>
      </c>
      <c r="J1435" s="10">
        <v>0.90588304590000002</v>
      </c>
      <c r="K1435" s="2">
        <v>-0.54900600690000001</v>
      </c>
      <c r="L1435" s="10">
        <v>0.907799193</v>
      </c>
    </row>
    <row r="1436" spans="1:12">
      <c r="A1436" s="13" t="s">
        <v>550</v>
      </c>
      <c r="B1436" s="3" t="s">
        <v>533</v>
      </c>
      <c r="C1436" s="3">
        <v>98731915</v>
      </c>
      <c r="D1436" s="3">
        <v>98740201</v>
      </c>
      <c r="E1436" s="3">
        <v>-1</v>
      </c>
      <c r="F1436" s="12">
        <v>804.74407624150001</v>
      </c>
      <c r="G1436" s="11">
        <v>-2.0691230500000001E-2</v>
      </c>
      <c r="H1436" s="10">
        <v>0.99206605020000005</v>
      </c>
      <c r="I1436" s="2">
        <v>-0.24459370899999999</v>
      </c>
      <c r="J1436" s="10">
        <v>0.90948869560000001</v>
      </c>
      <c r="K1436" s="2">
        <v>-0.22390247839999999</v>
      </c>
      <c r="L1436" s="10">
        <v>0.99990555140000004</v>
      </c>
    </row>
    <row r="1437" spans="1:12">
      <c r="A1437" s="13" t="s">
        <v>549</v>
      </c>
      <c r="B1437" s="3" t="s">
        <v>533</v>
      </c>
      <c r="C1437" s="3">
        <v>98745202</v>
      </c>
      <c r="D1437" s="3">
        <v>98781471</v>
      </c>
      <c r="E1437" s="3">
        <v>-1</v>
      </c>
      <c r="F1437" s="12">
        <v>6036.9448007702003</v>
      </c>
      <c r="G1437" s="11">
        <v>-0.29960824359999999</v>
      </c>
      <c r="H1437" s="10">
        <v>0.60044285129999997</v>
      </c>
      <c r="I1437" s="2">
        <v>-0.35525194879999999</v>
      </c>
      <c r="J1437" s="10">
        <v>0.48881332230000002</v>
      </c>
      <c r="K1437" s="2">
        <v>-5.5643705100000003E-2</v>
      </c>
      <c r="L1437" s="10">
        <v>0.99990555140000004</v>
      </c>
    </row>
    <row r="1438" spans="1:12">
      <c r="A1438" s="13" t="s">
        <v>548</v>
      </c>
      <c r="B1438" s="3" t="s">
        <v>533</v>
      </c>
      <c r="C1438" s="3">
        <v>101529767</v>
      </c>
      <c r="D1438" s="3">
        <v>101551229</v>
      </c>
      <c r="E1438" s="3">
        <v>-1</v>
      </c>
      <c r="F1438" s="12">
        <v>266.72054733840002</v>
      </c>
      <c r="G1438" s="11">
        <v>-0.2336327557</v>
      </c>
      <c r="H1438" s="10">
        <v>0.91842449319999997</v>
      </c>
      <c r="I1438" s="2">
        <v>-6.9387608099999998E-2</v>
      </c>
      <c r="J1438" s="10">
        <v>0.97542979750000003</v>
      </c>
      <c r="K1438" s="2">
        <v>0.1642451476</v>
      </c>
      <c r="L1438" s="10">
        <v>0.99990555140000004</v>
      </c>
    </row>
    <row r="1439" spans="1:12">
      <c r="A1439" s="13" t="s">
        <v>547</v>
      </c>
      <c r="B1439" s="3" t="s">
        <v>533</v>
      </c>
      <c r="C1439" s="3">
        <v>103488383</v>
      </c>
      <c r="D1439" s="3">
        <v>103757322</v>
      </c>
      <c r="E1439" s="3">
        <v>1</v>
      </c>
      <c r="F1439" s="12">
        <v>30.697698410200001</v>
      </c>
      <c r="G1439" s="11">
        <v>-0.58002063230000001</v>
      </c>
      <c r="H1439" s="10">
        <v>0.92580677609999995</v>
      </c>
      <c r="I1439" s="2">
        <v>0.27889741600000001</v>
      </c>
      <c r="J1439" s="10">
        <v>0.96086706879999995</v>
      </c>
      <c r="K1439" s="2">
        <v>0.85891804829999996</v>
      </c>
      <c r="L1439" s="10">
        <v>0.94706551210000001</v>
      </c>
    </row>
    <row r="1440" spans="1:12">
      <c r="A1440" s="13" t="s">
        <v>546</v>
      </c>
      <c r="B1440" s="3" t="s">
        <v>533</v>
      </c>
      <c r="C1440" s="3">
        <v>108496955</v>
      </c>
      <c r="D1440" s="3">
        <v>108497345</v>
      </c>
      <c r="E1440" s="3">
        <v>1</v>
      </c>
      <c r="F1440" s="12">
        <v>33.751499118799998</v>
      </c>
      <c r="G1440" s="11">
        <v>-0.2586766915</v>
      </c>
      <c r="H1440" s="10">
        <v>0.96397803849999997</v>
      </c>
      <c r="I1440" s="2">
        <v>-0.3768043794</v>
      </c>
      <c r="J1440" s="10">
        <v>0.90496455249999996</v>
      </c>
      <c r="K1440" s="2">
        <v>-0.1181276879</v>
      </c>
      <c r="L1440" s="10">
        <v>0.99990555140000004</v>
      </c>
    </row>
    <row r="1441" spans="1:12">
      <c r="A1441" s="13" t="s">
        <v>545</v>
      </c>
      <c r="B1441" s="3">
        <v>10</v>
      </c>
      <c r="C1441" s="3">
        <v>16752691</v>
      </c>
      <c r="D1441" s="3">
        <v>16764304</v>
      </c>
      <c r="E1441" s="3">
        <v>-1</v>
      </c>
      <c r="F1441" s="12">
        <v>1485.8362047922001</v>
      </c>
      <c r="G1441" s="11">
        <v>0.16665621310000001</v>
      </c>
      <c r="H1441" s="10">
        <v>0.89679362539999996</v>
      </c>
      <c r="I1441" s="2">
        <v>0.38030893650000003</v>
      </c>
      <c r="J1441" s="10">
        <v>0.4814721146</v>
      </c>
      <c r="K1441" s="2">
        <v>0.21365272339999999</v>
      </c>
      <c r="L1441" s="10">
        <v>0.92605280869999995</v>
      </c>
    </row>
    <row r="1442" spans="1:12">
      <c r="A1442" s="13" t="s">
        <v>544</v>
      </c>
      <c r="B1442" s="3" t="s">
        <v>533</v>
      </c>
      <c r="C1442" s="3">
        <v>110001991</v>
      </c>
      <c r="D1442" s="3">
        <v>110142664</v>
      </c>
      <c r="E1442" s="3">
        <v>-1</v>
      </c>
      <c r="F1442" s="12">
        <v>42.660638238700002</v>
      </c>
      <c r="G1442" s="11">
        <v>-3.8208751700000002E-2</v>
      </c>
      <c r="H1442" s="10">
        <v>0.99056147130000005</v>
      </c>
      <c r="I1442" s="2">
        <v>-0.18700161439999999</v>
      </c>
      <c r="J1442" s="10">
        <v>0.96232823899999997</v>
      </c>
      <c r="K1442" s="2">
        <v>-0.1487928627</v>
      </c>
      <c r="L1442" s="10">
        <v>0.99990555140000004</v>
      </c>
    </row>
    <row r="1443" spans="1:12">
      <c r="A1443" s="13" t="s">
        <v>543</v>
      </c>
      <c r="B1443" s="3" t="s">
        <v>533</v>
      </c>
      <c r="C1443" s="3">
        <v>112732010</v>
      </c>
      <c r="D1443" s="3">
        <v>112737435</v>
      </c>
      <c r="E1443" s="3">
        <v>-1</v>
      </c>
      <c r="F1443" s="12">
        <v>571.88048937569999</v>
      </c>
      <c r="G1443" s="11">
        <v>-6.0456027500000002E-2</v>
      </c>
      <c r="H1443" s="10">
        <v>0.97555658570000003</v>
      </c>
      <c r="I1443" s="2">
        <v>7.0010111900000005E-2</v>
      </c>
      <c r="J1443" s="10">
        <v>0.95984136779999996</v>
      </c>
      <c r="K1443" s="2">
        <v>0.13046613949999999</v>
      </c>
      <c r="L1443" s="10">
        <v>0.99990555140000004</v>
      </c>
    </row>
    <row r="1444" spans="1:12">
      <c r="A1444" s="13" t="s">
        <v>542</v>
      </c>
      <c r="B1444" s="3" t="s">
        <v>533</v>
      </c>
      <c r="C1444" s="3">
        <v>113178278</v>
      </c>
      <c r="D1444" s="3">
        <v>113178987</v>
      </c>
      <c r="E1444" s="3">
        <v>-1</v>
      </c>
      <c r="F1444" s="12">
        <v>81.0903841011</v>
      </c>
      <c r="G1444" s="11">
        <v>4.8855452600000002E-2</v>
      </c>
      <c r="H1444" s="10">
        <v>0.98791816939999999</v>
      </c>
      <c r="I1444" s="2">
        <v>-0.10107073</v>
      </c>
      <c r="J1444" s="10">
        <v>0.96941749389999998</v>
      </c>
      <c r="K1444" s="2">
        <v>-0.14992618260000001</v>
      </c>
      <c r="L1444" s="10">
        <v>0.99990555140000004</v>
      </c>
    </row>
    <row r="1445" spans="1:12">
      <c r="A1445" s="13" t="s">
        <v>541</v>
      </c>
      <c r="B1445" s="3" t="s">
        <v>533</v>
      </c>
      <c r="C1445" s="3">
        <v>119978592</v>
      </c>
      <c r="D1445" s="3">
        <v>120162933</v>
      </c>
      <c r="E1445" s="3">
        <v>1</v>
      </c>
      <c r="F1445" s="12">
        <v>321.04393171560002</v>
      </c>
      <c r="G1445" s="11">
        <v>-0.66778625309999995</v>
      </c>
      <c r="H1445" s="10">
        <v>0.94493996700000005</v>
      </c>
      <c r="I1445" s="2">
        <v>-0.88385023500000004</v>
      </c>
      <c r="J1445" s="10">
        <v>0.87708993189999995</v>
      </c>
      <c r="K1445" s="2">
        <v>-0.21606398190000001</v>
      </c>
      <c r="L1445" s="10">
        <v>0.99990555140000004</v>
      </c>
    </row>
    <row r="1446" spans="1:12">
      <c r="A1446" s="13" t="s">
        <v>540</v>
      </c>
      <c r="B1446" s="3" t="s">
        <v>533</v>
      </c>
      <c r="C1446" s="3">
        <v>121228740</v>
      </c>
      <c r="D1446" s="3">
        <v>121231430</v>
      </c>
      <c r="E1446" s="3">
        <v>1</v>
      </c>
      <c r="F1446" s="12">
        <v>338.62607377350002</v>
      </c>
      <c r="G1446" s="11">
        <v>0.2066997649</v>
      </c>
      <c r="H1446" s="10">
        <v>0.82802207159999996</v>
      </c>
      <c r="I1446" s="2">
        <v>0.2119795106</v>
      </c>
      <c r="J1446" s="10">
        <v>0.79379902670000002</v>
      </c>
      <c r="K1446" s="2">
        <v>5.2797457000000004E-3</v>
      </c>
      <c r="L1446" s="10">
        <v>0.99990555140000004</v>
      </c>
    </row>
    <row r="1447" spans="1:12">
      <c r="A1447" s="13" t="s">
        <v>539</v>
      </c>
      <c r="B1447" s="3" t="s">
        <v>533</v>
      </c>
      <c r="C1447" s="3">
        <v>122077327</v>
      </c>
      <c r="D1447" s="3">
        <v>122149105</v>
      </c>
      <c r="E1447" s="3">
        <v>-1</v>
      </c>
      <c r="F1447" s="12">
        <v>342.50075903290002</v>
      </c>
      <c r="G1447" s="11">
        <v>0.2650531398</v>
      </c>
      <c r="H1447" s="10">
        <v>0.88772836359999996</v>
      </c>
      <c r="I1447" s="2">
        <v>0.61000930009999998</v>
      </c>
      <c r="J1447" s="10">
        <v>0.4159323587</v>
      </c>
      <c r="K1447" s="2">
        <v>0.34495616029999998</v>
      </c>
      <c r="L1447" s="10">
        <v>0.89251549389999996</v>
      </c>
    </row>
    <row r="1448" spans="1:12">
      <c r="A1448" s="13" t="s">
        <v>538</v>
      </c>
      <c r="B1448" s="3" t="s">
        <v>533</v>
      </c>
      <c r="C1448" s="3">
        <v>124958608</v>
      </c>
      <c r="D1448" s="3">
        <v>124966872</v>
      </c>
      <c r="E1448" s="3">
        <v>-1</v>
      </c>
      <c r="F1448" s="12">
        <v>923.93567742089999</v>
      </c>
      <c r="G1448" s="11">
        <v>0.32137406639999999</v>
      </c>
      <c r="H1448" s="10">
        <v>0.40888746669999998</v>
      </c>
      <c r="I1448" s="2">
        <v>-0.21448649349999999</v>
      </c>
      <c r="J1448" s="10">
        <v>0.74311170010000005</v>
      </c>
      <c r="K1448" s="2">
        <v>-0.53586055990000003</v>
      </c>
      <c r="L1448" s="10">
        <v>1.7610305600000001E-2</v>
      </c>
    </row>
    <row r="1449" spans="1:12">
      <c r="A1449" s="13" t="s">
        <v>537</v>
      </c>
      <c r="B1449" s="3" t="s">
        <v>533</v>
      </c>
      <c r="C1449" s="3">
        <v>125827598</v>
      </c>
      <c r="D1449" s="3">
        <v>125828549</v>
      </c>
      <c r="E1449" s="3">
        <v>1</v>
      </c>
      <c r="F1449" s="12">
        <v>130.04879417180001</v>
      </c>
      <c r="G1449" s="11">
        <v>6.43644404E-2</v>
      </c>
      <c r="H1449" s="10">
        <v>0.98791816939999999</v>
      </c>
      <c r="I1449" s="2">
        <v>7.4301889900000001E-2</v>
      </c>
      <c r="J1449" s="10">
        <v>0.97996264280000001</v>
      </c>
      <c r="K1449" s="2">
        <v>9.9374495000000007E-3</v>
      </c>
      <c r="L1449" s="10">
        <v>0.99990555140000004</v>
      </c>
    </row>
    <row r="1450" spans="1:12">
      <c r="A1450" s="13" t="s">
        <v>536</v>
      </c>
      <c r="B1450" s="3" t="s">
        <v>533</v>
      </c>
      <c r="C1450" s="3">
        <v>126414830</v>
      </c>
      <c r="D1450" s="3">
        <v>126477472</v>
      </c>
      <c r="E1450" s="3">
        <v>1</v>
      </c>
      <c r="F1450" s="12">
        <v>556.86360869680004</v>
      </c>
      <c r="G1450" s="11">
        <v>-0.14911800720000001</v>
      </c>
      <c r="H1450" s="10">
        <v>0.91272381130000002</v>
      </c>
      <c r="I1450" s="2">
        <v>-6.90163637E-2</v>
      </c>
      <c r="J1450" s="10">
        <v>0.96086706879999995</v>
      </c>
      <c r="K1450" s="2">
        <v>8.01016435E-2</v>
      </c>
      <c r="L1450" s="10">
        <v>0.99990555140000004</v>
      </c>
    </row>
    <row r="1451" spans="1:12">
      <c r="A1451" s="13" t="s">
        <v>535</v>
      </c>
      <c r="B1451" s="3" t="s">
        <v>533</v>
      </c>
      <c r="C1451" s="3">
        <v>126430292</v>
      </c>
      <c r="D1451" s="3">
        <v>126473822</v>
      </c>
      <c r="E1451" s="3">
        <v>1</v>
      </c>
      <c r="F1451" s="12">
        <v>3527.5150358655001</v>
      </c>
      <c r="G1451" s="11">
        <v>-5.0963968999999998E-2</v>
      </c>
      <c r="H1451" s="10">
        <v>0.97660967830000001</v>
      </c>
      <c r="I1451" s="2">
        <v>-3.3450855199999997E-2</v>
      </c>
      <c r="J1451" s="10">
        <v>0.9796010544</v>
      </c>
      <c r="K1451" s="2">
        <v>1.7513113800000001E-2</v>
      </c>
      <c r="L1451" s="10">
        <v>0.99990555140000004</v>
      </c>
    </row>
    <row r="1452" spans="1:12">
      <c r="A1452" s="13" t="s">
        <v>534</v>
      </c>
      <c r="B1452" s="3" t="s">
        <v>533</v>
      </c>
      <c r="C1452" s="3">
        <v>132200625</v>
      </c>
      <c r="D1452" s="3">
        <v>132202454</v>
      </c>
      <c r="E1452" s="3">
        <v>-1</v>
      </c>
      <c r="F1452" s="12">
        <v>1169.6202454925001</v>
      </c>
      <c r="G1452" s="11">
        <v>-0.2021817736</v>
      </c>
      <c r="H1452" s="10">
        <v>0.91842449319999997</v>
      </c>
      <c r="I1452" s="2">
        <v>4.5778699499999999E-2</v>
      </c>
      <c r="J1452" s="10">
        <v>0.98140386930000001</v>
      </c>
      <c r="K1452" s="2">
        <v>0.2479604731</v>
      </c>
      <c r="L1452" s="10">
        <v>0.98060581889999998</v>
      </c>
    </row>
    <row r="1453" spans="1:12">
      <c r="A1453" s="13" t="s">
        <v>532</v>
      </c>
      <c r="B1453" s="3">
        <v>1</v>
      </c>
      <c r="C1453" s="3">
        <v>18430847</v>
      </c>
      <c r="D1453" s="3">
        <v>18436578</v>
      </c>
      <c r="E1453" s="3">
        <v>-1</v>
      </c>
      <c r="F1453" s="12">
        <v>58.793182942800001</v>
      </c>
      <c r="G1453" s="11">
        <v>6.5591245899999998E-2</v>
      </c>
      <c r="H1453" s="10">
        <v>0.98791816939999999</v>
      </c>
      <c r="I1453" s="2">
        <v>0.34008707830000001</v>
      </c>
      <c r="J1453" s="10">
        <v>0.89142553440000005</v>
      </c>
      <c r="K1453" s="2">
        <v>0.27449583239999997</v>
      </c>
      <c r="L1453" s="10">
        <v>0.99990555140000004</v>
      </c>
    </row>
    <row r="1454" spans="1:12">
      <c r="A1454" s="13" t="s">
        <v>531</v>
      </c>
      <c r="B1454" s="3">
        <v>10</v>
      </c>
      <c r="C1454" s="3">
        <v>23080155</v>
      </c>
      <c r="D1454" s="3">
        <v>23082649</v>
      </c>
      <c r="E1454" s="3">
        <v>1</v>
      </c>
      <c r="F1454" s="12">
        <v>124.9281838615</v>
      </c>
      <c r="G1454" s="11">
        <v>-0.16504475660000001</v>
      </c>
      <c r="H1454" s="10">
        <v>0.96397803849999997</v>
      </c>
      <c r="I1454" s="2">
        <v>0.31301231810000002</v>
      </c>
      <c r="J1454" s="10">
        <v>0.85502800339999996</v>
      </c>
      <c r="K1454" s="2">
        <v>0.47805707469999997</v>
      </c>
      <c r="L1454" s="10">
        <v>0.80121154319999999</v>
      </c>
    </row>
    <row r="1455" spans="1:12">
      <c r="A1455" s="13" t="s">
        <v>530</v>
      </c>
      <c r="B1455" s="3">
        <v>10</v>
      </c>
      <c r="C1455" s="3">
        <v>23131362</v>
      </c>
      <c r="D1455" s="3">
        <v>23145346</v>
      </c>
      <c r="E1455" s="3">
        <v>1</v>
      </c>
      <c r="F1455" s="12">
        <v>603.95623376150002</v>
      </c>
      <c r="G1455" s="11">
        <v>-0.10199262169999999</v>
      </c>
      <c r="H1455" s="10">
        <v>0.97170064199999995</v>
      </c>
      <c r="I1455" s="2">
        <v>9.0089389000000006E-2</v>
      </c>
      <c r="J1455" s="10">
        <v>0.96086706879999995</v>
      </c>
      <c r="K1455" s="2">
        <v>0.1920820107</v>
      </c>
      <c r="L1455" s="10">
        <v>0.99990555140000004</v>
      </c>
    </row>
    <row r="1456" spans="1:12">
      <c r="A1456" s="13" t="s">
        <v>529</v>
      </c>
      <c r="B1456" s="3">
        <v>10</v>
      </c>
      <c r="C1456" s="3">
        <v>23413805</v>
      </c>
      <c r="D1456" s="3">
        <v>23477730</v>
      </c>
      <c r="E1456" s="3">
        <v>-1</v>
      </c>
      <c r="F1456" s="12">
        <v>478.38087895529998</v>
      </c>
      <c r="G1456" s="11">
        <v>0.34042236399999998</v>
      </c>
      <c r="H1456" s="10">
        <v>0.79926634799999996</v>
      </c>
      <c r="I1456" s="2">
        <v>0.4717226035</v>
      </c>
      <c r="J1456" s="10">
        <v>0.61865867590000001</v>
      </c>
      <c r="K1456" s="2">
        <v>0.13130023960000001</v>
      </c>
      <c r="L1456" s="10">
        <v>0.99990555140000004</v>
      </c>
    </row>
    <row r="1457" spans="1:12">
      <c r="A1457" s="13" t="s">
        <v>528</v>
      </c>
      <c r="B1457" s="3">
        <v>1</v>
      </c>
      <c r="C1457" s="3">
        <v>18792057</v>
      </c>
      <c r="D1457" s="3">
        <v>18792821</v>
      </c>
      <c r="E1457" s="3">
        <v>1</v>
      </c>
      <c r="F1457" s="12">
        <v>38.477515509900002</v>
      </c>
      <c r="G1457" s="11">
        <v>-0.126549262</v>
      </c>
      <c r="H1457" s="10">
        <v>0.97906042100000001</v>
      </c>
      <c r="I1457" s="2">
        <v>0.12657475130000001</v>
      </c>
      <c r="J1457" s="10">
        <v>0.97025734019999998</v>
      </c>
      <c r="K1457" s="2">
        <v>0.25312401330000001</v>
      </c>
      <c r="L1457" s="10">
        <v>0.99990555140000004</v>
      </c>
    </row>
    <row r="1458" spans="1:12">
      <c r="A1458" s="13" t="s">
        <v>527</v>
      </c>
      <c r="B1458" s="3">
        <v>10</v>
      </c>
      <c r="C1458" s="3">
        <v>26193787</v>
      </c>
      <c r="D1458" s="3">
        <v>26214471</v>
      </c>
      <c r="E1458" s="3">
        <v>-1</v>
      </c>
      <c r="F1458" s="12">
        <v>1995.3314744478</v>
      </c>
      <c r="G1458" s="11">
        <v>0.1504172607</v>
      </c>
      <c r="H1458" s="10">
        <v>0.79154114409999998</v>
      </c>
      <c r="I1458" s="2">
        <v>1.7639965000000001E-2</v>
      </c>
      <c r="J1458" s="10">
        <v>0.98501320979999996</v>
      </c>
      <c r="K1458" s="2">
        <v>-0.13277729569999999</v>
      </c>
      <c r="L1458" s="10">
        <v>0.92605280869999995</v>
      </c>
    </row>
    <row r="1459" spans="1:12">
      <c r="A1459" s="13" t="s">
        <v>526</v>
      </c>
      <c r="B1459" s="3">
        <v>10</v>
      </c>
      <c r="C1459" s="3">
        <v>28094792</v>
      </c>
      <c r="D1459" s="3">
        <v>28152279</v>
      </c>
      <c r="E1459" s="3">
        <v>1</v>
      </c>
      <c r="F1459" s="12">
        <v>832.71313379729997</v>
      </c>
      <c r="G1459" s="11">
        <v>-7.8169475000000002E-2</v>
      </c>
      <c r="H1459" s="10">
        <v>0.97207724350000002</v>
      </c>
      <c r="I1459" s="2">
        <v>-7.4196367999999997E-3</v>
      </c>
      <c r="J1459" s="10">
        <v>0.99577245390000002</v>
      </c>
      <c r="K1459" s="2">
        <v>7.0749838199999998E-2</v>
      </c>
      <c r="L1459" s="10">
        <v>0.99990555140000004</v>
      </c>
    </row>
    <row r="1460" spans="1:12">
      <c r="A1460" s="13" t="s">
        <v>525</v>
      </c>
      <c r="B1460" s="3">
        <v>10</v>
      </c>
      <c r="C1460" s="3">
        <v>29918440</v>
      </c>
      <c r="D1460" s="3">
        <v>30106138</v>
      </c>
      <c r="E1460" s="3">
        <v>-1</v>
      </c>
      <c r="F1460" s="12">
        <v>302.05300634510002</v>
      </c>
      <c r="G1460" s="11">
        <v>0.1318284831</v>
      </c>
      <c r="H1460" s="10">
        <v>0.97207724350000002</v>
      </c>
      <c r="I1460" s="2">
        <v>5.9474114600000003E-2</v>
      </c>
      <c r="J1460" s="10">
        <v>0.97962977429999998</v>
      </c>
      <c r="K1460" s="2">
        <v>-7.2354368599999996E-2</v>
      </c>
      <c r="L1460" s="10">
        <v>0.99990555140000004</v>
      </c>
    </row>
    <row r="1461" spans="1:12">
      <c r="A1461" s="13" t="s">
        <v>524</v>
      </c>
      <c r="B1461" s="3">
        <v>10</v>
      </c>
      <c r="C1461" s="3">
        <v>31698299</v>
      </c>
      <c r="D1461" s="3">
        <v>31712633</v>
      </c>
      <c r="E1461" s="3">
        <v>1</v>
      </c>
      <c r="F1461" s="12">
        <v>478.64405809729999</v>
      </c>
      <c r="G1461" s="11">
        <v>-0.10805153219999999</v>
      </c>
      <c r="H1461" s="10">
        <v>0.9504054046</v>
      </c>
      <c r="I1461" s="2">
        <v>-0.19415140710000001</v>
      </c>
      <c r="J1461" s="10">
        <v>0.82158476459999996</v>
      </c>
      <c r="K1461" s="2">
        <v>-8.6099874899999998E-2</v>
      </c>
      <c r="L1461" s="10">
        <v>0.99990555140000004</v>
      </c>
    </row>
    <row r="1462" spans="1:12">
      <c r="A1462" s="13" t="s">
        <v>523</v>
      </c>
      <c r="B1462" s="3">
        <v>10</v>
      </c>
      <c r="C1462" s="3">
        <v>34383929</v>
      </c>
      <c r="D1462" s="3">
        <v>34388160</v>
      </c>
      <c r="E1462" s="3">
        <v>1</v>
      </c>
      <c r="F1462" s="12">
        <v>251.95694825499999</v>
      </c>
      <c r="G1462" s="11">
        <v>0.3236158918</v>
      </c>
      <c r="H1462" s="10">
        <v>0.89679362539999996</v>
      </c>
      <c r="I1462" s="2">
        <v>0.38701827059999999</v>
      </c>
      <c r="J1462" s="10">
        <v>0.82938654960000002</v>
      </c>
      <c r="K1462" s="2">
        <v>6.34023789E-2</v>
      </c>
      <c r="L1462" s="10">
        <v>0.99990555140000004</v>
      </c>
    </row>
    <row r="1463" spans="1:12">
      <c r="A1463" s="13" t="s">
        <v>522</v>
      </c>
      <c r="B1463" s="3">
        <v>10</v>
      </c>
      <c r="C1463" s="3">
        <v>34389543</v>
      </c>
      <c r="D1463" s="3">
        <v>34396406</v>
      </c>
      <c r="E1463" s="3">
        <v>1</v>
      </c>
      <c r="F1463" s="12">
        <v>395.8225156593</v>
      </c>
      <c r="G1463" s="11">
        <v>8.2821047699999997E-2</v>
      </c>
      <c r="H1463" s="10">
        <v>0.9826422548</v>
      </c>
      <c r="I1463" s="2">
        <v>0.31482772920000002</v>
      </c>
      <c r="J1463" s="10">
        <v>0.86375657049999999</v>
      </c>
      <c r="K1463" s="2">
        <v>0.23200668159999999</v>
      </c>
      <c r="L1463" s="10">
        <v>0.99990555140000004</v>
      </c>
    </row>
    <row r="1464" spans="1:12">
      <c r="A1464" s="13" t="s">
        <v>521</v>
      </c>
      <c r="B1464" s="3">
        <v>10</v>
      </c>
      <c r="C1464" s="3">
        <v>39835835</v>
      </c>
      <c r="D1464" s="3">
        <v>40634471</v>
      </c>
      <c r="E1464" s="3">
        <v>-1</v>
      </c>
      <c r="F1464" s="12">
        <v>46585.538620501102</v>
      </c>
      <c r="G1464" s="11">
        <v>-7.1805413600000007E-2</v>
      </c>
      <c r="H1464" s="10">
        <v>0.98753176939999998</v>
      </c>
      <c r="I1464" s="2">
        <v>-0.20782727509999999</v>
      </c>
      <c r="J1464" s="10">
        <v>0.94669493630000001</v>
      </c>
      <c r="K1464" s="2">
        <v>-0.1360218614</v>
      </c>
      <c r="L1464" s="10">
        <v>0.99990555140000004</v>
      </c>
    </row>
    <row r="1465" spans="1:12">
      <c r="A1465" s="13" t="s">
        <v>520</v>
      </c>
      <c r="B1465" s="3">
        <v>10</v>
      </c>
      <c r="C1465" s="3">
        <v>39765422</v>
      </c>
      <c r="D1465" s="3">
        <v>39772284</v>
      </c>
      <c r="E1465" s="3">
        <v>-1</v>
      </c>
      <c r="F1465" s="12">
        <v>885.37280452380003</v>
      </c>
      <c r="G1465" s="11">
        <v>-1.0238013716000001</v>
      </c>
      <c r="H1465" s="10">
        <v>0.84081896680000001</v>
      </c>
      <c r="I1465" s="2">
        <v>-1.3736783314000001</v>
      </c>
      <c r="J1465" s="10">
        <v>0.69649576520000001</v>
      </c>
      <c r="K1465" s="2">
        <v>-0.3498769598</v>
      </c>
      <c r="L1465" s="10">
        <v>0.99990555140000004</v>
      </c>
    </row>
    <row r="1466" spans="1:12">
      <c r="A1466" s="13" t="s">
        <v>519</v>
      </c>
      <c r="B1466" s="3">
        <v>10</v>
      </c>
      <c r="C1466" s="3">
        <v>40087379</v>
      </c>
      <c r="D1466" s="3">
        <v>40108127</v>
      </c>
      <c r="E1466" s="3">
        <v>-1</v>
      </c>
      <c r="F1466" s="12">
        <v>776.62380881410002</v>
      </c>
      <c r="G1466" s="11">
        <v>-1.6335432E-2</v>
      </c>
      <c r="H1466" s="10">
        <v>0.98791816939999999</v>
      </c>
      <c r="I1466" s="2">
        <v>-8.5465462999999992E-3</v>
      </c>
      <c r="J1466" s="10">
        <v>0.99154704130000004</v>
      </c>
      <c r="K1466" s="2">
        <v>7.7888858E-3</v>
      </c>
      <c r="L1466" s="10">
        <v>0.99990555140000004</v>
      </c>
    </row>
    <row r="1467" spans="1:12">
      <c r="A1467" s="13" t="s">
        <v>518</v>
      </c>
      <c r="B1467" s="3">
        <v>10</v>
      </c>
      <c r="C1467" s="3">
        <v>40130305</v>
      </c>
      <c r="D1467" s="3">
        <v>40153324</v>
      </c>
      <c r="E1467" s="3">
        <v>-1</v>
      </c>
      <c r="F1467" s="12">
        <v>5623.2135405928002</v>
      </c>
      <c r="G1467" s="11">
        <v>5.4777665199999999E-2</v>
      </c>
      <c r="H1467" s="10">
        <v>0.95774019740000005</v>
      </c>
      <c r="I1467" s="2">
        <v>-5.5848193999999997E-2</v>
      </c>
      <c r="J1467" s="10">
        <v>0.92903037050000004</v>
      </c>
      <c r="K1467" s="2">
        <v>-0.1106258592</v>
      </c>
      <c r="L1467" s="10">
        <v>0.91810643039999995</v>
      </c>
    </row>
    <row r="1468" spans="1:12">
      <c r="A1468" s="13" t="s">
        <v>517</v>
      </c>
      <c r="B1468" s="3">
        <v>10</v>
      </c>
      <c r="C1468" s="3">
        <v>40195214</v>
      </c>
      <c r="D1468" s="3">
        <v>40217436</v>
      </c>
      <c r="E1468" s="3">
        <v>-1</v>
      </c>
      <c r="F1468" s="12">
        <v>7813.9889739636001</v>
      </c>
      <c r="G1468" s="11">
        <v>2.39711866E-2</v>
      </c>
      <c r="H1468" s="10">
        <v>0.98453742560000002</v>
      </c>
      <c r="I1468" s="2">
        <v>-7.5826952500000003E-2</v>
      </c>
      <c r="J1468" s="10">
        <v>0.90588304590000002</v>
      </c>
      <c r="K1468" s="2">
        <v>-9.9798139100000002E-2</v>
      </c>
      <c r="L1468" s="10">
        <v>0.98211419030000002</v>
      </c>
    </row>
    <row r="1469" spans="1:12">
      <c r="A1469" s="13" t="s">
        <v>516</v>
      </c>
      <c r="B1469" s="3">
        <v>10</v>
      </c>
      <c r="C1469" s="3">
        <v>40340606</v>
      </c>
      <c r="D1469" s="3">
        <v>40343643</v>
      </c>
      <c r="E1469" s="3">
        <v>-1</v>
      </c>
      <c r="F1469" s="12">
        <v>1580.1726426882999</v>
      </c>
      <c r="G1469" s="11">
        <v>-1.83175041E-2</v>
      </c>
      <c r="H1469" s="10">
        <v>0.98791816939999999</v>
      </c>
      <c r="I1469" s="2">
        <v>-0.15182193890000001</v>
      </c>
      <c r="J1469" s="10">
        <v>0.83561850459999998</v>
      </c>
      <c r="K1469" s="2">
        <v>-0.13350443479999999</v>
      </c>
      <c r="L1469" s="10">
        <v>0.98211419030000002</v>
      </c>
    </row>
    <row r="1470" spans="1:12">
      <c r="A1470" s="13" t="s">
        <v>515</v>
      </c>
      <c r="B1470" s="3">
        <v>10</v>
      </c>
      <c r="C1470" s="3">
        <v>49216147</v>
      </c>
      <c r="D1470" s="3">
        <v>49231165</v>
      </c>
      <c r="E1470" s="3">
        <v>-1</v>
      </c>
      <c r="F1470" s="12">
        <v>1156.1822280976</v>
      </c>
      <c r="G1470" s="11">
        <v>-1.1512455321999999</v>
      </c>
      <c r="H1470" s="10">
        <v>0.97994313369999997</v>
      </c>
      <c r="I1470" s="2">
        <v>-6.4114132881000003</v>
      </c>
      <c r="J1470" s="10">
        <v>0.72726877420000002</v>
      </c>
      <c r="K1470" s="2">
        <v>-5.2601677559000004</v>
      </c>
      <c r="L1470" s="10">
        <v>0.92436415319999998</v>
      </c>
    </row>
    <row r="1471" spans="1:12">
      <c r="A1471" s="13" t="s">
        <v>514</v>
      </c>
      <c r="B1471" s="3">
        <v>10</v>
      </c>
      <c r="C1471" s="3">
        <v>49198922</v>
      </c>
      <c r="D1471" s="3">
        <v>49212537</v>
      </c>
      <c r="E1471" s="3">
        <v>-1</v>
      </c>
      <c r="F1471" s="12">
        <v>1653.4582530926</v>
      </c>
      <c r="G1471" s="11">
        <v>-0.1834182503</v>
      </c>
      <c r="H1471" s="10">
        <v>0.88917556170000001</v>
      </c>
      <c r="I1471" s="2">
        <v>-5.7082575199999999E-2</v>
      </c>
      <c r="J1471" s="10">
        <v>0.96896093120000004</v>
      </c>
      <c r="K1471" s="2">
        <v>0.12633567509999999</v>
      </c>
      <c r="L1471" s="10">
        <v>0.99990555140000004</v>
      </c>
    </row>
    <row r="1472" spans="1:12">
      <c r="A1472" s="13" t="s">
        <v>513</v>
      </c>
      <c r="B1472" s="3">
        <v>10</v>
      </c>
      <c r="C1472" s="3">
        <v>49451240</v>
      </c>
      <c r="D1472" s="3">
        <v>49472259</v>
      </c>
      <c r="E1472" s="3">
        <v>-1</v>
      </c>
      <c r="F1472" s="12">
        <v>2124.7383480520002</v>
      </c>
      <c r="G1472" s="11">
        <v>1.16431569E-2</v>
      </c>
      <c r="H1472" s="10">
        <v>0.98862601439999997</v>
      </c>
      <c r="I1472" s="2">
        <v>0.17186380509999999</v>
      </c>
      <c r="J1472" s="10">
        <v>0.74528863170000004</v>
      </c>
      <c r="K1472" s="2">
        <v>0.16022064820000001</v>
      </c>
      <c r="L1472" s="10">
        <v>0.88513687249999995</v>
      </c>
    </row>
    <row r="1473" spans="1:12">
      <c r="A1473" s="13" t="s">
        <v>512</v>
      </c>
      <c r="B1473" s="3">
        <v>10</v>
      </c>
      <c r="C1473" s="3">
        <v>59156892</v>
      </c>
      <c r="D1473" s="3">
        <v>59214945</v>
      </c>
      <c r="E1473" s="3">
        <v>-1</v>
      </c>
      <c r="F1473" s="12">
        <v>8130.3782039229</v>
      </c>
      <c r="G1473" s="11">
        <v>0.11471594020000001</v>
      </c>
      <c r="H1473" s="10">
        <v>0.95774019740000005</v>
      </c>
      <c r="I1473" s="2">
        <v>7.1710646000000003E-2</v>
      </c>
      <c r="J1473" s="10">
        <v>0.96086706879999995</v>
      </c>
      <c r="K1473" s="2">
        <v>-4.3005294200000002E-2</v>
      </c>
      <c r="L1473" s="10">
        <v>0.99990555140000004</v>
      </c>
    </row>
    <row r="1474" spans="1:12">
      <c r="A1474" s="13" t="s">
        <v>511</v>
      </c>
      <c r="B1474" s="3">
        <v>10</v>
      </c>
      <c r="C1474" s="3">
        <v>59043602</v>
      </c>
      <c r="D1474" s="3">
        <v>59068662</v>
      </c>
      <c r="E1474" s="3">
        <v>-1</v>
      </c>
      <c r="F1474" s="12">
        <v>5163.2551369064004</v>
      </c>
      <c r="G1474" s="11">
        <v>5.2549347000000003E-2</v>
      </c>
      <c r="H1474" s="10">
        <v>0.97098272640000005</v>
      </c>
      <c r="I1474" s="2">
        <v>-0.16496340910000001</v>
      </c>
      <c r="J1474" s="10">
        <v>0.72981373760000001</v>
      </c>
      <c r="K1474" s="2">
        <v>-0.21751275619999999</v>
      </c>
      <c r="L1474" s="10">
        <v>0.5932491406</v>
      </c>
    </row>
    <row r="1475" spans="1:12">
      <c r="A1475" s="13" t="s">
        <v>510</v>
      </c>
      <c r="B1475" s="3">
        <v>10</v>
      </c>
      <c r="C1475" s="3">
        <v>59093274</v>
      </c>
      <c r="D1475" s="3">
        <v>59195313</v>
      </c>
      <c r="E1475" s="3">
        <v>-1</v>
      </c>
      <c r="F1475" s="12">
        <v>923.78351456389998</v>
      </c>
      <c r="G1475" s="11">
        <v>3.2545218899999999E-2</v>
      </c>
      <c r="H1475" s="10">
        <v>0.98745680410000003</v>
      </c>
      <c r="I1475" s="2">
        <v>-6.8186058399999999E-2</v>
      </c>
      <c r="J1475" s="10">
        <v>0.96086706879999995</v>
      </c>
      <c r="K1475" s="2">
        <v>-0.10073127730000001</v>
      </c>
      <c r="L1475" s="10">
        <v>0.99990555140000004</v>
      </c>
    </row>
    <row r="1476" spans="1:12">
      <c r="A1476" s="13" t="s">
        <v>509</v>
      </c>
      <c r="B1476" s="3">
        <v>10</v>
      </c>
      <c r="C1476" s="3">
        <v>60413067</v>
      </c>
      <c r="D1476" s="3">
        <v>60419049</v>
      </c>
      <c r="E1476" s="3">
        <v>1</v>
      </c>
      <c r="F1476" s="12">
        <v>107.8483053576</v>
      </c>
      <c r="G1476" s="11">
        <v>-0.21950866629999999</v>
      </c>
      <c r="H1476" s="10">
        <v>0.97063836469999998</v>
      </c>
      <c r="I1476" s="2">
        <v>-0.41366914849999997</v>
      </c>
      <c r="J1476" s="10">
        <v>0.87289367419999997</v>
      </c>
      <c r="K1476" s="2">
        <v>-0.1941604821</v>
      </c>
      <c r="L1476" s="10">
        <v>0.99990555140000004</v>
      </c>
    </row>
    <row r="1477" spans="1:12">
      <c r="A1477" s="13" t="s">
        <v>508</v>
      </c>
      <c r="B1477" s="3">
        <v>10</v>
      </c>
      <c r="C1477" s="3">
        <v>67065741</v>
      </c>
      <c r="D1477" s="3">
        <v>67110860</v>
      </c>
      <c r="E1477" s="3">
        <v>1</v>
      </c>
      <c r="F1477" s="12">
        <v>4873.0207471279</v>
      </c>
      <c r="G1477" s="11">
        <v>-7.6028743100000004E-2</v>
      </c>
      <c r="H1477" s="10">
        <v>0.96279337279999999</v>
      </c>
      <c r="I1477" s="2">
        <v>0.12730056310000001</v>
      </c>
      <c r="J1477" s="10">
        <v>0.86904788079999995</v>
      </c>
      <c r="K1477" s="2">
        <v>0.2033293061</v>
      </c>
      <c r="L1477" s="10">
        <v>0.83019368500000001</v>
      </c>
    </row>
    <row r="1478" spans="1:12">
      <c r="A1478" s="13" t="s">
        <v>507</v>
      </c>
      <c r="B1478" s="3">
        <v>10</v>
      </c>
      <c r="C1478" s="3">
        <v>67111696</v>
      </c>
      <c r="D1478" s="3">
        <v>67206202</v>
      </c>
      <c r="E1478" s="3">
        <v>1</v>
      </c>
      <c r="F1478" s="12">
        <v>12417.3484428998</v>
      </c>
      <c r="G1478" s="11">
        <v>-9.2408859100000004E-2</v>
      </c>
      <c r="H1478" s="10">
        <v>0.95774019740000005</v>
      </c>
      <c r="I1478" s="2">
        <v>0.14727788780000001</v>
      </c>
      <c r="J1478" s="10">
        <v>0.86648874090000005</v>
      </c>
      <c r="K1478" s="2">
        <v>0.2396867469</v>
      </c>
      <c r="L1478" s="10">
        <v>0.8135825418</v>
      </c>
    </row>
    <row r="1479" spans="1:12">
      <c r="A1479" s="13" t="s">
        <v>506</v>
      </c>
      <c r="B1479" s="3">
        <v>10</v>
      </c>
      <c r="C1479" s="3">
        <v>67263964</v>
      </c>
      <c r="D1479" s="3">
        <v>67279583</v>
      </c>
      <c r="E1479" s="3">
        <v>1</v>
      </c>
      <c r="F1479" s="12">
        <v>3119.8978745582999</v>
      </c>
      <c r="G1479" s="11">
        <v>-6.22754326E-2</v>
      </c>
      <c r="H1479" s="10">
        <v>0.97180449800000002</v>
      </c>
      <c r="I1479" s="2">
        <v>0.1259932802</v>
      </c>
      <c r="J1479" s="10">
        <v>0.86904788079999995</v>
      </c>
      <c r="K1479" s="2">
        <v>0.18826871279999999</v>
      </c>
      <c r="L1479" s="10">
        <v>0.87151195120000002</v>
      </c>
    </row>
    <row r="1480" spans="1:12">
      <c r="A1480" s="13" t="s">
        <v>505</v>
      </c>
      <c r="B1480" s="3">
        <v>10</v>
      </c>
      <c r="C1480" s="3">
        <v>67299642</v>
      </c>
      <c r="D1480" s="3">
        <v>67361420</v>
      </c>
      <c r="E1480" s="3">
        <v>1</v>
      </c>
      <c r="F1480" s="12">
        <v>2857.3934783332002</v>
      </c>
      <c r="G1480" s="11">
        <v>-2.3263880599999998E-2</v>
      </c>
      <c r="H1480" s="10">
        <v>0.98791816939999999</v>
      </c>
      <c r="I1480" s="2">
        <v>0.1441928489</v>
      </c>
      <c r="J1480" s="10">
        <v>0.86648874090000005</v>
      </c>
      <c r="K1480" s="2">
        <v>0.16745672950000001</v>
      </c>
      <c r="L1480" s="10">
        <v>0.96012500970000003</v>
      </c>
    </row>
    <row r="1481" spans="1:12">
      <c r="A1481" s="13" t="s">
        <v>504</v>
      </c>
      <c r="B1481" s="3">
        <v>10</v>
      </c>
      <c r="C1481" s="3">
        <v>67475259</v>
      </c>
      <c r="D1481" s="3">
        <v>67487299</v>
      </c>
      <c r="E1481" s="3">
        <v>1</v>
      </c>
      <c r="F1481" s="12">
        <v>1436.7254568287999</v>
      </c>
      <c r="G1481" s="11">
        <v>0.1471210577</v>
      </c>
      <c r="H1481" s="10">
        <v>0.97994313369999997</v>
      </c>
      <c r="I1481" s="2">
        <v>0.39617832780000001</v>
      </c>
      <c r="J1481" s="10">
        <v>0.912105948</v>
      </c>
      <c r="K1481" s="2">
        <v>0.24905727</v>
      </c>
      <c r="L1481" s="10">
        <v>0.99990555140000004</v>
      </c>
    </row>
    <row r="1482" spans="1:12">
      <c r="A1482" s="13" t="s">
        <v>503</v>
      </c>
      <c r="B1482" s="3">
        <v>10</v>
      </c>
      <c r="C1482" s="3">
        <v>67678117</v>
      </c>
      <c r="D1482" s="3">
        <v>67824352</v>
      </c>
      <c r="E1482" s="3">
        <v>1</v>
      </c>
      <c r="F1482" s="12">
        <v>483.71486956590002</v>
      </c>
      <c r="G1482" s="11">
        <v>-0.10500623670000001</v>
      </c>
      <c r="H1482" s="10">
        <v>0.97204416910000002</v>
      </c>
      <c r="I1482" s="2">
        <v>0.15576700499999999</v>
      </c>
      <c r="J1482" s="10">
        <v>0.92016362470000002</v>
      </c>
      <c r="K1482" s="2">
        <v>0.26077324169999999</v>
      </c>
      <c r="L1482" s="10">
        <v>0.95122928279999996</v>
      </c>
    </row>
    <row r="1483" spans="1:12">
      <c r="A1483" s="13" t="s">
        <v>502</v>
      </c>
      <c r="B1483" s="3">
        <v>10</v>
      </c>
      <c r="C1483" s="3">
        <v>68191448</v>
      </c>
      <c r="D1483" s="3">
        <v>68236257</v>
      </c>
      <c r="E1483" s="3">
        <v>1</v>
      </c>
      <c r="F1483" s="12">
        <v>4936.7259989909999</v>
      </c>
      <c r="G1483" s="11">
        <v>-0.10854642940000001</v>
      </c>
      <c r="H1483" s="10">
        <v>0.94553985269999996</v>
      </c>
      <c r="I1483" s="2">
        <v>-0.26710944710000001</v>
      </c>
      <c r="J1483" s="10">
        <v>0.68231422429999999</v>
      </c>
      <c r="K1483" s="2">
        <v>-0.1585630177</v>
      </c>
      <c r="L1483" s="10">
        <v>0.98211419030000002</v>
      </c>
    </row>
    <row r="1484" spans="1:12">
      <c r="A1484" s="13" t="s">
        <v>501</v>
      </c>
      <c r="B1484" s="3">
        <v>10</v>
      </c>
      <c r="C1484" s="3">
        <v>68536036</v>
      </c>
      <c r="D1484" s="3">
        <v>68567025</v>
      </c>
      <c r="E1484" s="3">
        <v>1</v>
      </c>
      <c r="F1484" s="12">
        <v>2260.1088272582001</v>
      </c>
      <c r="G1484" s="11">
        <v>-4.7290149599999998E-2</v>
      </c>
      <c r="H1484" s="10">
        <v>0.97906042100000001</v>
      </c>
      <c r="I1484" s="2">
        <v>-0.1845049477</v>
      </c>
      <c r="J1484" s="10">
        <v>0.83561850459999998</v>
      </c>
      <c r="K1484" s="2">
        <v>-0.13721479819999999</v>
      </c>
      <c r="L1484" s="10">
        <v>0.99990555140000004</v>
      </c>
    </row>
    <row r="1485" spans="1:12">
      <c r="A1485" s="13" t="s">
        <v>500</v>
      </c>
      <c r="B1485" s="3">
        <v>10</v>
      </c>
      <c r="C1485" s="3">
        <v>73097035</v>
      </c>
      <c r="D1485" s="3">
        <v>73104495</v>
      </c>
      <c r="E1485" s="3">
        <v>1</v>
      </c>
      <c r="F1485" s="12">
        <v>318.3316573669</v>
      </c>
      <c r="G1485" s="11">
        <v>-0.99565129699999999</v>
      </c>
      <c r="H1485" s="10">
        <v>0.91207715219999996</v>
      </c>
      <c r="I1485" s="2">
        <v>-0.49647121979999997</v>
      </c>
      <c r="J1485" s="10">
        <v>0.95777538640000004</v>
      </c>
      <c r="K1485" s="2">
        <v>0.49918007720000002</v>
      </c>
      <c r="L1485" s="10">
        <v>0.99990555140000004</v>
      </c>
    </row>
    <row r="1486" spans="1:12">
      <c r="A1486" s="13" t="s">
        <v>499</v>
      </c>
      <c r="B1486" s="3">
        <v>10</v>
      </c>
      <c r="C1486" s="3">
        <v>72712645</v>
      </c>
      <c r="D1486" s="3">
        <v>72749365</v>
      </c>
      <c r="E1486" s="3">
        <v>1</v>
      </c>
      <c r="F1486" s="12">
        <v>657.41349860289995</v>
      </c>
      <c r="G1486" s="11">
        <v>-0.3309169159</v>
      </c>
      <c r="H1486" s="10">
        <v>0.82411139519999999</v>
      </c>
      <c r="I1486" s="2">
        <v>-0.97386269510000001</v>
      </c>
      <c r="J1486" s="10">
        <v>2.9511487199999999E-2</v>
      </c>
      <c r="K1486" s="2">
        <v>-0.64294577919999996</v>
      </c>
      <c r="L1486" s="10">
        <v>0.35252482689999998</v>
      </c>
    </row>
    <row r="1487" spans="1:12">
      <c r="A1487" s="13" t="s">
        <v>498</v>
      </c>
      <c r="B1487" s="3">
        <v>10</v>
      </c>
      <c r="C1487" s="3">
        <v>72999941</v>
      </c>
      <c r="D1487" s="3">
        <v>73007825</v>
      </c>
      <c r="E1487" s="3">
        <v>1</v>
      </c>
      <c r="F1487" s="12">
        <v>856.05599465509999</v>
      </c>
      <c r="G1487" s="11">
        <v>-4.77623488E-2</v>
      </c>
      <c r="H1487" s="10">
        <v>0.98453742560000002</v>
      </c>
      <c r="I1487" s="2">
        <v>-0.16646972569999999</v>
      </c>
      <c r="J1487" s="10">
        <v>0.89579169999999997</v>
      </c>
      <c r="K1487" s="2">
        <v>-0.11870737689999999</v>
      </c>
      <c r="L1487" s="10">
        <v>0.99990555140000004</v>
      </c>
    </row>
    <row r="1488" spans="1:12">
      <c r="A1488" s="13" t="s">
        <v>497</v>
      </c>
      <c r="B1488" s="3">
        <v>10</v>
      </c>
      <c r="C1488" s="3">
        <v>75008544</v>
      </c>
      <c r="D1488" s="3">
        <v>75177376</v>
      </c>
      <c r="E1488" s="3">
        <v>-1</v>
      </c>
      <c r="F1488" s="12">
        <v>763.48524917700001</v>
      </c>
      <c r="G1488" s="11">
        <v>-7.7267932999999997E-3</v>
      </c>
      <c r="H1488" s="10">
        <v>0.99206605020000005</v>
      </c>
      <c r="I1488" s="2">
        <v>0.1268906497</v>
      </c>
      <c r="J1488" s="10">
        <v>0.83962662610000005</v>
      </c>
      <c r="K1488" s="2">
        <v>0.134617443</v>
      </c>
      <c r="L1488" s="10">
        <v>0.93270638049999999</v>
      </c>
    </row>
    <row r="1489" spans="1:12">
      <c r="A1489" s="13" t="s">
        <v>496</v>
      </c>
      <c r="B1489" s="3">
        <v>10</v>
      </c>
      <c r="C1489" s="3">
        <v>77537910</v>
      </c>
      <c r="D1489" s="3">
        <v>78084251</v>
      </c>
      <c r="E1489" s="3">
        <v>-1</v>
      </c>
      <c r="F1489" s="12">
        <v>31542.604434418201</v>
      </c>
      <c r="G1489" s="11">
        <v>-6.4199878500000002E-2</v>
      </c>
      <c r="H1489" s="10">
        <v>0.97215269640000002</v>
      </c>
      <c r="I1489" s="2">
        <v>0.15001054929999999</v>
      </c>
      <c r="J1489" s="10">
        <v>0.85302669249999996</v>
      </c>
      <c r="K1489" s="2">
        <v>0.2142104279</v>
      </c>
      <c r="L1489" s="10">
        <v>0.83557939830000005</v>
      </c>
    </row>
    <row r="1490" spans="1:12">
      <c r="A1490" s="13" t="s">
        <v>495</v>
      </c>
      <c r="B1490" s="3">
        <v>10</v>
      </c>
      <c r="C1490" s="3">
        <v>77420314</v>
      </c>
      <c r="D1490" s="3">
        <v>77725035</v>
      </c>
      <c r="E1490" s="3">
        <v>-1</v>
      </c>
      <c r="F1490" s="12">
        <v>7035.7546953640003</v>
      </c>
      <c r="G1490" s="11">
        <v>-0.20818746690000001</v>
      </c>
      <c r="H1490" s="10">
        <v>0.82411139519999999</v>
      </c>
      <c r="I1490" s="2">
        <v>-0.12663732950000001</v>
      </c>
      <c r="J1490" s="10">
        <v>0.90588304590000002</v>
      </c>
      <c r="K1490" s="2">
        <v>8.15501374E-2</v>
      </c>
      <c r="L1490" s="10">
        <v>0.99990555140000004</v>
      </c>
    </row>
    <row r="1491" spans="1:12">
      <c r="A1491" s="13" t="s">
        <v>494</v>
      </c>
      <c r="B1491" s="3">
        <v>10</v>
      </c>
      <c r="C1491" s="3">
        <v>82268637</v>
      </c>
      <c r="D1491" s="3">
        <v>82427083</v>
      </c>
      <c r="E1491" s="3">
        <v>-1</v>
      </c>
      <c r="F1491" s="12">
        <v>8773.8596961062995</v>
      </c>
      <c r="G1491" s="11">
        <v>0.1792480615</v>
      </c>
      <c r="H1491" s="10">
        <v>0.9540056804</v>
      </c>
      <c r="I1491" s="2">
        <v>-0.22154981709999999</v>
      </c>
      <c r="J1491" s="10">
        <v>0.9031378847</v>
      </c>
      <c r="K1491" s="2">
        <v>-0.40079787859999999</v>
      </c>
      <c r="L1491" s="10">
        <v>0.86579774139999999</v>
      </c>
    </row>
    <row r="1492" spans="1:12">
      <c r="A1492" s="13" t="s">
        <v>493</v>
      </c>
      <c r="B1492" s="3">
        <v>10</v>
      </c>
      <c r="C1492" s="3">
        <v>82236697</v>
      </c>
      <c r="D1492" s="3">
        <v>82358997</v>
      </c>
      <c r="E1492" s="3">
        <v>-1</v>
      </c>
      <c r="F1492" s="12">
        <v>2289.7088285356999</v>
      </c>
      <c r="G1492" s="11">
        <v>-2.8440389999999999E-2</v>
      </c>
      <c r="H1492" s="10">
        <v>0.98934151780000001</v>
      </c>
      <c r="I1492" s="2">
        <v>8.0611138099999993E-2</v>
      </c>
      <c r="J1492" s="10">
        <v>0.9739930966</v>
      </c>
      <c r="K1492" s="2">
        <v>0.1090515281</v>
      </c>
      <c r="L1492" s="10">
        <v>0.99990555140000004</v>
      </c>
    </row>
    <row r="1493" spans="1:12">
      <c r="A1493" s="13" t="s">
        <v>492</v>
      </c>
      <c r="B1493" s="3">
        <v>10</v>
      </c>
      <c r="C1493" s="3">
        <v>82412818</v>
      </c>
      <c r="D1493" s="3">
        <v>82462756</v>
      </c>
      <c r="E1493" s="3">
        <v>-1</v>
      </c>
      <c r="F1493" s="12">
        <v>2049.7127351807999</v>
      </c>
      <c r="G1493" s="11">
        <v>0.16570293420000001</v>
      </c>
      <c r="H1493" s="10">
        <v>0.89679362539999996</v>
      </c>
      <c r="I1493" s="2">
        <v>-0.1303087714</v>
      </c>
      <c r="J1493" s="10">
        <v>0.90588304590000002</v>
      </c>
      <c r="K1493" s="2">
        <v>-0.29601170560000001</v>
      </c>
      <c r="L1493" s="10">
        <v>0.73437101000000005</v>
      </c>
    </row>
    <row r="1494" spans="1:12">
      <c r="A1494" s="13" t="s">
        <v>491</v>
      </c>
      <c r="B1494" s="3">
        <v>10</v>
      </c>
      <c r="C1494" s="3">
        <v>82427834</v>
      </c>
      <c r="D1494" s="3">
        <v>82447710</v>
      </c>
      <c r="E1494" s="3">
        <v>-1</v>
      </c>
      <c r="F1494" s="12">
        <v>5979.4616699583003</v>
      </c>
      <c r="G1494" s="11">
        <v>0.16034340929999999</v>
      </c>
      <c r="H1494" s="10">
        <v>0.79679485350000001</v>
      </c>
      <c r="I1494" s="2">
        <v>-6.2328734999999996E-3</v>
      </c>
      <c r="J1494" s="10">
        <v>0.99458846489999997</v>
      </c>
      <c r="K1494" s="2">
        <v>-0.1665762828</v>
      </c>
      <c r="L1494" s="10">
        <v>0.86614875010000003</v>
      </c>
    </row>
    <row r="1495" spans="1:12">
      <c r="A1495" s="13" t="s">
        <v>490</v>
      </c>
      <c r="B1495" s="3">
        <v>10</v>
      </c>
      <c r="C1495" s="3">
        <v>82447800</v>
      </c>
      <c r="D1495" s="3">
        <v>82729013</v>
      </c>
      <c r="E1495" s="3">
        <v>-1</v>
      </c>
      <c r="F1495" s="12">
        <v>7335.9198936714001</v>
      </c>
      <c r="G1495" s="11">
        <v>-2.7063634499999999E-2</v>
      </c>
      <c r="H1495" s="10">
        <v>0.98708123670000003</v>
      </c>
      <c r="I1495" s="2">
        <v>-0.15109938989999999</v>
      </c>
      <c r="J1495" s="10">
        <v>0.84116533900000001</v>
      </c>
      <c r="K1495" s="2">
        <v>-0.1240357554</v>
      </c>
      <c r="L1495" s="10">
        <v>0.99990555140000004</v>
      </c>
    </row>
    <row r="1496" spans="1:12">
      <c r="A1496" s="13" t="s">
        <v>489</v>
      </c>
      <c r="B1496" s="3">
        <v>10</v>
      </c>
      <c r="C1496" s="3">
        <v>82551838</v>
      </c>
      <c r="D1496" s="3">
        <v>82604223</v>
      </c>
      <c r="E1496" s="3">
        <v>-1</v>
      </c>
      <c r="F1496" s="12">
        <v>240.8388766878</v>
      </c>
      <c r="G1496" s="11">
        <v>1.7995187457999999</v>
      </c>
      <c r="H1496" s="10">
        <v>0.97555658570000003</v>
      </c>
      <c r="I1496" s="2">
        <v>5.5584853430000001</v>
      </c>
      <c r="J1496" s="10">
        <v>0.82371524340000002</v>
      </c>
      <c r="K1496" s="2">
        <v>3.7589665972000001</v>
      </c>
      <c r="L1496" s="10">
        <v>0.99990555140000004</v>
      </c>
    </row>
    <row r="1497" spans="1:12">
      <c r="A1497" s="13" t="s">
        <v>488</v>
      </c>
      <c r="B1497" s="3">
        <v>10</v>
      </c>
      <c r="C1497" s="3">
        <v>85616461</v>
      </c>
      <c r="D1497" s="3">
        <v>85622997</v>
      </c>
      <c r="E1497" s="3">
        <v>1</v>
      </c>
      <c r="F1497" s="12">
        <v>270.00002271210002</v>
      </c>
      <c r="G1497" s="11">
        <v>-0.1910264851</v>
      </c>
      <c r="H1497" s="10">
        <v>0.97161180199999997</v>
      </c>
      <c r="I1497" s="2">
        <v>0.22927543650000001</v>
      </c>
      <c r="J1497" s="10">
        <v>0.94187771580000001</v>
      </c>
      <c r="K1497" s="2">
        <v>0.42030192160000002</v>
      </c>
      <c r="L1497" s="10">
        <v>0.97617785850000005</v>
      </c>
    </row>
    <row r="1498" spans="1:12">
      <c r="A1498" s="13" t="s">
        <v>487</v>
      </c>
      <c r="B1498" s="3">
        <v>10</v>
      </c>
      <c r="C1498" s="3">
        <v>85921637</v>
      </c>
      <c r="D1498" s="3">
        <v>85924667</v>
      </c>
      <c r="E1498" s="3">
        <v>-1</v>
      </c>
      <c r="F1498" s="12">
        <v>214.30995074559999</v>
      </c>
      <c r="G1498" s="11">
        <v>5.1816380400000001E-2</v>
      </c>
      <c r="H1498" s="10">
        <v>0.98453742560000002</v>
      </c>
      <c r="I1498" s="2">
        <v>5.0658309899999997E-2</v>
      </c>
      <c r="J1498" s="10">
        <v>0.9796010544</v>
      </c>
      <c r="K1498" s="2">
        <v>-1.1580704999999999E-3</v>
      </c>
      <c r="L1498" s="10">
        <v>0.99990555140000004</v>
      </c>
    </row>
    <row r="1499" spans="1:12">
      <c r="A1499" s="13" t="s">
        <v>486</v>
      </c>
      <c r="B1499" s="3">
        <v>11</v>
      </c>
      <c r="C1499" s="3">
        <v>575663</v>
      </c>
      <c r="D1499" s="3">
        <v>744379</v>
      </c>
      <c r="E1499" s="3">
        <v>-1</v>
      </c>
      <c r="F1499" s="12">
        <v>4145.8921392416996</v>
      </c>
      <c r="G1499" s="11">
        <v>4.3765768300000001E-2</v>
      </c>
      <c r="H1499" s="10">
        <v>0.98344747960000001</v>
      </c>
      <c r="I1499" s="2">
        <v>-0.22898449609999999</v>
      </c>
      <c r="J1499" s="10">
        <v>0.78085228620000002</v>
      </c>
      <c r="K1499" s="2">
        <v>-0.27275026429999999</v>
      </c>
      <c r="L1499" s="10">
        <v>0.80572579089999996</v>
      </c>
    </row>
    <row r="1500" spans="1:12">
      <c r="A1500" s="13" t="s">
        <v>485</v>
      </c>
      <c r="B1500" s="3">
        <v>11</v>
      </c>
      <c r="C1500" s="3">
        <v>375205</v>
      </c>
      <c r="D1500" s="3">
        <v>383793</v>
      </c>
      <c r="E1500" s="3">
        <v>-1</v>
      </c>
      <c r="F1500" s="12">
        <v>754.72335884530003</v>
      </c>
      <c r="G1500" s="11">
        <v>-0.2135765533</v>
      </c>
      <c r="H1500" s="10">
        <v>0.76267686739999996</v>
      </c>
      <c r="I1500" s="2">
        <v>-0.2514165599</v>
      </c>
      <c r="J1500" s="10">
        <v>0.66575879650000003</v>
      </c>
      <c r="K1500" s="2">
        <v>-3.7840006599999997E-2</v>
      </c>
      <c r="L1500" s="10">
        <v>0.99990555140000004</v>
      </c>
    </row>
    <row r="1501" spans="1:12">
      <c r="A1501" s="13" t="s">
        <v>484</v>
      </c>
      <c r="B1501" s="3">
        <v>11</v>
      </c>
      <c r="C1501" s="3">
        <v>424748</v>
      </c>
      <c r="D1501" s="3">
        <v>438121</v>
      </c>
      <c r="E1501" s="3">
        <v>-1</v>
      </c>
      <c r="F1501" s="12">
        <v>852.21803629930002</v>
      </c>
      <c r="G1501" s="11">
        <v>-2.64325594E-2</v>
      </c>
      <c r="H1501" s="10">
        <v>0.98791816939999999</v>
      </c>
      <c r="I1501" s="2">
        <v>-0.25723822699999999</v>
      </c>
      <c r="J1501" s="10">
        <v>0.75856577719999996</v>
      </c>
      <c r="K1501" s="2">
        <v>-0.23080566759999999</v>
      </c>
      <c r="L1501" s="10">
        <v>0.90991483399999995</v>
      </c>
    </row>
    <row r="1502" spans="1:12">
      <c r="A1502" s="13" t="s">
        <v>483</v>
      </c>
      <c r="B1502" s="3">
        <v>11</v>
      </c>
      <c r="C1502" s="3">
        <v>529227</v>
      </c>
      <c r="D1502" s="3">
        <v>590612</v>
      </c>
      <c r="E1502" s="3">
        <v>-1</v>
      </c>
      <c r="F1502" s="12">
        <v>2372.4212864149999</v>
      </c>
      <c r="G1502" s="11">
        <v>-0.12230496020000001</v>
      </c>
      <c r="H1502" s="10">
        <v>0.79926634799999996</v>
      </c>
      <c r="I1502" s="2">
        <v>-0.19688269959999999</v>
      </c>
      <c r="J1502" s="10">
        <v>0.48881332230000002</v>
      </c>
      <c r="K1502" s="2">
        <v>-7.4577739500000004E-2</v>
      </c>
      <c r="L1502" s="10">
        <v>0.99990555140000004</v>
      </c>
    </row>
    <row r="1503" spans="1:12">
      <c r="A1503" s="13" t="s">
        <v>482</v>
      </c>
      <c r="B1503" s="3">
        <v>11</v>
      </c>
      <c r="C1503" s="3">
        <v>864471</v>
      </c>
      <c r="D1503" s="3">
        <v>917064</v>
      </c>
      <c r="E1503" s="3">
        <v>-1</v>
      </c>
      <c r="F1503" s="12">
        <v>1338.4140069463999</v>
      </c>
      <c r="G1503" s="11">
        <v>-0.1345510268</v>
      </c>
      <c r="H1503" s="10">
        <v>0.86663370839999998</v>
      </c>
      <c r="I1503" s="2">
        <v>-0.19721418169999999</v>
      </c>
      <c r="J1503" s="10">
        <v>0.69672019569999999</v>
      </c>
      <c r="K1503" s="2">
        <v>-6.2663154900000004E-2</v>
      </c>
      <c r="L1503" s="10">
        <v>0.99990555140000004</v>
      </c>
    </row>
    <row r="1504" spans="1:12">
      <c r="A1504" s="13" t="s">
        <v>481</v>
      </c>
      <c r="B1504" s="3">
        <v>11</v>
      </c>
      <c r="C1504" s="3">
        <v>5253268</v>
      </c>
      <c r="D1504" s="3">
        <v>5257492</v>
      </c>
      <c r="E1504" s="3">
        <v>1</v>
      </c>
      <c r="F1504" s="12">
        <v>6325.5781956915998</v>
      </c>
      <c r="G1504" s="11">
        <v>6.7184568700000002E-2</v>
      </c>
      <c r="H1504" s="10">
        <v>0.95082856540000005</v>
      </c>
      <c r="I1504" s="2">
        <v>7.7998602E-2</v>
      </c>
      <c r="J1504" s="10">
        <v>0.90588304590000002</v>
      </c>
      <c r="K1504" s="2">
        <v>1.08140332E-2</v>
      </c>
      <c r="L1504" s="10">
        <v>0.99990555140000004</v>
      </c>
    </row>
    <row r="1505" spans="1:12">
      <c r="A1505" s="13" t="s">
        <v>480</v>
      </c>
      <c r="B1505" s="3">
        <v>11</v>
      </c>
      <c r="C1505" s="3">
        <v>5346810</v>
      </c>
      <c r="D1505" s="3">
        <v>5353173</v>
      </c>
      <c r="E1505" s="3">
        <v>-1</v>
      </c>
      <c r="F1505" s="12">
        <v>886.8506435713</v>
      </c>
      <c r="G1505" s="11">
        <v>-6.7953981199999999E-2</v>
      </c>
      <c r="H1505" s="10">
        <v>0.97555658570000003</v>
      </c>
      <c r="I1505" s="2">
        <v>-6.2449905799999997E-2</v>
      </c>
      <c r="J1505" s="10">
        <v>0.96460238639999996</v>
      </c>
      <c r="K1505" s="2">
        <v>5.5040753000000003E-3</v>
      </c>
      <c r="L1505" s="10">
        <v>0.99990555140000004</v>
      </c>
    </row>
    <row r="1506" spans="1:12">
      <c r="A1506" s="13" t="s">
        <v>479</v>
      </c>
      <c r="B1506" s="3">
        <v>11</v>
      </c>
      <c r="C1506" s="3">
        <v>6872123</v>
      </c>
      <c r="D1506" s="3">
        <v>6878641</v>
      </c>
      <c r="E1506" s="3">
        <v>1</v>
      </c>
      <c r="F1506" s="12">
        <v>290.06770524209998</v>
      </c>
      <c r="G1506" s="11">
        <v>0.23805299999999999</v>
      </c>
      <c r="H1506" s="10">
        <v>0.90690649410000002</v>
      </c>
      <c r="I1506" s="2">
        <v>0.17712815979999999</v>
      </c>
      <c r="J1506" s="10">
        <v>0.92255192149999998</v>
      </c>
      <c r="K1506" s="2">
        <v>-6.0924840199999997E-2</v>
      </c>
      <c r="L1506" s="10">
        <v>0.99990555140000004</v>
      </c>
    </row>
    <row r="1507" spans="1:12">
      <c r="A1507" s="13" t="s">
        <v>478</v>
      </c>
      <c r="B1507" s="3">
        <v>11</v>
      </c>
      <c r="C1507" s="3">
        <v>7785331</v>
      </c>
      <c r="D1507" s="3">
        <v>7792257</v>
      </c>
      <c r="E1507" s="3">
        <v>1</v>
      </c>
      <c r="F1507" s="12">
        <v>819.62970621169995</v>
      </c>
      <c r="G1507" s="11">
        <v>4.7611035699999998E-2</v>
      </c>
      <c r="H1507" s="10">
        <v>0.98708123670000003</v>
      </c>
      <c r="I1507" s="2">
        <v>0.3737622511</v>
      </c>
      <c r="J1507" s="10">
        <v>0.70918345049999998</v>
      </c>
      <c r="K1507" s="2">
        <v>0.32615121530000002</v>
      </c>
      <c r="L1507" s="10">
        <v>0.88453095520000002</v>
      </c>
    </row>
    <row r="1508" spans="1:12">
      <c r="A1508" s="13" t="s">
        <v>477</v>
      </c>
      <c r="B1508" s="3">
        <v>11</v>
      </c>
      <c r="C1508" s="3">
        <v>9252824</v>
      </c>
      <c r="D1508" s="3">
        <v>9345986</v>
      </c>
      <c r="E1508" s="3">
        <v>1</v>
      </c>
      <c r="F1508" s="12">
        <v>58.412900287500001</v>
      </c>
      <c r="G1508" s="11">
        <v>-0.1245591036</v>
      </c>
      <c r="H1508" s="10">
        <v>0.97660967830000001</v>
      </c>
      <c r="I1508" s="2">
        <v>-0.78635666829999995</v>
      </c>
      <c r="J1508" s="10">
        <v>0.56745944319999997</v>
      </c>
      <c r="K1508" s="2">
        <v>-0.66179756469999995</v>
      </c>
      <c r="L1508" s="10">
        <v>0.73910777459999999</v>
      </c>
    </row>
    <row r="1509" spans="1:12">
      <c r="A1509" s="13" t="s">
        <v>476</v>
      </c>
      <c r="B1509" s="3">
        <v>11</v>
      </c>
      <c r="C1509" s="3">
        <v>9273146</v>
      </c>
      <c r="D1509" s="3">
        <v>9279496</v>
      </c>
      <c r="E1509" s="3">
        <v>1</v>
      </c>
      <c r="F1509" s="12">
        <v>792.1607289113</v>
      </c>
      <c r="G1509" s="11">
        <v>0.21832030990000001</v>
      </c>
      <c r="H1509" s="10">
        <v>0.68168022090000002</v>
      </c>
      <c r="I1509" s="2">
        <v>1.4099237299999999E-2</v>
      </c>
      <c r="J1509" s="10">
        <v>0.98843684740000004</v>
      </c>
      <c r="K1509" s="2">
        <v>-0.2042210726</v>
      </c>
      <c r="L1509" s="10">
        <v>0.82048282510000003</v>
      </c>
    </row>
    <row r="1510" spans="1:12">
      <c r="A1510" s="13" t="s">
        <v>475</v>
      </c>
      <c r="B1510" s="3">
        <v>11</v>
      </c>
      <c r="C1510" s="3">
        <v>9369847</v>
      </c>
      <c r="D1510" s="3">
        <v>9400056</v>
      </c>
      <c r="E1510" s="3">
        <v>1</v>
      </c>
      <c r="F1510" s="12">
        <v>4132.7402125240997</v>
      </c>
      <c r="G1510" s="11">
        <v>1.8485761900000001E-2</v>
      </c>
      <c r="H1510" s="10">
        <v>0.98791816939999999</v>
      </c>
      <c r="I1510" s="2">
        <v>-0.1265778139</v>
      </c>
      <c r="J1510" s="10">
        <v>0.82675957720000004</v>
      </c>
      <c r="K1510" s="2">
        <v>-0.14506357580000001</v>
      </c>
      <c r="L1510" s="10">
        <v>0.89017306370000004</v>
      </c>
    </row>
    <row r="1511" spans="1:12">
      <c r="A1511" s="13" t="s">
        <v>474</v>
      </c>
      <c r="B1511" s="3">
        <v>11</v>
      </c>
      <c r="C1511" s="3">
        <v>12459297</v>
      </c>
      <c r="D1511" s="3">
        <v>12466853</v>
      </c>
      <c r="E1511" s="3">
        <v>-1</v>
      </c>
      <c r="F1511" s="12">
        <v>160.67107807759999</v>
      </c>
      <c r="G1511" s="11">
        <v>-0.25078394539999999</v>
      </c>
      <c r="H1511" s="10">
        <v>0.89141147880000005</v>
      </c>
      <c r="I1511" s="2">
        <v>-0.1135378432</v>
      </c>
      <c r="J1511" s="10">
        <v>0.95579783669999996</v>
      </c>
      <c r="K1511" s="2">
        <v>0.13724610230000001</v>
      </c>
      <c r="L1511" s="10">
        <v>0.99990555140000004</v>
      </c>
    </row>
    <row r="1512" spans="1:12">
      <c r="A1512" s="13" t="s">
        <v>473</v>
      </c>
      <c r="B1512" s="3">
        <v>11</v>
      </c>
      <c r="C1512" s="3">
        <v>12579020</v>
      </c>
      <c r="D1512" s="3">
        <v>12580779</v>
      </c>
      <c r="E1512" s="3">
        <v>1</v>
      </c>
      <c r="F1512" s="12">
        <v>233.86779945070001</v>
      </c>
      <c r="G1512" s="11">
        <v>-0.38743976530000002</v>
      </c>
      <c r="H1512" s="10">
        <v>0.94275705219999995</v>
      </c>
      <c r="I1512" s="2">
        <v>0.24938417539999999</v>
      </c>
      <c r="J1512" s="10">
        <v>0.95579783669999996</v>
      </c>
      <c r="K1512" s="2">
        <v>0.63682394070000004</v>
      </c>
      <c r="L1512" s="10">
        <v>0.94707834339999997</v>
      </c>
    </row>
    <row r="1513" spans="1:12">
      <c r="A1513" s="13" t="s">
        <v>472</v>
      </c>
      <c r="B1513" s="3">
        <v>11</v>
      </c>
      <c r="C1513" s="3">
        <v>15720528</v>
      </c>
      <c r="D1513" s="3">
        <v>15722813</v>
      </c>
      <c r="E1513" s="3">
        <v>1</v>
      </c>
      <c r="F1513" s="12">
        <v>340.38866047049999</v>
      </c>
      <c r="G1513" s="11">
        <v>0.26839265220000003</v>
      </c>
      <c r="H1513" s="10">
        <v>0.7567437534</v>
      </c>
      <c r="I1513" s="2">
        <v>-5.9123152200000001E-2</v>
      </c>
      <c r="J1513" s="10">
        <v>0.96896093120000004</v>
      </c>
      <c r="K1513" s="2">
        <v>-0.3275158044</v>
      </c>
      <c r="L1513" s="10">
        <v>0.69505216150000004</v>
      </c>
    </row>
    <row r="1514" spans="1:12">
      <c r="A1514" s="13" t="s">
        <v>471</v>
      </c>
      <c r="B1514" s="3">
        <v>11</v>
      </c>
      <c r="C1514" s="3">
        <v>15732576</v>
      </c>
      <c r="D1514" s="3">
        <v>15753826</v>
      </c>
      <c r="E1514" s="3">
        <v>1</v>
      </c>
      <c r="F1514" s="12">
        <v>2847.0522159074999</v>
      </c>
      <c r="G1514" s="11">
        <v>0.26696668810000002</v>
      </c>
      <c r="H1514" s="10">
        <v>0.35761754680000002</v>
      </c>
      <c r="I1514" s="2">
        <v>-6.5170544999999996E-2</v>
      </c>
      <c r="J1514" s="10">
        <v>0.94329526129999997</v>
      </c>
      <c r="K1514" s="2">
        <v>-0.33213723309999998</v>
      </c>
      <c r="L1514" s="10">
        <v>0.14803146549999999</v>
      </c>
    </row>
    <row r="1515" spans="1:12">
      <c r="A1515" s="13" t="s">
        <v>470</v>
      </c>
      <c r="B1515" s="3">
        <v>11</v>
      </c>
      <c r="C1515" s="3">
        <v>15755895</v>
      </c>
      <c r="D1515" s="3">
        <v>15790435</v>
      </c>
      <c r="E1515" s="3">
        <v>1</v>
      </c>
      <c r="F1515" s="12">
        <v>4364.6346502724</v>
      </c>
      <c r="G1515" s="11">
        <v>0.28645727389999998</v>
      </c>
      <c r="H1515" s="10">
        <v>0.2196587495</v>
      </c>
      <c r="I1515" s="2">
        <v>-5.5584622799999997E-2</v>
      </c>
      <c r="J1515" s="10">
        <v>0.95160667070000005</v>
      </c>
      <c r="K1515" s="2">
        <v>-0.34204189670000001</v>
      </c>
      <c r="L1515" s="10">
        <v>9.4511345699999999E-2</v>
      </c>
    </row>
    <row r="1516" spans="1:12">
      <c r="A1516" s="13" t="s">
        <v>469</v>
      </c>
      <c r="B1516" s="3">
        <v>11</v>
      </c>
      <c r="C1516" s="3">
        <v>15791298</v>
      </c>
      <c r="D1516" s="3">
        <v>15812860</v>
      </c>
      <c r="E1516" s="3">
        <v>1</v>
      </c>
      <c r="F1516" s="12">
        <v>2869.3097998715998</v>
      </c>
      <c r="G1516" s="11">
        <v>0.20939024070000001</v>
      </c>
      <c r="H1516" s="10">
        <v>0.63418304690000005</v>
      </c>
      <c r="I1516" s="2">
        <v>-7.1695385299999997E-2</v>
      </c>
      <c r="J1516" s="10">
        <v>0.93215093920000003</v>
      </c>
      <c r="K1516" s="2">
        <v>-0.28108562609999999</v>
      </c>
      <c r="L1516" s="10">
        <v>0.36498077029999998</v>
      </c>
    </row>
    <row r="1517" spans="1:12">
      <c r="A1517" s="13" t="s">
        <v>468</v>
      </c>
      <c r="B1517" s="3">
        <v>11</v>
      </c>
      <c r="C1517" s="3">
        <v>16026063</v>
      </c>
      <c r="D1517" s="3">
        <v>16031572</v>
      </c>
      <c r="E1517" s="3">
        <v>1</v>
      </c>
      <c r="F1517" s="12">
        <v>637.61890826959996</v>
      </c>
      <c r="G1517" s="11">
        <v>0.23510051679999999</v>
      </c>
      <c r="H1517" s="10">
        <v>0.71916358579999995</v>
      </c>
      <c r="I1517" s="2">
        <v>-6.7141190899999995E-2</v>
      </c>
      <c r="J1517" s="10">
        <v>0.95640934820000001</v>
      </c>
      <c r="K1517" s="2">
        <v>-0.30224170779999998</v>
      </c>
      <c r="L1517" s="10">
        <v>0.56995838740000004</v>
      </c>
    </row>
    <row r="1518" spans="1:12">
      <c r="A1518" s="13" t="s">
        <v>467</v>
      </c>
      <c r="B1518" s="3">
        <v>11</v>
      </c>
      <c r="C1518" s="3">
        <v>16206304</v>
      </c>
      <c r="D1518" s="3">
        <v>16213283</v>
      </c>
      <c r="E1518" s="3">
        <v>1</v>
      </c>
      <c r="F1518" s="12">
        <v>716.08289082919998</v>
      </c>
      <c r="G1518" s="11">
        <v>0.22238125419999999</v>
      </c>
      <c r="H1518" s="10">
        <v>0.82411139519999999</v>
      </c>
      <c r="I1518" s="2">
        <v>-1.34721101E-2</v>
      </c>
      <c r="J1518" s="10">
        <v>0.99211802719999997</v>
      </c>
      <c r="K1518" s="2">
        <v>-0.23585336430000001</v>
      </c>
      <c r="L1518" s="10">
        <v>0.89251549389999996</v>
      </c>
    </row>
    <row r="1519" spans="1:12">
      <c r="A1519" s="13" t="s">
        <v>466</v>
      </c>
      <c r="B1519" s="3">
        <v>1</v>
      </c>
      <c r="C1519" s="3">
        <v>22561456</v>
      </c>
      <c r="D1519" s="3">
        <v>22563474</v>
      </c>
      <c r="E1519" s="3">
        <v>-1</v>
      </c>
      <c r="F1519" s="12">
        <v>119.2140087484</v>
      </c>
      <c r="G1519" s="11">
        <v>-8.90310728E-2</v>
      </c>
      <c r="H1519" s="10">
        <v>0.97915564840000002</v>
      </c>
      <c r="I1519" s="2">
        <v>0.19681524610000001</v>
      </c>
      <c r="J1519" s="10">
        <v>0.92903037050000004</v>
      </c>
      <c r="K1519" s="2">
        <v>0.28584631890000001</v>
      </c>
      <c r="L1519" s="10">
        <v>0.99990555140000004</v>
      </c>
    </row>
    <row r="1520" spans="1:12">
      <c r="A1520" s="13" t="s">
        <v>465</v>
      </c>
      <c r="B1520" s="3">
        <v>11</v>
      </c>
      <c r="C1520" s="3">
        <v>19822931</v>
      </c>
      <c r="D1520" s="3">
        <v>19833216</v>
      </c>
      <c r="E1520" s="3">
        <v>-1</v>
      </c>
      <c r="F1520" s="12">
        <v>1305.5297516488999</v>
      </c>
      <c r="G1520" s="11">
        <v>3.5785607999999997E-2</v>
      </c>
      <c r="H1520" s="10">
        <v>0.98142426660000004</v>
      </c>
      <c r="I1520" s="2">
        <v>0.12333657419999999</v>
      </c>
      <c r="J1520" s="10">
        <v>0.8785104748</v>
      </c>
      <c r="K1520" s="2">
        <v>8.7550966300000005E-2</v>
      </c>
      <c r="L1520" s="10">
        <v>0.99990555140000004</v>
      </c>
    </row>
    <row r="1521" spans="1:12">
      <c r="A1521" s="13" t="s">
        <v>464</v>
      </c>
      <c r="B1521" s="3">
        <v>11</v>
      </c>
      <c r="C1521" s="3">
        <v>19930661</v>
      </c>
      <c r="D1521" s="3">
        <v>19939010</v>
      </c>
      <c r="E1521" s="3">
        <v>-1</v>
      </c>
      <c r="F1521" s="12">
        <v>910.23249495849996</v>
      </c>
      <c r="G1521" s="11">
        <v>4.9671981099999998E-2</v>
      </c>
      <c r="H1521" s="10">
        <v>0.97555658570000003</v>
      </c>
      <c r="I1521" s="2">
        <v>0.1384707339</v>
      </c>
      <c r="J1521" s="10">
        <v>0.85302669249999996</v>
      </c>
      <c r="K1521" s="2">
        <v>8.8798752800000005E-2</v>
      </c>
      <c r="L1521" s="10">
        <v>0.99990555140000004</v>
      </c>
    </row>
    <row r="1522" spans="1:12">
      <c r="A1522" s="13" t="s">
        <v>463</v>
      </c>
      <c r="B1522" s="3">
        <v>1</v>
      </c>
      <c r="C1522" s="3">
        <v>23933658</v>
      </c>
      <c r="D1522" s="3">
        <v>23943993</v>
      </c>
      <c r="E1522" s="3">
        <v>-1</v>
      </c>
      <c r="F1522" s="12">
        <v>1242.3303497434999</v>
      </c>
      <c r="G1522" s="11">
        <v>-8.2094975799999997E-2</v>
      </c>
      <c r="H1522" s="10">
        <v>0.96304838309999996</v>
      </c>
      <c r="I1522" s="2">
        <v>-0.23902179309999999</v>
      </c>
      <c r="J1522" s="10">
        <v>0.69606940740000001</v>
      </c>
      <c r="K1522" s="2">
        <v>-0.15692681729999999</v>
      </c>
      <c r="L1522" s="10">
        <v>0.96996400999999999</v>
      </c>
    </row>
    <row r="1523" spans="1:12">
      <c r="A1523" s="13" t="s">
        <v>462</v>
      </c>
      <c r="B1523" s="3">
        <v>11</v>
      </c>
      <c r="C1523" s="3">
        <v>23242778</v>
      </c>
      <c r="D1523" s="3">
        <v>23246799</v>
      </c>
      <c r="E1523" s="3">
        <v>-1</v>
      </c>
      <c r="F1523" s="12">
        <v>480.46850116420001</v>
      </c>
      <c r="G1523" s="11">
        <v>0.26267855169999998</v>
      </c>
      <c r="H1523" s="10">
        <v>0.82082774160000005</v>
      </c>
      <c r="I1523" s="2">
        <v>7.8266904999999998E-2</v>
      </c>
      <c r="J1523" s="10">
        <v>0.96086706879999995</v>
      </c>
      <c r="K1523" s="2">
        <v>-0.18441164660000001</v>
      </c>
      <c r="L1523" s="10">
        <v>0.99990555140000004</v>
      </c>
    </row>
    <row r="1524" spans="1:12">
      <c r="A1524" s="13" t="s">
        <v>461</v>
      </c>
      <c r="B1524" s="3">
        <v>11</v>
      </c>
      <c r="C1524" s="3">
        <v>25317149</v>
      </c>
      <c r="D1524" s="3">
        <v>25331879</v>
      </c>
      <c r="E1524" s="3">
        <v>1</v>
      </c>
      <c r="F1524" s="12">
        <v>380.0848176783</v>
      </c>
      <c r="G1524" s="11">
        <v>-0.1635877603</v>
      </c>
      <c r="H1524" s="10">
        <v>0.96870780400000001</v>
      </c>
      <c r="I1524" s="2">
        <v>0.2949293919</v>
      </c>
      <c r="J1524" s="10">
        <v>0.87472493740000001</v>
      </c>
      <c r="K1524" s="2">
        <v>0.4585171522</v>
      </c>
      <c r="L1524" s="10">
        <v>0.87087063919999996</v>
      </c>
    </row>
    <row r="1525" spans="1:12">
      <c r="A1525" s="13" t="s">
        <v>460</v>
      </c>
      <c r="B1525" s="3">
        <v>11</v>
      </c>
      <c r="C1525" s="3">
        <v>26445772</v>
      </c>
      <c r="D1525" s="3">
        <v>26446734</v>
      </c>
      <c r="E1525" s="3">
        <v>-1</v>
      </c>
      <c r="F1525" s="12">
        <v>78.719063266700005</v>
      </c>
      <c r="G1525" s="11">
        <v>-0.27716625690000002</v>
      </c>
      <c r="H1525" s="10">
        <v>0.91272381130000002</v>
      </c>
      <c r="I1525" s="2">
        <v>-0.2743087112</v>
      </c>
      <c r="J1525" s="10">
        <v>0.8917034506</v>
      </c>
      <c r="K1525" s="2">
        <v>2.8575457000000002E-3</v>
      </c>
      <c r="L1525" s="10">
        <v>0.99990555140000004</v>
      </c>
    </row>
    <row r="1526" spans="1:12">
      <c r="A1526" s="13" t="s">
        <v>459</v>
      </c>
      <c r="B1526" s="3">
        <v>11</v>
      </c>
      <c r="C1526" s="3">
        <v>29990619</v>
      </c>
      <c r="D1526" s="3">
        <v>29993719</v>
      </c>
      <c r="E1526" s="3">
        <v>1</v>
      </c>
      <c r="F1526" s="12">
        <v>114.69544771389999</v>
      </c>
      <c r="G1526" s="11">
        <v>0.97848710380000004</v>
      </c>
      <c r="H1526" s="10">
        <v>0.3201560893</v>
      </c>
      <c r="I1526" s="2">
        <v>0.4779612547</v>
      </c>
      <c r="J1526" s="10">
        <v>0.8328736417</v>
      </c>
      <c r="K1526" s="2">
        <v>-0.50052584909999998</v>
      </c>
      <c r="L1526" s="10">
        <v>0.93153967199999999</v>
      </c>
    </row>
    <row r="1527" spans="1:12">
      <c r="A1527" s="13" t="s">
        <v>458</v>
      </c>
      <c r="B1527" s="3">
        <v>11</v>
      </c>
      <c r="C1527" s="3">
        <v>30794312</v>
      </c>
      <c r="D1527" s="3">
        <v>30813813</v>
      </c>
      <c r="E1527" s="3">
        <v>1</v>
      </c>
      <c r="F1527" s="12">
        <v>2551.4832505989002</v>
      </c>
      <c r="G1527" s="11">
        <v>-4.1133361399999999E-2</v>
      </c>
      <c r="H1527" s="10">
        <v>0.97915564840000002</v>
      </c>
      <c r="I1527" s="2">
        <v>-9.1575643600000006E-2</v>
      </c>
      <c r="J1527" s="10">
        <v>0.92903037050000004</v>
      </c>
      <c r="K1527" s="2">
        <v>-5.0442282200000001E-2</v>
      </c>
      <c r="L1527" s="10">
        <v>0.99990555140000004</v>
      </c>
    </row>
    <row r="1528" spans="1:12">
      <c r="A1528" s="13" t="s">
        <v>457</v>
      </c>
      <c r="B1528" s="3">
        <v>11</v>
      </c>
      <c r="C1528" s="3">
        <v>30820588</v>
      </c>
      <c r="D1528" s="3">
        <v>30830260</v>
      </c>
      <c r="E1528" s="3">
        <v>1</v>
      </c>
      <c r="F1528" s="12">
        <v>1057.1441987835001</v>
      </c>
      <c r="G1528" s="11">
        <v>0.1048991834</v>
      </c>
      <c r="H1528" s="10">
        <v>0.93865218859999999</v>
      </c>
      <c r="I1528" s="2">
        <v>2.3187463799999999E-2</v>
      </c>
      <c r="J1528" s="10">
        <v>0.98607874100000004</v>
      </c>
      <c r="K1528" s="2">
        <v>-8.1711719599999996E-2</v>
      </c>
      <c r="L1528" s="10">
        <v>0.99990555140000004</v>
      </c>
    </row>
    <row r="1529" spans="1:12">
      <c r="A1529" s="13" t="s">
        <v>456</v>
      </c>
      <c r="B1529" s="3">
        <v>11</v>
      </c>
      <c r="C1529" s="3">
        <v>30908749</v>
      </c>
      <c r="D1529" s="3">
        <v>30910187</v>
      </c>
      <c r="E1529" s="3">
        <v>1</v>
      </c>
      <c r="F1529" s="12">
        <v>584.89461192689998</v>
      </c>
      <c r="G1529" s="11">
        <v>-4.221187263</v>
      </c>
      <c r="H1529" s="10">
        <v>0.8147685361</v>
      </c>
      <c r="I1529" s="2">
        <v>-3.7354773702999999</v>
      </c>
      <c r="J1529" s="10">
        <v>0.82938654960000002</v>
      </c>
      <c r="K1529" s="2">
        <v>0.48570989260000003</v>
      </c>
      <c r="L1529" s="10">
        <v>0.99990555140000004</v>
      </c>
    </row>
    <row r="1530" spans="1:12">
      <c r="A1530" s="13" t="s">
        <v>455</v>
      </c>
      <c r="B1530" s="3">
        <v>1</v>
      </c>
      <c r="C1530" s="3">
        <v>26532221</v>
      </c>
      <c r="D1530" s="3">
        <v>26547593</v>
      </c>
      <c r="E1530" s="3">
        <v>1</v>
      </c>
      <c r="F1530" s="12">
        <v>1053.7439361695001</v>
      </c>
      <c r="G1530" s="11">
        <v>-2.8433846407000001</v>
      </c>
      <c r="H1530" s="10">
        <v>0.9245156336</v>
      </c>
      <c r="I1530" s="2">
        <v>-9.1982821299000008</v>
      </c>
      <c r="J1530" s="10">
        <v>0.38561020359999998</v>
      </c>
      <c r="K1530" s="2">
        <v>-6.3548974891999999</v>
      </c>
      <c r="L1530" s="10">
        <v>0.73437101000000005</v>
      </c>
    </row>
    <row r="1531" spans="1:12">
      <c r="A1531" s="13" t="s">
        <v>454</v>
      </c>
      <c r="B1531" s="3">
        <v>11</v>
      </c>
      <c r="C1531" s="3">
        <v>39075674</v>
      </c>
      <c r="D1531" s="3">
        <v>39080612</v>
      </c>
      <c r="E1531" s="3">
        <v>1</v>
      </c>
      <c r="F1531" s="12">
        <v>3222.0679048343</v>
      </c>
      <c r="G1531" s="11">
        <v>-9.1073624500000006E-2</v>
      </c>
      <c r="H1531" s="10">
        <v>0.96922337839999995</v>
      </c>
      <c r="I1531" s="2">
        <v>-0.2376569385</v>
      </c>
      <c r="J1531" s="10">
        <v>0.79060397859999998</v>
      </c>
      <c r="K1531" s="2">
        <v>-0.14658331399999999</v>
      </c>
      <c r="L1531" s="10">
        <v>0.99990555140000004</v>
      </c>
    </row>
    <row r="1532" spans="1:12">
      <c r="A1532" s="13" t="s">
        <v>453</v>
      </c>
      <c r="B1532" s="3">
        <v>11</v>
      </c>
      <c r="C1532" s="3">
        <v>39331436</v>
      </c>
      <c r="D1532" s="3">
        <v>39598840</v>
      </c>
      <c r="E1532" s="3">
        <v>-1</v>
      </c>
      <c r="F1532" s="12">
        <v>172.9154827122</v>
      </c>
      <c r="G1532" s="11">
        <v>0.1190636766</v>
      </c>
      <c r="H1532" s="10">
        <v>0.96819620660000005</v>
      </c>
      <c r="I1532" s="2">
        <v>3.4069417300000002E-2</v>
      </c>
      <c r="J1532" s="10">
        <v>0.9867487144</v>
      </c>
      <c r="K1532" s="2">
        <v>-8.49942593E-2</v>
      </c>
      <c r="L1532" s="10">
        <v>0.99990555140000004</v>
      </c>
    </row>
    <row r="1533" spans="1:12">
      <c r="A1533" s="13" t="s">
        <v>452</v>
      </c>
      <c r="B1533" s="3">
        <v>11</v>
      </c>
      <c r="C1533" s="3">
        <v>47511349</v>
      </c>
      <c r="D1533" s="3">
        <v>47513809</v>
      </c>
      <c r="E1533" s="3">
        <v>-1</v>
      </c>
      <c r="F1533" s="12">
        <v>328.20624468929998</v>
      </c>
      <c r="G1533" s="11">
        <v>3.0700011999999999E-2</v>
      </c>
      <c r="H1533" s="10">
        <v>0.98791816939999999</v>
      </c>
      <c r="I1533" s="2">
        <v>0.415935744</v>
      </c>
      <c r="J1533" s="10">
        <v>0.55492236110000004</v>
      </c>
      <c r="K1533" s="2">
        <v>0.385235732</v>
      </c>
      <c r="L1533" s="10">
        <v>0.61915456690000004</v>
      </c>
    </row>
    <row r="1534" spans="1:12">
      <c r="A1534" s="13" t="s">
        <v>451</v>
      </c>
      <c r="B1534" s="3">
        <v>11</v>
      </c>
      <c r="C1534" s="3">
        <v>47626055</v>
      </c>
      <c r="D1534" s="3">
        <v>47665905</v>
      </c>
      <c r="E1534" s="3">
        <v>1</v>
      </c>
      <c r="F1534" s="12">
        <v>58.631934291900002</v>
      </c>
      <c r="G1534" s="11">
        <v>0.80405532639999999</v>
      </c>
      <c r="H1534" s="10">
        <v>0.57716741940000005</v>
      </c>
      <c r="I1534" s="2">
        <v>0.52136599579999998</v>
      </c>
      <c r="J1534" s="10">
        <v>0.79966708610000004</v>
      </c>
      <c r="K1534" s="2">
        <v>-0.2826893305</v>
      </c>
      <c r="L1534" s="10">
        <v>0.99990555140000004</v>
      </c>
    </row>
    <row r="1535" spans="1:12">
      <c r="A1535" s="13" t="s">
        <v>450</v>
      </c>
      <c r="B1535" s="3">
        <v>11</v>
      </c>
      <c r="C1535" s="3">
        <v>48119831</v>
      </c>
      <c r="D1535" s="3">
        <v>48123081</v>
      </c>
      <c r="E1535" s="3">
        <v>1</v>
      </c>
      <c r="F1535" s="12">
        <v>430.85159644829997</v>
      </c>
      <c r="G1535" s="11">
        <v>-2.1224207200000001E-2</v>
      </c>
      <c r="H1535" s="10">
        <v>0.98791816939999999</v>
      </c>
      <c r="I1535" s="2">
        <v>-3.97796646E-2</v>
      </c>
      <c r="J1535" s="10">
        <v>0.97962977429999998</v>
      </c>
      <c r="K1535" s="2">
        <v>-1.8555457300000001E-2</v>
      </c>
      <c r="L1535" s="10">
        <v>0.99990555140000004</v>
      </c>
    </row>
    <row r="1536" spans="1:12">
      <c r="A1536" s="13" t="s">
        <v>449</v>
      </c>
      <c r="B1536" s="3">
        <v>11</v>
      </c>
      <c r="C1536" s="3">
        <v>48210590</v>
      </c>
      <c r="D1536" s="3">
        <v>48214909</v>
      </c>
      <c r="E1536" s="3">
        <v>-1</v>
      </c>
      <c r="F1536" s="12">
        <v>497.07376412690002</v>
      </c>
      <c r="G1536" s="11">
        <v>-6.7198392600000004E-2</v>
      </c>
      <c r="H1536" s="10">
        <v>0.97356412810000004</v>
      </c>
      <c r="I1536" s="2">
        <v>7.8964510099999996E-2</v>
      </c>
      <c r="J1536" s="10">
        <v>0.95092222699999995</v>
      </c>
      <c r="K1536" s="2">
        <v>0.14616290279999999</v>
      </c>
      <c r="L1536" s="10">
        <v>0.99990555140000004</v>
      </c>
    </row>
    <row r="1537" spans="1:12">
      <c r="A1537" s="13" t="s">
        <v>448</v>
      </c>
      <c r="B1537" s="3">
        <v>11</v>
      </c>
      <c r="C1537" s="3">
        <v>48255927</v>
      </c>
      <c r="D1537" s="3">
        <v>48262349</v>
      </c>
      <c r="E1537" s="3">
        <v>-1</v>
      </c>
      <c r="F1537" s="12">
        <v>707.82079140099995</v>
      </c>
      <c r="G1537" s="11">
        <v>-3.0449308999999998E-3</v>
      </c>
      <c r="H1537" s="10">
        <v>0.99828259009999998</v>
      </c>
      <c r="I1537" s="2">
        <v>0.15713572340000001</v>
      </c>
      <c r="J1537" s="10">
        <v>0.82470248489999998</v>
      </c>
      <c r="K1537" s="2">
        <v>0.1601806543</v>
      </c>
      <c r="L1537" s="10">
        <v>0.93153967199999999</v>
      </c>
    </row>
    <row r="1538" spans="1:12">
      <c r="A1538" s="13" t="s">
        <v>447</v>
      </c>
      <c r="B1538" s="3">
        <v>11</v>
      </c>
      <c r="C1538" s="3">
        <v>48558852</v>
      </c>
      <c r="D1538" s="3">
        <v>48561741</v>
      </c>
      <c r="E1538" s="3">
        <v>-1</v>
      </c>
      <c r="F1538" s="12">
        <v>678.31499985879998</v>
      </c>
      <c r="G1538" s="11">
        <v>0.2773106595</v>
      </c>
      <c r="H1538" s="10">
        <v>0.86189611799999999</v>
      </c>
      <c r="I1538" s="2">
        <v>3.00240336E-2</v>
      </c>
      <c r="J1538" s="10">
        <v>0.98843684740000004</v>
      </c>
      <c r="K1538" s="2">
        <v>-0.2472866259</v>
      </c>
      <c r="L1538" s="10">
        <v>0.98104806730000005</v>
      </c>
    </row>
    <row r="1539" spans="1:12">
      <c r="A1539" s="13" t="s">
        <v>446</v>
      </c>
      <c r="B1539" s="3">
        <v>11</v>
      </c>
      <c r="C1539" s="3">
        <v>48676383</v>
      </c>
      <c r="D1539" s="3">
        <v>48685446</v>
      </c>
      <c r="E1539" s="3">
        <v>-1</v>
      </c>
      <c r="F1539" s="12">
        <v>1476.5897177422</v>
      </c>
      <c r="G1539" s="11">
        <v>-0.15444202300000001</v>
      </c>
      <c r="H1539" s="10">
        <v>0.95774019740000005</v>
      </c>
      <c r="I1539" s="2">
        <v>-0.1153098753</v>
      </c>
      <c r="J1539" s="10">
        <v>0.95540783780000005</v>
      </c>
      <c r="K1539" s="2">
        <v>3.91321476E-2</v>
      </c>
      <c r="L1539" s="10">
        <v>0.99990555140000004</v>
      </c>
    </row>
    <row r="1540" spans="1:12">
      <c r="A1540" s="13" t="s">
        <v>445</v>
      </c>
      <c r="B1540" s="3">
        <v>11</v>
      </c>
      <c r="C1540" s="3">
        <v>49456956</v>
      </c>
      <c r="D1540" s="3">
        <v>49460119</v>
      </c>
      <c r="E1540" s="3">
        <v>1</v>
      </c>
      <c r="F1540" s="12">
        <v>205.3905177334</v>
      </c>
      <c r="G1540" s="11">
        <v>-0.1355965489</v>
      </c>
      <c r="H1540" s="10">
        <v>0.95774019740000005</v>
      </c>
      <c r="I1540" s="2">
        <v>-0.1783711221</v>
      </c>
      <c r="J1540" s="10">
        <v>0.90417071800000004</v>
      </c>
      <c r="K1540" s="2">
        <v>-4.2774573199999999E-2</v>
      </c>
      <c r="L1540" s="10">
        <v>0.99990555140000004</v>
      </c>
    </row>
    <row r="1541" spans="1:12">
      <c r="A1541" s="13" t="s">
        <v>444</v>
      </c>
      <c r="B1541" s="3">
        <v>11</v>
      </c>
      <c r="C1541" s="3">
        <v>50785476</v>
      </c>
      <c r="D1541" s="3">
        <v>50789762</v>
      </c>
      <c r="E1541" s="3">
        <v>1</v>
      </c>
      <c r="F1541" s="12">
        <v>79.951366224500006</v>
      </c>
      <c r="G1541" s="11">
        <v>-0.46889955960000002</v>
      </c>
      <c r="H1541" s="10">
        <v>0.79926634799999996</v>
      </c>
      <c r="I1541" s="2">
        <v>-0.68543501429999998</v>
      </c>
      <c r="J1541" s="10">
        <v>0.60831837200000005</v>
      </c>
      <c r="K1541" s="2">
        <v>-0.21653545469999999</v>
      </c>
      <c r="L1541" s="10">
        <v>0.99990555140000004</v>
      </c>
    </row>
    <row r="1542" spans="1:12">
      <c r="A1542" s="13" t="s">
        <v>443</v>
      </c>
      <c r="B1542" s="3">
        <v>11</v>
      </c>
      <c r="C1542" s="3">
        <v>54046810</v>
      </c>
      <c r="D1542" s="3">
        <v>54051377</v>
      </c>
      <c r="E1542" s="3">
        <v>1</v>
      </c>
      <c r="F1542" s="12">
        <v>35.458239796199997</v>
      </c>
      <c r="G1542" s="11">
        <v>-6.8399275226</v>
      </c>
      <c r="H1542" s="10">
        <v>0.61684699180000002</v>
      </c>
      <c r="I1542" s="2">
        <v>-5.1558110887000002</v>
      </c>
      <c r="J1542" s="10">
        <v>0.78085228620000002</v>
      </c>
      <c r="K1542" s="2">
        <v>1.6841164340000001</v>
      </c>
      <c r="L1542" s="10">
        <v>0.99990555140000004</v>
      </c>
    </row>
    <row r="1543" spans="1:12">
      <c r="A1543" s="13" t="s">
        <v>442</v>
      </c>
      <c r="B1543" s="3">
        <v>11</v>
      </c>
      <c r="C1543" s="3">
        <v>54193063</v>
      </c>
      <c r="D1543" s="3">
        <v>54201263</v>
      </c>
      <c r="E1543" s="3">
        <v>-1</v>
      </c>
      <c r="F1543" s="12">
        <v>169.39045910690001</v>
      </c>
      <c r="G1543" s="11">
        <v>-2.6451479329000001</v>
      </c>
      <c r="H1543" s="10">
        <v>0.65030257899999999</v>
      </c>
      <c r="I1543" s="2">
        <v>-5.8925996734000003</v>
      </c>
      <c r="J1543" s="10">
        <v>3.8673002400000003E-2</v>
      </c>
      <c r="K1543" s="2">
        <v>-3.2474517404999999</v>
      </c>
      <c r="L1543" s="10">
        <v>0.58589910000000001</v>
      </c>
    </row>
    <row r="1544" spans="1:12">
      <c r="A1544" s="13" t="s">
        <v>441</v>
      </c>
      <c r="B1544" s="3">
        <v>1</v>
      </c>
      <c r="C1544" s="3">
        <v>31931525</v>
      </c>
      <c r="D1544" s="3">
        <v>32719046</v>
      </c>
      <c r="E1544" s="3">
        <v>-1</v>
      </c>
      <c r="F1544" s="12">
        <v>801.33514660239996</v>
      </c>
      <c r="G1544" s="11">
        <v>-0.1728110571</v>
      </c>
      <c r="H1544" s="10">
        <v>0.82082774160000005</v>
      </c>
      <c r="I1544" s="2">
        <v>-0.25099286990000003</v>
      </c>
      <c r="J1544" s="10">
        <v>0.62723904080000004</v>
      </c>
      <c r="K1544" s="2">
        <v>-7.81818128E-2</v>
      </c>
      <c r="L1544" s="10">
        <v>0.99990555140000004</v>
      </c>
    </row>
    <row r="1545" spans="1:12">
      <c r="A1545" s="13" t="s">
        <v>440</v>
      </c>
      <c r="B1545" s="3">
        <v>1</v>
      </c>
      <c r="C1545" s="3">
        <v>31376212</v>
      </c>
      <c r="D1545" s="3">
        <v>31451943</v>
      </c>
      <c r="E1545" s="3">
        <v>1</v>
      </c>
      <c r="F1545" s="12">
        <v>118.70050548099999</v>
      </c>
      <c r="G1545" s="11">
        <v>0.39464381529999998</v>
      </c>
      <c r="H1545" s="10">
        <v>0.92386165190000002</v>
      </c>
      <c r="I1545" s="2">
        <v>0.45495466200000001</v>
      </c>
      <c r="J1545" s="10">
        <v>0.87055681090000003</v>
      </c>
      <c r="K1545" s="2">
        <v>6.0310846699999997E-2</v>
      </c>
      <c r="L1545" s="10">
        <v>0.99990555140000004</v>
      </c>
    </row>
    <row r="1546" spans="1:12">
      <c r="A1546" s="13" t="s">
        <v>439</v>
      </c>
      <c r="B1546" s="3">
        <v>11</v>
      </c>
      <c r="C1546" s="3">
        <v>56136744</v>
      </c>
      <c r="D1546" s="3">
        <v>56138766</v>
      </c>
      <c r="E1546" s="3">
        <v>-1</v>
      </c>
      <c r="F1546" s="12">
        <v>77.028220352899993</v>
      </c>
      <c r="G1546" s="11">
        <v>0.13181079500000001</v>
      </c>
      <c r="H1546" s="10">
        <v>0.97953964490000001</v>
      </c>
      <c r="I1546" s="2">
        <v>0.43012223459999999</v>
      </c>
      <c r="J1546" s="10">
        <v>0.87055681090000003</v>
      </c>
      <c r="K1546" s="2">
        <v>0.29831143970000001</v>
      </c>
      <c r="L1546" s="10">
        <v>0.99990555140000004</v>
      </c>
    </row>
    <row r="1547" spans="1:12">
      <c r="A1547" s="13" t="s">
        <v>438</v>
      </c>
      <c r="B1547" s="3">
        <v>11</v>
      </c>
      <c r="C1547" s="3">
        <v>57412226</v>
      </c>
      <c r="D1547" s="3">
        <v>57572946</v>
      </c>
      <c r="E1547" s="3">
        <v>1</v>
      </c>
      <c r="F1547" s="12">
        <v>3292.3840688054001</v>
      </c>
      <c r="G1547" s="11">
        <v>2.1674751700000001E-2</v>
      </c>
      <c r="H1547" s="10">
        <v>0.98791816939999999</v>
      </c>
      <c r="I1547" s="2">
        <v>0.1025232598</v>
      </c>
      <c r="J1547" s="10">
        <v>0.93083036289999999</v>
      </c>
      <c r="K1547" s="2">
        <v>8.0848508099999994E-2</v>
      </c>
      <c r="L1547" s="10">
        <v>0.99990555140000004</v>
      </c>
    </row>
    <row r="1548" spans="1:12">
      <c r="A1548" s="13" t="s">
        <v>437</v>
      </c>
      <c r="B1548" s="3">
        <v>1</v>
      </c>
      <c r="C1548" s="3">
        <v>31965382</v>
      </c>
      <c r="D1548" s="3">
        <v>31968944</v>
      </c>
      <c r="E1548" s="3">
        <v>-1</v>
      </c>
      <c r="F1548" s="12">
        <v>584.13416296160005</v>
      </c>
      <c r="G1548" s="11">
        <v>-0.1282495545</v>
      </c>
      <c r="H1548" s="10">
        <v>0.91883284659999998</v>
      </c>
      <c r="I1548" s="2">
        <v>-0.19576488019999999</v>
      </c>
      <c r="J1548" s="10">
        <v>0.80434384830000005</v>
      </c>
      <c r="K1548" s="2">
        <v>-6.7515325700000003E-2</v>
      </c>
      <c r="L1548" s="10">
        <v>0.99990555140000004</v>
      </c>
    </row>
    <row r="1549" spans="1:12">
      <c r="A1549" s="13" t="s">
        <v>436</v>
      </c>
      <c r="B1549" s="3">
        <v>11</v>
      </c>
      <c r="C1549" s="3">
        <v>60439777</v>
      </c>
      <c r="D1549" s="3">
        <v>60442422</v>
      </c>
      <c r="E1549" s="3">
        <v>1</v>
      </c>
      <c r="F1549" s="12">
        <v>118.1873689942</v>
      </c>
      <c r="G1549" s="11">
        <v>0.26859475259999999</v>
      </c>
      <c r="H1549" s="10">
        <v>0.91842449319999997</v>
      </c>
      <c r="I1549" s="2">
        <v>0.69936909189999996</v>
      </c>
      <c r="J1549" s="10">
        <v>0.48122099270000002</v>
      </c>
      <c r="K1549" s="2">
        <v>0.43077433929999998</v>
      </c>
      <c r="L1549" s="10">
        <v>0.88866182729999998</v>
      </c>
    </row>
    <row r="1550" spans="1:12">
      <c r="A1550" s="13" t="s">
        <v>435</v>
      </c>
      <c r="B1550" s="3">
        <v>1</v>
      </c>
      <c r="C1550" s="3">
        <v>32483794</v>
      </c>
      <c r="D1550" s="3">
        <v>32672827</v>
      </c>
      <c r="E1550" s="3">
        <v>-1</v>
      </c>
      <c r="F1550" s="12">
        <v>3022.6135619184001</v>
      </c>
      <c r="G1550" s="11">
        <v>6.39116978E-2</v>
      </c>
      <c r="H1550" s="10">
        <v>0.94493996700000005</v>
      </c>
      <c r="I1550" s="2">
        <v>-0.22648653220000001</v>
      </c>
      <c r="J1550" s="10">
        <v>0.39184589260000002</v>
      </c>
      <c r="K1550" s="2">
        <v>-0.29039822999999998</v>
      </c>
      <c r="L1550" s="10">
        <v>7.5597828899999997E-2</v>
      </c>
    </row>
    <row r="1551" spans="1:12">
      <c r="A1551" s="13" t="s">
        <v>434</v>
      </c>
      <c r="B1551" s="3">
        <v>12</v>
      </c>
      <c r="C1551" s="3">
        <v>297248</v>
      </c>
      <c r="D1551" s="3">
        <v>305862</v>
      </c>
      <c r="E1551" s="3">
        <v>-1</v>
      </c>
      <c r="F1551" s="12">
        <v>1279.9609528240001</v>
      </c>
      <c r="G1551" s="11">
        <v>9.2113667699999999E-2</v>
      </c>
      <c r="H1551" s="10">
        <v>0.98791816939999999</v>
      </c>
      <c r="I1551" s="2">
        <v>0.65430279619999998</v>
      </c>
      <c r="J1551" s="10">
        <v>0.85219390380000004</v>
      </c>
      <c r="K1551" s="2">
        <v>0.56218912850000002</v>
      </c>
      <c r="L1551" s="10">
        <v>0.99990555140000004</v>
      </c>
    </row>
    <row r="1552" spans="1:12">
      <c r="A1552" s="13" t="s">
        <v>433</v>
      </c>
      <c r="B1552" s="3">
        <v>1</v>
      </c>
      <c r="C1552" s="3">
        <v>32551775</v>
      </c>
      <c r="D1552" s="3">
        <v>32648497</v>
      </c>
      <c r="E1552" s="3">
        <v>-1</v>
      </c>
      <c r="F1552" s="12">
        <v>911.41505402040002</v>
      </c>
      <c r="G1552" s="11">
        <v>-0.24223983739999999</v>
      </c>
      <c r="H1552" s="10">
        <v>0.76430392010000003</v>
      </c>
      <c r="I1552" s="2">
        <v>-0.40818998039999999</v>
      </c>
      <c r="J1552" s="10">
        <v>0.38410607089999999</v>
      </c>
      <c r="K1552" s="2">
        <v>-0.16595014299999999</v>
      </c>
      <c r="L1552" s="10">
        <v>0.98211419030000002</v>
      </c>
    </row>
    <row r="1553" spans="1:12">
      <c r="A1553" s="13" t="s">
        <v>432</v>
      </c>
      <c r="B1553" s="3">
        <v>12</v>
      </c>
      <c r="C1553" s="3">
        <v>359962</v>
      </c>
      <c r="D1553" s="3">
        <v>451227</v>
      </c>
      <c r="E1553" s="3">
        <v>1</v>
      </c>
      <c r="F1553" s="12">
        <v>578.14481507389996</v>
      </c>
      <c r="G1553" s="11">
        <v>0.32160075030000002</v>
      </c>
      <c r="H1553" s="10">
        <v>0.85356967149999996</v>
      </c>
      <c r="I1553" s="2">
        <v>0.33019111740000001</v>
      </c>
      <c r="J1553" s="10">
        <v>0.82114816170000005</v>
      </c>
      <c r="K1553" s="2">
        <v>8.5903670999999994E-3</v>
      </c>
      <c r="L1553" s="10">
        <v>0.99990555140000004</v>
      </c>
    </row>
    <row r="1554" spans="1:12">
      <c r="A1554" s="13" t="s">
        <v>431</v>
      </c>
      <c r="B1554" s="3">
        <v>12</v>
      </c>
      <c r="C1554" s="3">
        <v>368862</v>
      </c>
      <c r="D1554" s="3">
        <v>372636</v>
      </c>
      <c r="E1554" s="3">
        <v>1</v>
      </c>
      <c r="F1554" s="12">
        <v>462.57414226930001</v>
      </c>
      <c r="G1554" s="11">
        <v>0.69357931809999995</v>
      </c>
      <c r="H1554" s="10">
        <v>0.36032982479999998</v>
      </c>
      <c r="I1554" s="2">
        <v>0.60941369440000004</v>
      </c>
      <c r="J1554" s="10">
        <v>0.59026037180000002</v>
      </c>
      <c r="K1554" s="2">
        <v>-8.4165623800000006E-2</v>
      </c>
      <c r="L1554" s="10">
        <v>0.99990555140000004</v>
      </c>
    </row>
    <row r="1555" spans="1:12">
      <c r="A1555" s="13" t="s">
        <v>430</v>
      </c>
      <c r="B1555" s="3">
        <v>12</v>
      </c>
      <c r="C1555" s="3">
        <v>487377</v>
      </c>
      <c r="D1555" s="3">
        <v>490987</v>
      </c>
      <c r="E1555" s="3">
        <v>1</v>
      </c>
      <c r="F1555" s="12">
        <v>460.89242881019999</v>
      </c>
      <c r="G1555" s="11">
        <v>-0.176692239</v>
      </c>
      <c r="H1555" s="10">
        <v>0.89679362539999996</v>
      </c>
      <c r="I1555" s="2">
        <v>-8.9896413800000005E-2</v>
      </c>
      <c r="J1555" s="10">
        <v>0.95160667070000005</v>
      </c>
      <c r="K1555" s="2">
        <v>8.6795825199999996E-2</v>
      </c>
      <c r="L1555" s="10">
        <v>0.99990555140000004</v>
      </c>
    </row>
    <row r="1556" spans="1:12">
      <c r="A1556" s="13" t="s">
        <v>429</v>
      </c>
      <c r="B1556" s="3">
        <v>12</v>
      </c>
      <c r="C1556" s="3">
        <v>688482</v>
      </c>
      <c r="D1556" s="3">
        <v>865514</v>
      </c>
      <c r="E1556" s="3">
        <v>1</v>
      </c>
      <c r="F1556" s="12">
        <v>42.012602641800001</v>
      </c>
      <c r="G1556" s="11">
        <v>-0.26521246009999999</v>
      </c>
      <c r="H1556" s="10">
        <v>0.96397803849999997</v>
      </c>
      <c r="I1556" s="2">
        <v>-0.30697088709999998</v>
      </c>
      <c r="J1556" s="10">
        <v>0.93090340029999996</v>
      </c>
      <c r="K1556" s="2">
        <v>-4.1758427000000001E-2</v>
      </c>
      <c r="L1556" s="10">
        <v>0.99990555140000004</v>
      </c>
    </row>
    <row r="1557" spans="1:12">
      <c r="A1557" s="13" t="s">
        <v>428</v>
      </c>
      <c r="B1557" s="3">
        <v>1</v>
      </c>
      <c r="C1557" s="3">
        <v>32576999</v>
      </c>
      <c r="D1557" s="3">
        <v>32586795</v>
      </c>
      <c r="E1557" s="3">
        <v>-1</v>
      </c>
      <c r="F1557" s="12">
        <v>1591.0306188725999</v>
      </c>
      <c r="G1557" s="11">
        <v>9.0714789200000007E-2</v>
      </c>
      <c r="H1557" s="10">
        <v>0.89992543260000002</v>
      </c>
      <c r="I1557" s="2">
        <v>-0.27488137810000002</v>
      </c>
      <c r="J1557" s="10">
        <v>0.21657256929999999</v>
      </c>
      <c r="K1557" s="2">
        <v>-0.3655961673</v>
      </c>
      <c r="L1557" s="10">
        <v>1.25218269E-2</v>
      </c>
    </row>
    <row r="1558" spans="1:12">
      <c r="A1558" s="13" t="s">
        <v>427</v>
      </c>
      <c r="B1558" s="3">
        <v>1</v>
      </c>
      <c r="C1558" s="3">
        <v>32589724</v>
      </c>
      <c r="D1558" s="3">
        <v>32610697</v>
      </c>
      <c r="E1558" s="3">
        <v>-1</v>
      </c>
      <c r="F1558" s="12">
        <v>3907.2188517425998</v>
      </c>
      <c r="G1558" s="11">
        <v>4.4969467200000002E-2</v>
      </c>
      <c r="H1558" s="10">
        <v>0.96051229240000002</v>
      </c>
      <c r="I1558" s="2">
        <v>-0.20806160260000001</v>
      </c>
      <c r="J1558" s="10">
        <v>0.30133451039999998</v>
      </c>
      <c r="K1558" s="2">
        <v>-0.25303106980000001</v>
      </c>
      <c r="L1558" s="10">
        <v>6.2456913099999997E-2</v>
      </c>
    </row>
    <row r="1559" spans="1:12">
      <c r="A1559" s="13" t="s">
        <v>426</v>
      </c>
      <c r="B1559" s="3">
        <v>12</v>
      </c>
      <c r="C1559" s="3">
        <v>1955047</v>
      </c>
      <c r="D1559" s="3">
        <v>1987192</v>
      </c>
      <c r="E1559" s="3">
        <v>-1</v>
      </c>
      <c r="F1559" s="12">
        <v>68.151370953400004</v>
      </c>
      <c r="G1559" s="11">
        <v>-0.18775731309999999</v>
      </c>
      <c r="H1559" s="10">
        <v>0.97836102940000003</v>
      </c>
      <c r="I1559" s="2">
        <v>-4.2201043143000003</v>
      </c>
      <c r="J1559" s="10">
        <v>3.4499999999999998E-5</v>
      </c>
      <c r="K1559" s="2">
        <v>-4.0323470012999998</v>
      </c>
      <c r="L1559" s="10">
        <v>7.9899999999999997E-6</v>
      </c>
    </row>
    <row r="1560" spans="1:12">
      <c r="A1560" s="13" t="s">
        <v>425</v>
      </c>
      <c r="B1560" s="3">
        <v>12</v>
      </c>
      <c r="C1560" s="3">
        <v>13200420</v>
      </c>
      <c r="D1560" s="3">
        <v>13206268</v>
      </c>
      <c r="E1560" s="3">
        <v>-1</v>
      </c>
      <c r="F1560" s="12">
        <v>1212.9833930943</v>
      </c>
      <c r="G1560" s="11">
        <v>0.12580620840000001</v>
      </c>
      <c r="H1560" s="10">
        <v>0.97204416910000002</v>
      </c>
      <c r="I1560" s="2">
        <v>-3.8047395099999999E-2</v>
      </c>
      <c r="J1560" s="10">
        <v>0.98675068170000002</v>
      </c>
      <c r="K1560" s="2">
        <v>-0.1638536035</v>
      </c>
      <c r="L1560" s="10">
        <v>0.99990555140000004</v>
      </c>
    </row>
    <row r="1561" spans="1:12">
      <c r="A1561" s="13" t="s">
        <v>424</v>
      </c>
      <c r="B1561" s="3">
        <v>12</v>
      </c>
      <c r="C1561" s="3">
        <v>13239367</v>
      </c>
      <c r="D1561" s="3">
        <v>13247777</v>
      </c>
      <c r="E1561" s="3">
        <v>1</v>
      </c>
      <c r="F1561" s="12">
        <v>1200.9970086856999</v>
      </c>
      <c r="G1561" s="11">
        <v>0.31057622369999999</v>
      </c>
      <c r="H1561" s="10">
        <v>0.472856732</v>
      </c>
      <c r="I1561" s="2">
        <v>0.1935915278</v>
      </c>
      <c r="J1561" s="10">
        <v>0.78895048759999997</v>
      </c>
      <c r="K1561" s="2">
        <v>-0.1169846959</v>
      </c>
      <c r="L1561" s="10">
        <v>0.99990555140000004</v>
      </c>
    </row>
    <row r="1562" spans="1:12">
      <c r="A1562" s="13" t="s">
        <v>423</v>
      </c>
      <c r="B1562" s="3">
        <v>12</v>
      </c>
      <c r="C1562" s="3">
        <v>15111699</v>
      </c>
      <c r="D1562" s="3">
        <v>15243228</v>
      </c>
      <c r="E1562" s="3">
        <v>-1</v>
      </c>
      <c r="F1562" s="12">
        <v>53.656188730700002</v>
      </c>
      <c r="G1562" s="11">
        <v>0.15021394469999999</v>
      </c>
      <c r="H1562" s="10">
        <v>0.97555658570000003</v>
      </c>
      <c r="I1562" s="2">
        <v>-0.113833225</v>
      </c>
      <c r="J1562" s="10">
        <v>0.97477932720000005</v>
      </c>
      <c r="K1562" s="2">
        <v>-0.26404716969999997</v>
      </c>
      <c r="L1562" s="10">
        <v>0.99990555140000004</v>
      </c>
    </row>
    <row r="1563" spans="1:12">
      <c r="A1563" s="13" t="s">
        <v>422</v>
      </c>
      <c r="B1563" s="3">
        <v>12</v>
      </c>
      <c r="C1563" s="3">
        <v>19207877</v>
      </c>
      <c r="D1563" s="3">
        <v>19210336</v>
      </c>
      <c r="E1563" s="3">
        <v>-1</v>
      </c>
      <c r="F1563" s="12">
        <v>330.41541701850002</v>
      </c>
      <c r="G1563" s="11">
        <v>0.1570467123</v>
      </c>
      <c r="H1563" s="10">
        <v>0.92386165190000002</v>
      </c>
      <c r="I1563" s="2">
        <v>0.28253151469999999</v>
      </c>
      <c r="J1563" s="10">
        <v>0.75247345939999999</v>
      </c>
      <c r="K1563" s="2">
        <v>0.12548480240000001</v>
      </c>
      <c r="L1563" s="10">
        <v>0.99990555140000004</v>
      </c>
    </row>
    <row r="1564" spans="1:12">
      <c r="A1564" s="13" t="s">
        <v>421</v>
      </c>
      <c r="B1564" s="3">
        <v>12</v>
      </c>
      <c r="C1564" s="3">
        <v>24052008</v>
      </c>
      <c r="D1564" s="3">
        <v>24326723</v>
      </c>
      <c r="E1564" s="3">
        <v>1</v>
      </c>
      <c r="F1564" s="12">
        <v>72.905197048199994</v>
      </c>
      <c r="G1564" s="11">
        <v>-0.47718014510000001</v>
      </c>
      <c r="H1564" s="10">
        <v>0.98791816939999999</v>
      </c>
      <c r="I1564" s="2">
        <v>-0.79781897609999997</v>
      </c>
      <c r="J1564" s="10">
        <v>0.97962977429999998</v>
      </c>
      <c r="K1564" s="2">
        <v>-0.32063883100000001</v>
      </c>
      <c r="L1564" s="10">
        <v>0.99990555140000004</v>
      </c>
    </row>
    <row r="1565" spans="1:12">
      <c r="A1565" s="13" t="s">
        <v>420</v>
      </c>
      <c r="B1565" s="3">
        <v>12</v>
      </c>
      <c r="C1565" s="3">
        <v>24513726</v>
      </c>
      <c r="D1565" s="3">
        <v>24516741</v>
      </c>
      <c r="E1565" s="3">
        <v>1</v>
      </c>
      <c r="F1565" s="12">
        <v>333.80203671179999</v>
      </c>
      <c r="G1565" s="11">
        <v>-0.18717638619999999</v>
      </c>
      <c r="H1565" s="10">
        <v>0.88772836359999996</v>
      </c>
      <c r="I1565" s="2">
        <v>-9.3437020999999995E-2</v>
      </c>
      <c r="J1565" s="10">
        <v>0.95044452459999995</v>
      </c>
      <c r="K1565" s="2">
        <v>9.3739365199999994E-2</v>
      </c>
      <c r="L1565" s="10">
        <v>0.99990555140000004</v>
      </c>
    </row>
    <row r="1566" spans="1:12">
      <c r="A1566" s="13" t="s">
        <v>419</v>
      </c>
      <c r="B1566" s="3">
        <v>12</v>
      </c>
      <c r="C1566" s="3">
        <v>25691633</v>
      </c>
      <c r="D1566" s="3">
        <v>25695990</v>
      </c>
      <c r="E1566" s="3">
        <v>1</v>
      </c>
      <c r="F1566" s="12">
        <v>378.32017941240002</v>
      </c>
      <c r="G1566" s="11">
        <v>3.4389518100000002E-2</v>
      </c>
      <c r="H1566" s="10">
        <v>0.98745680410000003</v>
      </c>
      <c r="I1566" s="2">
        <v>0.1867978656</v>
      </c>
      <c r="J1566" s="10">
        <v>0.85617767469999995</v>
      </c>
      <c r="K1566" s="2">
        <v>0.15240834750000001</v>
      </c>
      <c r="L1566" s="10">
        <v>0.99990555140000004</v>
      </c>
    </row>
    <row r="1567" spans="1:12">
      <c r="A1567" s="13" t="s">
        <v>418</v>
      </c>
      <c r="B1567" s="3">
        <v>12</v>
      </c>
      <c r="C1567" s="3">
        <v>25703769</v>
      </c>
      <c r="D1567" s="3">
        <v>25708977</v>
      </c>
      <c r="E1567" s="3">
        <v>1</v>
      </c>
      <c r="F1567" s="12">
        <v>333.66963158419998</v>
      </c>
      <c r="G1567" s="11">
        <v>9.4447018300000005E-2</v>
      </c>
      <c r="H1567" s="10">
        <v>0.96819620660000005</v>
      </c>
      <c r="I1567" s="2">
        <v>0.2370717977</v>
      </c>
      <c r="J1567" s="10">
        <v>0.79365469200000005</v>
      </c>
      <c r="K1567" s="2">
        <v>0.14262477949999999</v>
      </c>
      <c r="L1567" s="10">
        <v>0.99990555140000004</v>
      </c>
    </row>
    <row r="1568" spans="1:12">
      <c r="A1568" s="13" t="s">
        <v>417</v>
      </c>
      <c r="B1568" s="3">
        <v>1</v>
      </c>
      <c r="C1568" s="3">
        <v>34699449</v>
      </c>
      <c r="D1568" s="3">
        <v>34706379</v>
      </c>
      <c r="E1568" s="3">
        <v>-1</v>
      </c>
      <c r="F1568" s="12">
        <v>914.081927071</v>
      </c>
      <c r="G1568" s="11">
        <v>0.1012499508</v>
      </c>
      <c r="H1568" s="10">
        <v>0.97501765389999995</v>
      </c>
      <c r="I1568" s="2">
        <v>9.6036705900000005E-2</v>
      </c>
      <c r="J1568" s="10">
        <v>0.96086706879999995</v>
      </c>
      <c r="K1568" s="2">
        <v>-5.2132449000000004E-3</v>
      </c>
      <c r="L1568" s="10">
        <v>0.99990555140000004</v>
      </c>
    </row>
    <row r="1569" spans="1:12">
      <c r="A1569" s="13" t="s">
        <v>416</v>
      </c>
      <c r="B1569" s="3">
        <v>12</v>
      </c>
      <c r="C1569" s="3">
        <v>27995579</v>
      </c>
      <c r="D1569" s="3">
        <v>28015506</v>
      </c>
      <c r="E1569" s="3">
        <v>-1</v>
      </c>
      <c r="F1569" s="12">
        <v>177.72910110570001</v>
      </c>
      <c r="G1569" s="11">
        <v>-0.1377787775</v>
      </c>
      <c r="H1569" s="10">
        <v>0.97215269640000002</v>
      </c>
      <c r="I1569" s="2">
        <v>-0.31532686859999998</v>
      </c>
      <c r="J1569" s="10">
        <v>0.85841218370000005</v>
      </c>
      <c r="K1569" s="2">
        <v>-0.1775480911</v>
      </c>
      <c r="L1569" s="10">
        <v>0.99990555140000004</v>
      </c>
    </row>
    <row r="1570" spans="1:12">
      <c r="A1570" s="13" t="s">
        <v>415</v>
      </c>
      <c r="B1570" s="3">
        <v>12</v>
      </c>
      <c r="C1570" s="3">
        <v>28857736</v>
      </c>
      <c r="D1570" s="3">
        <v>28862078</v>
      </c>
      <c r="E1570" s="3">
        <v>-1</v>
      </c>
      <c r="F1570" s="12">
        <v>1591.9161302335001</v>
      </c>
      <c r="G1570" s="11">
        <v>-2.3635868099999999E-2</v>
      </c>
      <c r="H1570" s="10">
        <v>0.98791816939999999</v>
      </c>
      <c r="I1570" s="2">
        <v>-9.5728362100000006E-2</v>
      </c>
      <c r="J1570" s="10">
        <v>0.9235169849</v>
      </c>
      <c r="K1570" s="2">
        <v>-7.2092493999999993E-2</v>
      </c>
      <c r="L1570" s="10">
        <v>0.99990555140000004</v>
      </c>
    </row>
    <row r="1571" spans="1:12">
      <c r="A1571" s="13" t="s">
        <v>414</v>
      </c>
      <c r="B1571" s="3">
        <v>12</v>
      </c>
      <c r="C1571" s="3">
        <v>29281668</v>
      </c>
      <c r="D1571" s="3">
        <v>29284907</v>
      </c>
      <c r="E1571" s="3">
        <v>1</v>
      </c>
      <c r="F1571" s="12">
        <v>399.58172521620003</v>
      </c>
      <c r="G1571" s="11">
        <v>-8.5148669799999993E-2</v>
      </c>
      <c r="H1571" s="10">
        <v>0.97207724350000002</v>
      </c>
      <c r="I1571" s="2">
        <v>4.59577319E-2</v>
      </c>
      <c r="J1571" s="10">
        <v>0.97542979750000003</v>
      </c>
      <c r="K1571" s="2">
        <v>0.13110640170000001</v>
      </c>
      <c r="L1571" s="10">
        <v>0.99990555140000004</v>
      </c>
    </row>
    <row r="1572" spans="1:12">
      <c r="A1572" s="13" t="s">
        <v>413</v>
      </c>
      <c r="B1572" s="3">
        <v>12</v>
      </c>
      <c r="C1572" s="3">
        <v>29300512</v>
      </c>
      <c r="D1572" s="3">
        <v>29304117</v>
      </c>
      <c r="E1572" s="3">
        <v>1</v>
      </c>
      <c r="F1572" s="12">
        <v>481.43957050580002</v>
      </c>
      <c r="G1572" s="11">
        <v>1.2427875999999999E-2</v>
      </c>
      <c r="H1572" s="10">
        <v>0.98968693009999997</v>
      </c>
      <c r="I1572" s="2">
        <v>-1.67149763E-2</v>
      </c>
      <c r="J1572" s="10">
        <v>0.98843684740000004</v>
      </c>
      <c r="K1572" s="2">
        <v>-2.91428522E-2</v>
      </c>
      <c r="L1572" s="10">
        <v>0.99990555140000004</v>
      </c>
    </row>
    <row r="1573" spans="1:12">
      <c r="A1573" s="13" t="s">
        <v>412</v>
      </c>
      <c r="B1573" s="3">
        <v>1</v>
      </c>
      <c r="C1573" s="3">
        <v>36121921</v>
      </c>
      <c r="D1573" s="3">
        <v>36151943</v>
      </c>
      <c r="E1573" s="3">
        <v>1</v>
      </c>
      <c r="F1573" s="12">
        <v>4674.4246075040001</v>
      </c>
      <c r="G1573" s="11">
        <v>1.62764169E-2</v>
      </c>
      <c r="H1573" s="10">
        <v>0.98851951579999997</v>
      </c>
      <c r="I1573" s="2">
        <v>8.1717486500000006E-2</v>
      </c>
      <c r="J1573" s="10">
        <v>0.95088100600000003</v>
      </c>
      <c r="K1573" s="2">
        <v>6.5441069599999999E-2</v>
      </c>
      <c r="L1573" s="10">
        <v>0.99990555140000004</v>
      </c>
    </row>
    <row r="1574" spans="1:12">
      <c r="A1574" s="13" t="s">
        <v>411</v>
      </c>
      <c r="B1574" s="3">
        <v>12</v>
      </c>
      <c r="C1574" s="3">
        <v>31543044</v>
      </c>
      <c r="D1574" s="3">
        <v>31574101</v>
      </c>
      <c r="E1574" s="3">
        <v>1</v>
      </c>
      <c r="F1574" s="12">
        <v>8656.3908444456993</v>
      </c>
      <c r="G1574" s="11">
        <v>-0.1089132736</v>
      </c>
      <c r="H1574" s="10">
        <v>0.88534426519999998</v>
      </c>
      <c r="I1574" s="2">
        <v>-5.8979130000000003E-3</v>
      </c>
      <c r="J1574" s="10">
        <v>0.99448398709999997</v>
      </c>
      <c r="K1574" s="2">
        <v>0.10301536059999999</v>
      </c>
      <c r="L1574" s="10">
        <v>0.98974560199999995</v>
      </c>
    </row>
    <row r="1575" spans="1:12">
      <c r="A1575" s="13" t="s">
        <v>410</v>
      </c>
      <c r="B1575" s="3">
        <v>12</v>
      </c>
      <c r="C1575" s="3">
        <v>33634873</v>
      </c>
      <c r="D1575" s="3">
        <v>33859108</v>
      </c>
      <c r="E1575" s="3">
        <v>1</v>
      </c>
      <c r="F1575" s="12">
        <v>4743.2825795506997</v>
      </c>
      <c r="G1575" s="11">
        <v>0.69228519860000004</v>
      </c>
      <c r="H1575" s="10">
        <v>0.79679485350000001</v>
      </c>
      <c r="I1575" s="2">
        <v>0.51471658239999996</v>
      </c>
      <c r="J1575" s="10">
        <v>0.85761432110000002</v>
      </c>
      <c r="K1575" s="2">
        <v>-0.1775686162</v>
      </c>
      <c r="L1575" s="10">
        <v>0.99990555140000004</v>
      </c>
    </row>
    <row r="1576" spans="1:12">
      <c r="A1576" s="13" t="s">
        <v>409</v>
      </c>
      <c r="B1576" s="3">
        <v>12</v>
      </c>
      <c r="C1576" s="3">
        <v>38066627</v>
      </c>
      <c r="D1576" s="3">
        <v>38069220</v>
      </c>
      <c r="E1576" s="3">
        <v>1</v>
      </c>
      <c r="F1576" s="12">
        <v>69.102330585999994</v>
      </c>
      <c r="G1576" s="11">
        <v>0.84734099370000004</v>
      </c>
      <c r="H1576" s="10">
        <v>0.98132413770000004</v>
      </c>
      <c r="I1576" s="2">
        <v>4.9305786003999996</v>
      </c>
      <c r="J1576" s="10">
        <v>0.71863027950000002</v>
      </c>
      <c r="K1576" s="2">
        <v>4.0832376067</v>
      </c>
      <c r="L1576" s="10">
        <v>0.90991483399999995</v>
      </c>
    </row>
    <row r="1577" spans="1:12">
      <c r="A1577" s="13" t="s">
        <v>408</v>
      </c>
      <c r="B1577" s="3">
        <v>1</v>
      </c>
      <c r="C1577" s="3">
        <v>37063592</v>
      </c>
      <c r="D1577" s="3">
        <v>37066875</v>
      </c>
      <c r="E1577" s="3">
        <v>1</v>
      </c>
      <c r="F1577" s="12">
        <v>609.08422368319998</v>
      </c>
      <c r="G1577" s="11">
        <v>-0.16615842049999999</v>
      </c>
      <c r="H1577" s="10">
        <v>0.91228310629999998</v>
      </c>
      <c r="I1577" s="2">
        <v>-3.17412465E-2</v>
      </c>
      <c r="J1577" s="10">
        <v>0.98466251540000005</v>
      </c>
      <c r="K1577" s="2">
        <v>0.134417174</v>
      </c>
      <c r="L1577" s="10">
        <v>0.99990555140000004</v>
      </c>
    </row>
    <row r="1578" spans="1:12">
      <c r="A1578" s="13" t="s">
        <v>407</v>
      </c>
      <c r="B1578" s="3">
        <v>1</v>
      </c>
      <c r="C1578" s="3">
        <v>37067684</v>
      </c>
      <c r="D1578" s="3">
        <v>37072762</v>
      </c>
      <c r="E1578" s="3">
        <v>1</v>
      </c>
      <c r="F1578" s="12">
        <v>683.70705043580006</v>
      </c>
      <c r="G1578" s="11">
        <v>-0.26591905809999999</v>
      </c>
      <c r="H1578" s="10">
        <v>0.82646298330000001</v>
      </c>
      <c r="I1578" s="2">
        <v>-0.26121660720000001</v>
      </c>
      <c r="J1578" s="10">
        <v>0.81346001680000002</v>
      </c>
      <c r="K1578" s="2">
        <v>4.7024509000000003E-3</v>
      </c>
      <c r="L1578" s="10">
        <v>0.99990555140000004</v>
      </c>
    </row>
    <row r="1579" spans="1:12">
      <c r="A1579" s="13" t="s">
        <v>406</v>
      </c>
      <c r="B1579" s="3">
        <v>12</v>
      </c>
      <c r="C1579" s="3">
        <v>40093658</v>
      </c>
      <c r="D1579" s="3">
        <v>40096681</v>
      </c>
      <c r="E1579" s="3">
        <v>-1</v>
      </c>
      <c r="F1579" s="12">
        <v>416.40286630370002</v>
      </c>
      <c r="G1579" s="11">
        <v>2.4388171199999999E-2</v>
      </c>
      <c r="H1579" s="10">
        <v>0.99206605020000005</v>
      </c>
      <c r="I1579" s="2">
        <v>0.1241557053</v>
      </c>
      <c r="J1579" s="10">
        <v>0.96896093120000004</v>
      </c>
      <c r="K1579" s="2">
        <v>9.9767534099999999E-2</v>
      </c>
      <c r="L1579" s="10">
        <v>0.99990555140000004</v>
      </c>
    </row>
    <row r="1580" spans="1:12">
      <c r="A1580" s="13" t="s">
        <v>405</v>
      </c>
      <c r="B1580" s="3">
        <v>12</v>
      </c>
      <c r="C1580" s="3">
        <v>40730461</v>
      </c>
      <c r="D1580" s="3">
        <v>40739583</v>
      </c>
      <c r="E1580" s="3">
        <v>-1</v>
      </c>
      <c r="F1580" s="12">
        <v>3588.4864377477002</v>
      </c>
      <c r="G1580" s="11">
        <v>-6.1387453799999998E-2</v>
      </c>
      <c r="H1580" s="10">
        <v>0.96304838309999996</v>
      </c>
      <c r="I1580" s="2">
        <v>-8.2275721900000001E-2</v>
      </c>
      <c r="J1580" s="10">
        <v>0.90948869560000001</v>
      </c>
      <c r="K1580" s="2">
        <v>-2.0888268200000001E-2</v>
      </c>
      <c r="L1580" s="10">
        <v>0.99990555140000004</v>
      </c>
    </row>
    <row r="1581" spans="1:12">
      <c r="A1581" s="13" t="s">
        <v>404</v>
      </c>
      <c r="B1581" s="3">
        <v>12</v>
      </c>
      <c r="C1581" s="3">
        <v>42203154</v>
      </c>
      <c r="D1581" s="3">
        <v>42205734</v>
      </c>
      <c r="E1581" s="3">
        <v>1</v>
      </c>
      <c r="F1581" s="12">
        <v>83.7641235806</v>
      </c>
      <c r="G1581" s="11">
        <v>0.15000463159999999</v>
      </c>
      <c r="H1581" s="10">
        <v>0.97281825899999996</v>
      </c>
      <c r="I1581" s="2">
        <v>-0.1298742178</v>
      </c>
      <c r="J1581" s="10">
        <v>0.96086706879999995</v>
      </c>
      <c r="K1581" s="2">
        <v>-0.27987884950000003</v>
      </c>
      <c r="L1581" s="10">
        <v>0.99990555140000004</v>
      </c>
    </row>
    <row r="1582" spans="1:12">
      <c r="A1582" s="13" t="s">
        <v>403</v>
      </c>
      <c r="B1582" s="3">
        <v>12</v>
      </c>
      <c r="C1582" s="3">
        <v>42791087</v>
      </c>
      <c r="D1582" s="3">
        <v>42813968</v>
      </c>
      <c r="E1582" s="3">
        <v>1</v>
      </c>
      <c r="F1582" s="12">
        <v>2545.7651072696999</v>
      </c>
      <c r="G1582" s="11">
        <v>-0.11991644210000001</v>
      </c>
      <c r="H1582" s="10">
        <v>0.89307833930000002</v>
      </c>
      <c r="I1582" s="2">
        <v>-1.75340051E-2</v>
      </c>
      <c r="J1582" s="10">
        <v>0.9867487144</v>
      </c>
      <c r="K1582" s="2">
        <v>0.10238243700000001</v>
      </c>
      <c r="L1582" s="10">
        <v>0.99990555140000004</v>
      </c>
    </row>
    <row r="1583" spans="1:12">
      <c r="A1583" s="13" t="s">
        <v>402</v>
      </c>
      <c r="B1583" s="3">
        <v>12</v>
      </c>
      <c r="C1583" s="3">
        <v>43131418</v>
      </c>
      <c r="D1583" s="3">
        <v>43368867</v>
      </c>
      <c r="E1583" s="3">
        <v>1</v>
      </c>
      <c r="F1583" s="12">
        <v>1591.6287313349001</v>
      </c>
      <c r="G1583" s="11">
        <v>-7.7863054000000001E-2</v>
      </c>
      <c r="H1583" s="10">
        <v>0.95970411209999995</v>
      </c>
      <c r="I1583" s="2">
        <v>8.9101296499999996E-2</v>
      </c>
      <c r="J1583" s="10">
        <v>0.92314679079999995</v>
      </c>
      <c r="K1583" s="2">
        <v>0.1669643505</v>
      </c>
      <c r="L1583" s="10">
        <v>0.91810643039999995</v>
      </c>
    </row>
    <row r="1584" spans="1:12">
      <c r="A1584" s="13" t="s">
        <v>401</v>
      </c>
      <c r="B1584" s="3">
        <v>12</v>
      </c>
      <c r="C1584" s="3">
        <v>50621332</v>
      </c>
      <c r="D1584" s="3">
        <v>50650714</v>
      </c>
      <c r="E1584" s="3">
        <v>-1</v>
      </c>
      <c r="F1584" s="12">
        <v>3678.4095963304999</v>
      </c>
      <c r="G1584" s="11">
        <v>0.15732908209999999</v>
      </c>
      <c r="H1584" s="10">
        <v>0.85356967149999996</v>
      </c>
      <c r="I1584" s="2">
        <v>0.2318083759</v>
      </c>
      <c r="J1584" s="10">
        <v>0.66575879650000003</v>
      </c>
      <c r="K1584" s="2">
        <v>7.4479293799999999E-2</v>
      </c>
      <c r="L1584" s="10">
        <v>0.99990555140000004</v>
      </c>
    </row>
    <row r="1585" spans="1:12">
      <c r="A1585" s="13" t="s">
        <v>400</v>
      </c>
      <c r="B1585" s="3">
        <v>12</v>
      </c>
      <c r="C1585" s="3">
        <v>50686287</v>
      </c>
      <c r="D1585" s="3">
        <v>50706330</v>
      </c>
      <c r="E1585" s="3">
        <v>-1</v>
      </c>
      <c r="F1585" s="12">
        <v>3321.3650675570998</v>
      </c>
      <c r="G1585" s="11">
        <v>0.19024349139999999</v>
      </c>
      <c r="H1585" s="10">
        <v>0.85356967149999996</v>
      </c>
      <c r="I1585" s="2">
        <v>0.21300889579999999</v>
      </c>
      <c r="J1585" s="10">
        <v>0.79305023699999999</v>
      </c>
      <c r="K1585" s="2">
        <v>2.2765404400000001E-2</v>
      </c>
      <c r="L1585" s="10">
        <v>0.99990555140000004</v>
      </c>
    </row>
    <row r="1586" spans="1:12">
      <c r="A1586" s="13" t="s">
        <v>399</v>
      </c>
      <c r="B1586" s="3">
        <v>12</v>
      </c>
      <c r="C1586" s="3">
        <v>50706769</v>
      </c>
      <c r="D1586" s="3">
        <v>50763706</v>
      </c>
      <c r="E1586" s="3">
        <v>-1</v>
      </c>
      <c r="F1586" s="12">
        <v>8211.8154823213008</v>
      </c>
      <c r="G1586" s="11">
        <v>0.22243235880000001</v>
      </c>
      <c r="H1586" s="10">
        <v>0.67026749569999999</v>
      </c>
      <c r="I1586" s="2">
        <v>0.2871821061</v>
      </c>
      <c r="J1586" s="10">
        <v>0.51524108049999995</v>
      </c>
      <c r="K1586" s="2">
        <v>6.4749747299999993E-2</v>
      </c>
      <c r="L1586" s="10">
        <v>0.99990555140000004</v>
      </c>
    </row>
    <row r="1587" spans="1:12">
      <c r="A1587" s="13" t="s">
        <v>398</v>
      </c>
      <c r="B1587" s="3">
        <v>12</v>
      </c>
      <c r="C1587" s="3">
        <v>50928687</v>
      </c>
      <c r="D1587" s="3">
        <v>50938718</v>
      </c>
      <c r="E1587" s="3">
        <v>-1</v>
      </c>
      <c r="F1587" s="12">
        <v>2839.0575774265999</v>
      </c>
      <c r="G1587" s="11">
        <v>0.2047904207</v>
      </c>
      <c r="H1587" s="10">
        <v>0.85356967149999996</v>
      </c>
      <c r="I1587" s="2">
        <v>0.20518520539999999</v>
      </c>
      <c r="J1587" s="10">
        <v>0.8328736417</v>
      </c>
      <c r="K1587" s="2">
        <v>3.9478469999999999E-4</v>
      </c>
      <c r="L1587" s="10">
        <v>0.99990555140000004</v>
      </c>
    </row>
    <row r="1588" spans="1:12">
      <c r="A1588" s="13" t="s">
        <v>397</v>
      </c>
      <c r="B1588" s="3">
        <v>12</v>
      </c>
      <c r="C1588" s="3">
        <v>51366603</v>
      </c>
      <c r="D1588" s="3">
        <v>51385326</v>
      </c>
      <c r="E1588" s="3">
        <v>-1</v>
      </c>
      <c r="F1588" s="12">
        <v>576.69519132419998</v>
      </c>
      <c r="G1588" s="11">
        <v>0.2208472632</v>
      </c>
      <c r="H1588" s="10">
        <v>0.9179162568</v>
      </c>
      <c r="I1588" s="2">
        <v>0.38499348210000001</v>
      </c>
      <c r="J1588" s="10">
        <v>0.75032847729999996</v>
      </c>
      <c r="K1588" s="2">
        <v>0.16414621879999999</v>
      </c>
      <c r="L1588" s="10">
        <v>0.99990555140000004</v>
      </c>
    </row>
    <row r="1589" spans="1:12">
      <c r="A1589" s="13" t="s">
        <v>396</v>
      </c>
      <c r="B1589" s="3">
        <v>12</v>
      </c>
      <c r="C1589" s="3">
        <v>51405657</v>
      </c>
      <c r="D1589" s="3">
        <v>51415837</v>
      </c>
      <c r="E1589" s="3">
        <v>-1</v>
      </c>
      <c r="F1589" s="12">
        <v>374.34243250759999</v>
      </c>
      <c r="G1589" s="11">
        <v>0.2111508071</v>
      </c>
      <c r="H1589" s="10">
        <v>0.88749795949999999</v>
      </c>
      <c r="I1589" s="2">
        <v>0.2630538959</v>
      </c>
      <c r="J1589" s="10">
        <v>0.79305023699999999</v>
      </c>
      <c r="K1589" s="2">
        <v>5.1903088799999997E-2</v>
      </c>
      <c r="L1589" s="10">
        <v>0.99990555140000004</v>
      </c>
    </row>
    <row r="1590" spans="1:12">
      <c r="A1590" s="13" t="s">
        <v>395</v>
      </c>
      <c r="B1590" s="3">
        <v>12</v>
      </c>
      <c r="C1590" s="3">
        <v>53284985</v>
      </c>
      <c r="D1590" s="3">
        <v>53296817</v>
      </c>
      <c r="E1590" s="3">
        <v>1</v>
      </c>
      <c r="F1590" s="12">
        <v>1915.500131392</v>
      </c>
      <c r="G1590" s="11">
        <v>-7.4752042000000001E-3</v>
      </c>
      <c r="H1590" s="10">
        <v>0.99304054669999997</v>
      </c>
      <c r="I1590" s="2">
        <v>0.1169971048</v>
      </c>
      <c r="J1590" s="10">
        <v>0.88150221409999996</v>
      </c>
      <c r="K1590" s="2">
        <v>0.124472309</v>
      </c>
      <c r="L1590" s="10">
        <v>0.99947588809999999</v>
      </c>
    </row>
    <row r="1591" spans="1:12">
      <c r="A1591" s="13" t="s">
        <v>394</v>
      </c>
      <c r="B1591" s="3">
        <v>12</v>
      </c>
      <c r="C1591" s="3">
        <v>53369811</v>
      </c>
      <c r="D1591" s="3">
        <v>53415366</v>
      </c>
      <c r="E1591" s="3">
        <v>-1</v>
      </c>
      <c r="F1591" s="12">
        <v>2433.5216390547998</v>
      </c>
      <c r="G1591" s="11">
        <v>-4.1735091299999999E-2</v>
      </c>
      <c r="H1591" s="10">
        <v>0.97555658570000003</v>
      </c>
      <c r="I1591" s="2">
        <v>3.8212357199999998E-2</v>
      </c>
      <c r="J1591" s="10">
        <v>0.96896093120000004</v>
      </c>
      <c r="K1591" s="2">
        <v>7.9947448500000004E-2</v>
      </c>
      <c r="L1591" s="10">
        <v>0.99990555140000004</v>
      </c>
    </row>
    <row r="1592" spans="1:12">
      <c r="A1592" s="13" t="s">
        <v>393</v>
      </c>
      <c r="B1592" s="3">
        <v>12</v>
      </c>
      <c r="C1592" s="3">
        <v>54544703</v>
      </c>
      <c r="D1592" s="3">
        <v>54553831</v>
      </c>
      <c r="E1592" s="3">
        <v>-1</v>
      </c>
      <c r="F1592" s="12">
        <v>1007.629156709</v>
      </c>
      <c r="G1592" s="11">
        <v>0.14544928169999999</v>
      </c>
      <c r="H1592" s="10">
        <v>0.97098272640000005</v>
      </c>
      <c r="I1592" s="2">
        <v>0.17464604610000001</v>
      </c>
      <c r="J1592" s="10">
        <v>0.93954143779999999</v>
      </c>
      <c r="K1592" s="2">
        <v>2.91967645E-2</v>
      </c>
      <c r="L1592" s="10">
        <v>0.99990555140000004</v>
      </c>
    </row>
    <row r="1593" spans="1:12">
      <c r="A1593" s="13" t="s">
        <v>392</v>
      </c>
      <c r="B1593" s="3">
        <v>12</v>
      </c>
      <c r="C1593" s="3">
        <v>55024941</v>
      </c>
      <c r="D1593" s="3">
        <v>55047759</v>
      </c>
      <c r="E1593" s="3">
        <v>-1</v>
      </c>
      <c r="F1593" s="12">
        <v>4021.2000319541999</v>
      </c>
      <c r="G1593" s="11">
        <v>0.1415963905</v>
      </c>
      <c r="H1593" s="10">
        <v>0.92984687779999997</v>
      </c>
      <c r="I1593" s="2">
        <v>0.12513104080000001</v>
      </c>
      <c r="J1593" s="10">
        <v>0.92495490339999997</v>
      </c>
      <c r="K1593" s="2">
        <v>-1.64653497E-2</v>
      </c>
      <c r="L1593" s="10">
        <v>0.99990555140000004</v>
      </c>
    </row>
    <row r="1594" spans="1:12">
      <c r="A1594" s="13" t="s">
        <v>391</v>
      </c>
      <c r="B1594" s="3">
        <v>12</v>
      </c>
      <c r="C1594" s="3">
        <v>54913258</v>
      </c>
      <c r="D1594" s="3">
        <v>54939783</v>
      </c>
      <c r="E1594" s="3">
        <v>-1</v>
      </c>
      <c r="F1594" s="12">
        <v>4717.7305478830003</v>
      </c>
      <c r="G1594" s="11">
        <v>0.1209322243</v>
      </c>
      <c r="H1594" s="10">
        <v>0.8300717084</v>
      </c>
      <c r="I1594" s="2">
        <v>-3.6350481599999998E-2</v>
      </c>
      <c r="J1594" s="10">
        <v>0.96164922760000004</v>
      </c>
      <c r="K1594" s="2">
        <v>-0.15728270590000001</v>
      </c>
      <c r="L1594" s="10">
        <v>0.79771868629999998</v>
      </c>
    </row>
    <row r="1595" spans="1:12">
      <c r="A1595" s="13" t="s">
        <v>390</v>
      </c>
      <c r="B1595" s="3">
        <v>12</v>
      </c>
      <c r="C1595" s="3">
        <v>56372177</v>
      </c>
      <c r="D1595" s="3">
        <v>56397394</v>
      </c>
      <c r="E1595" s="3">
        <v>-1</v>
      </c>
      <c r="F1595" s="12">
        <v>3066.9762970250999</v>
      </c>
      <c r="G1595" s="11">
        <v>-7.7803430500000006E-2</v>
      </c>
      <c r="H1595" s="10">
        <v>0.92273199800000005</v>
      </c>
      <c r="I1595" s="2">
        <v>-0.15177888379999999</v>
      </c>
      <c r="J1595" s="10">
        <v>0.71395541969999998</v>
      </c>
      <c r="K1595" s="2">
        <v>-7.3975453299999994E-2</v>
      </c>
      <c r="L1595" s="10">
        <v>0.99990555140000004</v>
      </c>
    </row>
    <row r="1596" spans="1:12">
      <c r="A1596" s="13" t="s">
        <v>389</v>
      </c>
      <c r="B1596" s="3">
        <v>12</v>
      </c>
      <c r="C1596" s="3">
        <v>56560644</v>
      </c>
      <c r="D1596" s="3">
        <v>56577755</v>
      </c>
      <c r="E1596" s="3">
        <v>1</v>
      </c>
      <c r="F1596" s="12">
        <v>2029.7803849285999</v>
      </c>
      <c r="G1596" s="11">
        <v>-2.44278507E-2</v>
      </c>
      <c r="H1596" s="10">
        <v>0.98791816939999999</v>
      </c>
      <c r="I1596" s="2">
        <v>-0.2686642125</v>
      </c>
      <c r="J1596" s="10">
        <v>0.62584709760000001</v>
      </c>
      <c r="K1596" s="2">
        <v>-0.2442363618</v>
      </c>
      <c r="L1596" s="10">
        <v>0.75036364190000004</v>
      </c>
    </row>
    <row r="1597" spans="1:12">
      <c r="A1597" s="13" t="s">
        <v>388</v>
      </c>
      <c r="B1597" s="3">
        <v>12</v>
      </c>
      <c r="C1597" s="3">
        <v>58536376</v>
      </c>
      <c r="D1597" s="3">
        <v>58540970</v>
      </c>
      <c r="E1597" s="3">
        <v>1</v>
      </c>
      <c r="F1597" s="12">
        <v>388.92283958640002</v>
      </c>
      <c r="G1597" s="11">
        <v>-6.8283776399999996E-2</v>
      </c>
      <c r="H1597" s="10">
        <v>0.97660967830000001</v>
      </c>
      <c r="I1597" s="2">
        <v>0.2010106176</v>
      </c>
      <c r="J1597" s="10">
        <v>0.86375657049999999</v>
      </c>
      <c r="K1597" s="2">
        <v>0.26929439389999998</v>
      </c>
      <c r="L1597" s="10">
        <v>0.89758837150000004</v>
      </c>
    </row>
    <row r="1598" spans="1:12">
      <c r="A1598" s="13" t="s">
        <v>387</v>
      </c>
      <c r="B1598" s="3">
        <v>12</v>
      </c>
      <c r="C1598" s="3">
        <v>59233628</v>
      </c>
      <c r="D1598" s="3">
        <v>59239057</v>
      </c>
      <c r="E1598" s="3">
        <v>1</v>
      </c>
      <c r="F1598" s="12">
        <v>623.5319148817</v>
      </c>
      <c r="G1598" s="11">
        <v>2.71158159E-2</v>
      </c>
      <c r="H1598" s="10">
        <v>0.98791816939999999</v>
      </c>
      <c r="I1598" s="2">
        <v>9.2174913000000001E-3</v>
      </c>
      <c r="J1598" s="10">
        <v>0.99458846489999997</v>
      </c>
      <c r="K1598" s="2">
        <v>-1.7898324600000001E-2</v>
      </c>
      <c r="L1598" s="10">
        <v>0.99990555140000004</v>
      </c>
    </row>
    <row r="1599" spans="1:12">
      <c r="A1599" s="13" t="s">
        <v>386</v>
      </c>
      <c r="B1599" s="3">
        <v>1</v>
      </c>
      <c r="C1599" s="3">
        <v>40131738</v>
      </c>
      <c r="D1599" s="3">
        <v>40154729</v>
      </c>
      <c r="E1599" s="3">
        <v>-1</v>
      </c>
      <c r="F1599" s="12">
        <v>3891.7496634638001</v>
      </c>
      <c r="G1599" s="11">
        <v>-0.4322180102</v>
      </c>
      <c r="H1599" s="10">
        <v>0.97103062520000005</v>
      </c>
      <c r="I1599" s="2">
        <v>-0.14754871359999999</v>
      </c>
      <c r="J1599" s="10">
        <v>0.98505625679999997</v>
      </c>
      <c r="K1599" s="2">
        <v>0.28466929660000001</v>
      </c>
      <c r="L1599" s="10">
        <v>0.99990555140000004</v>
      </c>
    </row>
    <row r="1600" spans="1:12">
      <c r="A1600" s="13" t="s">
        <v>385</v>
      </c>
      <c r="B1600" s="3">
        <v>12</v>
      </c>
      <c r="C1600" s="3">
        <v>62306089</v>
      </c>
      <c r="D1600" s="3">
        <v>62562499</v>
      </c>
      <c r="E1600" s="3">
        <v>-1</v>
      </c>
      <c r="F1600" s="12">
        <v>3672.6010652543</v>
      </c>
      <c r="G1600" s="11">
        <v>-2.0086234599999999E-2</v>
      </c>
      <c r="H1600" s="10">
        <v>0.98791816939999999</v>
      </c>
      <c r="I1600" s="2">
        <v>-0.12552652750000001</v>
      </c>
      <c r="J1600" s="10">
        <v>0.83778287630000003</v>
      </c>
      <c r="K1600" s="2">
        <v>-0.1054402929</v>
      </c>
      <c r="L1600" s="10">
        <v>0.99917440280000003</v>
      </c>
    </row>
    <row r="1601" spans="1:12">
      <c r="A1601" s="13" t="s">
        <v>384</v>
      </c>
      <c r="B1601" s="3">
        <v>12</v>
      </c>
      <c r="C1601" s="3">
        <v>62698676</v>
      </c>
      <c r="D1601" s="3">
        <v>62704294</v>
      </c>
      <c r="E1601" s="3">
        <v>1</v>
      </c>
      <c r="F1601" s="12">
        <v>417.32969879619998</v>
      </c>
      <c r="G1601" s="11">
        <v>-5.01617486E-2</v>
      </c>
      <c r="H1601" s="10">
        <v>0.98791816939999999</v>
      </c>
      <c r="I1601" s="2">
        <v>0.11952503790000001</v>
      </c>
      <c r="J1601" s="10">
        <v>0.96086706879999995</v>
      </c>
      <c r="K1601" s="2">
        <v>0.16968678649999999</v>
      </c>
      <c r="L1601" s="10">
        <v>0.99990555140000004</v>
      </c>
    </row>
    <row r="1602" spans="1:12">
      <c r="A1602" s="13" t="s">
        <v>383</v>
      </c>
      <c r="B1602" s="3">
        <v>12</v>
      </c>
      <c r="C1602" s="3">
        <v>70450176</v>
      </c>
      <c r="D1602" s="3">
        <v>70485528</v>
      </c>
      <c r="E1602" s="3">
        <v>1</v>
      </c>
      <c r="F1602" s="12">
        <v>169.50347910279999</v>
      </c>
      <c r="G1602" s="11">
        <v>7.2179679400000002E-2</v>
      </c>
      <c r="H1602" s="10">
        <v>0.98453742560000002</v>
      </c>
      <c r="I1602" s="2">
        <v>9.7485923899999993E-2</v>
      </c>
      <c r="J1602" s="10">
        <v>0.96941749389999998</v>
      </c>
      <c r="K1602" s="2">
        <v>2.5306244499999998E-2</v>
      </c>
      <c r="L1602" s="10">
        <v>0.99990555140000004</v>
      </c>
    </row>
    <row r="1603" spans="1:12">
      <c r="A1603" s="13" t="s">
        <v>382</v>
      </c>
      <c r="B1603" s="3">
        <v>1</v>
      </c>
      <c r="C1603" s="3">
        <v>40997403</v>
      </c>
      <c r="D1603" s="3">
        <v>41198146</v>
      </c>
      <c r="E1603" s="3">
        <v>1</v>
      </c>
      <c r="F1603" s="12">
        <v>291.15082181899999</v>
      </c>
      <c r="G1603" s="11">
        <v>2.2397640924000002</v>
      </c>
      <c r="H1603" s="10">
        <v>0.91842449319999997</v>
      </c>
      <c r="I1603" s="2">
        <v>-0.10345679169999999</v>
      </c>
      <c r="J1603" s="10">
        <v>0.99605772010000004</v>
      </c>
      <c r="K1603" s="2">
        <v>-2.3432208841</v>
      </c>
      <c r="L1603" s="10">
        <v>0.99990555140000004</v>
      </c>
    </row>
    <row r="1604" spans="1:12">
      <c r="A1604" s="13" t="s">
        <v>381</v>
      </c>
      <c r="B1604" s="3">
        <v>12</v>
      </c>
      <c r="C1604" s="3">
        <v>71704181</v>
      </c>
      <c r="D1604" s="3">
        <v>71707574</v>
      </c>
      <c r="E1604" s="3">
        <v>1</v>
      </c>
      <c r="F1604" s="12">
        <v>367.7990826345</v>
      </c>
      <c r="G1604" s="11">
        <v>0.29509627519999998</v>
      </c>
      <c r="H1604" s="10">
        <v>0.63503885410000005</v>
      </c>
      <c r="I1604" s="2">
        <v>0.19487165049999999</v>
      </c>
      <c r="J1604" s="10">
        <v>0.8328736417</v>
      </c>
      <c r="K1604" s="2">
        <v>-0.1002246248</v>
      </c>
      <c r="L1604" s="10">
        <v>0.99990555140000004</v>
      </c>
    </row>
    <row r="1605" spans="1:12">
      <c r="A1605" s="13" t="s">
        <v>380</v>
      </c>
      <c r="B1605" s="3">
        <v>1</v>
      </c>
      <c r="C1605" s="3">
        <v>41301075</v>
      </c>
      <c r="D1605" s="3">
        <v>41415201</v>
      </c>
      <c r="E1605" s="3">
        <v>1</v>
      </c>
      <c r="F1605" s="12">
        <v>4640.4923155221004</v>
      </c>
      <c r="G1605" s="11">
        <v>0.1727820913</v>
      </c>
      <c r="H1605" s="10">
        <v>0.98791816939999999</v>
      </c>
      <c r="I1605" s="2">
        <v>-1.8185846880000001</v>
      </c>
      <c r="J1605" s="10">
        <v>0.78085228620000002</v>
      </c>
      <c r="K1605" s="2">
        <v>-1.9913667793000001</v>
      </c>
      <c r="L1605" s="10">
        <v>0.85371742669999995</v>
      </c>
    </row>
    <row r="1606" spans="1:12">
      <c r="A1606" s="13" t="s">
        <v>379</v>
      </c>
      <c r="B1606" s="3">
        <v>12</v>
      </c>
      <c r="C1606" s="3">
        <v>74946721</v>
      </c>
      <c r="D1606" s="3">
        <v>74953847</v>
      </c>
      <c r="E1606" s="3">
        <v>1</v>
      </c>
      <c r="F1606" s="12">
        <v>117.5609694979</v>
      </c>
      <c r="G1606" s="11">
        <v>3.6833428100000003E-2</v>
      </c>
      <c r="H1606" s="10">
        <v>0.98968693009999997</v>
      </c>
      <c r="I1606" s="2">
        <v>-0.12151676779999999</v>
      </c>
      <c r="J1606" s="10">
        <v>0.96941749389999998</v>
      </c>
      <c r="K1606" s="2">
        <v>-0.15835019589999999</v>
      </c>
      <c r="L1606" s="10">
        <v>0.99990555140000004</v>
      </c>
    </row>
    <row r="1607" spans="1:12">
      <c r="A1607" s="13" t="s">
        <v>378</v>
      </c>
      <c r="B1607" s="3">
        <v>1</v>
      </c>
      <c r="C1607" s="3">
        <v>41373580</v>
      </c>
      <c r="D1607" s="3">
        <v>41387643</v>
      </c>
      <c r="E1607" s="3">
        <v>1</v>
      </c>
      <c r="F1607" s="12">
        <v>571.30648722720002</v>
      </c>
      <c r="G1607" s="11">
        <v>-0.24558310789999999</v>
      </c>
      <c r="H1607" s="10">
        <v>0.95582092090000004</v>
      </c>
      <c r="I1607" s="2">
        <v>-0.46751992679999999</v>
      </c>
      <c r="J1607" s="10">
        <v>0.81503461740000005</v>
      </c>
      <c r="K1607" s="2">
        <v>-0.22193681879999999</v>
      </c>
      <c r="L1607" s="10">
        <v>0.99990555140000004</v>
      </c>
    </row>
    <row r="1608" spans="1:12">
      <c r="A1608" s="13" t="s">
        <v>377</v>
      </c>
      <c r="B1608" s="3">
        <v>13</v>
      </c>
      <c r="C1608" s="3">
        <v>827708</v>
      </c>
      <c r="D1608" s="3">
        <v>834968</v>
      </c>
      <c r="E1608" s="3">
        <v>1</v>
      </c>
      <c r="F1608" s="12">
        <v>1533.8194371730001</v>
      </c>
      <c r="G1608" s="11">
        <v>3.8463423900000002E-2</v>
      </c>
      <c r="H1608" s="10">
        <v>0.97555658570000003</v>
      </c>
      <c r="I1608" s="2">
        <v>-7.0407833700000005E-2</v>
      </c>
      <c r="J1608" s="10">
        <v>0.91718616760000005</v>
      </c>
      <c r="K1608" s="2">
        <v>-0.10887125759999999</v>
      </c>
      <c r="L1608" s="10">
        <v>0.96547140369999995</v>
      </c>
    </row>
    <row r="1609" spans="1:12">
      <c r="A1609" s="13" t="s">
        <v>376</v>
      </c>
      <c r="B1609" s="3">
        <v>13</v>
      </c>
      <c r="C1609" s="3">
        <v>765719</v>
      </c>
      <c r="D1609" s="3">
        <v>780512</v>
      </c>
      <c r="E1609" s="3">
        <v>1</v>
      </c>
      <c r="F1609" s="12">
        <v>5075.7277063155998</v>
      </c>
      <c r="G1609" s="11">
        <v>1.3988065E-3</v>
      </c>
      <c r="H1609" s="10">
        <v>0.99868528089999997</v>
      </c>
      <c r="I1609" s="2">
        <v>-8.8680331000000005E-3</v>
      </c>
      <c r="J1609" s="10">
        <v>0.99158564010000005</v>
      </c>
      <c r="K1609" s="2">
        <v>-1.0266839599999999E-2</v>
      </c>
      <c r="L1609" s="10">
        <v>0.99990555140000004</v>
      </c>
    </row>
    <row r="1610" spans="1:12">
      <c r="A1610" s="13" t="s">
        <v>375</v>
      </c>
      <c r="B1610" s="3">
        <v>13</v>
      </c>
      <c r="C1610" s="3">
        <v>804400</v>
      </c>
      <c r="D1610" s="3">
        <v>818541</v>
      </c>
      <c r="E1610" s="3">
        <v>1</v>
      </c>
      <c r="F1610" s="12">
        <v>3210.7874555441999</v>
      </c>
      <c r="G1610" s="11">
        <v>9.2855523199999998E-2</v>
      </c>
      <c r="H1610" s="10">
        <v>0.91228310629999998</v>
      </c>
      <c r="I1610" s="2">
        <v>-2.5876934800000001E-2</v>
      </c>
      <c r="J1610" s="10">
        <v>0.97550219490000001</v>
      </c>
      <c r="K1610" s="2">
        <v>-0.11873245809999999</v>
      </c>
      <c r="L1610" s="10">
        <v>0.96121450340000003</v>
      </c>
    </row>
    <row r="1611" spans="1:12">
      <c r="A1611" s="13" t="s">
        <v>374</v>
      </c>
      <c r="B1611" s="3">
        <v>1</v>
      </c>
      <c r="C1611" s="3">
        <v>41425219</v>
      </c>
      <c r="D1611" s="3">
        <v>41431031</v>
      </c>
      <c r="E1611" s="3">
        <v>1</v>
      </c>
      <c r="F1611" s="12">
        <v>1128.9312094428999</v>
      </c>
      <c r="G1611" s="11">
        <v>5.42914876E-2</v>
      </c>
      <c r="H1611" s="10">
        <v>0.97741346709999999</v>
      </c>
      <c r="I1611" s="2">
        <v>-1.5830743500000001E-2</v>
      </c>
      <c r="J1611" s="10">
        <v>0.98931558949999998</v>
      </c>
      <c r="K1611" s="2">
        <v>-7.0122231100000001E-2</v>
      </c>
      <c r="L1611" s="10">
        <v>0.99990555140000004</v>
      </c>
    </row>
    <row r="1612" spans="1:12">
      <c r="A1612" s="13" t="s">
        <v>373</v>
      </c>
      <c r="B1612" s="3">
        <v>13</v>
      </c>
      <c r="C1612" s="3">
        <v>2174637</v>
      </c>
      <c r="D1612" s="3">
        <v>2278465</v>
      </c>
      <c r="E1612" s="3">
        <v>-1</v>
      </c>
      <c r="F1612" s="12">
        <v>629.12705360150005</v>
      </c>
      <c r="G1612" s="11">
        <v>-0.1289788436</v>
      </c>
      <c r="H1612" s="10">
        <v>0.89679362539999996</v>
      </c>
      <c r="I1612" s="2">
        <v>-1.87691093E-2</v>
      </c>
      <c r="J1612" s="10">
        <v>0.98675068170000002</v>
      </c>
      <c r="K1612" s="2">
        <v>0.1102097344</v>
      </c>
      <c r="L1612" s="10">
        <v>0.99990555140000004</v>
      </c>
    </row>
    <row r="1613" spans="1:12">
      <c r="A1613" s="13" t="s">
        <v>372</v>
      </c>
      <c r="B1613" s="3">
        <v>13</v>
      </c>
      <c r="C1613" s="3">
        <v>2706973</v>
      </c>
      <c r="D1613" s="3">
        <v>2712991</v>
      </c>
      <c r="E1613" s="3">
        <v>1</v>
      </c>
      <c r="F1613" s="12">
        <v>555.00422858290005</v>
      </c>
      <c r="G1613" s="11">
        <v>2.3743472500000001E-2</v>
      </c>
      <c r="H1613" s="10">
        <v>0.98791816939999999</v>
      </c>
      <c r="I1613" s="2">
        <v>-0.42357989369999999</v>
      </c>
      <c r="J1613" s="10">
        <v>0.61970574850000004</v>
      </c>
      <c r="K1613" s="2">
        <v>-0.44732336620000002</v>
      </c>
      <c r="L1613" s="10">
        <v>0.58443843080000002</v>
      </c>
    </row>
    <row r="1614" spans="1:12">
      <c r="A1614" s="13" t="s">
        <v>371</v>
      </c>
      <c r="B1614" s="3">
        <v>13</v>
      </c>
      <c r="C1614" s="3">
        <v>2843786</v>
      </c>
      <c r="D1614" s="3">
        <v>2863338</v>
      </c>
      <c r="E1614" s="3">
        <v>-1</v>
      </c>
      <c r="F1614" s="12">
        <v>149.33987609339999</v>
      </c>
      <c r="G1614" s="11">
        <v>0.1171325548</v>
      </c>
      <c r="H1614" s="10">
        <v>0.97661311240000004</v>
      </c>
      <c r="I1614" s="2">
        <v>-0.52406710249999999</v>
      </c>
      <c r="J1614" s="10">
        <v>0.74528863170000004</v>
      </c>
      <c r="K1614" s="2">
        <v>-0.64119965729999995</v>
      </c>
      <c r="L1614" s="10">
        <v>0.69883955750000004</v>
      </c>
    </row>
    <row r="1615" spans="1:12">
      <c r="A1615" s="13" t="s">
        <v>370</v>
      </c>
      <c r="B1615" s="3">
        <v>1</v>
      </c>
      <c r="C1615" s="3">
        <v>41580608</v>
      </c>
      <c r="D1615" s="3">
        <v>41585291</v>
      </c>
      <c r="E1615" s="3">
        <v>1</v>
      </c>
      <c r="F1615" s="12">
        <v>583.49151825479998</v>
      </c>
      <c r="G1615" s="11">
        <v>0.16250271869999999</v>
      </c>
      <c r="H1615" s="10">
        <v>0.89992543260000002</v>
      </c>
      <c r="I1615" s="2">
        <v>-1.86747105E-2</v>
      </c>
      <c r="J1615" s="10">
        <v>0.98843684740000004</v>
      </c>
      <c r="K1615" s="2">
        <v>-0.18117742910000001</v>
      </c>
      <c r="L1615" s="10">
        <v>0.97125540730000004</v>
      </c>
    </row>
    <row r="1616" spans="1:12">
      <c r="A1616" s="13" t="s">
        <v>369</v>
      </c>
      <c r="B1616" s="3">
        <v>13</v>
      </c>
      <c r="C1616" s="3">
        <v>6949213</v>
      </c>
      <c r="D1616" s="3">
        <v>7192760</v>
      </c>
      <c r="E1616" s="3">
        <v>1</v>
      </c>
      <c r="F1616" s="12">
        <v>73.3692404799</v>
      </c>
      <c r="G1616" s="11">
        <v>0.18969778770000001</v>
      </c>
      <c r="H1616" s="10">
        <v>0.97063836469999998</v>
      </c>
      <c r="I1616" s="2">
        <v>-2.0740828400000001E-2</v>
      </c>
      <c r="J1616" s="10">
        <v>0.99458846489999997</v>
      </c>
      <c r="K1616" s="2">
        <v>-0.2104386161</v>
      </c>
      <c r="L1616" s="10">
        <v>0.99990555140000004</v>
      </c>
    </row>
    <row r="1617" spans="1:12">
      <c r="A1617" s="13" t="s">
        <v>368</v>
      </c>
      <c r="B1617" s="3">
        <v>13</v>
      </c>
      <c r="C1617" s="3">
        <v>7151619</v>
      </c>
      <c r="D1617" s="3">
        <v>7221389</v>
      </c>
      <c r="E1617" s="3">
        <v>1</v>
      </c>
      <c r="F1617" s="12">
        <v>1167.1547991504001</v>
      </c>
      <c r="G1617" s="11">
        <v>4.2190555599999999E-2</v>
      </c>
      <c r="H1617" s="10">
        <v>0.9773386892</v>
      </c>
      <c r="I1617" s="2">
        <v>-0.12767332880000001</v>
      </c>
      <c r="J1617" s="10">
        <v>0.86188790680000005</v>
      </c>
      <c r="K1617" s="2">
        <v>-0.16986388450000001</v>
      </c>
      <c r="L1617" s="10">
        <v>0.89336436699999999</v>
      </c>
    </row>
    <row r="1618" spans="1:12">
      <c r="A1618" s="13" t="s">
        <v>367</v>
      </c>
      <c r="B1618" s="3">
        <v>13</v>
      </c>
      <c r="C1618" s="3">
        <v>7178441</v>
      </c>
      <c r="D1618" s="3">
        <v>7181432</v>
      </c>
      <c r="E1618" s="3">
        <v>1</v>
      </c>
      <c r="F1618" s="12">
        <v>560.0648938516</v>
      </c>
      <c r="G1618" s="11">
        <v>3.9211986000000001E-3</v>
      </c>
      <c r="H1618" s="10">
        <v>0.99868528089999997</v>
      </c>
      <c r="I1618" s="2">
        <v>-9.3959708899999994E-2</v>
      </c>
      <c r="J1618" s="10">
        <v>0.95024033500000005</v>
      </c>
      <c r="K1618" s="2">
        <v>-9.7880907500000003E-2</v>
      </c>
      <c r="L1618" s="10">
        <v>0.99990555140000004</v>
      </c>
    </row>
    <row r="1619" spans="1:12">
      <c r="A1619" s="13" t="s">
        <v>366</v>
      </c>
      <c r="B1619" s="3">
        <v>13</v>
      </c>
      <c r="C1619" s="3">
        <v>7185313</v>
      </c>
      <c r="D1619" s="3">
        <v>7191872</v>
      </c>
      <c r="E1619" s="3">
        <v>1</v>
      </c>
      <c r="F1619" s="12">
        <v>1122.2453001494</v>
      </c>
      <c r="G1619" s="11">
        <v>-9.5194456000000007E-3</v>
      </c>
      <c r="H1619" s="10">
        <v>0.99206605020000005</v>
      </c>
      <c r="I1619" s="2">
        <v>-2.2792845799999999E-2</v>
      </c>
      <c r="J1619" s="10">
        <v>0.98652547349999997</v>
      </c>
      <c r="K1619" s="2">
        <v>-1.32734003E-2</v>
      </c>
      <c r="L1619" s="10">
        <v>0.99990555140000004</v>
      </c>
    </row>
    <row r="1620" spans="1:12">
      <c r="A1620" s="13" t="s">
        <v>365</v>
      </c>
      <c r="B1620" s="3">
        <v>13</v>
      </c>
      <c r="C1620" s="3">
        <v>7323693</v>
      </c>
      <c r="D1620" s="3">
        <v>7335372</v>
      </c>
      <c r="E1620" s="3">
        <v>1</v>
      </c>
      <c r="F1620" s="12">
        <v>1498.5447370428001</v>
      </c>
      <c r="G1620" s="11">
        <v>0.75655732630000005</v>
      </c>
      <c r="H1620" s="10">
        <v>0.79926634799999996</v>
      </c>
      <c r="I1620" s="2">
        <v>0.4594044142</v>
      </c>
      <c r="J1620" s="10">
        <v>0.89750094380000001</v>
      </c>
      <c r="K1620" s="2">
        <v>-0.2971529121</v>
      </c>
      <c r="L1620" s="10">
        <v>0.99990555140000004</v>
      </c>
    </row>
    <row r="1621" spans="1:12">
      <c r="A1621" s="13" t="s">
        <v>364</v>
      </c>
      <c r="B1621" s="3">
        <v>13</v>
      </c>
      <c r="C1621" s="3">
        <v>7340970</v>
      </c>
      <c r="D1621" s="3">
        <v>7357268</v>
      </c>
      <c r="E1621" s="3">
        <v>1</v>
      </c>
      <c r="F1621" s="12">
        <v>2172.9044896750001</v>
      </c>
      <c r="G1621" s="11">
        <v>9.9336179100000005E-2</v>
      </c>
      <c r="H1621" s="10">
        <v>0.91691948690000002</v>
      </c>
      <c r="I1621" s="2">
        <v>-4.5387402399999999E-2</v>
      </c>
      <c r="J1621" s="10">
        <v>0.96086706879999995</v>
      </c>
      <c r="K1621" s="2">
        <v>-0.1447235815</v>
      </c>
      <c r="L1621" s="10">
        <v>0.92759225069999995</v>
      </c>
    </row>
    <row r="1622" spans="1:12">
      <c r="A1622" s="13" t="s">
        <v>363</v>
      </c>
      <c r="B1622" s="3">
        <v>13</v>
      </c>
      <c r="C1622" s="3">
        <v>7372798</v>
      </c>
      <c r="D1622" s="3">
        <v>7379930</v>
      </c>
      <c r="E1622" s="3">
        <v>1</v>
      </c>
      <c r="F1622" s="12">
        <v>908.49825063720004</v>
      </c>
      <c r="G1622" s="11">
        <v>4.0676409099999998E-2</v>
      </c>
      <c r="H1622" s="10">
        <v>0.97906042100000001</v>
      </c>
      <c r="I1622" s="2">
        <v>-0.1891866542</v>
      </c>
      <c r="J1622" s="10">
        <v>0.77401092770000002</v>
      </c>
      <c r="K1622" s="2">
        <v>-0.2298630633</v>
      </c>
      <c r="L1622" s="10">
        <v>0.75696116859999996</v>
      </c>
    </row>
    <row r="1623" spans="1:12">
      <c r="A1623" s="13" t="s">
        <v>362</v>
      </c>
      <c r="B1623" s="3">
        <v>13</v>
      </c>
      <c r="C1623" s="3">
        <v>7869297</v>
      </c>
      <c r="D1623" s="3">
        <v>7910611</v>
      </c>
      <c r="E1623" s="3">
        <v>1</v>
      </c>
      <c r="F1623" s="12">
        <v>2574.1468105621998</v>
      </c>
      <c r="G1623" s="11">
        <v>-3.9879042900000002E-2</v>
      </c>
      <c r="H1623" s="10">
        <v>0.97994313369999997</v>
      </c>
      <c r="I1623" s="2">
        <v>-0.1973477716</v>
      </c>
      <c r="J1623" s="10">
        <v>0.7779444458</v>
      </c>
      <c r="K1623" s="2">
        <v>-0.1574687287</v>
      </c>
      <c r="L1623" s="10">
        <v>0.96657859989999995</v>
      </c>
    </row>
    <row r="1624" spans="1:12">
      <c r="A1624" s="13" t="s">
        <v>361</v>
      </c>
      <c r="B1624" s="3">
        <v>13</v>
      </c>
      <c r="C1624" s="3">
        <v>7931970</v>
      </c>
      <c r="D1624" s="3">
        <v>7943605</v>
      </c>
      <c r="E1624" s="3">
        <v>1</v>
      </c>
      <c r="F1624" s="12">
        <v>1375.0064514087001</v>
      </c>
      <c r="G1624" s="11">
        <v>3.0842515500000001E-2</v>
      </c>
      <c r="H1624" s="10">
        <v>0.97994313369999997</v>
      </c>
      <c r="I1624" s="2">
        <v>-0.203717499</v>
      </c>
      <c r="J1624" s="10">
        <v>0.63994090709999996</v>
      </c>
      <c r="K1624" s="2">
        <v>-0.2345600145</v>
      </c>
      <c r="L1624" s="10">
        <v>0.54886423120000005</v>
      </c>
    </row>
    <row r="1625" spans="1:12">
      <c r="A1625" s="13" t="s">
        <v>360</v>
      </c>
      <c r="B1625" s="3">
        <v>13</v>
      </c>
      <c r="C1625" s="3">
        <v>8069867</v>
      </c>
      <c r="D1625" s="3">
        <v>8081797</v>
      </c>
      <c r="E1625" s="3">
        <v>1</v>
      </c>
      <c r="F1625" s="12">
        <v>1507.5387325232</v>
      </c>
      <c r="G1625" s="11">
        <v>9.68673382E-2</v>
      </c>
      <c r="H1625" s="10">
        <v>0.89679362539999996</v>
      </c>
      <c r="I1625" s="2">
        <v>-0.1169803927</v>
      </c>
      <c r="J1625" s="10">
        <v>0.83368935720000004</v>
      </c>
      <c r="K1625" s="2">
        <v>-0.2138477309</v>
      </c>
      <c r="L1625" s="10">
        <v>0.52639787599999999</v>
      </c>
    </row>
    <row r="1626" spans="1:12">
      <c r="A1626" s="13" t="s">
        <v>359</v>
      </c>
      <c r="B1626" s="3">
        <v>13</v>
      </c>
      <c r="C1626" s="3">
        <v>8146240</v>
      </c>
      <c r="D1626" s="3">
        <v>8148871</v>
      </c>
      <c r="E1626" s="3">
        <v>1</v>
      </c>
      <c r="F1626" s="12">
        <v>262.65460231200001</v>
      </c>
      <c r="G1626" s="11">
        <v>-0.17587117569999999</v>
      </c>
      <c r="H1626" s="10">
        <v>0.91207715219999996</v>
      </c>
      <c r="I1626" s="2">
        <v>-0.1037071567</v>
      </c>
      <c r="J1626" s="10">
        <v>0.95024033500000005</v>
      </c>
      <c r="K1626" s="2">
        <v>7.2164018999999996E-2</v>
      </c>
      <c r="L1626" s="10">
        <v>0.99990555140000004</v>
      </c>
    </row>
    <row r="1627" spans="1:12">
      <c r="A1627" s="13" t="s">
        <v>358</v>
      </c>
      <c r="B1627" s="3">
        <v>13</v>
      </c>
      <c r="C1627" s="3">
        <v>14621821</v>
      </c>
      <c r="D1627" s="3">
        <v>14669640</v>
      </c>
      <c r="E1627" s="3">
        <v>1</v>
      </c>
      <c r="F1627" s="12">
        <v>7441.4870948731004</v>
      </c>
      <c r="G1627" s="11">
        <v>0.2254981036</v>
      </c>
      <c r="H1627" s="10">
        <v>0.89421252979999999</v>
      </c>
      <c r="I1627" s="2">
        <v>-7.3170718300000007E-2</v>
      </c>
      <c r="J1627" s="10">
        <v>0.96896093120000004</v>
      </c>
      <c r="K1627" s="2">
        <v>-0.29866882189999999</v>
      </c>
      <c r="L1627" s="10">
        <v>0.907799193</v>
      </c>
    </row>
    <row r="1628" spans="1:12">
      <c r="A1628" s="13" t="s">
        <v>357</v>
      </c>
      <c r="B1628" s="3">
        <v>13</v>
      </c>
      <c r="C1628" s="3">
        <v>14294275</v>
      </c>
      <c r="D1628" s="3">
        <v>15036022</v>
      </c>
      <c r="E1628" s="3">
        <v>1</v>
      </c>
      <c r="F1628" s="12">
        <v>31178.057874751201</v>
      </c>
      <c r="G1628" s="11">
        <v>0.41155737479999999</v>
      </c>
      <c r="H1628" s="10">
        <v>0.94382051040000003</v>
      </c>
      <c r="I1628" s="2">
        <v>-0.22215217570000001</v>
      </c>
      <c r="J1628" s="10">
        <v>0.96086706879999995</v>
      </c>
      <c r="K1628" s="2">
        <v>-0.6337095505</v>
      </c>
      <c r="L1628" s="10">
        <v>0.96730058340000002</v>
      </c>
    </row>
    <row r="1629" spans="1:12">
      <c r="A1629" s="13" t="s">
        <v>356</v>
      </c>
      <c r="B1629" s="3">
        <v>13</v>
      </c>
      <c r="C1629" s="3">
        <v>14422844</v>
      </c>
      <c r="D1629" s="3">
        <v>14429307</v>
      </c>
      <c r="E1629" s="3">
        <v>1</v>
      </c>
      <c r="F1629" s="12">
        <v>1320.3776447267001</v>
      </c>
      <c r="G1629" s="11">
        <v>6.9630813999999996E-3</v>
      </c>
      <c r="H1629" s="10">
        <v>0.99315054520000001</v>
      </c>
      <c r="I1629" s="2">
        <v>-0.183093231</v>
      </c>
      <c r="J1629" s="10">
        <v>0.80883221540000005</v>
      </c>
      <c r="K1629" s="2">
        <v>-0.19005631240000001</v>
      </c>
      <c r="L1629" s="10">
        <v>0.90991483399999995</v>
      </c>
    </row>
    <row r="1630" spans="1:12">
      <c r="A1630" s="13" t="s">
        <v>355</v>
      </c>
      <c r="B1630" s="3">
        <v>13</v>
      </c>
      <c r="C1630" s="3">
        <v>14958003</v>
      </c>
      <c r="D1630" s="3">
        <v>14975197</v>
      </c>
      <c r="E1630" s="3">
        <v>1</v>
      </c>
      <c r="F1630" s="12">
        <v>8789.6911134630991</v>
      </c>
      <c r="G1630" s="11">
        <v>-2.3666472E-3</v>
      </c>
      <c r="H1630" s="10">
        <v>0.99765297539999998</v>
      </c>
      <c r="I1630" s="2">
        <v>-0.105295686</v>
      </c>
      <c r="J1630" s="10">
        <v>0.83547984360000005</v>
      </c>
      <c r="K1630" s="2">
        <v>-0.1029290388</v>
      </c>
      <c r="L1630" s="10">
        <v>0.96121450340000003</v>
      </c>
    </row>
    <row r="1631" spans="1:12">
      <c r="A1631" s="13" t="s">
        <v>354</v>
      </c>
      <c r="B1631" s="3">
        <v>13</v>
      </c>
      <c r="C1631" s="3">
        <v>14975966</v>
      </c>
      <c r="D1631" s="3">
        <v>15002975</v>
      </c>
      <c r="E1631" s="3">
        <v>1</v>
      </c>
      <c r="F1631" s="12">
        <v>8607.4521684945994</v>
      </c>
      <c r="G1631" s="11">
        <v>0.19216409230000001</v>
      </c>
      <c r="H1631" s="10">
        <v>0.97660967830000001</v>
      </c>
      <c r="I1631" s="2">
        <v>-0.53030369489999996</v>
      </c>
      <c r="J1631" s="10">
        <v>0.87055681090000003</v>
      </c>
      <c r="K1631" s="2">
        <v>-0.72246778730000005</v>
      </c>
      <c r="L1631" s="10">
        <v>0.91558689329999998</v>
      </c>
    </row>
    <row r="1632" spans="1:12">
      <c r="A1632" s="13" t="s">
        <v>353</v>
      </c>
      <c r="B1632" s="3">
        <v>13</v>
      </c>
      <c r="C1632" s="3">
        <v>15036097</v>
      </c>
      <c r="D1632" s="3">
        <v>15073434</v>
      </c>
      <c r="E1632" s="3">
        <v>1</v>
      </c>
      <c r="F1632" s="12">
        <v>9230.6018331737996</v>
      </c>
      <c r="G1632" s="11">
        <v>6.1550871600000001E-2</v>
      </c>
      <c r="H1632" s="10">
        <v>0.95275495629999996</v>
      </c>
      <c r="I1632" s="2">
        <v>-0.1015879926</v>
      </c>
      <c r="J1632" s="10">
        <v>0.84939985179999999</v>
      </c>
      <c r="K1632" s="2">
        <v>-0.16313886420000001</v>
      </c>
      <c r="L1632" s="10">
        <v>0.73437101000000005</v>
      </c>
    </row>
    <row r="1633" spans="1:12">
      <c r="A1633" s="13" t="s">
        <v>352</v>
      </c>
      <c r="B1633" s="3">
        <v>1</v>
      </c>
      <c r="C1633" s="3">
        <v>42247880</v>
      </c>
      <c r="D1633" s="3">
        <v>42253784</v>
      </c>
      <c r="E1633" s="3">
        <v>1</v>
      </c>
      <c r="F1633" s="12">
        <v>906.69006596140002</v>
      </c>
      <c r="G1633" s="11">
        <v>-0.1713058391</v>
      </c>
      <c r="H1633" s="10">
        <v>0.7567437534</v>
      </c>
      <c r="I1633" s="2">
        <v>-3.3256566E-3</v>
      </c>
      <c r="J1633" s="10">
        <v>0.99644416469999997</v>
      </c>
      <c r="K1633" s="2">
        <v>0.1679801826</v>
      </c>
      <c r="L1633" s="10">
        <v>0.85261900739999996</v>
      </c>
    </row>
    <row r="1634" spans="1:12">
      <c r="A1634" s="13" t="s">
        <v>351</v>
      </c>
      <c r="B1634" s="3">
        <v>13</v>
      </c>
      <c r="C1634" s="3">
        <v>16564620</v>
      </c>
      <c r="D1634" s="3">
        <v>16586206</v>
      </c>
      <c r="E1634" s="3">
        <v>-1</v>
      </c>
      <c r="F1634" s="12">
        <v>350.98927210329998</v>
      </c>
      <c r="G1634" s="11">
        <v>-2.3551820800000001E-2</v>
      </c>
      <c r="H1634" s="10">
        <v>0.98928879660000002</v>
      </c>
      <c r="I1634" s="2">
        <v>-1.15711272E-2</v>
      </c>
      <c r="J1634" s="10">
        <v>0.99553315480000004</v>
      </c>
      <c r="K1634" s="2">
        <v>1.19806937E-2</v>
      </c>
      <c r="L1634" s="10">
        <v>0.99990555140000004</v>
      </c>
    </row>
    <row r="1635" spans="1:12">
      <c r="A1635" s="13" t="s">
        <v>350</v>
      </c>
      <c r="B1635" s="3">
        <v>13</v>
      </c>
      <c r="C1635" s="3">
        <v>16791692</v>
      </c>
      <c r="D1635" s="3">
        <v>16801907</v>
      </c>
      <c r="E1635" s="3">
        <v>1</v>
      </c>
      <c r="F1635" s="12">
        <v>301.8260312598</v>
      </c>
      <c r="G1635" s="11">
        <v>5.0201744800000003E-2</v>
      </c>
      <c r="H1635" s="10">
        <v>0.98182032880000003</v>
      </c>
      <c r="I1635" s="2">
        <v>-0.35126480929999998</v>
      </c>
      <c r="J1635" s="10">
        <v>0.63497304499999996</v>
      </c>
      <c r="K1635" s="2">
        <v>-0.40146655409999998</v>
      </c>
      <c r="L1635" s="10">
        <v>0.55676007449999998</v>
      </c>
    </row>
    <row r="1636" spans="1:12">
      <c r="A1636" s="13" t="s">
        <v>349</v>
      </c>
      <c r="B1636" s="3">
        <v>13</v>
      </c>
      <c r="C1636" s="3">
        <v>21298459</v>
      </c>
      <c r="D1636" s="3">
        <v>21332578</v>
      </c>
      <c r="E1636" s="3">
        <v>-1</v>
      </c>
      <c r="F1636" s="12">
        <v>5004.8066441118999</v>
      </c>
      <c r="G1636" s="11">
        <v>4.2150963200000002E-2</v>
      </c>
      <c r="H1636" s="10">
        <v>0.97372393459999995</v>
      </c>
      <c r="I1636" s="2">
        <v>-3.08387109E-2</v>
      </c>
      <c r="J1636" s="10">
        <v>0.96937682209999998</v>
      </c>
      <c r="K1636" s="2">
        <v>-7.2989674099999999E-2</v>
      </c>
      <c r="L1636" s="10">
        <v>0.99990555140000004</v>
      </c>
    </row>
    <row r="1637" spans="1:12">
      <c r="A1637" s="13" t="s">
        <v>348</v>
      </c>
      <c r="B1637" s="3">
        <v>13</v>
      </c>
      <c r="C1637" s="3">
        <v>21991691</v>
      </c>
      <c r="D1637" s="3">
        <v>21998490</v>
      </c>
      <c r="E1637" s="3">
        <v>1</v>
      </c>
      <c r="F1637" s="12">
        <v>1114.3374236237</v>
      </c>
      <c r="G1637" s="11">
        <v>-0.103327373</v>
      </c>
      <c r="H1637" s="10">
        <v>0.90926775159999995</v>
      </c>
      <c r="I1637" s="2">
        <v>-1.30676006E-2</v>
      </c>
      <c r="J1637" s="10">
        <v>0.98843684740000004</v>
      </c>
      <c r="K1637" s="2">
        <v>9.0259772500000002E-2</v>
      </c>
      <c r="L1637" s="10">
        <v>0.99990555140000004</v>
      </c>
    </row>
    <row r="1638" spans="1:12">
      <c r="A1638" s="13" t="s">
        <v>347</v>
      </c>
      <c r="B1638" s="3">
        <v>13</v>
      </c>
      <c r="C1638" s="3">
        <v>22825719</v>
      </c>
      <c r="D1638" s="3">
        <v>22848975</v>
      </c>
      <c r="E1638" s="3">
        <v>-1</v>
      </c>
      <c r="F1638" s="12">
        <v>2476.0651881865001</v>
      </c>
      <c r="G1638" s="11">
        <v>2.18685346E-2</v>
      </c>
      <c r="H1638" s="10">
        <v>0.98886214289999996</v>
      </c>
      <c r="I1638" s="2">
        <v>0.31361937740000001</v>
      </c>
      <c r="J1638" s="10">
        <v>0.75741616580000004</v>
      </c>
      <c r="K1638" s="2">
        <v>0.29175084280000002</v>
      </c>
      <c r="L1638" s="10">
        <v>0.89927696219999997</v>
      </c>
    </row>
    <row r="1639" spans="1:12">
      <c r="A1639" s="13" t="s">
        <v>346</v>
      </c>
      <c r="B1639" s="3">
        <v>13</v>
      </c>
      <c r="C1639" s="3">
        <v>22871753</v>
      </c>
      <c r="D1639" s="3">
        <v>23108774</v>
      </c>
      <c r="E1639" s="3">
        <v>-1</v>
      </c>
      <c r="F1639" s="12">
        <v>529.66006728640002</v>
      </c>
      <c r="G1639" s="11">
        <v>-3.0332974400000001E-2</v>
      </c>
      <c r="H1639" s="10">
        <v>0.98791816939999999</v>
      </c>
      <c r="I1639" s="2">
        <v>0.2770492369</v>
      </c>
      <c r="J1639" s="10">
        <v>0.84535004729999996</v>
      </c>
      <c r="K1639" s="2">
        <v>0.30738221129999999</v>
      </c>
      <c r="L1639" s="10">
        <v>0.93200809569999998</v>
      </c>
    </row>
    <row r="1640" spans="1:12">
      <c r="A1640" s="13" t="s">
        <v>345</v>
      </c>
      <c r="B1640" s="3">
        <v>13</v>
      </c>
      <c r="C1640" s="3">
        <v>24588586</v>
      </c>
      <c r="D1640" s="3">
        <v>24698073</v>
      </c>
      <c r="E1640" s="3">
        <v>-1</v>
      </c>
      <c r="F1640" s="12">
        <v>606.03337299589998</v>
      </c>
      <c r="G1640" s="11">
        <v>1.1645095891999999</v>
      </c>
      <c r="H1640" s="10">
        <v>0.79926634799999996</v>
      </c>
      <c r="I1640" s="2">
        <v>-0.49675105190000002</v>
      </c>
      <c r="J1640" s="10">
        <v>0.93727846240000001</v>
      </c>
      <c r="K1640" s="2">
        <v>-1.6612606410999999</v>
      </c>
      <c r="L1640" s="10">
        <v>0.61041836469999999</v>
      </c>
    </row>
    <row r="1641" spans="1:12">
      <c r="A1641" s="13" t="s">
        <v>344</v>
      </c>
      <c r="B1641" s="3">
        <v>13</v>
      </c>
      <c r="C1641" s="3">
        <v>24617692</v>
      </c>
      <c r="D1641" s="3">
        <v>24625875</v>
      </c>
      <c r="E1641" s="3">
        <v>-1</v>
      </c>
      <c r="F1641" s="12">
        <v>431.52481833489998</v>
      </c>
      <c r="G1641" s="11">
        <v>-2.6434696099999998E-2</v>
      </c>
      <c r="H1641" s="10">
        <v>0.98791816939999999</v>
      </c>
      <c r="I1641" s="2">
        <v>0.1072455118</v>
      </c>
      <c r="J1641" s="10">
        <v>0.93346617740000004</v>
      </c>
      <c r="K1641" s="2">
        <v>0.13368020789999999</v>
      </c>
      <c r="L1641" s="10">
        <v>0.99990555140000004</v>
      </c>
    </row>
    <row r="1642" spans="1:12">
      <c r="A1642" s="13" t="s">
        <v>343</v>
      </c>
      <c r="B1642" s="3">
        <v>13</v>
      </c>
      <c r="C1642" s="3">
        <v>25826236</v>
      </c>
      <c r="D1642" s="3">
        <v>25829078</v>
      </c>
      <c r="E1642" s="3">
        <v>-1</v>
      </c>
      <c r="F1642" s="12">
        <v>252.012557302</v>
      </c>
      <c r="G1642" s="11">
        <v>0.2954353126</v>
      </c>
      <c r="H1642" s="10">
        <v>0.91272381130000002</v>
      </c>
      <c r="I1642" s="2">
        <v>0.31676135820000001</v>
      </c>
      <c r="J1642" s="10">
        <v>0.87055681090000003</v>
      </c>
      <c r="K1642" s="2">
        <v>2.1326045599999999E-2</v>
      </c>
      <c r="L1642" s="10">
        <v>0.99990555140000004</v>
      </c>
    </row>
    <row r="1643" spans="1:12">
      <c r="A1643" s="13" t="s">
        <v>342</v>
      </c>
      <c r="B1643" s="3">
        <v>13</v>
      </c>
      <c r="C1643" s="3">
        <v>27266722</v>
      </c>
      <c r="D1643" s="3">
        <v>27423160</v>
      </c>
      <c r="E1643" s="3">
        <v>-1</v>
      </c>
      <c r="F1643" s="12">
        <v>802.32165001509998</v>
      </c>
      <c r="G1643" s="11">
        <v>-2.7184551099999999E-2</v>
      </c>
      <c r="H1643" s="10">
        <v>0.98453742560000002</v>
      </c>
      <c r="I1643" s="2">
        <v>-2.639389E-2</v>
      </c>
      <c r="J1643" s="10">
        <v>0.97962977429999998</v>
      </c>
      <c r="K1643" s="2">
        <v>7.9066119999999997E-4</v>
      </c>
      <c r="L1643" s="10">
        <v>0.99990555140000004</v>
      </c>
    </row>
    <row r="1644" spans="1:12">
      <c r="A1644" s="13" t="s">
        <v>341</v>
      </c>
      <c r="B1644" s="3">
        <v>13</v>
      </c>
      <c r="C1644" s="3">
        <v>27851848</v>
      </c>
      <c r="D1644" s="3">
        <v>28041627</v>
      </c>
      <c r="E1644" s="3">
        <v>-1</v>
      </c>
      <c r="F1644" s="12">
        <v>9872.0340914324006</v>
      </c>
      <c r="G1644" s="11">
        <v>0.55485814170000003</v>
      </c>
      <c r="H1644" s="10">
        <v>0.88079388160000005</v>
      </c>
      <c r="I1644" s="2">
        <v>0.51920585480000003</v>
      </c>
      <c r="J1644" s="10">
        <v>0.86521869559999998</v>
      </c>
      <c r="K1644" s="2">
        <v>-3.5652286900000003E-2</v>
      </c>
      <c r="L1644" s="10">
        <v>0.99990555140000004</v>
      </c>
    </row>
    <row r="1645" spans="1:12">
      <c r="A1645" s="13" t="s">
        <v>340</v>
      </c>
      <c r="B1645" s="3">
        <v>13</v>
      </c>
      <c r="C1645" s="3">
        <v>27663891</v>
      </c>
      <c r="D1645" s="3">
        <v>27705348</v>
      </c>
      <c r="E1645" s="3">
        <v>-1</v>
      </c>
      <c r="F1645" s="12">
        <v>9248.3212266229002</v>
      </c>
      <c r="G1645" s="11">
        <v>-1.49332354E-2</v>
      </c>
      <c r="H1645" s="10">
        <v>0.98791816939999999</v>
      </c>
      <c r="I1645" s="2">
        <v>-4.1490384900000003E-2</v>
      </c>
      <c r="J1645" s="10">
        <v>0.96086706879999995</v>
      </c>
      <c r="K1645" s="2">
        <v>-2.6557149499999998E-2</v>
      </c>
      <c r="L1645" s="10">
        <v>0.99990555140000004</v>
      </c>
    </row>
    <row r="1646" spans="1:12">
      <c r="A1646" s="13" t="s">
        <v>339</v>
      </c>
      <c r="B1646" s="3">
        <v>13</v>
      </c>
      <c r="C1646" s="3">
        <v>27765852</v>
      </c>
      <c r="D1646" s="3">
        <v>27851743</v>
      </c>
      <c r="E1646" s="3">
        <v>-1</v>
      </c>
      <c r="F1646" s="12">
        <v>15691.676618646699</v>
      </c>
      <c r="G1646" s="11">
        <v>-0.251647913</v>
      </c>
      <c r="H1646" s="10">
        <v>0.97660967830000001</v>
      </c>
      <c r="I1646" s="2">
        <v>-1.3892191999999999E-2</v>
      </c>
      <c r="J1646" s="10">
        <v>0.99716458360000004</v>
      </c>
      <c r="K1646" s="2">
        <v>0.23775572110000001</v>
      </c>
      <c r="L1646" s="10">
        <v>0.99990555140000004</v>
      </c>
    </row>
    <row r="1647" spans="1:12">
      <c r="A1647" s="13" t="s">
        <v>338</v>
      </c>
      <c r="B1647" s="3">
        <v>13</v>
      </c>
      <c r="C1647" s="3">
        <v>27797186</v>
      </c>
      <c r="D1647" s="3">
        <v>27813006</v>
      </c>
      <c r="E1647" s="3">
        <v>-1</v>
      </c>
      <c r="F1647" s="12">
        <v>5101.5176783514999</v>
      </c>
      <c r="G1647" s="11">
        <v>7.8959528299999998E-2</v>
      </c>
      <c r="H1647" s="10">
        <v>0.91207715219999996</v>
      </c>
      <c r="I1647" s="2">
        <v>-7.6550333900000003E-2</v>
      </c>
      <c r="J1647" s="10">
        <v>0.89434292839999996</v>
      </c>
      <c r="K1647" s="2">
        <v>-0.15550986219999999</v>
      </c>
      <c r="L1647" s="10">
        <v>0.73718948579999999</v>
      </c>
    </row>
    <row r="1648" spans="1:12">
      <c r="A1648" s="13" t="s">
        <v>337</v>
      </c>
      <c r="B1648" s="3">
        <v>13</v>
      </c>
      <c r="C1648" s="3">
        <v>27935285</v>
      </c>
      <c r="D1648" s="3">
        <v>27971405</v>
      </c>
      <c r="E1648" s="3">
        <v>-1</v>
      </c>
      <c r="F1648" s="12">
        <v>218.38063781260001</v>
      </c>
      <c r="G1648" s="11">
        <v>0.1379300178</v>
      </c>
      <c r="H1648" s="10">
        <v>0.95970411209999995</v>
      </c>
      <c r="I1648" s="2">
        <v>-0.23855026100000001</v>
      </c>
      <c r="J1648" s="10">
        <v>0.86188790680000005</v>
      </c>
      <c r="K1648" s="2">
        <v>-0.37648027880000001</v>
      </c>
      <c r="L1648" s="10">
        <v>0.80572579089999996</v>
      </c>
    </row>
    <row r="1649" spans="1:12">
      <c r="A1649" s="13" t="s">
        <v>336</v>
      </c>
      <c r="B1649" s="3">
        <v>13</v>
      </c>
      <c r="C1649" s="3">
        <v>28306337</v>
      </c>
      <c r="D1649" s="3">
        <v>28318992</v>
      </c>
      <c r="E1649" s="3">
        <v>-1</v>
      </c>
      <c r="F1649" s="12">
        <v>2791.5617035458999</v>
      </c>
      <c r="G1649" s="11">
        <v>0.1884953697</v>
      </c>
      <c r="H1649" s="10">
        <v>0.95466855880000001</v>
      </c>
      <c r="I1649" s="2">
        <v>0.2254427812</v>
      </c>
      <c r="J1649" s="10">
        <v>0.90588304590000002</v>
      </c>
      <c r="K1649" s="2">
        <v>3.6947411499999999E-2</v>
      </c>
      <c r="L1649" s="10">
        <v>0.99990555140000004</v>
      </c>
    </row>
    <row r="1650" spans="1:12">
      <c r="A1650" s="13" t="s">
        <v>335</v>
      </c>
      <c r="B1650" s="3">
        <v>1</v>
      </c>
      <c r="C1650" s="3">
        <v>43703774</v>
      </c>
      <c r="D1650" s="3">
        <v>43709467</v>
      </c>
      <c r="E1650" s="3">
        <v>-1</v>
      </c>
      <c r="F1650" s="12">
        <v>465.36216797489999</v>
      </c>
      <c r="G1650" s="11">
        <v>-1.3903103E-2</v>
      </c>
      <c r="H1650" s="10">
        <v>0.99868528089999997</v>
      </c>
      <c r="I1650" s="2">
        <v>0.65577332899999996</v>
      </c>
      <c r="J1650" s="10">
        <v>0.86645250559999998</v>
      </c>
      <c r="K1650" s="2">
        <v>0.66967643200000004</v>
      </c>
      <c r="L1650" s="10">
        <v>0.98577599819999995</v>
      </c>
    </row>
    <row r="1651" spans="1:12">
      <c r="A1651" s="13" t="s">
        <v>334</v>
      </c>
      <c r="B1651" s="3">
        <v>13</v>
      </c>
      <c r="C1651" s="3">
        <v>30646122</v>
      </c>
      <c r="D1651" s="3">
        <v>30915675</v>
      </c>
      <c r="E1651" s="3">
        <v>-1</v>
      </c>
      <c r="F1651" s="12">
        <v>612.33536584010005</v>
      </c>
      <c r="G1651" s="11">
        <v>0.14226394079999999</v>
      </c>
      <c r="H1651" s="10">
        <v>0.91207715219999996</v>
      </c>
      <c r="I1651" s="2">
        <v>0.11836071099999999</v>
      </c>
      <c r="J1651" s="10">
        <v>0.91472092940000005</v>
      </c>
      <c r="K1651" s="2">
        <v>-2.3903229799999998E-2</v>
      </c>
      <c r="L1651" s="10">
        <v>0.99990555140000004</v>
      </c>
    </row>
    <row r="1652" spans="1:12">
      <c r="A1652" s="13" t="s">
        <v>333</v>
      </c>
      <c r="B1652" s="3">
        <v>13</v>
      </c>
      <c r="C1652" s="3">
        <v>31254589</v>
      </c>
      <c r="D1652" s="3">
        <v>31261432</v>
      </c>
      <c r="E1652" s="3">
        <v>1</v>
      </c>
      <c r="F1652" s="12">
        <v>1100.7443758693</v>
      </c>
      <c r="G1652" s="11">
        <v>-0.23671675419999999</v>
      </c>
      <c r="H1652" s="10">
        <v>0.98453742560000002</v>
      </c>
      <c r="I1652" s="2">
        <v>-0.63587255580000002</v>
      </c>
      <c r="J1652" s="10">
        <v>0.93161304869999995</v>
      </c>
      <c r="K1652" s="2">
        <v>-0.39915580160000003</v>
      </c>
      <c r="L1652" s="10">
        <v>0.99990555140000004</v>
      </c>
    </row>
    <row r="1653" spans="1:12">
      <c r="A1653" s="13" t="s">
        <v>332</v>
      </c>
      <c r="B1653" s="3">
        <v>13</v>
      </c>
      <c r="C1653" s="3">
        <v>31654943</v>
      </c>
      <c r="D1653" s="3">
        <v>31689665</v>
      </c>
      <c r="E1653" s="3">
        <v>1</v>
      </c>
      <c r="F1653" s="12">
        <v>2838.5714596808998</v>
      </c>
      <c r="G1653" s="11">
        <v>-5.8047185799999998E-2</v>
      </c>
      <c r="H1653" s="10">
        <v>0.97901684219999996</v>
      </c>
      <c r="I1653" s="2">
        <v>-0.30740078700000001</v>
      </c>
      <c r="J1653" s="10">
        <v>0.69606940740000001</v>
      </c>
      <c r="K1653" s="2">
        <v>-0.2493536012</v>
      </c>
      <c r="L1653" s="10">
        <v>0.89758837150000004</v>
      </c>
    </row>
    <row r="1654" spans="1:12">
      <c r="A1654" s="13" t="s">
        <v>331</v>
      </c>
      <c r="B1654" s="3">
        <v>13</v>
      </c>
      <c r="C1654" s="3">
        <v>31689769</v>
      </c>
      <c r="D1654" s="3">
        <v>31742663</v>
      </c>
      <c r="E1654" s="3">
        <v>1</v>
      </c>
      <c r="F1654" s="12">
        <v>2415.1013098659</v>
      </c>
      <c r="G1654" s="11">
        <v>6.8553970300000003E-2</v>
      </c>
      <c r="H1654" s="10">
        <v>0.97555658570000003</v>
      </c>
      <c r="I1654" s="2">
        <v>-0.2717367121</v>
      </c>
      <c r="J1654" s="10">
        <v>0.75618406120000004</v>
      </c>
      <c r="K1654" s="2">
        <v>-0.34029068239999999</v>
      </c>
      <c r="L1654" s="10">
        <v>0.71216129689999996</v>
      </c>
    </row>
    <row r="1655" spans="1:12">
      <c r="A1655" s="13" t="s">
        <v>330</v>
      </c>
      <c r="B1655" s="3">
        <v>13</v>
      </c>
      <c r="C1655" s="3">
        <v>33043448</v>
      </c>
      <c r="D1655" s="3">
        <v>33045694</v>
      </c>
      <c r="E1655" s="3">
        <v>-1</v>
      </c>
      <c r="F1655" s="12">
        <v>508.243240324</v>
      </c>
      <c r="G1655" s="11">
        <v>-1.3516089300000001E-2</v>
      </c>
      <c r="H1655" s="10">
        <v>0.99090140380000002</v>
      </c>
      <c r="I1655" s="2">
        <v>-9.1794253699999995E-2</v>
      </c>
      <c r="J1655" s="10">
        <v>0.95160667070000005</v>
      </c>
      <c r="K1655" s="2">
        <v>-7.8278164400000003E-2</v>
      </c>
      <c r="L1655" s="10">
        <v>0.99990555140000004</v>
      </c>
    </row>
    <row r="1656" spans="1:12">
      <c r="A1656" s="13" t="s">
        <v>329</v>
      </c>
      <c r="B1656" s="3">
        <v>13</v>
      </c>
      <c r="C1656" s="3">
        <v>33573778</v>
      </c>
      <c r="D1656" s="3">
        <v>33577028</v>
      </c>
      <c r="E1656" s="3">
        <v>-1</v>
      </c>
      <c r="F1656" s="12">
        <v>143.5258771181</v>
      </c>
      <c r="G1656" s="11">
        <v>-4.9651730300000002E-2</v>
      </c>
      <c r="H1656" s="10">
        <v>0.98453742560000002</v>
      </c>
      <c r="I1656" s="2">
        <v>6.72186003E-2</v>
      </c>
      <c r="J1656" s="10">
        <v>0.97014479570000001</v>
      </c>
      <c r="K1656" s="2">
        <v>0.1168703306</v>
      </c>
      <c r="L1656" s="10">
        <v>0.99990555140000004</v>
      </c>
    </row>
    <row r="1657" spans="1:12">
      <c r="A1657" s="13" t="s">
        <v>328</v>
      </c>
      <c r="B1657" s="3">
        <v>13</v>
      </c>
      <c r="C1657" s="3">
        <v>34308471</v>
      </c>
      <c r="D1657" s="3">
        <v>34313032</v>
      </c>
      <c r="E1657" s="3">
        <v>-1</v>
      </c>
      <c r="F1657" s="12">
        <v>519.21803252519999</v>
      </c>
      <c r="G1657" s="11">
        <v>0.21831288130000001</v>
      </c>
      <c r="H1657" s="10">
        <v>0.83098392980000002</v>
      </c>
      <c r="I1657" s="2">
        <v>-3.3107491000000003E-2</v>
      </c>
      <c r="J1657" s="10">
        <v>0.98172058390000005</v>
      </c>
      <c r="K1657" s="2">
        <v>-0.25142037229999997</v>
      </c>
      <c r="L1657" s="10">
        <v>0.86829573120000003</v>
      </c>
    </row>
    <row r="1658" spans="1:12">
      <c r="A1658" s="13" t="s">
        <v>327</v>
      </c>
      <c r="B1658" s="3">
        <v>13</v>
      </c>
      <c r="C1658" s="3">
        <v>35201160</v>
      </c>
      <c r="D1658" s="3">
        <v>35223820</v>
      </c>
      <c r="E1658" s="3">
        <v>-1</v>
      </c>
      <c r="F1658" s="12">
        <v>2367.6534587586998</v>
      </c>
      <c r="G1658" s="11">
        <v>5.6532372900000002E-2</v>
      </c>
      <c r="H1658" s="10">
        <v>0.96397803849999997</v>
      </c>
      <c r="I1658" s="2">
        <v>6.1560244799999997E-2</v>
      </c>
      <c r="J1658" s="10">
        <v>0.93349595350000003</v>
      </c>
      <c r="K1658" s="2">
        <v>5.0278718999999996E-3</v>
      </c>
      <c r="L1658" s="10">
        <v>0.99990555140000004</v>
      </c>
    </row>
    <row r="1659" spans="1:12">
      <c r="A1659" s="13" t="s">
        <v>326</v>
      </c>
      <c r="B1659" s="3">
        <v>13</v>
      </c>
      <c r="C1659" s="3">
        <v>35240506</v>
      </c>
      <c r="D1659" s="3">
        <v>35249742</v>
      </c>
      <c r="E1659" s="3">
        <v>1</v>
      </c>
      <c r="F1659" s="12">
        <v>1005.669504286</v>
      </c>
      <c r="G1659" s="11">
        <v>0.6698896044</v>
      </c>
      <c r="H1659" s="10">
        <v>9.1572270299999994E-2</v>
      </c>
      <c r="I1659" s="2">
        <v>0.50016805320000002</v>
      </c>
      <c r="J1659" s="10">
        <v>0.46267242400000003</v>
      </c>
      <c r="K1659" s="2">
        <v>-0.16972155119999999</v>
      </c>
      <c r="L1659" s="10">
        <v>0.99990555140000004</v>
      </c>
    </row>
    <row r="1660" spans="1:12">
      <c r="A1660" s="13" t="s">
        <v>325</v>
      </c>
      <c r="B1660" s="3">
        <v>1</v>
      </c>
      <c r="C1660" s="3">
        <v>44941025</v>
      </c>
      <c r="D1660" s="3">
        <v>44983409</v>
      </c>
      <c r="E1660" s="3">
        <v>1</v>
      </c>
      <c r="F1660" s="12">
        <v>2624.9208388417001</v>
      </c>
      <c r="G1660" s="11">
        <v>2.37433729E-2</v>
      </c>
      <c r="H1660" s="10">
        <v>0.99505382939999998</v>
      </c>
      <c r="I1660" s="2">
        <v>-0.1369591533</v>
      </c>
      <c r="J1660" s="10">
        <v>0.9796010544</v>
      </c>
      <c r="K1660" s="2">
        <v>-0.1607025262</v>
      </c>
      <c r="L1660" s="10">
        <v>0.99990555140000004</v>
      </c>
    </row>
    <row r="1661" spans="1:12">
      <c r="A1661" s="13" t="s">
        <v>324</v>
      </c>
      <c r="B1661" s="3">
        <v>13</v>
      </c>
      <c r="C1661" s="3">
        <v>36967587</v>
      </c>
      <c r="D1661" s="3">
        <v>36971050</v>
      </c>
      <c r="E1661" s="3">
        <v>1</v>
      </c>
      <c r="F1661" s="12">
        <v>259.75695339390001</v>
      </c>
      <c r="G1661" s="11">
        <v>0.33194721100000002</v>
      </c>
      <c r="H1661" s="10">
        <v>0.73483440690000001</v>
      </c>
      <c r="I1661" s="2">
        <v>-1.5835725000000001E-3</v>
      </c>
      <c r="J1661" s="10">
        <v>0.99868104690000004</v>
      </c>
      <c r="K1661" s="2">
        <v>-0.33353078339999997</v>
      </c>
      <c r="L1661" s="10">
        <v>0.81571115419999995</v>
      </c>
    </row>
    <row r="1662" spans="1:12">
      <c r="A1662" s="13" t="s">
        <v>323</v>
      </c>
      <c r="B1662" s="3">
        <v>13</v>
      </c>
      <c r="C1662" s="3">
        <v>37069959</v>
      </c>
      <c r="D1662" s="3">
        <v>37082629</v>
      </c>
      <c r="E1662" s="3">
        <v>-1</v>
      </c>
      <c r="F1662" s="12">
        <v>137.72745044000001</v>
      </c>
      <c r="G1662" s="11">
        <v>0.50801150319999999</v>
      </c>
      <c r="H1662" s="10">
        <v>0.82838937219999997</v>
      </c>
      <c r="I1662" s="2">
        <v>6.5989569900000003E-2</v>
      </c>
      <c r="J1662" s="10">
        <v>0.98581336090000005</v>
      </c>
      <c r="K1662" s="2">
        <v>-0.4420219333</v>
      </c>
      <c r="L1662" s="10">
        <v>0.96694320609999995</v>
      </c>
    </row>
    <row r="1663" spans="1:12">
      <c r="A1663" s="13" t="s">
        <v>322</v>
      </c>
      <c r="B1663" s="3">
        <v>13</v>
      </c>
      <c r="C1663" s="3">
        <v>37138114</v>
      </c>
      <c r="D1663" s="3">
        <v>37139956</v>
      </c>
      <c r="E1663" s="3">
        <v>1</v>
      </c>
      <c r="F1663" s="12">
        <v>61.639009977500002</v>
      </c>
      <c r="G1663" s="11">
        <v>1.2738135671999999</v>
      </c>
      <c r="H1663" s="10">
        <v>0.93865218859999999</v>
      </c>
      <c r="I1663" s="2">
        <v>-0.34567503160000002</v>
      </c>
      <c r="J1663" s="10">
        <v>0.97996264280000001</v>
      </c>
      <c r="K1663" s="2">
        <v>-1.6194885988000001</v>
      </c>
      <c r="L1663" s="10">
        <v>0.99990555140000004</v>
      </c>
    </row>
    <row r="1664" spans="1:12">
      <c r="A1664" s="13" t="s">
        <v>321</v>
      </c>
      <c r="B1664" s="3">
        <v>1</v>
      </c>
      <c r="C1664" s="3">
        <v>44937300</v>
      </c>
      <c r="D1664" s="3">
        <v>45041936</v>
      </c>
      <c r="E1664" s="3">
        <v>1</v>
      </c>
      <c r="F1664" s="12">
        <v>475.02299914499997</v>
      </c>
      <c r="G1664" s="11">
        <v>-2.15659588E-2</v>
      </c>
      <c r="H1664" s="10">
        <v>0.98791816939999999</v>
      </c>
      <c r="I1664" s="2">
        <v>-0.2110664984</v>
      </c>
      <c r="J1664" s="10">
        <v>0.85244980999999997</v>
      </c>
      <c r="K1664" s="2">
        <v>-0.18950053959999999</v>
      </c>
      <c r="L1664" s="10">
        <v>0.99473344720000001</v>
      </c>
    </row>
    <row r="1665" spans="1:12">
      <c r="A1665" s="13" t="s">
        <v>320</v>
      </c>
      <c r="B1665" s="3">
        <v>13</v>
      </c>
      <c r="C1665" s="3">
        <v>37565710</v>
      </c>
      <c r="D1665" s="3">
        <v>37567911</v>
      </c>
      <c r="E1665" s="3">
        <v>-1</v>
      </c>
      <c r="F1665" s="12">
        <v>120.4145649096</v>
      </c>
      <c r="G1665" s="11">
        <v>12.7400523776</v>
      </c>
      <c r="H1665" s="10">
        <v>0.1030370263</v>
      </c>
      <c r="I1665" s="2">
        <v>9.4995713714000001</v>
      </c>
      <c r="J1665" s="10">
        <v>0.4645847179</v>
      </c>
      <c r="K1665" s="2">
        <v>-3.2404810062</v>
      </c>
      <c r="L1665" s="10">
        <v>0.99990555140000004</v>
      </c>
    </row>
    <row r="1666" spans="1:12">
      <c r="A1666" s="13" t="s">
        <v>319</v>
      </c>
      <c r="B1666" s="3">
        <v>1</v>
      </c>
      <c r="C1666" s="3">
        <v>45061491</v>
      </c>
      <c r="D1666" s="3">
        <v>45151153</v>
      </c>
      <c r="E1666" s="3">
        <v>1</v>
      </c>
      <c r="F1666" s="12">
        <v>1143.9573838577001</v>
      </c>
      <c r="G1666" s="11">
        <v>2.2032409999999999E-2</v>
      </c>
      <c r="H1666" s="10">
        <v>0.98791816939999999</v>
      </c>
      <c r="I1666" s="2">
        <v>-6.6366522799999994E-2</v>
      </c>
      <c r="J1666" s="10">
        <v>0.95099959879999996</v>
      </c>
      <c r="K1666" s="2">
        <v>-8.8398932799999996E-2</v>
      </c>
      <c r="L1666" s="10">
        <v>0.99990555140000004</v>
      </c>
    </row>
    <row r="1667" spans="1:12">
      <c r="A1667" s="13" t="s">
        <v>318</v>
      </c>
      <c r="B1667" s="3">
        <v>13</v>
      </c>
      <c r="C1667" s="3">
        <v>37886333</v>
      </c>
      <c r="D1667" s="3">
        <v>37892260</v>
      </c>
      <c r="E1667" s="3">
        <v>-1</v>
      </c>
      <c r="F1667" s="12">
        <v>35.041840425399997</v>
      </c>
      <c r="G1667" s="11">
        <v>0.6529054353</v>
      </c>
      <c r="H1667" s="10">
        <v>0.84731543229999995</v>
      </c>
      <c r="I1667" s="2">
        <v>0.55029671489999998</v>
      </c>
      <c r="J1667" s="10">
        <v>0.8604342143</v>
      </c>
      <c r="K1667" s="2">
        <v>-0.10260872040000001</v>
      </c>
      <c r="L1667" s="10">
        <v>0.99990555140000004</v>
      </c>
    </row>
    <row r="1668" spans="1:12">
      <c r="A1668" s="13" t="s">
        <v>317</v>
      </c>
      <c r="B1668" s="3">
        <v>13</v>
      </c>
      <c r="C1668" s="3">
        <v>44318011</v>
      </c>
      <c r="D1668" s="3">
        <v>44324565</v>
      </c>
      <c r="E1668" s="3">
        <v>1</v>
      </c>
      <c r="F1668" s="12">
        <v>514.5071087453</v>
      </c>
      <c r="G1668" s="11">
        <v>-0.1092329653</v>
      </c>
      <c r="H1668" s="10">
        <v>0.97555658570000003</v>
      </c>
      <c r="I1668" s="2">
        <v>8.85459475E-2</v>
      </c>
      <c r="J1668" s="10">
        <v>0.97014479570000001</v>
      </c>
      <c r="K1668" s="2">
        <v>0.19777891289999999</v>
      </c>
      <c r="L1668" s="10">
        <v>0.99990555140000004</v>
      </c>
    </row>
    <row r="1669" spans="1:12">
      <c r="A1669" s="13" t="s">
        <v>316</v>
      </c>
      <c r="B1669" s="3">
        <v>13</v>
      </c>
      <c r="C1669" s="3">
        <v>45216660</v>
      </c>
      <c r="D1669" s="3">
        <v>45222303</v>
      </c>
      <c r="E1669" s="3">
        <v>1</v>
      </c>
      <c r="F1669" s="12">
        <v>476.32043284709999</v>
      </c>
      <c r="G1669" s="11">
        <v>-6.4789059299999993E-2</v>
      </c>
      <c r="H1669" s="10">
        <v>0.97903329439999998</v>
      </c>
      <c r="I1669" s="2">
        <v>-0.1135714751</v>
      </c>
      <c r="J1669" s="10">
        <v>0.94986928719999997</v>
      </c>
      <c r="K1669" s="2">
        <v>-4.8782415699999998E-2</v>
      </c>
      <c r="L1669" s="10">
        <v>0.99990555140000004</v>
      </c>
    </row>
    <row r="1670" spans="1:12">
      <c r="A1670" s="13" t="s">
        <v>315</v>
      </c>
      <c r="B1670" s="3">
        <v>13</v>
      </c>
      <c r="C1670" s="3">
        <v>45392615</v>
      </c>
      <c r="D1670" s="3">
        <v>45495940</v>
      </c>
      <c r="E1670" s="3">
        <v>-1</v>
      </c>
      <c r="F1670" s="12">
        <v>622.79180214710004</v>
      </c>
      <c r="G1670" s="11">
        <v>-7.4886563099999998E-2</v>
      </c>
      <c r="H1670" s="10">
        <v>0.97915564840000002</v>
      </c>
      <c r="I1670" s="2">
        <v>3.9450665900000001E-2</v>
      </c>
      <c r="J1670" s="10">
        <v>0.98674781980000004</v>
      </c>
      <c r="K1670" s="2">
        <v>0.114337229</v>
      </c>
      <c r="L1670" s="10">
        <v>0.99990555140000004</v>
      </c>
    </row>
    <row r="1671" spans="1:12">
      <c r="A1671" s="13" t="s">
        <v>314</v>
      </c>
      <c r="B1671" s="3">
        <v>13</v>
      </c>
      <c r="C1671" s="3">
        <v>45683034</v>
      </c>
      <c r="D1671" s="3">
        <v>45737817</v>
      </c>
      <c r="E1671" s="3">
        <v>1</v>
      </c>
      <c r="F1671" s="12">
        <v>7250.8148798981001</v>
      </c>
      <c r="G1671" s="11">
        <v>9.3560444199999995E-2</v>
      </c>
      <c r="H1671" s="10">
        <v>0.98791816939999999</v>
      </c>
      <c r="I1671" s="2">
        <v>0.57858953950000003</v>
      </c>
      <c r="J1671" s="10">
        <v>0.83962662610000005</v>
      </c>
      <c r="K1671" s="2">
        <v>0.48502909529999999</v>
      </c>
      <c r="L1671" s="10">
        <v>0.99990555140000004</v>
      </c>
    </row>
    <row r="1672" spans="1:12">
      <c r="A1672" s="13" t="s">
        <v>313</v>
      </c>
      <c r="B1672" s="3">
        <v>13</v>
      </c>
      <c r="C1672" s="3">
        <v>45739964</v>
      </c>
      <c r="D1672" s="3">
        <v>45762299</v>
      </c>
      <c r="E1672" s="3">
        <v>1</v>
      </c>
      <c r="F1672" s="12">
        <v>858.28785208049999</v>
      </c>
      <c r="G1672" s="11">
        <v>-1.7470260866</v>
      </c>
      <c r="H1672" s="10">
        <v>0.52070815559999994</v>
      </c>
      <c r="I1672" s="2">
        <v>-0.23217162629999999</v>
      </c>
      <c r="J1672" s="10">
        <v>0.97451775149999997</v>
      </c>
      <c r="K1672" s="2">
        <v>1.5148544603</v>
      </c>
      <c r="L1672" s="10">
        <v>0.73437101000000005</v>
      </c>
    </row>
    <row r="1673" spans="1:12">
      <c r="A1673" s="13" t="s">
        <v>312</v>
      </c>
      <c r="B1673" s="3">
        <v>1</v>
      </c>
      <c r="C1673" s="3">
        <v>47489106</v>
      </c>
      <c r="D1673" s="3">
        <v>47859883</v>
      </c>
      <c r="E1673" s="3">
        <v>-1</v>
      </c>
      <c r="F1673" s="12">
        <v>50254.987031725097</v>
      </c>
      <c r="G1673" s="11">
        <v>-0.13164993250000001</v>
      </c>
      <c r="H1673" s="10">
        <v>0.95774019740000005</v>
      </c>
      <c r="I1673" s="2">
        <v>-0.60430269069999998</v>
      </c>
      <c r="J1673" s="10">
        <v>0.20805100739999999</v>
      </c>
      <c r="K1673" s="2">
        <v>-0.47265275820000002</v>
      </c>
      <c r="L1673" s="10">
        <v>0.45291501810000001</v>
      </c>
    </row>
    <row r="1674" spans="1:12">
      <c r="A1674" s="13" t="s">
        <v>311</v>
      </c>
      <c r="B1674" s="3">
        <v>1</v>
      </c>
      <c r="C1674" s="3">
        <v>46843993</v>
      </c>
      <c r="D1674" s="3">
        <v>46855545</v>
      </c>
      <c r="E1674" s="3">
        <v>-1</v>
      </c>
      <c r="F1674" s="12">
        <v>2566.1742857058998</v>
      </c>
      <c r="G1674" s="11">
        <v>0.1129890826</v>
      </c>
      <c r="H1674" s="10">
        <v>0.96459144860000001</v>
      </c>
      <c r="I1674" s="2">
        <v>-9.3333410899999997E-2</v>
      </c>
      <c r="J1674" s="10">
        <v>0.95864925540000001</v>
      </c>
      <c r="K1674" s="2">
        <v>-0.20632249359999999</v>
      </c>
      <c r="L1674" s="10">
        <v>0.99917440280000003</v>
      </c>
    </row>
    <row r="1675" spans="1:12">
      <c r="A1675" s="13" t="s">
        <v>310</v>
      </c>
      <c r="B1675" s="3">
        <v>1</v>
      </c>
      <c r="C1675" s="3">
        <v>47178386</v>
      </c>
      <c r="D1675" s="3">
        <v>47271582</v>
      </c>
      <c r="E1675" s="3">
        <v>-1</v>
      </c>
      <c r="F1675" s="12">
        <v>5951.1043778597004</v>
      </c>
      <c r="G1675" s="11">
        <v>0.1162300121</v>
      </c>
      <c r="H1675" s="10">
        <v>0.95970411209999995</v>
      </c>
      <c r="I1675" s="2">
        <v>-0.15813752340000001</v>
      </c>
      <c r="J1675" s="10">
        <v>0.9031378847</v>
      </c>
      <c r="K1675" s="2">
        <v>-0.27436753549999998</v>
      </c>
      <c r="L1675" s="10">
        <v>0.88453095520000002</v>
      </c>
    </row>
    <row r="1676" spans="1:12">
      <c r="A1676" s="13" t="s">
        <v>309</v>
      </c>
      <c r="B1676" s="3">
        <v>1</v>
      </c>
      <c r="C1676" s="3">
        <v>47477353</v>
      </c>
      <c r="D1676" s="3">
        <v>47572706</v>
      </c>
      <c r="E1676" s="3">
        <v>-1</v>
      </c>
      <c r="F1676" s="12">
        <v>454.91212978269999</v>
      </c>
      <c r="G1676" s="11">
        <v>0.26268643019999999</v>
      </c>
      <c r="H1676" s="10">
        <v>0.85356967149999996</v>
      </c>
      <c r="I1676" s="2">
        <v>6.8602962899999995E-2</v>
      </c>
      <c r="J1676" s="10">
        <v>0.96985115639999997</v>
      </c>
      <c r="K1676" s="2">
        <v>-0.19408346730000001</v>
      </c>
      <c r="L1676" s="10">
        <v>0.99990555140000004</v>
      </c>
    </row>
    <row r="1677" spans="1:12">
      <c r="A1677" s="13" t="s">
        <v>308</v>
      </c>
      <c r="B1677" s="3">
        <v>1</v>
      </c>
      <c r="C1677" s="3">
        <v>47535157</v>
      </c>
      <c r="D1677" s="3">
        <v>47911999</v>
      </c>
      <c r="E1677" s="3">
        <v>-1</v>
      </c>
      <c r="F1677" s="12">
        <v>1522.4741101037</v>
      </c>
      <c r="G1677" s="11">
        <v>2.3821561434</v>
      </c>
      <c r="H1677" s="10">
        <v>0.79827347790000003</v>
      </c>
      <c r="I1677" s="2">
        <v>1.1738730915</v>
      </c>
      <c r="J1677" s="10">
        <v>0.92095949580000003</v>
      </c>
      <c r="K1677" s="2">
        <v>-1.2082830519000001</v>
      </c>
      <c r="L1677" s="10">
        <v>0.99990555140000004</v>
      </c>
    </row>
    <row r="1678" spans="1:12">
      <c r="A1678" s="13" t="s">
        <v>307</v>
      </c>
      <c r="B1678" s="3">
        <v>13</v>
      </c>
      <c r="C1678" s="3">
        <v>59636601</v>
      </c>
      <c r="D1678" s="3">
        <v>59696516</v>
      </c>
      <c r="E1678" s="3">
        <v>-1</v>
      </c>
      <c r="F1678" s="12">
        <v>625.18078683420003</v>
      </c>
      <c r="G1678" s="11">
        <v>1.3879525079999999</v>
      </c>
      <c r="H1678" s="10">
        <v>0.34053053189999999</v>
      </c>
      <c r="I1678" s="2">
        <v>0.19140937050000001</v>
      </c>
      <c r="J1678" s="10">
        <v>0.96896093120000004</v>
      </c>
      <c r="K1678" s="2">
        <v>-1.1965431375</v>
      </c>
      <c r="L1678" s="10">
        <v>0.59019449670000002</v>
      </c>
    </row>
    <row r="1679" spans="1:12">
      <c r="A1679" s="13" t="s">
        <v>306</v>
      </c>
      <c r="B1679" s="3">
        <v>13</v>
      </c>
      <c r="C1679" s="3">
        <v>61912803</v>
      </c>
      <c r="D1679" s="3">
        <v>61916001</v>
      </c>
      <c r="E1679" s="3">
        <v>1</v>
      </c>
      <c r="F1679" s="12">
        <v>1208.869547558</v>
      </c>
      <c r="G1679" s="11">
        <v>0.26336983609999998</v>
      </c>
      <c r="H1679" s="10">
        <v>0.88772836359999996</v>
      </c>
      <c r="I1679" s="2">
        <v>1.79313207E-2</v>
      </c>
      <c r="J1679" s="10">
        <v>0.99290593969999996</v>
      </c>
      <c r="K1679" s="2">
        <v>-0.2454385154</v>
      </c>
      <c r="L1679" s="10">
        <v>0.99936640160000001</v>
      </c>
    </row>
    <row r="1680" spans="1:12">
      <c r="A1680" s="13" t="s">
        <v>305</v>
      </c>
      <c r="B1680" s="3">
        <v>1</v>
      </c>
      <c r="C1680" s="3">
        <v>50540975</v>
      </c>
      <c r="D1680" s="3">
        <v>50546462</v>
      </c>
      <c r="E1680" s="3">
        <v>-1</v>
      </c>
      <c r="F1680" s="12">
        <v>231.529441838</v>
      </c>
      <c r="G1680" s="11">
        <v>-0.3222631956</v>
      </c>
      <c r="H1680" s="10">
        <v>0.9504054046</v>
      </c>
      <c r="I1680" s="2">
        <v>-8.4533860299999999E-2</v>
      </c>
      <c r="J1680" s="10">
        <v>0.98325865999999995</v>
      </c>
      <c r="K1680" s="2">
        <v>0.23772933530000001</v>
      </c>
      <c r="L1680" s="10">
        <v>0.99990555140000004</v>
      </c>
    </row>
    <row r="1681" spans="1:12">
      <c r="A1681" s="13" t="s">
        <v>304</v>
      </c>
      <c r="B1681" s="3">
        <v>13</v>
      </c>
      <c r="C1681" s="3">
        <v>63613582</v>
      </c>
      <c r="D1681" s="3">
        <v>63616727</v>
      </c>
      <c r="E1681" s="3">
        <v>1</v>
      </c>
      <c r="F1681" s="12">
        <v>2199.9826076630002</v>
      </c>
      <c r="G1681" s="11">
        <v>0.85150993109999995</v>
      </c>
      <c r="H1681" s="10">
        <v>0.64471923019999999</v>
      </c>
      <c r="I1681" s="2">
        <v>0.38371619309999999</v>
      </c>
      <c r="J1681" s="10">
        <v>0.90518651059999999</v>
      </c>
      <c r="K1681" s="2">
        <v>-0.46779373800000001</v>
      </c>
      <c r="L1681" s="10">
        <v>0.99917440280000003</v>
      </c>
    </row>
    <row r="1682" spans="1:12">
      <c r="A1682" s="13" t="s">
        <v>303</v>
      </c>
      <c r="B1682" s="3">
        <v>1</v>
      </c>
      <c r="C1682" s="3">
        <v>51313712</v>
      </c>
      <c r="D1682" s="3">
        <v>51316207</v>
      </c>
      <c r="E1682" s="3">
        <v>-1</v>
      </c>
      <c r="F1682" s="12">
        <v>274.09210229140001</v>
      </c>
      <c r="G1682" s="11">
        <v>9.7177169100000002E-2</v>
      </c>
      <c r="H1682" s="10">
        <v>0.97555658570000003</v>
      </c>
      <c r="I1682" s="2">
        <v>0.17150050050000001</v>
      </c>
      <c r="J1682" s="10">
        <v>0.92142772100000003</v>
      </c>
      <c r="K1682" s="2">
        <v>7.4323331399999998E-2</v>
      </c>
      <c r="L1682" s="10">
        <v>0.99990555140000004</v>
      </c>
    </row>
    <row r="1683" spans="1:12">
      <c r="A1683" s="13" t="s">
        <v>302</v>
      </c>
      <c r="B1683" s="3">
        <v>13</v>
      </c>
      <c r="C1683" s="3">
        <v>65556068</v>
      </c>
      <c r="D1683" s="3">
        <v>65559151</v>
      </c>
      <c r="E1683" s="3">
        <v>-1</v>
      </c>
      <c r="F1683" s="12">
        <v>39629.368700540697</v>
      </c>
      <c r="G1683" s="11">
        <v>-0.30739669390000002</v>
      </c>
      <c r="H1683" s="10">
        <v>0.59586543830000005</v>
      </c>
      <c r="I1683" s="2">
        <v>-0.62748453380000002</v>
      </c>
      <c r="J1683" s="10">
        <v>1.53112566E-2</v>
      </c>
      <c r="K1683" s="2">
        <v>-0.3200878399</v>
      </c>
      <c r="L1683" s="10">
        <v>0.61140957890000003</v>
      </c>
    </row>
    <row r="1684" spans="1:12">
      <c r="A1684" s="13" t="s">
        <v>301</v>
      </c>
      <c r="B1684" s="3">
        <v>13</v>
      </c>
      <c r="C1684" s="3">
        <v>69506018</v>
      </c>
      <c r="D1684" s="3">
        <v>69523693</v>
      </c>
      <c r="E1684" s="3">
        <v>-1</v>
      </c>
      <c r="F1684" s="12">
        <v>1744.4397915631</v>
      </c>
      <c r="G1684" s="11">
        <v>-9.8909832399999995E-2</v>
      </c>
      <c r="H1684" s="10">
        <v>0.95970411209999995</v>
      </c>
      <c r="I1684" s="2">
        <v>8.7732894699999994E-2</v>
      </c>
      <c r="J1684" s="10">
        <v>0.95024033500000005</v>
      </c>
      <c r="K1684" s="2">
        <v>0.18664272709999999</v>
      </c>
      <c r="L1684" s="10">
        <v>0.96121450340000003</v>
      </c>
    </row>
    <row r="1685" spans="1:12">
      <c r="A1685" s="13" t="s">
        <v>300</v>
      </c>
      <c r="B1685" s="3">
        <v>13</v>
      </c>
      <c r="C1685" s="3">
        <v>71255809</v>
      </c>
      <c r="D1685" s="3">
        <v>71526966</v>
      </c>
      <c r="E1685" s="3">
        <v>-1</v>
      </c>
      <c r="F1685" s="12">
        <v>248.33967042770001</v>
      </c>
      <c r="G1685" s="11">
        <v>0.1666622431</v>
      </c>
      <c r="H1685" s="10">
        <v>0.92555017930000005</v>
      </c>
      <c r="I1685" s="2">
        <v>0.2289039531</v>
      </c>
      <c r="J1685" s="10">
        <v>0.84972130960000003</v>
      </c>
      <c r="K1685" s="2">
        <v>6.2241709999999999E-2</v>
      </c>
      <c r="L1685" s="10">
        <v>0.99990555140000004</v>
      </c>
    </row>
    <row r="1686" spans="1:12">
      <c r="A1686" s="13" t="s">
        <v>299</v>
      </c>
      <c r="B1686" s="3">
        <v>13</v>
      </c>
      <c r="C1686" s="3">
        <v>72242234</v>
      </c>
      <c r="D1686" s="3">
        <v>72246848</v>
      </c>
      <c r="E1686" s="3">
        <v>1</v>
      </c>
      <c r="F1686" s="12">
        <v>581.48083704609996</v>
      </c>
      <c r="G1686" s="11">
        <v>0.2120035992</v>
      </c>
      <c r="H1686" s="10">
        <v>0.76267686739999996</v>
      </c>
      <c r="I1686" s="2">
        <v>0.22607679950000001</v>
      </c>
      <c r="J1686" s="10">
        <v>0.7038213083</v>
      </c>
      <c r="K1686" s="2">
        <v>1.40732003E-2</v>
      </c>
      <c r="L1686" s="10">
        <v>0.99990555140000004</v>
      </c>
    </row>
    <row r="1687" spans="1:12">
      <c r="A1687" s="13" t="s">
        <v>298</v>
      </c>
      <c r="B1687" s="3">
        <v>13</v>
      </c>
      <c r="C1687" s="3">
        <v>72775904</v>
      </c>
      <c r="D1687" s="3">
        <v>72778601</v>
      </c>
      <c r="E1687" s="3">
        <v>-1</v>
      </c>
      <c r="F1687" s="12">
        <v>273.56228379509997</v>
      </c>
      <c r="G1687" s="11">
        <v>0.1137382695</v>
      </c>
      <c r="H1687" s="10">
        <v>0.97215269640000002</v>
      </c>
      <c r="I1687" s="2">
        <v>0.1051624293</v>
      </c>
      <c r="J1687" s="10">
        <v>0.96041392650000001</v>
      </c>
      <c r="K1687" s="2">
        <v>-8.5758401000000008E-3</v>
      </c>
      <c r="L1687" s="10">
        <v>0.99990555140000004</v>
      </c>
    </row>
    <row r="1688" spans="1:12">
      <c r="A1688" s="13" t="s">
        <v>297</v>
      </c>
      <c r="B1688" s="3">
        <v>13</v>
      </c>
      <c r="C1688" s="3">
        <v>74332476</v>
      </c>
      <c r="D1688" s="3">
        <v>74334581</v>
      </c>
      <c r="E1688" s="3">
        <v>1</v>
      </c>
      <c r="F1688" s="12">
        <v>7092.1049319018002</v>
      </c>
      <c r="G1688" s="11">
        <v>0.1580652981</v>
      </c>
      <c r="H1688" s="10">
        <v>0.86663370839999998</v>
      </c>
      <c r="I1688" s="2">
        <v>0.18580646670000001</v>
      </c>
      <c r="J1688" s="10">
        <v>0.7879409168</v>
      </c>
      <c r="K1688" s="2">
        <v>2.7741168600000001E-2</v>
      </c>
      <c r="L1688" s="10">
        <v>0.99990555140000004</v>
      </c>
    </row>
    <row r="1689" spans="1:12">
      <c r="A1689" s="13" t="s">
        <v>296</v>
      </c>
      <c r="B1689" s="3">
        <v>1</v>
      </c>
      <c r="C1689" s="3">
        <v>52125629</v>
      </c>
      <c r="D1689" s="3">
        <v>52135569</v>
      </c>
      <c r="E1689" s="3">
        <v>1</v>
      </c>
      <c r="F1689" s="12">
        <v>805.48803017629996</v>
      </c>
      <c r="G1689" s="11">
        <v>-4.1188316799999999E-2</v>
      </c>
      <c r="H1689" s="10">
        <v>0.97678056759999998</v>
      </c>
      <c r="I1689" s="2">
        <v>0.38885474819999999</v>
      </c>
      <c r="J1689" s="10">
        <v>0.10102348160000001</v>
      </c>
      <c r="K1689" s="2">
        <v>0.430043065</v>
      </c>
      <c r="L1689" s="10">
        <v>2.8972829200000001E-2</v>
      </c>
    </row>
    <row r="1690" spans="1:12">
      <c r="A1690" s="13" t="s">
        <v>295</v>
      </c>
      <c r="B1690" s="3">
        <v>13</v>
      </c>
      <c r="C1690" s="3">
        <v>79074144</v>
      </c>
      <c r="D1690" s="3">
        <v>79087462</v>
      </c>
      <c r="E1690" s="3">
        <v>-1</v>
      </c>
      <c r="F1690" s="12">
        <v>323.27290473379998</v>
      </c>
      <c r="G1690" s="11">
        <v>-0.12602948859999999</v>
      </c>
      <c r="H1690" s="10">
        <v>0.96397803849999997</v>
      </c>
      <c r="I1690" s="2">
        <v>-9.8518708900000002E-2</v>
      </c>
      <c r="J1690" s="10">
        <v>0.95889917079999998</v>
      </c>
      <c r="K1690" s="2">
        <v>2.75107796E-2</v>
      </c>
      <c r="L1690" s="10">
        <v>0.99990555140000004</v>
      </c>
    </row>
    <row r="1691" spans="1:12">
      <c r="A1691" s="13" t="s">
        <v>294</v>
      </c>
      <c r="B1691" s="3">
        <v>13</v>
      </c>
      <c r="C1691" s="3">
        <v>80690126</v>
      </c>
      <c r="D1691" s="3">
        <v>80694399</v>
      </c>
      <c r="E1691" s="3">
        <v>-1</v>
      </c>
      <c r="F1691" s="12">
        <v>227.12795341699999</v>
      </c>
      <c r="G1691" s="11">
        <v>-8.7789333999999997E-2</v>
      </c>
      <c r="H1691" s="10">
        <v>0.9773386892</v>
      </c>
      <c r="I1691" s="2">
        <v>-2.0417567999999999E-3</v>
      </c>
      <c r="J1691" s="10">
        <v>0.99868104690000004</v>
      </c>
      <c r="K1691" s="2">
        <v>8.5747577199999994E-2</v>
      </c>
      <c r="L1691" s="10">
        <v>0.99990555140000004</v>
      </c>
    </row>
    <row r="1692" spans="1:12">
      <c r="A1692" s="13" t="s">
        <v>293</v>
      </c>
      <c r="B1692" s="3">
        <v>14</v>
      </c>
      <c r="C1692" s="3">
        <v>159992</v>
      </c>
      <c r="D1692" s="3">
        <v>232389</v>
      </c>
      <c r="E1692" s="3">
        <v>-1</v>
      </c>
      <c r="F1692" s="12">
        <v>1285.7800561815</v>
      </c>
      <c r="G1692" s="11">
        <v>0.56085802620000003</v>
      </c>
      <c r="H1692" s="10">
        <v>0.9245156336</v>
      </c>
      <c r="I1692" s="2">
        <v>-1.0233312335</v>
      </c>
      <c r="J1692" s="10">
        <v>0.75032847729999996</v>
      </c>
      <c r="K1692" s="2">
        <v>-1.5841892597</v>
      </c>
      <c r="L1692" s="10">
        <v>0.44737049820000002</v>
      </c>
    </row>
    <row r="1693" spans="1:12">
      <c r="A1693" s="13" t="s">
        <v>292</v>
      </c>
      <c r="B1693" s="3">
        <v>1</v>
      </c>
      <c r="C1693" s="3">
        <v>52637605</v>
      </c>
      <c r="D1693" s="3">
        <v>52638689</v>
      </c>
      <c r="E1693" s="3">
        <v>1</v>
      </c>
      <c r="F1693" s="12">
        <v>93.858383352600001</v>
      </c>
      <c r="G1693" s="11">
        <v>5.2792735399999999E-2</v>
      </c>
      <c r="H1693" s="10">
        <v>0.98791816939999999</v>
      </c>
      <c r="I1693" s="2">
        <v>-0.41745326980000003</v>
      </c>
      <c r="J1693" s="10">
        <v>0.78078915400000004</v>
      </c>
      <c r="K1693" s="2">
        <v>-0.47024600519999998</v>
      </c>
      <c r="L1693" s="10">
        <v>0.82210430339999996</v>
      </c>
    </row>
    <row r="1694" spans="1:12">
      <c r="A1694" s="13" t="s">
        <v>291</v>
      </c>
      <c r="B1694" s="3">
        <v>14</v>
      </c>
      <c r="C1694" s="3">
        <v>126895</v>
      </c>
      <c r="D1694" s="3">
        <v>141954</v>
      </c>
      <c r="E1694" s="3">
        <v>-1</v>
      </c>
      <c r="F1694" s="12">
        <v>708.95734642340005</v>
      </c>
      <c r="G1694" s="11">
        <v>0.5553425541</v>
      </c>
      <c r="H1694" s="10">
        <v>0.91713557020000003</v>
      </c>
      <c r="I1694" s="2">
        <v>-0.90668481680000002</v>
      </c>
      <c r="J1694" s="10">
        <v>0.77401092770000002</v>
      </c>
      <c r="K1694" s="2">
        <v>-1.4620273709</v>
      </c>
      <c r="L1694" s="10">
        <v>0.4710461561</v>
      </c>
    </row>
    <row r="1695" spans="1:12">
      <c r="A1695" s="13" t="s">
        <v>290</v>
      </c>
      <c r="B1695" s="3">
        <v>14</v>
      </c>
      <c r="C1695" s="3">
        <v>195235</v>
      </c>
      <c r="D1695" s="3">
        <v>249358</v>
      </c>
      <c r="E1695" s="3">
        <v>-1</v>
      </c>
      <c r="F1695" s="12">
        <v>527.27461640549996</v>
      </c>
      <c r="G1695" s="11">
        <v>0.72666715209999999</v>
      </c>
      <c r="H1695" s="10">
        <v>0.85200504560000001</v>
      </c>
      <c r="I1695" s="2">
        <v>-0.76607686819999998</v>
      </c>
      <c r="J1695" s="10">
        <v>0.80641109349999995</v>
      </c>
      <c r="K1695" s="2">
        <v>-1.4927440203</v>
      </c>
      <c r="L1695" s="10">
        <v>0.35252482689999998</v>
      </c>
    </row>
    <row r="1696" spans="1:12">
      <c r="A1696" s="13" t="s">
        <v>289</v>
      </c>
      <c r="B1696" s="3">
        <v>14</v>
      </c>
      <c r="C1696" s="3">
        <v>212188</v>
      </c>
      <c r="D1696" s="3">
        <v>212789</v>
      </c>
      <c r="E1696" s="3">
        <v>-1</v>
      </c>
      <c r="F1696" s="12">
        <v>55.764681488900003</v>
      </c>
      <c r="G1696" s="11">
        <v>0.1267210966</v>
      </c>
      <c r="H1696" s="10">
        <v>0.98745680410000003</v>
      </c>
      <c r="I1696" s="2">
        <v>-0.85392033830000003</v>
      </c>
      <c r="J1696" s="10">
        <v>0.80278624539999999</v>
      </c>
      <c r="K1696" s="2">
        <v>-0.9806414349</v>
      </c>
      <c r="L1696" s="10">
        <v>0.86579774139999999</v>
      </c>
    </row>
    <row r="1697" spans="1:12">
      <c r="A1697" s="13" t="s">
        <v>288</v>
      </c>
      <c r="B1697" s="3">
        <v>14</v>
      </c>
      <c r="C1697" s="3">
        <v>214298</v>
      </c>
      <c r="D1697" s="3">
        <v>217867</v>
      </c>
      <c r="E1697" s="3">
        <v>-1</v>
      </c>
      <c r="F1697" s="12">
        <v>596.56487368420005</v>
      </c>
      <c r="G1697" s="11">
        <v>0.54487256319999999</v>
      </c>
      <c r="H1697" s="10">
        <v>0.91178852629999996</v>
      </c>
      <c r="I1697" s="2">
        <v>-0.78648165039999995</v>
      </c>
      <c r="J1697" s="10">
        <v>0.79966708610000004</v>
      </c>
      <c r="K1697" s="2">
        <v>-1.3313542135</v>
      </c>
      <c r="L1697" s="10">
        <v>0.50977995880000004</v>
      </c>
    </row>
    <row r="1698" spans="1:12">
      <c r="A1698" s="13" t="s">
        <v>287</v>
      </c>
      <c r="B1698" s="3">
        <v>14</v>
      </c>
      <c r="C1698" s="3">
        <v>280371</v>
      </c>
      <c r="D1698" s="3">
        <v>283496</v>
      </c>
      <c r="E1698" s="3">
        <v>-1</v>
      </c>
      <c r="F1698" s="12">
        <v>523.80993975269996</v>
      </c>
      <c r="G1698" s="11">
        <v>0.57050586670000003</v>
      </c>
      <c r="H1698" s="10">
        <v>0.77613882869999995</v>
      </c>
      <c r="I1698" s="2">
        <v>-0.66447714449999995</v>
      </c>
      <c r="J1698" s="10">
        <v>0.68231422429999999</v>
      </c>
      <c r="K1698" s="2">
        <v>-1.2349830112</v>
      </c>
      <c r="L1698" s="10">
        <v>7.9058524500000005E-2</v>
      </c>
    </row>
    <row r="1699" spans="1:12">
      <c r="A1699" s="13" t="s">
        <v>286</v>
      </c>
      <c r="B1699" s="3">
        <v>14</v>
      </c>
      <c r="C1699" s="3">
        <v>290723</v>
      </c>
      <c r="D1699" s="3">
        <v>310310</v>
      </c>
      <c r="E1699" s="3">
        <v>-1</v>
      </c>
      <c r="F1699" s="12">
        <v>3187.1104125964998</v>
      </c>
      <c r="G1699" s="11">
        <v>0.4943776426</v>
      </c>
      <c r="H1699" s="10">
        <v>0.87350908940000005</v>
      </c>
      <c r="I1699" s="2">
        <v>-0.67402884929999995</v>
      </c>
      <c r="J1699" s="10">
        <v>0.74875053800000002</v>
      </c>
      <c r="K1699" s="2">
        <v>-1.1684064918999999</v>
      </c>
      <c r="L1699" s="10">
        <v>0.28431324889999998</v>
      </c>
    </row>
    <row r="1700" spans="1:12">
      <c r="A1700" s="13" t="s">
        <v>285</v>
      </c>
      <c r="B1700" s="3">
        <v>14</v>
      </c>
      <c r="C1700" s="3">
        <v>313352</v>
      </c>
      <c r="D1700" s="3">
        <v>326770</v>
      </c>
      <c r="E1700" s="3">
        <v>-1</v>
      </c>
      <c r="F1700" s="12">
        <v>2423.9013633300001</v>
      </c>
      <c r="G1700" s="11">
        <v>0.46732879519999998</v>
      </c>
      <c r="H1700" s="10">
        <v>0.88079388160000005</v>
      </c>
      <c r="I1700" s="2">
        <v>-0.64666157349999998</v>
      </c>
      <c r="J1700" s="10">
        <v>0.75247345939999999</v>
      </c>
      <c r="K1700" s="2">
        <v>-1.1139903685999999</v>
      </c>
      <c r="L1700" s="10">
        <v>0.31574676600000001</v>
      </c>
    </row>
    <row r="1701" spans="1:12">
      <c r="A1701" s="13" t="s">
        <v>284</v>
      </c>
      <c r="B1701" s="3">
        <v>1</v>
      </c>
      <c r="C1701" s="3">
        <v>52744408</v>
      </c>
      <c r="D1701" s="3">
        <v>52752724</v>
      </c>
      <c r="E1701" s="3">
        <v>1</v>
      </c>
      <c r="F1701" s="12">
        <v>795.01365624879998</v>
      </c>
      <c r="G1701" s="11">
        <v>-4.2812711000000003E-2</v>
      </c>
      <c r="H1701" s="10">
        <v>0.98743168349999999</v>
      </c>
      <c r="I1701" s="2">
        <v>-2.3447409299999999E-2</v>
      </c>
      <c r="J1701" s="10">
        <v>0.98843684740000004</v>
      </c>
      <c r="K1701" s="2">
        <v>1.9365301800000002E-2</v>
      </c>
      <c r="L1701" s="10">
        <v>0.99990555140000004</v>
      </c>
    </row>
    <row r="1702" spans="1:12">
      <c r="A1702" s="13" t="s">
        <v>283</v>
      </c>
      <c r="B1702" s="3">
        <v>14</v>
      </c>
      <c r="C1702" s="3">
        <v>1138465</v>
      </c>
      <c r="D1702" s="3">
        <v>1148411</v>
      </c>
      <c r="E1702" s="3">
        <v>1</v>
      </c>
      <c r="F1702" s="12">
        <v>60.845116278699997</v>
      </c>
      <c r="G1702" s="11">
        <v>0.17897902809999999</v>
      </c>
      <c r="H1702" s="10">
        <v>0.97204416910000002</v>
      </c>
      <c r="I1702" s="2">
        <v>0.24051236049999999</v>
      </c>
      <c r="J1702" s="10">
        <v>0.92903037050000004</v>
      </c>
      <c r="K1702" s="2">
        <v>6.1533332400000001E-2</v>
      </c>
      <c r="L1702" s="10">
        <v>0.99990555140000004</v>
      </c>
    </row>
    <row r="1703" spans="1:12">
      <c r="A1703" s="13" t="s">
        <v>282</v>
      </c>
      <c r="B1703" s="3">
        <v>14</v>
      </c>
      <c r="C1703" s="3">
        <v>1835406</v>
      </c>
      <c r="D1703" s="3">
        <v>1838232</v>
      </c>
      <c r="E1703" s="3">
        <v>1</v>
      </c>
      <c r="F1703" s="12">
        <v>1364.1848912963001</v>
      </c>
      <c r="G1703" s="11">
        <v>3.4903441E-2</v>
      </c>
      <c r="H1703" s="10">
        <v>0.97994313369999997</v>
      </c>
      <c r="I1703" s="2">
        <v>-0.18715484190000001</v>
      </c>
      <c r="J1703" s="10">
        <v>0.74311170010000005</v>
      </c>
      <c r="K1703" s="2">
        <v>-0.22205828289999999</v>
      </c>
      <c r="L1703" s="10">
        <v>0.72565799090000005</v>
      </c>
    </row>
    <row r="1704" spans="1:12">
      <c r="A1704" s="13" t="s">
        <v>281</v>
      </c>
      <c r="B1704" s="3">
        <v>14</v>
      </c>
      <c r="C1704" s="3">
        <v>2110237</v>
      </c>
      <c r="D1704" s="3">
        <v>2121620</v>
      </c>
      <c r="E1704" s="3">
        <v>-1</v>
      </c>
      <c r="F1704" s="12">
        <v>1165.7309782167999</v>
      </c>
      <c r="G1704" s="11">
        <v>-0.34941985599999997</v>
      </c>
      <c r="H1704" s="10">
        <v>0.79926634799999996</v>
      </c>
      <c r="I1704" s="2">
        <v>-0.17397653290000001</v>
      </c>
      <c r="J1704" s="10">
        <v>0.92170086210000002</v>
      </c>
      <c r="K1704" s="2">
        <v>0.17544332309999999</v>
      </c>
      <c r="L1704" s="10">
        <v>0.99990555140000004</v>
      </c>
    </row>
    <row r="1705" spans="1:12">
      <c r="A1705" s="13" t="s">
        <v>280</v>
      </c>
      <c r="B1705" s="3">
        <v>1</v>
      </c>
      <c r="C1705" s="3">
        <v>52908482</v>
      </c>
      <c r="D1705" s="3">
        <v>52914818</v>
      </c>
      <c r="E1705" s="3">
        <v>1</v>
      </c>
      <c r="F1705" s="12">
        <v>52.980234172199999</v>
      </c>
      <c r="G1705" s="11">
        <v>-0.5934391202</v>
      </c>
      <c r="H1705" s="10">
        <v>0.89307833930000002</v>
      </c>
      <c r="I1705" s="2">
        <v>-0.84990792989999997</v>
      </c>
      <c r="J1705" s="10">
        <v>0.76598115680000001</v>
      </c>
      <c r="K1705" s="2">
        <v>-0.25646880970000002</v>
      </c>
      <c r="L1705" s="10">
        <v>0.99990555140000004</v>
      </c>
    </row>
    <row r="1706" spans="1:12">
      <c r="A1706" s="13" t="s">
        <v>279</v>
      </c>
      <c r="B1706" s="3">
        <v>14</v>
      </c>
      <c r="C1706" s="3">
        <v>2133350</v>
      </c>
      <c r="D1706" s="3">
        <v>2133688</v>
      </c>
      <c r="E1706" s="3">
        <v>1</v>
      </c>
      <c r="F1706" s="12">
        <v>37.409451163599996</v>
      </c>
      <c r="G1706" s="11">
        <v>-4.48803012E-2</v>
      </c>
      <c r="H1706" s="10">
        <v>0.99038876440000001</v>
      </c>
      <c r="I1706" s="2">
        <v>-0.61351152799999997</v>
      </c>
      <c r="J1706" s="10">
        <v>0.85302669249999996</v>
      </c>
      <c r="K1706" s="2">
        <v>-0.5686312268</v>
      </c>
      <c r="L1706" s="10">
        <v>0.98974560199999995</v>
      </c>
    </row>
    <row r="1707" spans="1:12">
      <c r="A1707" s="13" t="s">
        <v>278</v>
      </c>
      <c r="B1707" s="3">
        <v>14</v>
      </c>
      <c r="C1707" s="3">
        <v>2340466</v>
      </c>
      <c r="D1707" s="3">
        <v>2343121</v>
      </c>
      <c r="E1707" s="3">
        <v>1</v>
      </c>
      <c r="F1707" s="12">
        <v>242.8895594148</v>
      </c>
      <c r="G1707" s="11">
        <v>-0.1158363884</v>
      </c>
      <c r="H1707" s="10">
        <v>0.97555658570000003</v>
      </c>
      <c r="I1707" s="2">
        <v>3.1669981E-2</v>
      </c>
      <c r="J1707" s="10">
        <v>0.98843684740000004</v>
      </c>
      <c r="K1707" s="2">
        <v>0.1475063694</v>
      </c>
      <c r="L1707" s="10">
        <v>0.99990555140000004</v>
      </c>
    </row>
    <row r="1708" spans="1:12">
      <c r="A1708" s="13" t="s">
        <v>277</v>
      </c>
      <c r="B1708" s="3">
        <v>14</v>
      </c>
      <c r="C1708" s="3">
        <v>3334379</v>
      </c>
      <c r="D1708" s="3">
        <v>3378781</v>
      </c>
      <c r="E1708" s="3">
        <v>-1</v>
      </c>
      <c r="F1708" s="12">
        <v>38.015880525199996</v>
      </c>
      <c r="G1708" s="11">
        <v>-0.24500699009999999</v>
      </c>
      <c r="H1708" s="10">
        <v>0.96661963529999995</v>
      </c>
      <c r="I1708" s="2">
        <v>-0.13266021959999999</v>
      </c>
      <c r="J1708" s="10">
        <v>0.97338106579999994</v>
      </c>
      <c r="K1708" s="2">
        <v>0.1123467705</v>
      </c>
      <c r="L1708" s="10">
        <v>0.99990555140000004</v>
      </c>
    </row>
    <row r="1709" spans="1:12">
      <c r="A1709" s="13" t="s">
        <v>276</v>
      </c>
      <c r="B1709" s="3">
        <v>14</v>
      </c>
      <c r="C1709" s="3">
        <v>3929192</v>
      </c>
      <c r="D1709" s="3">
        <v>3932313</v>
      </c>
      <c r="E1709" s="3">
        <v>1</v>
      </c>
      <c r="F1709" s="12">
        <v>241.1198766526</v>
      </c>
      <c r="G1709" s="11">
        <v>-0.97424100550000003</v>
      </c>
      <c r="H1709" s="10">
        <v>0.39741877660000002</v>
      </c>
      <c r="I1709" s="2">
        <v>-0.3692745885</v>
      </c>
      <c r="J1709" s="10">
        <v>0.8917034506</v>
      </c>
      <c r="K1709" s="2">
        <v>0.60496641699999998</v>
      </c>
      <c r="L1709" s="10">
        <v>0.87638019899999997</v>
      </c>
    </row>
    <row r="1710" spans="1:12">
      <c r="A1710" s="13" t="s">
        <v>275</v>
      </c>
      <c r="B1710" s="3">
        <v>14</v>
      </c>
      <c r="C1710" s="3">
        <v>10529769</v>
      </c>
      <c r="D1710" s="3">
        <v>10532287</v>
      </c>
      <c r="E1710" s="3">
        <v>1</v>
      </c>
      <c r="F1710" s="12">
        <v>440.92633636210002</v>
      </c>
      <c r="G1710" s="11">
        <v>-0.1298558799</v>
      </c>
      <c r="H1710" s="10">
        <v>0.91964232700000004</v>
      </c>
      <c r="I1710" s="2">
        <v>0.25167828850000001</v>
      </c>
      <c r="J1710" s="10">
        <v>0.70303746710000004</v>
      </c>
      <c r="K1710" s="2">
        <v>0.38153416839999998</v>
      </c>
      <c r="L1710" s="10">
        <v>0.34510186520000002</v>
      </c>
    </row>
    <row r="1711" spans="1:12">
      <c r="A1711" s="13" t="s">
        <v>274</v>
      </c>
      <c r="B1711" s="3">
        <v>14</v>
      </c>
      <c r="C1711" s="3">
        <v>14629594</v>
      </c>
      <c r="D1711" s="3">
        <v>14634579</v>
      </c>
      <c r="E1711" s="3">
        <v>-1</v>
      </c>
      <c r="F1711" s="12">
        <v>601.78758890899996</v>
      </c>
      <c r="G1711" s="11">
        <v>0.13529043630000001</v>
      </c>
      <c r="H1711" s="10">
        <v>0.93532203530000002</v>
      </c>
      <c r="I1711" s="2">
        <v>-1.38082734E-2</v>
      </c>
      <c r="J1711" s="10">
        <v>0.99239738040000003</v>
      </c>
      <c r="K1711" s="2">
        <v>-0.14909870980000001</v>
      </c>
      <c r="L1711" s="10">
        <v>0.99990555140000004</v>
      </c>
    </row>
    <row r="1712" spans="1:12">
      <c r="A1712" s="13" t="s">
        <v>273</v>
      </c>
      <c r="B1712" s="3">
        <v>14</v>
      </c>
      <c r="C1712" s="3">
        <v>14998420</v>
      </c>
      <c r="D1712" s="3">
        <v>15001982</v>
      </c>
      <c r="E1712" s="3">
        <v>-1</v>
      </c>
      <c r="F1712" s="12">
        <v>347.27548158140002</v>
      </c>
      <c r="G1712" s="11">
        <v>0.1054762999</v>
      </c>
      <c r="H1712" s="10">
        <v>0.96459144860000001</v>
      </c>
      <c r="I1712" s="2">
        <v>-0.15645180550000001</v>
      </c>
      <c r="J1712" s="10">
        <v>0.90573869309999999</v>
      </c>
      <c r="K1712" s="2">
        <v>-0.2619281054</v>
      </c>
      <c r="L1712" s="10">
        <v>0.907799193</v>
      </c>
    </row>
    <row r="1713" spans="1:12">
      <c r="A1713" s="13" t="s">
        <v>272</v>
      </c>
      <c r="B1713" s="3">
        <v>14</v>
      </c>
      <c r="C1713" s="3">
        <v>18089038</v>
      </c>
      <c r="D1713" s="3">
        <v>18103704</v>
      </c>
      <c r="E1713" s="3">
        <v>1</v>
      </c>
      <c r="F1713" s="12">
        <v>1807.3895189871</v>
      </c>
      <c r="G1713" s="11">
        <v>-0.19728967049999999</v>
      </c>
      <c r="H1713" s="10">
        <v>0.80050364259999995</v>
      </c>
      <c r="I1713" s="2">
        <v>-0.10012709559999999</v>
      </c>
      <c r="J1713" s="10">
        <v>0.92076811670000003</v>
      </c>
      <c r="K1713" s="2">
        <v>9.7162574900000007E-2</v>
      </c>
      <c r="L1713" s="10">
        <v>0.99990555140000004</v>
      </c>
    </row>
    <row r="1714" spans="1:12">
      <c r="A1714" s="13" t="s">
        <v>271</v>
      </c>
      <c r="B1714" s="3">
        <v>14</v>
      </c>
      <c r="C1714" s="3">
        <v>18690821</v>
      </c>
      <c r="D1714" s="3">
        <v>18771277</v>
      </c>
      <c r="E1714" s="3">
        <v>-1</v>
      </c>
      <c r="F1714" s="12">
        <v>797.75821327220001</v>
      </c>
      <c r="G1714" s="11">
        <v>0.35480745139999997</v>
      </c>
      <c r="H1714" s="10">
        <v>0.78186045940000004</v>
      </c>
      <c r="I1714" s="2">
        <v>0.44199590100000002</v>
      </c>
      <c r="J1714" s="10">
        <v>0.63994090709999996</v>
      </c>
      <c r="K1714" s="2">
        <v>8.7188449500000001E-2</v>
      </c>
      <c r="L1714" s="10">
        <v>0.99990555140000004</v>
      </c>
    </row>
    <row r="1715" spans="1:12">
      <c r="A1715" s="13" t="s">
        <v>270</v>
      </c>
      <c r="B1715" s="3">
        <v>14</v>
      </c>
      <c r="C1715" s="3">
        <v>21007068</v>
      </c>
      <c r="D1715" s="3">
        <v>21024070</v>
      </c>
      <c r="E1715" s="3">
        <v>-1</v>
      </c>
      <c r="F1715" s="12">
        <v>81.193362969600003</v>
      </c>
      <c r="G1715" s="11">
        <v>-0.45260368490000003</v>
      </c>
      <c r="H1715" s="10">
        <v>0.86858335549999999</v>
      </c>
      <c r="I1715" s="2">
        <v>-0.83058234539999998</v>
      </c>
      <c r="J1715" s="10">
        <v>0.59481632669999995</v>
      </c>
      <c r="K1715" s="2">
        <v>-0.37797866050000001</v>
      </c>
      <c r="L1715" s="10">
        <v>0.99990555140000004</v>
      </c>
    </row>
    <row r="1716" spans="1:12">
      <c r="A1716" s="13" t="s">
        <v>269</v>
      </c>
      <c r="B1716" s="3">
        <v>14</v>
      </c>
      <c r="C1716" s="3">
        <v>28386165</v>
      </c>
      <c r="D1716" s="3">
        <v>28416349</v>
      </c>
      <c r="E1716" s="3">
        <v>1</v>
      </c>
      <c r="F1716" s="12">
        <v>64.764798322900006</v>
      </c>
      <c r="G1716" s="11">
        <v>0.15154921569999999</v>
      </c>
      <c r="H1716" s="10">
        <v>0.97207724350000002</v>
      </c>
      <c r="I1716" s="2">
        <v>0.12781660319999999</v>
      </c>
      <c r="J1716" s="10">
        <v>0.96086706879999995</v>
      </c>
      <c r="K1716" s="2">
        <v>-2.37326125E-2</v>
      </c>
      <c r="L1716" s="10">
        <v>0.99990555140000004</v>
      </c>
    </row>
    <row r="1717" spans="1:12">
      <c r="A1717" s="13" t="s">
        <v>268</v>
      </c>
      <c r="B1717" s="3">
        <v>14</v>
      </c>
      <c r="C1717" s="3">
        <v>34474460</v>
      </c>
      <c r="D1717" s="3">
        <v>34484878</v>
      </c>
      <c r="E1717" s="3">
        <v>-1</v>
      </c>
      <c r="F1717" s="12">
        <v>1479.6646993866</v>
      </c>
      <c r="G1717" s="11">
        <v>9.2422674999999999E-3</v>
      </c>
      <c r="H1717" s="10">
        <v>0.99305792380000002</v>
      </c>
      <c r="I1717" s="2">
        <v>-4.5503667599999999E-2</v>
      </c>
      <c r="J1717" s="10">
        <v>0.97521748509999995</v>
      </c>
      <c r="K1717" s="2">
        <v>-5.4745935099999997E-2</v>
      </c>
      <c r="L1717" s="10">
        <v>0.99990555140000004</v>
      </c>
    </row>
    <row r="1718" spans="1:12">
      <c r="A1718" s="13" t="s">
        <v>267</v>
      </c>
      <c r="B1718" s="3">
        <v>1</v>
      </c>
      <c r="C1718" s="3">
        <v>61025170</v>
      </c>
      <c r="D1718" s="3">
        <v>61035186</v>
      </c>
      <c r="E1718" s="3">
        <v>-1</v>
      </c>
      <c r="F1718" s="12">
        <v>2256.3655075854999</v>
      </c>
      <c r="G1718" s="11">
        <v>0.40073168660000003</v>
      </c>
      <c r="H1718" s="10">
        <v>0.46376397930000002</v>
      </c>
      <c r="I1718" s="2">
        <v>-3.1474380199999999E-2</v>
      </c>
      <c r="J1718" s="10">
        <v>0.98466251540000005</v>
      </c>
      <c r="K1718" s="2">
        <v>-0.43220606680000001</v>
      </c>
      <c r="L1718" s="10">
        <v>0.41510332550000001</v>
      </c>
    </row>
    <row r="1719" spans="1:12">
      <c r="A1719" s="13" t="s">
        <v>266</v>
      </c>
      <c r="B1719" s="3">
        <v>14</v>
      </c>
      <c r="C1719" s="3">
        <v>38011603</v>
      </c>
      <c r="D1719" s="3">
        <v>38018595</v>
      </c>
      <c r="E1719" s="3">
        <v>-1</v>
      </c>
      <c r="F1719" s="12">
        <v>597.3718256029</v>
      </c>
      <c r="G1719" s="11">
        <v>0.19093227509999999</v>
      </c>
      <c r="H1719" s="10">
        <v>0.89307833930000002</v>
      </c>
      <c r="I1719" s="2">
        <v>0.20979313320000001</v>
      </c>
      <c r="J1719" s="10">
        <v>0.84222256500000003</v>
      </c>
      <c r="K1719" s="2">
        <v>1.8860858099999999E-2</v>
      </c>
      <c r="L1719" s="10">
        <v>0.99990555140000004</v>
      </c>
    </row>
    <row r="1720" spans="1:12">
      <c r="A1720" s="13" t="s">
        <v>265</v>
      </c>
      <c r="B1720" s="3">
        <v>14</v>
      </c>
      <c r="C1720" s="3">
        <v>41198581</v>
      </c>
      <c r="D1720" s="3">
        <v>41276196</v>
      </c>
      <c r="E1720" s="3">
        <v>1</v>
      </c>
      <c r="F1720" s="12">
        <v>480.95336564299998</v>
      </c>
      <c r="G1720" s="11">
        <v>5.2373313999999997E-2</v>
      </c>
      <c r="H1720" s="10">
        <v>0.98791816939999999</v>
      </c>
      <c r="I1720" s="2">
        <v>0.3168225845</v>
      </c>
      <c r="J1720" s="10">
        <v>0.86966620289999996</v>
      </c>
      <c r="K1720" s="2">
        <v>0.2644492705</v>
      </c>
      <c r="L1720" s="10">
        <v>0.99990555140000004</v>
      </c>
    </row>
    <row r="1721" spans="1:12">
      <c r="A1721" s="13" t="s">
        <v>264</v>
      </c>
      <c r="B1721" s="3">
        <v>14</v>
      </c>
      <c r="C1721" s="3">
        <v>44625010</v>
      </c>
      <c r="D1721" s="3">
        <v>44637157</v>
      </c>
      <c r="E1721" s="3">
        <v>-1</v>
      </c>
      <c r="F1721" s="12">
        <v>1463.3980465710999</v>
      </c>
      <c r="G1721" s="11">
        <v>3.7013517199999998E-2</v>
      </c>
      <c r="H1721" s="10">
        <v>0.97906042100000001</v>
      </c>
      <c r="I1721" s="2">
        <v>2.06863446E-2</v>
      </c>
      <c r="J1721" s="10">
        <v>0.98538475849999996</v>
      </c>
      <c r="K1721" s="2">
        <v>-1.63271727E-2</v>
      </c>
      <c r="L1721" s="10">
        <v>0.99990555140000004</v>
      </c>
    </row>
    <row r="1722" spans="1:12">
      <c r="A1722" s="13" t="s">
        <v>263</v>
      </c>
      <c r="B1722" s="3">
        <v>14</v>
      </c>
      <c r="C1722" s="3">
        <v>44764318</v>
      </c>
      <c r="D1722" s="3">
        <v>44767933</v>
      </c>
      <c r="E1722" s="3">
        <v>-1</v>
      </c>
      <c r="F1722" s="12">
        <v>534.18589577579996</v>
      </c>
      <c r="G1722" s="11">
        <v>1.436757E-4</v>
      </c>
      <c r="H1722" s="10">
        <v>0.99976384169999999</v>
      </c>
      <c r="I1722" s="2">
        <v>0.13739621769999999</v>
      </c>
      <c r="J1722" s="10">
        <v>0.94885755149999995</v>
      </c>
      <c r="K1722" s="2">
        <v>0.13725254200000001</v>
      </c>
      <c r="L1722" s="10">
        <v>0.99990555140000004</v>
      </c>
    </row>
    <row r="1723" spans="1:12">
      <c r="A1723" s="13" t="s">
        <v>262</v>
      </c>
      <c r="B1723" s="3">
        <v>1</v>
      </c>
      <c r="C1723" s="3">
        <v>62036822</v>
      </c>
      <c r="D1723" s="3">
        <v>62042933</v>
      </c>
      <c r="E1723" s="3">
        <v>1</v>
      </c>
      <c r="F1723" s="12">
        <v>398.14051233510003</v>
      </c>
      <c r="G1723" s="11">
        <v>5.3450176799999999E-2</v>
      </c>
      <c r="H1723" s="10">
        <v>0.97994313369999997</v>
      </c>
      <c r="I1723" s="2">
        <v>-1.6346695200000001E-2</v>
      </c>
      <c r="J1723" s="10">
        <v>0.99109253809999998</v>
      </c>
      <c r="K1723" s="2">
        <v>-6.9796871999999996E-2</v>
      </c>
      <c r="L1723" s="10">
        <v>0.99990555140000004</v>
      </c>
    </row>
    <row r="1724" spans="1:12">
      <c r="A1724" s="13" t="s">
        <v>261</v>
      </c>
      <c r="B1724" s="3">
        <v>14</v>
      </c>
      <c r="C1724" s="3">
        <v>45938645</v>
      </c>
      <c r="D1724" s="3">
        <v>45941431</v>
      </c>
      <c r="E1724" s="3">
        <v>-1</v>
      </c>
      <c r="F1724" s="12">
        <v>340.811983537</v>
      </c>
      <c r="G1724" s="11">
        <v>5.46654653E-2</v>
      </c>
      <c r="H1724" s="10">
        <v>0.97906042100000001</v>
      </c>
      <c r="I1724" s="2">
        <v>0.19992313610000001</v>
      </c>
      <c r="J1724" s="10">
        <v>0.85248449059999998</v>
      </c>
      <c r="K1724" s="2">
        <v>0.14525767079999999</v>
      </c>
      <c r="L1724" s="10">
        <v>0.99990555140000004</v>
      </c>
    </row>
    <row r="1725" spans="1:12">
      <c r="A1725" s="13" t="s">
        <v>260</v>
      </c>
      <c r="B1725" s="3">
        <v>14</v>
      </c>
      <c r="C1725" s="3">
        <v>46538921</v>
      </c>
      <c r="D1725" s="3">
        <v>46724481</v>
      </c>
      <c r="E1725" s="3">
        <v>-1</v>
      </c>
      <c r="F1725" s="12">
        <v>163.05591417529999</v>
      </c>
      <c r="G1725" s="11">
        <v>-0.93384546319999995</v>
      </c>
      <c r="H1725" s="10">
        <v>0.97103062520000005</v>
      </c>
      <c r="I1725" s="2">
        <v>-0.85419698879999995</v>
      </c>
      <c r="J1725" s="10">
        <v>0.95734390619999998</v>
      </c>
      <c r="K1725" s="2">
        <v>7.9648474400000002E-2</v>
      </c>
      <c r="L1725" s="10">
        <v>0.99990555140000004</v>
      </c>
    </row>
    <row r="1726" spans="1:12">
      <c r="A1726" s="13" t="s">
        <v>259</v>
      </c>
      <c r="B1726" s="3">
        <v>14</v>
      </c>
      <c r="C1726" s="3">
        <v>49463119</v>
      </c>
      <c r="D1726" s="3">
        <v>49466487</v>
      </c>
      <c r="E1726" s="3">
        <v>1</v>
      </c>
      <c r="F1726" s="12">
        <v>168.73583967069999</v>
      </c>
      <c r="G1726" s="11">
        <v>0.22076346699999999</v>
      </c>
      <c r="H1726" s="10">
        <v>0.92677530259999996</v>
      </c>
      <c r="I1726" s="2">
        <v>0.3862638149</v>
      </c>
      <c r="J1726" s="10">
        <v>0.78078915400000004</v>
      </c>
      <c r="K1726" s="2">
        <v>0.16550034790000001</v>
      </c>
      <c r="L1726" s="10">
        <v>0.99990555140000004</v>
      </c>
    </row>
    <row r="1727" spans="1:12">
      <c r="A1727" s="13" t="s">
        <v>258</v>
      </c>
      <c r="B1727" s="3">
        <v>14</v>
      </c>
      <c r="C1727" s="3">
        <v>49954432</v>
      </c>
      <c r="D1727" s="3">
        <v>49956875</v>
      </c>
      <c r="E1727" s="3">
        <v>1</v>
      </c>
      <c r="F1727" s="12">
        <v>277.05428564570002</v>
      </c>
      <c r="G1727" s="11">
        <v>0.48865872290000001</v>
      </c>
      <c r="H1727" s="10">
        <v>0.70821272319999995</v>
      </c>
      <c r="I1727" s="2">
        <v>0.80895671499999999</v>
      </c>
      <c r="J1727" s="10">
        <v>0.2790178317</v>
      </c>
      <c r="K1727" s="2">
        <v>0.32029799209999998</v>
      </c>
      <c r="L1727" s="10">
        <v>0.96996400999999999</v>
      </c>
    </row>
    <row r="1728" spans="1:12">
      <c r="A1728" s="13" t="s">
        <v>257</v>
      </c>
      <c r="B1728" s="3">
        <v>14</v>
      </c>
      <c r="C1728" s="3">
        <v>51152461</v>
      </c>
      <c r="D1728" s="3">
        <v>51155509</v>
      </c>
      <c r="E1728" s="3">
        <v>-1</v>
      </c>
      <c r="F1728" s="12">
        <v>329.11181545929998</v>
      </c>
      <c r="G1728" s="11">
        <v>-0.39008132070000001</v>
      </c>
      <c r="H1728" s="10">
        <v>0.4494836727</v>
      </c>
      <c r="I1728" s="2">
        <v>-3.9225067000000002E-2</v>
      </c>
      <c r="J1728" s="10">
        <v>0.9796010544</v>
      </c>
      <c r="K1728" s="2">
        <v>0.35085625380000002</v>
      </c>
      <c r="L1728" s="10">
        <v>0.61482174440000004</v>
      </c>
    </row>
    <row r="1729" spans="1:12">
      <c r="A1729" s="13" t="s">
        <v>256</v>
      </c>
      <c r="B1729" s="3">
        <v>14</v>
      </c>
      <c r="C1729" s="3">
        <v>51480047</v>
      </c>
      <c r="D1729" s="3">
        <v>51484867</v>
      </c>
      <c r="E1729" s="3">
        <v>-1</v>
      </c>
      <c r="F1729" s="12">
        <v>236.15163524740001</v>
      </c>
      <c r="G1729" s="11">
        <v>9.4284726999999992E-3</v>
      </c>
      <c r="H1729" s="10">
        <v>0.99494735540000001</v>
      </c>
      <c r="I1729" s="2">
        <v>-2.1886734099999999E-2</v>
      </c>
      <c r="J1729" s="10">
        <v>0.98931558949999998</v>
      </c>
      <c r="K1729" s="2">
        <v>-3.1315206700000001E-2</v>
      </c>
      <c r="L1729" s="10">
        <v>0.99990555140000004</v>
      </c>
    </row>
    <row r="1730" spans="1:12">
      <c r="A1730" s="13" t="s">
        <v>255</v>
      </c>
      <c r="B1730" s="3">
        <v>1</v>
      </c>
      <c r="C1730" s="3">
        <v>65830896</v>
      </c>
      <c r="D1730" s="3">
        <v>65833075</v>
      </c>
      <c r="E1730" s="3">
        <v>-1</v>
      </c>
      <c r="F1730" s="12">
        <v>210.91127146139999</v>
      </c>
      <c r="G1730" s="11">
        <v>-0.1162185753</v>
      </c>
      <c r="H1730" s="10">
        <v>0.98453742560000002</v>
      </c>
      <c r="I1730" s="2">
        <v>3.6366632099999997E-2</v>
      </c>
      <c r="J1730" s="10">
        <v>0.99239738040000003</v>
      </c>
      <c r="K1730" s="2">
        <v>0.15258520740000001</v>
      </c>
      <c r="L1730" s="10">
        <v>0.99990555140000004</v>
      </c>
    </row>
    <row r="1731" spans="1:12">
      <c r="A1731" s="13" t="s">
        <v>254</v>
      </c>
      <c r="B1731" s="3">
        <v>14</v>
      </c>
      <c r="C1731" s="3">
        <v>53463293</v>
      </c>
      <c r="D1731" s="3">
        <v>53469608</v>
      </c>
      <c r="E1731" s="3">
        <v>-1</v>
      </c>
      <c r="F1731" s="12">
        <v>8733.0130439755994</v>
      </c>
      <c r="G1731" s="11">
        <v>0.45153512029999998</v>
      </c>
      <c r="H1731" s="10">
        <v>0.8936653685</v>
      </c>
      <c r="I1731" s="2">
        <v>2.6758222500000001E-2</v>
      </c>
      <c r="J1731" s="10">
        <v>0.99386725580000002</v>
      </c>
      <c r="K1731" s="2">
        <v>-0.4247768978</v>
      </c>
      <c r="L1731" s="10">
        <v>0.99990555140000004</v>
      </c>
    </row>
    <row r="1732" spans="1:12">
      <c r="A1732" s="13" t="s">
        <v>253</v>
      </c>
      <c r="B1732" s="3">
        <v>1</v>
      </c>
      <c r="C1732" s="3">
        <v>66086184</v>
      </c>
      <c r="D1732" s="3">
        <v>66156773</v>
      </c>
      <c r="E1732" s="3">
        <v>1</v>
      </c>
      <c r="F1732" s="12">
        <v>206.4722604822</v>
      </c>
      <c r="G1732" s="11">
        <v>0.22564800900000001</v>
      </c>
      <c r="H1732" s="10">
        <v>0.918909749</v>
      </c>
      <c r="I1732" s="2">
        <v>0.29844657289999998</v>
      </c>
      <c r="J1732" s="10">
        <v>0.85046518729999998</v>
      </c>
      <c r="K1732" s="2">
        <v>7.2798563900000002E-2</v>
      </c>
      <c r="L1732" s="10">
        <v>0.99990555140000004</v>
      </c>
    </row>
    <row r="1733" spans="1:12">
      <c r="A1733" s="13" t="s">
        <v>252</v>
      </c>
      <c r="B1733" s="3">
        <v>1</v>
      </c>
      <c r="C1733" s="3">
        <v>66237048</v>
      </c>
      <c r="D1733" s="3">
        <v>66241845</v>
      </c>
      <c r="E1733" s="3">
        <v>-1</v>
      </c>
      <c r="F1733" s="12">
        <v>399.54617123050002</v>
      </c>
      <c r="G1733" s="11">
        <v>-0.209341095</v>
      </c>
      <c r="H1733" s="10">
        <v>0.88079388160000005</v>
      </c>
      <c r="I1733" s="2">
        <v>-0.26450605249999998</v>
      </c>
      <c r="J1733" s="10">
        <v>0.78160197050000002</v>
      </c>
      <c r="K1733" s="2">
        <v>-5.5164957399999999E-2</v>
      </c>
      <c r="L1733" s="10">
        <v>0.99990555140000004</v>
      </c>
    </row>
    <row r="1734" spans="1:12">
      <c r="A1734" s="13" t="s">
        <v>251</v>
      </c>
      <c r="B1734" s="3">
        <v>1</v>
      </c>
      <c r="C1734" s="3">
        <v>66424806</v>
      </c>
      <c r="D1734" s="3">
        <v>66429856</v>
      </c>
      <c r="E1734" s="3">
        <v>1</v>
      </c>
      <c r="F1734" s="12">
        <v>639.86970575989994</v>
      </c>
      <c r="G1734" s="11">
        <v>1.2928402800000001E-2</v>
      </c>
      <c r="H1734" s="10">
        <v>0.99038876440000001</v>
      </c>
      <c r="I1734" s="2">
        <v>0.20909721619999999</v>
      </c>
      <c r="J1734" s="10">
        <v>0.79379902670000002</v>
      </c>
      <c r="K1734" s="2">
        <v>0.1961688134</v>
      </c>
      <c r="L1734" s="10">
        <v>0.93463617509999997</v>
      </c>
    </row>
    <row r="1735" spans="1:12">
      <c r="A1735" s="13" t="s">
        <v>250</v>
      </c>
      <c r="B1735" s="3">
        <v>1</v>
      </c>
      <c r="C1735" s="3">
        <v>66437539</v>
      </c>
      <c r="D1735" s="3">
        <v>66441360</v>
      </c>
      <c r="E1735" s="3">
        <v>1</v>
      </c>
      <c r="F1735" s="12">
        <v>480.0660361985</v>
      </c>
      <c r="G1735" s="11">
        <v>-0.1230612836</v>
      </c>
      <c r="H1735" s="10">
        <v>0.95970411209999995</v>
      </c>
      <c r="I1735" s="2">
        <v>0.1226906458</v>
      </c>
      <c r="J1735" s="10">
        <v>0.93525497940000002</v>
      </c>
      <c r="K1735" s="2">
        <v>0.24575192949999999</v>
      </c>
      <c r="L1735" s="10">
        <v>0.94011094510000004</v>
      </c>
    </row>
    <row r="1736" spans="1:12">
      <c r="A1736" s="13" t="s">
        <v>249</v>
      </c>
      <c r="B1736" s="3">
        <v>1</v>
      </c>
      <c r="C1736" s="3">
        <v>66445888</v>
      </c>
      <c r="D1736" s="3">
        <v>66458295</v>
      </c>
      <c r="E1736" s="3">
        <v>1</v>
      </c>
      <c r="F1736" s="12">
        <v>1601.7195711966999</v>
      </c>
      <c r="G1736" s="11">
        <v>5.8974874699999999E-2</v>
      </c>
      <c r="H1736" s="10">
        <v>0.96397803849999997</v>
      </c>
      <c r="I1736" s="2">
        <v>0.1153024689</v>
      </c>
      <c r="J1736" s="10">
        <v>0.85248449059999998</v>
      </c>
      <c r="K1736" s="2">
        <v>5.6327594199999997E-2</v>
      </c>
      <c r="L1736" s="10">
        <v>0.99990555140000004</v>
      </c>
    </row>
    <row r="1737" spans="1:12">
      <c r="A1737" s="13" t="s">
        <v>248</v>
      </c>
      <c r="B1737" s="3">
        <v>14</v>
      </c>
      <c r="C1737" s="3">
        <v>55663854</v>
      </c>
      <c r="D1737" s="3">
        <v>55664907</v>
      </c>
      <c r="E1737" s="3">
        <v>-1</v>
      </c>
      <c r="F1737" s="12">
        <v>56.933917518299999</v>
      </c>
      <c r="G1737" s="11">
        <v>0.58532758699999998</v>
      </c>
      <c r="H1737" s="10">
        <v>0.95774019740000005</v>
      </c>
      <c r="I1737" s="2">
        <v>0.4959828818</v>
      </c>
      <c r="J1737" s="10">
        <v>0.95024033500000005</v>
      </c>
      <c r="K1737" s="2">
        <v>-8.9344705199999999E-2</v>
      </c>
      <c r="L1737" s="10">
        <v>0.99990555140000004</v>
      </c>
    </row>
    <row r="1738" spans="1:12">
      <c r="A1738" s="13" t="s">
        <v>247</v>
      </c>
      <c r="B1738" s="3">
        <v>1</v>
      </c>
      <c r="C1738" s="3">
        <v>66481900</v>
      </c>
      <c r="D1738" s="3">
        <v>66484753</v>
      </c>
      <c r="E1738" s="3">
        <v>1</v>
      </c>
      <c r="F1738" s="12">
        <v>352.17475047239998</v>
      </c>
      <c r="G1738" s="11">
        <v>-0.1072204165</v>
      </c>
      <c r="H1738" s="10">
        <v>0.96665069339999998</v>
      </c>
      <c r="I1738" s="2">
        <v>8.8337074999999994E-3</v>
      </c>
      <c r="J1738" s="10">
        <v>0.99596902809999999</v>
      </c>
      <c r="K1738" s="2">
        <v>0.11605412399999999</v>
      </c>
      <c r="L1738" s="10">
        <v>0.99990555140000004</v>
      </c>
    </row>
    <row r="1739" spans="1:12">
      <c r="A1739" s="13" t="s">
        <v>246</v>
      </c>
      <c r="B1739" s="3">
        <v>14</v>
      </c>
      <c r="C1739" s="3">
        <v>56234446</v>
      </c>
      <c r="D1739" s="3">
        <v>56628563</v>
      </c>
      <c r="E1739" s="3">
        <v>-1</v>
      </c>
      <c r="F1739" s="12">
        <v>1230.0375880849001</v>
      </c>
      <c r="G1739" s="11">
        <v>0.36711365550000002</v>
      </c>
      <c r="H1739" s="10">
        <v>0.77018947059999998</v>
      </c>
      <c r="I1739" s="2">
        <v>8.3214650000000001E-2</v>
      </c>
      <c r="J1739" s="10">
        <v>0.9668927839</v>
      </c>
      <c r="K1739" s="2">
        <v>-0.28389900550000002</v>
      </c>
      <c r="L1739" s="10">
        <v>0.9592444591</v>
      </c>
    </row>
    <row r="1740" spans="1:12">
      <c r="A1740" s="13" t="s">
        <v>245</v>
      </c>
      <c r="B1740" s="3">
        <v>14</v>
      </c>
      <c r="C1740" s="3">
        <v>57059717</v>
      </c>
      <c r="D1740" s="3">
        <v>57062130</v>
      </c>
      <c r="E1740" s="3">
        <v>1</v>
      </c>
      <c r="F1740" s="12">
        <v>789.97565529819997</v>
      </c>
      <c r="G1740" s="11">
        <v>6.9872410900000001E-2</v>
      </c>
      <c r="H1740" s="10">
        <v>0.97555658570000003</v>
      </c>
      <c r="I1740" s="2">
        <v>-0.17505493650000001</v>
      </c>
      <c r="J1740" s="10">
        <v>0.86648874090000005</v>
      </c>
      <c r="K1740" s="2">
        <v>-0.2449273475</v>
      </c>
      <c r="L1740" s="10">
        <v>0.88866182729999998</v>
      </c>
    </row>
    <row r="1741" spans="1:12">
      <c r="A1741" s="13" t="s">
        <v>244</v>
      </c>
      <c r="B1741" s="3">
        <v>14</v>
      </c>
      <c r="C1741" s="3">
        <v>58049033</v>
      </c>
      <c r="D1741" s="3">
        <v>58052937</v>
      </c>
      <c r="E1741" s="3">
        <v>-1</v>
      </c>
      <c r="F1741" s="12">
        <v>343.5081325873</v>
      </c>
      <c r="G1741" s="11">
        <v>-0.15137601780000001</v>
      </c>
      <c r="H1741" s="10">
        <v>0.96819620660000005</v>
      </c>
      <c r="I1741" s="2">
        <v>-0.43508330369999998</v>
      </c>
      <c r="J1741" s="10">
        <v>0.75247345939999999</v>
      </c>
      <c r="K1741" s="2">
        <v>-0.28370728589999999</v>
      </c>
      <c r="L1741" s="10">
        <v>0.99990555140000004</v>
      </c>
    </row>
    <row r="1742" spans="1:12">
      <c r="A1742" s="13" t="s">
        <v>243</v>
      </c>
      <c r="B1742" s="3">
        <v>14</v>
      </c>
      <c r="C1742" s="3">
        <v>58133936</v>
      </c>
      <c r="D1742" s="3">
        <v>58139879</v>
      </c>
      <c r="E1742" s="3">
        <v>-1</v>
      </c>
      <c r="F1742" s="12">
        <v>68.982001624800006</v>
      </c>
      <c r="G1742" s="11">
        <v>6.0549477400000003E-2</v>
      </c>
      <c r="H1742" s="10">
        <v>0.98791816939999999</v>
      </c>
      <c r="I1742" s="2">
        <v>0.30672509009999999</v>
      </c>
      <c r="J1742" s="10">
        <v>0.8917034506</v>
      </c>
      <c r="K1742" s="2">
        <v>0.24617561269999999</v>
      </c>
      <c r="L1742" s="10">
        <v>0.99990555140000004</v>
      </c>
    </row>
    <row r="1743" spans="1:12">
      <c r="A1743" s="13" t="s">
        <v>242</v>
      </c>
      <c r="B1743" s="3">
        <v>14</v>
      </c>
      <c r="C1743" s="3">
        <v>58892875</v>
      </c>
      <c r="D1743" s="3">
        <v>58896037</v>
      </c>
      <c r="E1743" s="3">
        <v>1</v>
      </c>
      <c r="F1743" s="12">
        <v>129.14360066489999</v>
      </c>
      <c r="G1743" s="11">
        <v>0.47018404479999998</v>
      </c>
      <c r="H1743" s="10">
        <v>0.80112333550000003</v>
      </c>
      <c r="I1743" s="2">
        <v>0.22384918749999999</v>
      </c>
      <c r="J1743" s="10">
        <v>0.92903037050000004</v>
      </c>
      <c r="K1743" s="2">
        <v>-0.2463348574</v>
      </c>
      <c r="L1743" s="10">
        <v>0.99990555140000004</v>
      </c>
    </row>
    <row r="1744" spans="1:12">
      <c r="A1744" s="13" t="s">
        <v>241</v>
      </c>
      <c r="B1744" s="3">
        <v>14</v>
      </c>
      <c r="C1744" s="3">
        <v>60799742</v>
      </c>
      <c r="D1744" s="3">
        <v>60835637</v>
      </c>
      <c r="E1744" s="3">
        <v>-1</v>
      </c>
      <c r="F1744" s="12">
        <v>1760.2398789041999</v>
      </c>
      <c r="G1744" s="11">
        <v>-0.78095045699999999</v>
      </c>
      <c r="H1744" s="10">
        <v>0.89448184009999998</v>
      </c>
      <c r="I1744" s="2">
        <v>8.8017060300000005E-2</v>
      </c>
      <c r="J1744" s="10">
        <v>0.98843684740000004</v>
      </c>
      <c r="K1744" s="2">
        <v>0.86896751729999999</v>
      </c>
      <c r="L1744" s="10">
        <v>0.96547140369999995</v>
      </c>
    </row>
    <row r="1745" spans="1:12">
      <c r="A1745" s="13" t="s">
        <v>240</v>
      </c>
      <c r="B1745" s="3">
        <v>14</v>
      </c>
      <c r="C1745" s="3">
        <v>62555449</v>
      </c>
      <c r="D1745" s="3">
        <v>62556462</v>
      </c>
      <c r="E1745" s="3">
        <v>-1</v>
      </c>
      <c r="F1745" s="12">
        <v>125.89603315230001</v>
      </c>
      <c r="G1745" s="11">
        <v>0.38489687620000002</v>
      </c>
      <c r="H1745" s="10">
        <v>0.79154114409999998</v>
      </c>
      <c r="I1745" s="2">
        <v>-5.1959372199999999E-2</v>
      </c>
      <c r="J1745" s="10">
        <v>0.98118962379999997</v>
      </c>
      <c r="K1745" s="2">
        <v>-0.43685624839999998</v>
      </c>
      <c r="L1745" s="10">
        <v>0.79771868629999998</v>
      </c>
    </row>
    <row r="1746" spans="1:12">
      <c r="A1746" s="13" t="s">
        <v>239</v>
      </c>
      <c r="B1746" s="3">
        <v>14</v>
      </c>
      <c r="C1746" s="3">
        <v>62556335</v>
      </c>
      <c r="D1746" s="3">
        <v>62559801</v>
      </c>
      <c r="E1746" s="3">
        <v>1</v>
      </c>
      <c r="F1746" s="12">
        <v>881.60637125920005</v>
      </c>
      <c r="G1746" s="11">
        <v>-0.33593728239999998</v>
      </c>
      <c r="H1746" s="10">
        <v>0.79514373380000003</v>
      </c>
      <c r="I1746" s="2">
        <v>-0.25769737339999998</v>
      </c>
      <c r="J1746" s="10">
        <v>0.85248449059999998</v>
      </c>
      <c r="K1746" s="2">
        <v>7.8239908999999996E-2</v>
      </c>
      <c r="L1746" s="10">
        <v>0.99990555140000004</v>
      </c>
    </row>
    <row r="1747" spans="1:12">
      <c r="A1747" s="13" t="s">
        <v>238</v>
      </c>
      <c r="B1747" s="3">
        <v>15</v>
      </c>
      <c r="C1747" s="3">
        <v>1101644</v>
      </c>
      <c r="D1747" s="3">
        <v>1103739</v>
      </c>
      <c r="E1747" s="3">
        <v>-1</v>
      </c>
      <c r="F1747" s="12">
        <v>134.4199756582</v>
      </c>
      <c r="G1747" s="11">
        <v>-0.81594411870000005</v>
      </c>
      <c r="H1747" s="10">
        <v>0.84312085960000005</v>
      </c>
      <c r="I1747" s="2">
        <v>-0.42009190899999999</v>
      </c>
      <c r="J1747" s="10">
        <v>0.9303319712</v>
      </c>
      <c r="K1747" s="2">
        <v>0.39585220970000001</v>
      </c>
      <c r="L1747" s="10">
        <v>0.99990555140000004</v>
      </c>
    </row>
    <row r="1748" spans="1:12">
      <c r="A1748" s="13" t="s">
        <v>237</v>
      </c>
      <c r="B1748" s="3">
        <v>15</v>
      </c>
      <c r="C1748" s="3">
        <v>1685932</v>
      </c>
      <c r="D1748" s="3">
        <v>1692685</v>
      </c>
      <c r="E1748" s="3">
        <v>-1</v>
      </c>
      <c r="F1748" s="12">
        <v>1046.4440994444999</v>
      </c>
      <c r="G1748" s="11">
        <v>-0.1105082594</v>
      </c>
      <c r="H1748" s="10">
        <v>0.91854584039999998</v>
      </c>
      <c r="I1748" s="2">
        <v>-0.25749570929999999</v>
      </c>
      <c r="J1748" s="10">
        <v>0.61865867590000001</v>
      </c>
      <c r="K1748" s="2">
        <v>-0.14698744990000001</v>
      </c>
      <c r="L1748" s="10">
        <v>0.96547140369999995</v>
      </c>
    </row>
    <row r="1749" spans="1:12">
      <c r="A1749" s="13" t="s">
        <v>236</v>
      </c>
      <c r="B1749" s="3">
        <v>15</v>
      </c>
      <c r="C1749" s="3">
        <v>1711178</v>
      </c>
      <c r="D1749" s="3">
        <v>1719799</v>
      </c>
      <c r="E1749" s="3">
        <v>-1</v>
      </c>
      <c r="F1749" s="12">
        <v>1524.8315458064999</v>
      </c>
      <c r="G1749" s="11">
        <v>2.71512621E-2</v>
      </c>
      <c r="H1749" s="10">
        <v>0.98791816939999999</v>
      </c>
      <c r="I1749" s="2">
        <v>-0.21304955340000001</v>
      </c>
      <c r="J1749" s="10">
        <v>0.76259977459999995</v>
      </c>
      <c r="K1749" s="2">
        <v>-0.24020081560000001</v>
      </c>
      <c r="L1749" s="10">
        <v>0.80833036520000001</v>
      </c>
    </row>
    <row r="1750" spans="1:12">
      <c r="A1750" s="13" t="s">
        <v>235</v>
      </c>
      <c r="B1750" s="3">
        <v>15</v>
      </c>
      <c r="C1750" s="3">
        <v>1726478</v>
      </c>
      <c r="D1750" s="3">
        <v>1729104</v>
      </c>
      <c r="E1750" s="3">
        <v>-1</v>
      </c>
      <c r="F1750" s="12">
        <v>574.30637115069999</v>
      </c>
      <c r="G1750" s="11">
        <v>-0.1317233213</v>
      </c>
      <c r="H1750" s="10">
        <v>0.91883284659999998</v>
      </c>
      <c r="I1750" s="2">
        <v>-0.37722788229999998</v>
      </c>
      <c r="J1750" s="10">
        <v>0.44196731109999998</v>
      </c>
      <c r="K1750" s="2">
        <v>-0.24550456109999999</v>
      </c>
      <c r="L1750" s="10">
        <v>0.82845260620000005</v>
      </c>
    </row>
    <row r="1751" spans="1:12">
      <c r="A1751" s="13" t="s">
        <v>234</v>
      </c>
      <c r="B1751" s="3">
        <v>15</v>
      </c>
      <c r="C1751" s="3">
        <v>1729184</v>
      </c>
      <c r="D1751" s="3">
        <v>2031132</v>
      </c>
      <c r="E1751" s="3">
        <v>-1</v>
      </c>
      <c r="F1751" s="12">
        <v>392.57643761750001</v>
      </c>
      <c r="G1751" s="11">
        <v>-0.74268219410000003</v>
      </c>
      <c r="H1751" s="10">
        <v>0.91713557020000003</v>
      </c>
      <c r="I1751" s="2">
        <v>0.2403020475</v>
      </c>
      <c r="J1751" s="10">
        <v>0.97437029689999999</v>
      </c>
      <c r="K1751" s="2">
        <v>0.98298424159999997</v>
      </c>
      <c r="L1751" s="10">
        <v>0.96121450340000003</v>
      </c>
    </row>
    <row r="1752" spans="1:12">
      <c r="A1752" s="13" t="s">
        <v>233</v>
      </c>
      <c r="B1752" s="3">
        <v>15</v>
      </c>
      <c r="C1752" s="3">
        <v>1773809</v>
      </c>
      <c r="D1752" s="3">
        <v>2062025</v>
      </c>
      <c r="E1752" s="3">
        <v>-1</v>
      </c>
      <c r="F1752" s="12">
        <v>9030.5879471001008</v>
      </c>
      <c r="G1752" s="11">
        <v>0.1214192987</v>
      </c>
      <c r="H1752" s="10">
        <v>0.91691948690000002</v>
      </c>
      <c r="I1752" s="2">
        <v>-0.2909875308</v>
      </c>
      <c r="J1752" s="10">
        <v>0.58319343830000003</v>
      </c>
      <c r="K1752" s="2">
        <v>-0.41240682950000002</v>
      </c>
      <c r="L1752" s="10">
        <v>0.13768163350000001</v>
      </c>
    </row>
    <row r="1753" spans="1:12">
      <c r="A1753" s="13" t="s">
        <v>232</v>
      </c>
      <c r="B1753" s="3">
        <v>15</v>
      </c>
      <c r="C1753" s="3">
        <v>1919598</v>
      </c>
      <c r="D1753" s="3">
        <v>1938206</v>
      </c>
      <c r="E1753" s="3">
        <v>-1</v>
      </c>
      <c r="F1753" s="12">
        <v>1121.2516823615999</v>
      </c>
      <c r="G1753" s="11">
        <v>3.0017170352</v>
      </c>
      <c r="H1753" s="10">
        <v>0.95285413119999995</v>
      </c>
      <c r="I1753" s="2">
        <v>14.739075080999999</v>
      </c>
      <c r="J1753" s="10">
        <v>9.4956984499999994E-2</v>
      </c>
      <c r="K1753" s="2">
        <v>11.737358045800001</v>
      </c>
      <c r="L1753" s="10">
        <v>0.26402330200000002</v>
      </c>
    </row>
    <row r="1754" spans="1:12">
      <c r="A1754" s="13" t="s">
        <v>231</v>
      </c>
      <c r="B1754" s="3">
        <v>15</v>
      </c>
      <c r="C1754" s="3">
        <v>1893015</v>
      </c>
      <c r="D1754" s="3">
        <v>1916932</v>
      </c>
      <c r="E1754" s="3">
        <v>-1</v>
      </c>
      <c r="F1754" s="12">
        <v>2884.6050923831999</v>
      </c>
      <c r="G1754" s="11">
        <v>3.5068488199999998E-2</v>
      </c>
      <c r="H1754" s="10">
        <v>0.98791816939999999</v>
      </c>
      <c r="I1754" s="2">
        <v>0.11657445449999999</v>
      </c>
      <c r="J1754" s="10">
        <v>0.96086706879999995</v>
      </c>
      <c r="K1754" s="2">
        <v>8.1505966299999996E-2</v>
      </c>
      <c r="L1754" s="10">
        <v>0.99990555140000004</v>
      </c>
    </row>
    <row r="1755" spans="1:12">
      <c r="A1755" s="13" t="s">
        <v>230</v>
      </c>
      <c r="B1755" s="3">
        <v>15</v>
      </c>
      <c r="C1755" s="3">
        <v>2094557</v>
      </c>
      <c r="D1755" s="3">
        <v>2095496</v>
      </c>
      <c r="E1755" s="3">
        <v>-1</v>
      </c>
      <c r="F1755" s="12">
        <v>124.7141653523</v>
      </c>
      <c r="G1755" s="11">
        <v>-4.4139299600000001E-2</v>
      </c>
      <c r="H1755" s="10">
        <v>0.98791816939999999</v>
      </c>
      <c r="I1755" s="2">
        <v>4.6238681900000002E-2</v>
      </c>
      <c r="J1755" s="10">
        <v>0.98172058390000005</v>
      </c>
      <c r="K1755" s="2">
        <v>9.0377981400000001E-2</v>
      </c>
      <c r="L1755" s="10">
        <v>0.99990555140000004</v>
      </c>
    </row>
    <row r="1756" spans="1:12">
      <c r="A1756" s="13" t="s">
        <v>229</v>
      </c>
      <c r="B1756" s="3">
        <v>15</v>
      </c>
      <c r="C1756" s="3">
        <v>6374167</v>
      </c>
      <c r="D1756" s="3">
        <v>6379059</v>
      </c>
      <c r="E1756" s="3">
        <v>-1</v>
      </c>
      <c r="F1756" s="12">
        <v>598.28472599279996</v>
      </c>
      <c r="G1756" s="11">
        <v>0.4493660176</v>
      </c>
      <c r="H1756" s="10">
        <v>0.97555658570000003</v>
      </c>
      <c r="I1756" s="2">
        <v>-4.8179034944000003</v>
      </c>
      <c r="J1756" s="10">
        <v>1.3747144500000001E-2</v>
      </c>
      <c r="K1756" s="2">
        <v>-5.2672695120000004</v>
      </c>
      <c r="L1756" s="10">
        <v>2.6126254000000001E-3</v>
      </c>
    </row>
    <row r="1757" spans="1:12">
      <c r="A1757" s="13" t="s">
        <v>228</v>
      </c>
      <c r="B1757" s="3">
        <v>15</v>
      </c>
      <c r="C1757" s="3">
        <v>7550212</v>
      </c>
      <c r="D1757" s="3">
        <v>7555144</v>
      </c>
      <c r="E1757" s="3">
        <v>-1</v>
      </c>
      <c r="F1757" s="12">
        <v>894.39701750680001</v>
      </c>
      <c r="G1757" s="11">
        <v>0.1020822485</v>
      </c>
      <c r="H1757" s="10">
        <v>0.97467445549999998</v>
      </c>
      <c r="I1757" s="2">
        <v>0.22955053610000001</v>
      </c>
      <c r="J1757" s="10">
        <v>0.86721192499999999</v>
      </c>
      <c r="K1757" s="2">
        <v>0.1274682875</v>
      </c>
      <c r="L1757" s="10">
        <v>0.99990555140000004</v>
      </c>
    </row>
    <row r="1758" spans="1:12">
      <c r="A1758" s="13" t="s">
        <v>227</v>
      </c>
      <c r="B1758" s="3">
        <v>15</v>
      </c>
      <c r="C1758" s="3">
        <v>8389688</v>
      </c>
      <c r="D1758" s="3">
        <v>8391243</v>
      </c>
      <c r="E1758" s="3">
        <v>1</v>
      </c>
      <c r="F1758" s="12">
        <v>552.66595168239996</v>
      </c>
      <c r="G1758" s="11">
        <v>0.20654558770000001</v>
      </c>
      <c r="H1758" s="10">
        <v>0.98791816939999999</v>
      </c>
      <c r="I1758" s="2">
        <v>-3.7509611533</v>
      </c>
      <c r="J1758" s="10">
        <v>0.35008038670000002</v>
      </c>
      <c r="K1758" s="2">
        <v>-3.957506741</v>
      </c>
      <c r="L1758" s="10">
        <v>0.22526506869999999</v>
      </c>
    </row>
    <row r="1759" spans="1:12">
      <c r="A1759" s="13" t="s">
        <v>226</v>
      </c>
      <c r="B1759" s="3">
        <v>15</v>
      </c>
      <c r="C1759" s="3">
        <v>9211072</v>
      </c>
      <c r="D1759" s="3">
        <v>9212049</v>
      </c>
      <c r="E1759" s="3">
        <v>-1</v>
      </c>
      <c r="F1759" s="12">
        <v>77.320556200699997</v>
      </c>
      <c r="G1759" s="11">
        <v>0.46521055210000001</v>
      </c>
      <c r="H1759" s="10">
        <v>0.86663370839999998</v>
      </c>
      <c r="I1759" s="2">
        <v>2.3799391100000001E-2</v>
      </c>
      <c r="J1759" s="10">
        <v>0.99437532250000005</v>
      </c>
      <c r="K1759" s="2">
        <v>-0.441411161</v>
      </c>
      <c r="L1759" s="10">
        <v>0.96996400999999999</v>
      </c>
    </row>
    <row r="1760" spans="1:12">
      <c r="A1760" s="13" t="s">
        <v>225</v>
      </c>
      <c r="B1760" s="3">
        <v>15</v>
      </c>
      <c r="C1760" s="3">
        <v>9881624</v>
      </c>
      <c r="D1760" s="3">
        <v>9887213</v>
      </c>
      <c r="E1760" s="3">
        <v>-1</v>
      </c>
      <c r="F1760" s="12">
        <v>626.38055711219999</v>
      </c>
      <c r="G1760" s="11">
        <v>0.17483742590000001</v>
      </c>
      <c r="H1760" s="10">
        <v>0.86663370839999998</v>
      </c>
      <c r="I1760" s="2">
        <v>-0.35649467460000001</v>
      </c>
      <c r="J1760" s="10">
        <v>0.46161239879999999</v>
      </c>
      <c r="K1760" s="2">
        <v>-0.53133210050000002</v>
      </c>
      <c r="L1760" s="10">
        <v>4.2650133999999999E-2</v>
      </c>
    </row>
    <row r="1761" spans="1:12">
      <c r="A1761" s="13" t="s">
        <v>224</v>
      </c>
      <c r="B1761" s="3">
        <v>15</v>
      </c>
      <c r="C1761" s="3">
        <v>13433455</v>
      </c>
      <c r="D1761" s="3">
        <v>13450158</v>
      </c>
      <c r="E1761" s="3">
        <v>1</v>
      </c>
      <c r="F1761" s="12">
        <v>1723.829174493</v>
      </c>
      <c r="G1761" s="11">
        <v>-5.8938756600000003E-2</v>
      </c>
      <c r="H1761" s="10">
        <v>0.97555658570000003</v>
      </c>
      <c r="I1761" s="2">
        <v>0.31550236399999998</v>
      </c>
      <c r="J1761" s="10">
        <v>0.60831837200000005</v>
      </c>
      <c r="K1761" s="2">
        <v>0.37444112060000001</v>
      </c>
      <c r="L1761" s="10">
        <v>0.4059780086</v>
      </c>
    </row>
    <row r="1762" spans="1:12">
      <c r="A1762" s="13" t="s">
        <v>223</v>
      </c>
      <c r="B1762" s="3">
        <v>15</v>
      </c>
      <c r="C1762" s="3">
        <v>14600214</v>
      </c>
      <c r="D1762" s="3">
        <v>14701364</v>
      </c>
      <c r="E1762" s="3">
        <v>1</v>
      </c>
      <c r="F1762" s="12">
        <v>1552.9617291007</v>
      </c>
      <c r="G1762" s="11">
        <v>-0.2300702282</v>
      </c>
      <c r="H1762" s="10">
        <v>0.65107797629999997</v>
      </c>
      <c r="I1762" s="2">
        <v>-9.0227380300000007E-2</v>
      </c>
      <c r="J1762" s="10">
        <v>0.92416193749999997</v>
      </c>
      <c r="K1762" s="2">
        <v>0.13984284790000001</v>
      </c>
      <c r="L1762" s="10">
        <v>0.97617785850000005</v>
      </c>
    </row>
    <row r="1763" spans="1:12">
      <c r="A1763" s="13" t="s">
        <v>222</v>
      </c>
      <c r="B1763" s="3">
        <v>15</v>
      </c>
      <c r="C1763" s="3">
        <v>19940467</v>
      </c>
      <c r="D1763" s="3">
        <v>20225379</v>
      </c>
      <c r="E1763" s="3">
        <v>-1</v>
      </c>
      <c r="F1763" s="12">
        <v>591.03904823180005</v>
      </c>
      <c r="G1763" s="11">
        <v>-4.3456500299999999E-2</v>
      </c>
      <c r="H1763" s="10">
        <v>0.98453742560000002</v>
      </c>
      <c r="I1763" s="2">
        <v>-4.7860469199999998E-2</v>
      </c>
      <c r="J1763" s="10">
        <v>0.97513376119999995</v>
      </c>
      <c r="K1763" s="2">
        <v>-4.4039687999999997E-3</v>
      </c>
      <c r="L1763" s="10">
        <v>0.99990555140000004</v>
      </c>
    </row>
    <row r="1764" spans="1:12">
      <c r="A1764" s="13" t="s">
        <v>221</v>
      </c>
      <c r="B1764" s="3">
        <v>15</v>
      </c>
      <c r="C1764" s="3">
        <v>20231139</v>
      </c>
      <c r="D1764" s="3">
        <v>20253920</v>
      </c>
      <c r="E1764" s="3">
        <v>-1</v>
      </c>
      <c r="F1764" s="12">
        <v>3053.2275515551</v>
      </c>
      <c r="G1764" s="11">
        <v>3.4303826799999999E-2</v>
      </c>
      <c r="H1764" s="10">
        <v>0.97880188150000003</v>
      </c>
      <c r="I1764" s="2">
        <v>7.8857939200000005E-2</v>
      </c>
      <c r="J1764" s="10">
        <v>0.91472092940000005</v>
      </c>
      <c r="K1764" s="2">
        <v>4.4554112299999997E-2</v>
      </c>
      <c r="L1764" s="10">
        <v>0.99990555140000004</v>
      </c>
    </row>
    <row r="1765" spans="1:12">
      <c r="A1765" s="13" t="s">
        <v>220</v>
      </c>
      <c r="B1765" s="3">
        <v>15</v>
      </c>
      <c r="C1765" s="3">
        <v>21668760</v>
      </c>
      <c r="D1765" s="3">
        <v>21671446</v>
      </c>
      <c r="E1765" s="3">
        <v>1</v>
      </c>
      <c r="F1765" s="12">
        <v>253.9364120681</v>
      </c>
      <c r="G1765" s="11">
        <v>8.9453557700000005E-2</v>
      </c>
      <c r="H1765" s="10">
        <v>0.98453742560000002</v>
      </c>
      <c r="I1765" s="2">
        <v>-0.65196899100000005</v>
      </c>
      <c r="J1765" s="10">
        <v>0.66476544979999996</v>
      </c>
      <c r="K1765" s="2">
        <v>-0.74142254870000002</v>
      </c>
      <c r="L1765" s="10">
        <v>0.60451015119999996</v>
      </c>
    </row>
    <row r="1766" spans="1:12">
      <c r="A1766" s="13" t="s">
        <v>219</v>
      </c>
      <c r="B1766" s="3">
        <v>15</v>
      </c>
      <c r="C1766" s="3">
        <v>22904189</v>
      </c>
      <c r="D1766" s="3">
        <v>23032679</v>
      </c>
      <c r="E1766" s="3">
        <v>1</v>
      </c>
      <c r="F1766" s="12">
        <v>9073.9809367796006</v>
      </c>
      <c r="G1766" s="11">
        <v>-1.01499387E-2</v>
      </c>
      <c r="H1766" s="10">
        <v>0.99315054520000001</v>
      </c>
      <c r="I1766" s="2">
        <v>-6.0479098699999997E-2</v>
      </c>
      <c r="J1766" s="10">
        <v>0.97243896559999998</v>
      </c>
      <c r="K1766" s="2">
        <v>-5.0329159999999998E-2</v>
      </c>
      <c r="L1766" s="10">
        <v>0.99990555140000004</v>
      </c>
    </row>
    <row r="1767" spans="1:12">
      <c r="A1767" s="13" t="s">
        <v>218</v>
      </c>
      <c r="B1767" s="3">
        <v>15</v>
      </c>
      <c r="C1767" s="3">
        <v>25432341</v>
      </c>
      <c r="D1767" s="3">
        <v>25556308</v>
      </c>
      <c r="E1767" s="3">
        <v>-1</v>
      </c>
      <c r="F1767" s="12">
        <v>2577.8435545430998</v>
      </c>
      <c r="G1767" s="11">
        <v>-3.06581426E-2</v>
      </c>
      <c r="H1767" s="10">
        <v>0.98791816939999999</v>
      </c>
      <c r="I1767" s="2">
        <v>-0.18771162159999999</v>
      </c>
      <c r="J1767" s="10">
        <v>0.86188790680000005</v>
      </c>
      <c r="K1767" s="2">
        <v>-0.157053479</v>
      </c>
      <c r="L1767" s="10">
        <v>0.99990555140000004</v>
      </c>
    </row>
    <row r="1768" spans="1:12">
      <c r="A1768" s="13" t="s">
        <v>217</v>
      </c>
      <c r="B1768" s="3">
        <v>15</v>
      </c>
      <c r="C1768" s="3">
        <v>25521050</v>
      </c>
      <c r="D1768" s="3">
        <v>25546432</v>
      </c>
      <c r="E1768" s="3">
        <v>-1</v>
      </c>
      <c r="F1768" s="12">
        <v>228.6413137097</v>
      </c>
      <c r="G1768" s="11">
        <v>-7.9743243000000002E-3</v>
      </c>
      <c r="H1768" s="10">
        <v>0.99736002720000005</v>
      </c>
      <c r="I1768" s="2">
        <v>-8.3543819800000002E-2</v>
      </c>
      <c r="J1768" s="10">
        <v>0.972427139</v>
      </c>
      <c r="K1768" s="2">
        <v>-7.55694955E-2</v>
      </c>
      <c r="L1768" s="10">
        <v>0.99990555140000004</v>
      </c>
    </row>
    <row r="1769" spans="1:12">
      <c r="A1769" s="13" t="s">
        <v>216</v>
      </c>
      <c r="B1769" s="3">
        <v>15</v>
      </c>
      <c r="C1769" s="3">
        <v>27158425</v>
      </c>
      <c r="D1769" s="3">
        <v>27405607</v>
      </c>
      <c r="E1769" s="3">
        <v>-1</v>
      </c>
      <c r="F1769" s="12">
        <v>1064.2417721032</v>
      </c>
      <c r="G1769" s="11">
        <v>-7.9866007000000006E-3</v>
      </c>
      <c r="H1769" s="10">
        <v>0.99586602899999999</v>
      </c>
      <c r="I1769" s="2">
        <v>-4.0458509E-3</v>
      </c>
      <c r="J1769" s="10">
        <v>0.99716458360000004</v>
      </c>
      <c r="K1769" s="2">
        <v>3.9407497999999997E-3</v>
      </c>
      <c r="L1769" s="10">
        <v>0.99990555140000004</v>
      </c>
    </row>
    <row r="1770" spans="1:12">
      <c r="A1770" s="13" t="s">
        <v>215</v>
      </c>
      <c r="B1770" s="3">
        <v>15</v>
      </c>
      <c r="C1770" s="3">
        <v>27196905</v>
      </c>
      <c r="D1770" s="3">
        <v>27313889</v>
      </c>
      <c r="E1770" s="3">
        <v>-1</v>
      </c>
      <c r="F1770" s="12">
        <v>50.075239926400002</v>
      </c>
      <c r="G1770" s="11">
        <v>-2.7717286636999998</v>
      </c>
      <c r="H1770" s="10">
        <v>0.92155657960000004</v>
      </c>
      <c r="I1770" s="2">
        <v>-6.0168212952999998</v>
      </c>
      <c r="J1770" s="10">
        <v>0.68251901849999996</v>
      </c>
      <c r="K1770" s="2">
        <v>-3.2450926315999999</v>
      </c>
      <c r="L1770" s="10">
        <v>0.99990555140000004</v>
      </c>
    </row>
    <row r="1771" spans="1:12">
      <c r="A1771" s="13" t="s">
        <v>214</v>
      </c>
      <c r="B1771" s="3">
        <v>15</v>
      </c>
      <c r="C1771" s="3">
        <v>27233889</v>
      </c>
      <c r="D1771" s="3">
        <v>27249463</v>
      </c>
      <c r="E1771" s="3">
        <v>-1</v>
      </c>
      <c r="F1771" s="12">
        <v>5466.3814799620995</v>
      </c>
      <c r="G1771" s="11">
        <v>-9.2071686099999994E-2</v>
      </c>
      <c r="H1771" s="10">
        <v>0.97063836469999998</v>
      </c>
      <c r="I1771" s="2">
        <v>3.5967359499999997E-2</v>
      </c>
      <c r="J1771" s="10">
        <v>0.9806971135</v>
      </c>
      <c r="K1771" s="2">
        <v>0.12803904569999999</v>
      </c>
      <c r="L1771" s="10">
        <v>0.99990555140000004</v>
      </c>
    </row>
    <row r="1772" spans="1:12">
      <c r="A1772" s="13" t="s">
        <v>213</v>
      </c>
      <c r="B1772" s="3">
        <v>15</v>
      </c>
      <c r="C1772" s="3">
        <v>28608582</v>
      </c>
      <c r="D1772" s="3">
        <v>28623488</v>
      </c>
      <c r="E1772" s="3">
        <v>1</v>
      </c>
      <c r="F1772" s="12">
        <v>1761.9531680862001</v>
      </c>
      <c r="G1772" s="11">
        <v>-1.9760500399999999E-2</v>
      </c>
      <c r="H1772" s="10">
        <v>0.98791816939999999</v>
      </c>
      <c r="I1772" s="2">
        <v>-2.6168527399999999E-2</v>
      </c>
      <c r="J1772" s="10">
        <v>0.97542979750000003</v>
      </c>
      <c r="K1772" s="2">
        <v>-6.4080270000000002E-3</v>
      </c>
      <c r="L1772" s="10">
        <v>0.99990555140000004</v>
      </c>
    </row>
    <row r="1773" spans="1:12">
      <c r="A1773" s="13" t="s">
        <v>212</v>
      </c>
      <c r="B1773" s="3">
        <v>15</v>
      </c>
      <c r="C1773" s="3">
        <v>28979639</v>
      </c>
      <c r="D1773" s="3">
        <v>28981756</v>
      </c>
      <c r="E1773" s="3">
        <v>-1</v>
      </c>
      <c r="F1773" s="12">
        <v>127.05651397539999</v>
      </c>
      <c r="G1773" s="11">
        <v>0.62309578099999996</v>
      </c>
      <c r="H1773" s="10">
        <v>0.82082774160000005</v>
      </c>
      <c r="I1773" s="2">
        <v>0.32218636960000002</v>
      </c>
      <c r="J1773" s="10">
        <v>0.92685361229999996</v>
      </c>
      <c r="K1773" s="2">
        <v>-0.30090941139999999</v>
      </c>
      <c r="L1773" s="10">
        <v>0.99990555140000004</v>
      </c>
    </row>
    <row r="1774" spans="1:12">
      <c r="A1774" s="13" t="s">
        <v>211</v>
      </c>
      <c r="B1774" s="3">
        <v>15</v>
      </c>
      <c r="C1774" s="3">
        <v>29372752</v>
      </c>
      <c r="D1774" s="3">
        <v>29384092</v>
      </c>
      <c r="E1774" s="3">
        <v>-1</v>
      </c>
      <c r="F1774" s="12">
        <v>143.79373150200001</v>
      </c>
      <c r="G1774" s="11">
        <v>0.46876720729999999</v>
      </c>
      <c r="H1774" s="10">
        <v>0.68929646089999996</v>
      </c>
      <c r="I1774" s="2">
        <v>0.79079044779999996</v>
      </c>
      <c r="J1774" s="10">
        <v>0.21915787079999999</v>
      </c>
      <c r="K1774" s="2">
        <v>0.32202324049999997</v>
      </c>
      <c r="L1774" s="10">
        <v>0.94671796320000001</v>
      </c>
    </row>
    <row r="1775" spans="1:12">
      <c r="A1775" s="13" t="s">
        <v>210</v>
      </c>
      <c r="B1775" s="3">
        <v>15</v>
      </c>
      <c r="C1775" s="3">
        <v>32076715</v>
      </c>
      <c r="D1775" s="3">
        <v>32080838</v>
      </c>
      <c r="E1775" s="3">
        <v>-1</v>
      </c>
      <c r="F1775" s="12">
        <v>320.88848744040001</v>
      </c>
      <c r="G1775" s="11">
        <v>-0.31486795020000002</v>
      </c>
      <c r="H1775" s="10">
        <v>0.92580677609999995</v>
      </c>
      <c r="I1775" s="2">
        <v>-0.37014360340000002</v>
      </c>
      <c r="J1775" s="10">
        <v>0.87363536819999998</v>
      </c>
      <c r="K1775" s="2">
        <v>-5.5275653199999997E-2</v>
      </c>
      <c r="L1775" s="10">
        <v>0.99990555140000004</v>
      </c>
    </row>
    <row r="1776" spans="1:12">
      <c r="A1776" s="13" t="s">
        <v>209</v>
      </c>
      <c r="B1776" s="3">
        <v>15</v>
      </c>
      <c r="C1776" s="3">
        <v>32219602</v>
      </c>
      <c r="D1776" s="3">
        <v>32289226</v>
      </c>
      <c r="E1776" s="3">
        <v>-1</v>
      </c>
      <c r="F1776" s="12">
        <v>1916.8527187530001</v>
      </c>
      <c r="G1776" s="11">
        <v>-2.3253703000000001E-2</v>
      </c>
      <c r="H1776" s="10">
        <v>0.98791816939999999</v>
      </c>
      <c r="I1776" s="2">
        <v>-0.27510979419999998</v>
      </c>
      <c r="J1776" s="10">
        <v>0.79305023699999999</v>
      </c>
      <c r="K1776" s="2">
        <v>-0.25185609110000001</v>
      </c>
      <c r="L1776" s="10">
        <v>0.94536179949999999</v>
      </c>
    </row>
    <row r="1777" spans="1:12">
      <c r="A1777" s="13" t="s">
        <v>208</v>
      </c>
      <c r="B1777" s="3">
        <v>15</v>
      </c>
      <c r="C1777" s="3">
        <v>32264059</v>
      </c>
      <c r="D1777" s="3">
        <v>32275621</v>
      </c>
      <c r="E1777" s="3">
        <v>-1</v>
      </c>
      <c r="F1777" s="12">
        <v>2355.3757583982001</v>
      </c>
      <c r="G1777" s="11">
        <v>5.8381902499999999E-2</v>
      </c>
      <c r="H1777" s="10">
        <v>0.97555658570000003</v>
      </c>
      <c r="I1777" s="2">
        <v>-0.19716595740000001</v>
      </c>
      <c r="J1777" s="10">
        <v>0.7668641155</v>
      </c>
      <c r="K1777" s="2">
        <v>-0.2555478598</v>
      </c>
      <c r="L1777" s="10">
        <v>0.70371583010000005</v>
      </c>
    </row>
    <row r="1778" spans="1:12">
      <c r="A1778" s="13" t="s">
        <v>207</v>
      </c>
      <c r="B1778" s="3">
        <v>15</v>
      </c>
      <c r="C1778" s="3">
        <v>38643356</v>
      </c>
      <c r="D1778" s="3">
        <v>38647955</v>
      </c>
      <c r="E1778" s="3">
        <v>-1</v>
      </c>
      <c r="F1778" s="12">
        <v>555.35230576979995</v>
      </c>
      <c r="G1778" s="11">
        <v>8.0267696400000005E-2</v>
      </c>
      <c r="H1778" s="10">
        <v>0.96304838309999996</v>
      </c>
      <c r="I1778" s="2">
        <v>0.26024083510000001</v>
      </c>
      <c r="J1778" s="10">
        <v>0.62713995499999997</v>
      </c>
      <c r="K1778" s="2">
        <v>0.1799731386</v>
      </c>
      <c r="L1778" s="10">
        <v>0.91363184109999995</v>
      </c>
    </row>
    <row r="1779" spans="1:12">
      <c r="A1779" s="13" t="s">
        <v>206</v>
      </c>
      <c r="B1779" s="3">
        <v>15</v>
      </c>
      <c r="C1779" s="3">
        <v>40664616</v>
      </c>
      <c r="D1779" s="3">
        <v>40706372</v>
      </c>
      <c r="E1779" s="3">
        <v>1</v>
      </c>
      <c r="F1779" s="12">
        <v>7307.7136004902004</v>
      </c>
      <c r="G1779" s="11">
        <v>5.2440375599999998E-2</v>
      </c>
      <c r="H1779" s="10">
        <v>0.97207724350000002</v>
      </c>
      <c r="I1779" s="2">
        <v>0.10705955759999999</v>
      </c>
      <c r="J1779" s="10">
        <v>0.86952457510000003</v>
      </c>
      <c r="K1779" s="2">
        <v>5.4619182000000002E-2</v>
      </c>
      <c r="L1779" s="10">
        <v>0.99990555140000004</v>
      </c>
    </row>
    <row r="1780" spans="1:12">
      <c r="A1780" s="13" t="s">
        <v>205</v>
      </c>
      <c r="B1780" s="3">
        <v>15</v>
      </c>
      <c r="C1780" s="3">
        <v>40706428</v>
      </c>
      <c r="D1780" s="3">
        <v>40712248</v>
      </c>
      <c r="E1780" s="3">
        <v>1</v>
      </c>
      <c r="F1780" s="12">
        <v>652.53046128070002</v>
      </c>
      <c r="G1780" s="11">
        <v>0.56976276770000001</v>
      </c>
      <c r="H1780" s="10">
        <v>0.97906042100000001</v>
      </c>
      <c r="I1780" s="2">
        <v>0.13977046230000001</v>
      </c>
      <c r="J1780" s="10">
        <v>0.99239738040000003</v>
      </c>
      <c r="K1780" s="2">
        <v>-0.4299923054</v>
      </c>
      <c r="L1780" s="10">
        <v>0.99990555140000004</v>
      </c>
    </row>
    <row r="1781" spans="1:12">
      <c r="A1781" s="13" t="s">
        <v>204</v>
      </c>
      <c r="B1781" s="3">
        <v>15</v>
      </c>
      <c r="C1781" s="3">
        <v>40714582</v>
      </c>
      <c r="D1781" s="3">
        <v>40766894</v>
      </c>
      <c r="E1781" s="3">
        <v>1</v>
      </c>
      <c r="F1781" s="12">
        <v>5273.6394233860001</v>
      </c>
      <c r="G1781" s="11">
        <v>0.40643731059999999</v>
      </c>
      <c r="H1781" s="10">
        <v>0.95774019740000005</v>
      </c>
      <c r="I1781" s="2">
        <v>-1.2627208609</v>
      </c>
      <c r="J1781" s="10">
        <v>0.60831837200000005</v>
      </c>
      <c r="K1781" s="2">
        <v>-1.6691581714999999</v>
      </c>
      <c r="L1781" s="10">
        <v>0.26212201940000002</v>
      </c>
    </row>
    <row r="1782" spans="1:12">
      <c r="A1782" s="13" t="s">
        <v>203</v>
      </c>
      <c r="B1782" s="3">
        <v>15</v>
      </c>
      <c r="C1782" s="3">
        <v>42739000</v>
      </c>
      <c r="D1782" s="3">
        <v>42944019</v>
      </c>
      <c r="E1782" s="3">
        <v>1</v>
      </c>
      <c r="F1782" s="12">
        <v>359.83818083599999</v>
      </c>
      <c r="G1782" s="11">
        <v>7.4400626799999994E-2</v>
      </c>
      <c r="H1782" s="10">
        <v>0.97555658570000003</v>
      </c>
      <c r="I1782" s="2">
        <v>0.11854497949999999</v>
      </c>
      <c r="J1782" s="10">
        <v>0.92836863629999999</v>
      </c>
      <c r="K1782" s="2">
        <v>4.41443527E-2</v>
      </c>
      <c r="L1782" s="10">
        <v>0.99990555140000004</v>
      </c>
    </row>
    <row r="1783" spans="1:12">
      <c r="A1783" s="13" t="s">
        <v>202</v>
      </c>
      <c r="B1783" s="3">
        <v>15</v>
      </c>
      <c r="C1783" s="3">
        <v>42947930</v>
      </c>
      <c r="D1783" s="3">
        <v>42950353</v>
      </c>
      <c r="E1783" s="3">
        <v>1</v>
      </c>
      <c r="F1783" s="12">
        <v>453.99718299860001</v>
      </c>
      <c r="G1783" s="11">
        <v>-0.17120559020000001</v>
      </c>
      <c r="H1783" s="10">
        <v>0.91550645100000005</v>
      </c>
      <c r="I1783" s="2">
        <v>6.4578583300000006E-2</v>
      </c>
      <c r="J1783" s="10">
        <v>0.96896093120000004</v>
      </c>
      <c r="K1783" s="2">
        <v>0.2357841735</v>
      </c>
      <c r="L1783" s="10">
        <v>0.94124336200000003</v>
      </c>
    </row>
    <row r="1784" spans="1:12">
      <c r="A1784" s="13" t="s">
        <v>201</v>
      </c>
      <c r="B1784" s="3">
        <v>15</v>
      </c>
      <c r="C1784" s="3">
        <v>45656460</v>
      </c>
      <c r="D1784" s="3">
        <v>45688966</v>
      </c>
      <c r="E1784" s="3">
        <v>-1</v>
      </c>
      <c r="F1784" s="12">
        <v>42.9305123667</v>
      </c>
      <c r="G1784" s="11">
        <v>-0.651643211</v>
      </c>
      <c r="H1784" s="10">
        <v>0.9504054046</v>
      </c>
      <c r="I1784" s="2">
        <v>-3.0327953624999999</v>
      </c>
      <c r="J1784" s="10">
        <v>0.2353492774</v>
      </c>
      <c r="K1784" s="2">
        <v>-2.3811521514999998</v>
      </c>
      <c r="L1784" s="10">
        <v>0.42981880109999998</v>
      </c>
    </row>
    <row r="1785" spans="1:12">
      <c r="A1785" s="13" t="s">
        <v>200</v>
      </c>
      <c r="B1785" s="3">
        <v>15</v>
      </c>
      <c r="C1785" s="3">
        <v>45889476</v>
      </c>
      <c r="D1785" s="3">
        <v>45906925</v>
      </c>
      <c r="E1785" s="3">
        <v>1</v>
      </c>
      <c r="F1785" s="12">
        <v>1503.3318978175</v>
      </c>
      <c r="G1785" s="11">
        <v>0.4616935338</v>
      </c>
      <c r="H1785" s="10">
        <v>0.37194193180000001</v>
      </c>
      <c r="I1785" s="2">
        <v>0.30165287340000002</v>
      </c>
      <c r="J1785" s="10">
        <v>0.74311170010000005</v>
      </c>
      <c r="K1785" s="2">
        <v>-0.1600406603</v>
      </c>
      <c r="L1785" s="10">
        <v>0.99990555140000004</v>
      </c>
    </row>
    <row r="1786" spans="1:12">
      <c r="A1786" s="13" t="s">
        <v>199</v>
      </c>
      <c r="B1786" s="3">
        <v>1</v>
      </c>
      <c r="C1786" s="3">
        <v>75610144</v>
      </c>
      <c r="D1786" s="3">
        <v>75612516</v>
      </c>
      <c r="E1786" s="3">
        <v>1</v>
      </c>
      <c r="F1786" s="12">
        <v>1011.6106509115</v>
      </c>
      <c r="G1786" s="11">
        <v>0.1550319537</v>
      </c>
      <c r="H1786" s="10">
        <v>0.95774019740000005</v>
      </c>
      <c r="I1786" s="2">
        <v>-0.42991412130000001</v>
      </c>
      <c r="J1786" s="10">
        <v>0.68296667470000005</v>
      </c>
      <c r="K1786" s="2">
        <v>-0.58494607509999996</v>
      </c>
      <c r="L1786" s="10">
        <v>0.43026059109999998</v>
      </c>
    </row>
    <row r="1787" spans="1:12">
      <c r="A1787" s="13" t="s">
        <v>198</v>
      </c>
      <c r="B1787" s="3">
        <v>15</v>
      </c>
      <c r="C1787" s="3">
        <v>46011161</v>
      </c>
      <c r="D1787" s="3">
        <v>46034211</v>
      </c>
      <c r="E1787" s="3">
        <v>-1</v>
      </c>
      <c r="F1787" s="12">
        <v>114.3783837356</v>
      </c>
      <c r="G1787" s="11">
        <v>0.24746475209999999</v>
      </c>
      <c r="H1787" s="10">
        <v>0.97332829160000001</v>
      </c>
      <c r="I1787" s="2">
        <v>0.22160431320000001</v>
      </c>
      <c r="J1787" s="10">
        <v>0.96086706879999995</v>
      </c>
      <c r="K1787" s="2">
        <v>-2.5860438900000001E-2</v>
      </c>
      <c r="L1787" s="10">
        <v>0.99990555140000004</v>
      </c>
    </row>
    <row r="1788" spans="1:12">
      <c r="A1788" s="13" t="s">
        <v>197</v>
      </c>
      <c r="B1788" s="3">
        <v>15</v>
      </c>
      <c r="C1788" s="3">
        <v>49925901</v>
      </c>
      <c r="D1788" s="3">
        <v>49930307</v>
      </c>
      <c r="E1788" s="3">
        <v>-1</v>
      </c>
      <c r="F1788" s="12">
        <v>516.46834522799998</v>
      </c>
      <c r="G1788" s="11">
        <v>-3.1821179499999998E-2</v>
      </c>
      <c r="H1788" s="10">
        <v>0.98791816939999999</v>
      </c>
      <c r="I1788" s="2">
        <v>0.18819742440000001</v>
      </c>
      <c r="J1788" s="10">
        <v>0.84222256500000003</v>
      </c>
      <c r="K1788" s="2">
        <v>0.2200186039</v>
      </c>
      <c r="L1788" s="10">
        <v>0.90991483399999995</v>
      </c>
    </row>
    <row r="1789" spans="1:12">
      <c r="A1789" s="13" t="s">
        <v>196</v>
      </c>
      <c r="B1789" s="3">
        <v>15</v>
      </c>
      <c r="C1789" s="3">
        <v>51221267</v>
      </c>
      <c r="D1789" s="3">
        <v>51285768</v>
      </c>
      <c r="E1789" s="3">
        <v>-1</v>
      </c>
      <c r="F1789" s="12">
        <v>1504.7855678034</v>
      </c>
      <c r="G1789" s="11">
        <v>-6.6745242299999993E-2</v>
      </c>
      <c r="H1789" s="10">
        <v>0.96397803849999997</v>
      </c>
      <c r="I1789" s="2">
        <v>-7.3787841000000007E-2</v>
      </c>
      <c r="J1789" s="10">
        <v>0.93680017029999996</v>
      </c>
      <c r="K1789" s="2">
        <v>-7.0425987000000004E-3</v>
      </c>
      <c r="L1789" s="10">
        <v>0.99990555140000004</v>
      </c>
    </row>
    <row r="1790" spans="1:12">
      <c r="A1790" s="13" t="s">
        <v>195</v>
      </c>
      <c r="B1790" s="3">
        <v>15</v>
      </c>
      <c r="C1790" s="3">
        <v>58864986</v>
      </c>
      <c r="D1790" s="3">
        <v>58909056</v>
      </c>
      <c r="E1790" s="3">
        <v>-1</v>
      </c>
      <c r="F1790" s="12">
        <v>9723.1675968080999</v>
      </c>
      <c r="G1790" s="11">
        <v>1.8935024E-3</v>
      </c>
      <c r="H1790" s="10">
        <v>0.99868528089999997</v>
      </c>
      <c r="I1790" s="2">
        <v>-0.46722606529999999</v>
      </c>
      <c r="J1790" s="10">
        <v>0.46924280149999997</v>
      </c>
      <c r="K1790" s="2">
        <v>-0.46911956770000002</v>
      </c>
      <c r="L1790" s="10">
        <v>0.4430143272</v>
      </c>
    </row>
    <row r="1791" spans="1:12">
      <c r="A1791" s="13" t="s">
        <v>194</v>
      </c>
      <c r="B1791" s="3">
        <v>15</v>
      </c>
      <c r="C1791" s="3">
        <v>62031017</v>
      </c>
      <c r="D1791" s="3">
        <v>62212838</v>
      </c>
      <c r="E1791" s="3">
        <v>1</v>
      </c>
      <c r="F1791" s="12">
        <v>3298.1007269880001</v>
      </c>
      <c r="G1791" s="11">
        <v>-0.2195601586</v>
      </c>
      <c r="H1791" s="10">
        <v>0.82444379089999997</v>
      </c>
      <c r="I1791" s="2">
        <v>-0.22055003470000001</v>
      </c>
      <c r="J1791" s="10">
        <v>0.80162206739999997</v>
      </c>
      <c r="K1791" s="2">
        <v>-9.8987610000000003E-4</v>
      </c>
      <c r="L1791" s="10">
        <v>0.99990555140000004</v>
      </c>
    </row>
    <row r="1792" spans="1:12">
      <c r="A1792" s="13" t="s">
        <v>193</v>
      </c>
      <c r="B1792" s="3">
        <v>15</v>
      </c>
      <c r="C1792" s="3">
        <v>62247956</v>
      </c>
      <c r="D1792" s="3">
        <v>62258964</v>
      </c>
      <c r="E1792" s="3">
        <v>1</v>
      </c>
      <c r="F1792" s="12">
        <v>2906.7328374508002</v>
      </c>
      <c r="G1792" s="11">
        <v>-5.0752760700000003E-2</v>
      </c>
      <c r="H1792" s="10">
        <v>0.97555658570000003</v>
      </c>
      <c r="I1792" s="2">
        <v>-7.2942697099999995E-2</v>
      </c>
      <c r="J1792" s="10">
        <v>0.95099959879999996</v>
      </c>
      <c r="K1792" s="2">
        <v>-2.21899365E-2</v>
      </c>
      <c r="L1792" s="10">
        <v>0.99990555140000004</v>
      </c>
    </row>
    <row r="1793" spans="1:12">
      <c r="A1793" s="13" t="s">
        <v>192</v>
      </c>
      <c r="B1793" s="3">
        <v>15</v>
      </c>
      <c r="C1793" s="3">
        <v>62300229</v>
      </c>
      <c r="D1793" s="3">
        <v>62361764</v>
      </c>
      <c r="E1793" s="3">
        <v>1</v>
      </c>
      <c r="F1793" s="12">
        <v>994.91300492489995</v>
      </c>
      <c r="G1793" s="11">
        <v>-0.95249600050000005</v>
      </c>
      <c r="H1793" s="10">
        <v>0.88772836359999996</v>
      </c>
      <c r="I1793" s="2">
        <v>-0.99772751709999996</v>
      </c>
      <c r="J1793" s="10">
        <v>0.85228488359999999</v>
      </c>
      <c r="K1793" s="2">
        <v>-4.52315166E-2</v>
      </c>
      <c r="L1793" s="10">
        <v>0.99990555140000004</v>
      </c>
    </row>
    <row r="1794" spans="1:12">
      <c r="A1794" s="13" t="s">
        <v>191</v>
      </c>
      <c r="B1794" s="3">
        <v>15</v>
      </c>
      <c r="C1794" s="3">
        <v>62333379</v>
      </c>
      <c r="D1794" s="3">
        <v>62354355</v>
      </c>
      <c r="E1794" s="3">
        <v>1</v>
      </c>
      <c r="F1794" s="12">
        <v>3150.0465265262001</v>
      </c>
      <c r="G1794" s="11">
        <v>0.111323688</v>
      </c>
      <c r="H1794" s="10">
        <v>0.88983003120000004</v>
      </c>
      <c r="I1794" s="2">
        <v>-7.9832460100000002E-2</v>
      </c>
      <c r="J1794" s="10">
        <v>0.91472092940000005</v>
      </c>
      <c r="K1794" s="2">
        <v>-0.19115614810000001</v>
      </c>
      <c r="L1794" s="10">
        <v>0.73437101000000005</v>
      </c>
    </row>
    <row r="1795" spans="1:12">
      <c r="A1795" s="13" t="s">
        <v>190</v>
      </c>
      <c r="B1795" s="3">
        <v>15</v>
      </c>
      <c r="C1795" s="3">
        <v>64799660</v>
      </c>
      <c r="D1795" s="3">
        <v>64865012</v>
      </c>
      <c r="E1795" s="3">
        <v>1</v>
      </c>
      <c r="F1795" s="12">
        <v>222.86408263640001</v>
      </c>
      <c r="G1795" s="11">
        <v>0.12669953049999999</v>
      </c>
      <c r="H1795" s="10">
        <v>0.95970411209999995</v>
      </c>
      <c r="I1795" s="2">
        <v>0.14009281840000001</v>
      </c>
      <c r="J1795" s="10">
        <v>0.92782311159999997</v>
      </c>
      <c r="K1795" s="2">
        <v>1.3393287800000001E-2</v>
      </c>
      <c r="L1795" s="10">
        <v>0.99990555140000004</v>
      </c>
    </row>
    <row r="1796" spans="1:12">
      <c r="A1796" s="13" t="s">
        <v>189</v>
      </c>
      <c r="B1796" s="3">
        <v>15</v>
      </c>
      <c r="C1796" s="3">
        <v>64969307</v>
      </c>
      <c r="D1796" s="3">
        <v>65027713</v>
      </c>
      <c r="E1796" s="3">
        <v>1</v>
      </c>
      <c r="F1796" s="12">
        <v>555.42469058209997</v>
      </c>
      <c r="G1796" s="11">
        <v>-0.30122796899999998</v>
      </c>
      <c r="H1796" s="10">
        <v>0.9091111073</v>
      </c>
      <c r="I1796" s="2">
        <v>0.1093251105</v>
      </c>
      <c r="J1796" s="10">
        <v>0.96896093120000004</v>
      </c>
      <c r="K1796" s="2">
        <v>0.41055307949999997</v>
      </c>
      <c r="L1796" s="10">
        <v>0.93270638049999999</v>
      </c>
    </row>
    <row r="1797" spans="1:12">
      <c r="A1797" s="13" t="s">
        <v>188</v>
      </c>
      <c r="B1797" s="3">
        <v>1</v>
      </c>
      <c r="C1797" s="3">
        <v>77054991</v>
      </c>
      <c r="D1797" s="3">
        <v>77057075</v>
      </c>
      <c r="E1797" s="3">
        <v>1</v>
      </c>
      <c r="F1797" s="12">
        <v>299.78781966330001</v>
      </c>
      <c r="G1797" s="11">
        <v>6.2551087999999999E-3</v>
      </c>
      <c r="H1797" s="10">
        <v>0.99868528089999997</v>
      </c>
      <c r="I1797" s="2">
        <v>0.27141246540000002</v>
      </c>
      <c r="J1797" s="10">
        <v>0.92495490339999997</v>
      </c>
      <c r="K1797" s="2">
        <v>0.2651573566</v>
      </c>
      <c r="L1797" s="10">
        <v>0.99990555140000004</v>
      </c>
    </row>
    <row r="1798" spans="1:12">
      <c r="A1798" s="13" t="s">
        <v>187</v>
      </c>
      <c r="B1798" s="3">
        <v>15</v>
      </c>
      <c r="C1798" s="3">
        <v>68735087</v>
      </c>
      <c r="D1798" s="3">
        <v>68773211</v>
      </c>
      <c r="E1798" s="3">
        <v>-1</v>
      </c>
      <c r="F1798" s="12">
        <v>1346.6485940795999</v>
      </c>
      <c r="G1798" s="11">
        <v>-4.0355377499999998E-2</v>
      </c>
      <c r="H1798" s="10">
        <v>0.97906042100000001</v>
      </c>
      <c r="I1798" s="2">
        <v>-0.17574352339999999</v>
      </c>
      <c r="J1798" s="10">
        <v>0.79379902670000002</v>
      </c>
      <c r="K1798" s="2">
        <v>-0.13538814590000001</v>
      </c>
      <c r="L1798" s="10">
        <v>0.98974560199999995</v>
      </c>
    </row>
    <row r="1799" spans="1:12">
      <c r="A1799" s="13" t="s">
        <v>186</v>
      </c>
      <c r="B1799" s="3">
        <v>15</v>
      </c>
      <c r="C1799" s="3">
        <v>68655525</v>
      </c>
      <c r="D1799" s="3">
        <v>68690995</v>
      </c>
      <c r="E1799" s="3">
        <v>-1</v>
      </c>
      <c r="F1799" s="12">
        <v>5918.7125295663</v>
      </c>
      <c r="G1799" s="11">
        <v>3.2700692400000002E-2</v>
      </c>
      <c r="H1799" s="10">
        <v>0.97281825899999996</v>
      </c>
      <c r="I1799" s="2">
        <v>-0.1119960877</v>
      </c>
      <c r="J1799" s="10">
        <v>0.72981373760000001</v>
      </c>
      <c r="K1799" s="2">
        <v>-0.14469678010000001</v>
      </c>
      <c r="L1799" s="10">
        <v>0.61140957890000003</v>
      </c>
    </row>
    <row r="1800" spans="1:12">
      <c r="A1800" s="13" t="s">
        <v>185</v>
      </c>
      <c r="B1800" s="3">
        <v>15</v>
      </c>
      <c r="C1800" s="3">
        <v>68691328</v>
      </c>
      <c r="D1800" s="3">
        <v>68731349</v>
      </c>
      <c r="E1800" s="3">
        <v>-1</v>
      </c>
      <c r="F1800" s="12">
        <v>8360.4992541709998</v>
      </c>
      <c r="G1800" s="11">
        <v>0.11009702590000001</v>
      </c>
      <c r="H1800" s="10">
        <v>0.9504054046</v>
      </c>
      <c r="I1800" s="2">
        <v>-1.1462160000000001E-2</v>
      </c>
      <c r="J1800" s="10">
        <v>0.99290593969999996</v>
      </c>
      <c r="K1800" s="2">
        <v>-0.12155918590000001</v>
      </c>
      <c r="L1800" s="10">
        <v>0.99990555140000004</v>
      </c>
    </row>
    <row r="1801" spans="1:12">
      <c r="A1801" s="13" t="s">
        <v>184</v>
      </c>
      <c r="B1801" s="3">
        <v>15</v>
      </c>
      <c r="C1801" s="3">
        <v>69858517</v>
      </c>
      <c r="D1801" s="3">
        <v>69861685</v>
      </c>
      <c r="E1801" s="3">
        <v>-1</v>
      </c>
      <c r="F1801" s="12">
        <v>251.4879570352</v>
      </c>
      <c r="G1801" s="11">
        <v>1.03574744E-2</v>
      </c>
      <c r="H1801" s="10">
        <v>0.99868528089999997</v>
      </c>
      <c r="I1801" s="2">
        <v>-0.80225848190000004</v>
      </c>
      <c r="J1801" s="10">
        <v>0.69800456860000004</v>
      </c>
      <c r="K1801" s="2">
        <v>-0.81261595630000005</v>
      </c>
      <c r="L1801" s="10">
        <v>0.77915307280000001</v>
      </c>
    </row>
    <row r="1802" spans="1:12">
      <c r="A1802" s="13" t="s">
        <v>183</v>
      </c>
      <c r="B1802" s="3">
        <v>15</v>
      </c>
      <c r="C1802" s="3">
        <v>69898207</v>
      </c>
      <c r="D1802" s="3">
        <v>69936589</v>
      </c>
      <c r="E1802" s="3">
        <v>-1</v>
      </c>
      <c r="F1802" s="12">
        <v>522.51057844859997</v>
      </c>
      <c r="G1802" s="11">
        <v>9.5968396799999994E-2</v>
      </c>
      <c r="H1802" s="10">
        <v>0.95275495629999996</v>
      </c>
      <c r="I1802" s="2">
        <v>0.1396480688</v>
      </c>
      <c r="J1802" s="10">
        <v>0.86648874090000005</v>
      </c>
      <c r="K1802" s="2">
        <v>4.3679672000000003E-2</v>
      </c>
      <c r="L1802" s="10">
        <v>0.99990555140000004</v>
      </c>
    </row>
    <row r="1803" spans="1:12">
      <c r="A1803" s="13" t="s">
        <v>182</v>
      </c>
      <c r="B1803" s="3">
        <v>15</v>
      </c>
      <c r="C1803" s="3">
        <v>69921805</v>
      </c>
      <c r="D1803" s="3">
        <v>69924274</v>
      </c>
      <c r="E1803" s="3">
        <v>-1</v>
      </c>
      <c r="F1803" s="12">
        <v>261.32452888339998</v>
      </c>
      <c r="G1803" s="11">
        <v>6.6398488699999994E-2</v>
      </c>
      <c r="H1803" s="10">
        <v>0.97555658570000003</v>
      </c>
      <c r="I1803" s="2">
        <v>0.27769032539999999</v>
      </c>
      <c r="J1803" s="10">
        <v>0.72002225549999999</v>
      </c>
      <c r="K1803" s="2">
        <v>0.21129183679999999</v>
      </c>
      <c r="L1803" s="10">
        <v>0.94539062929999995</v>
      </c>
    </row>
    <row r="1804" spans="1:12">
      <c r="A1804" s="13" t="s">
        <v>181</v>
      </c>
      <c r="B1804" s="3">
        <v>15</v>
      </c>
      <c r="C1804" s="3">
        <v>69940874</v>
      </c>
      <c r="D1804" s="3">
        <v>69945375</v>
      </c>
      <c r="E1804" s="3">
        <v>-1</v>
      </c>
      <c r="F1804" s="12">
        <v>529.76923394970004</v>
      </c>
      <c r="G1804" s="11">
        <v>0.1358158656</v>
      </c>
      <c r="H1804" s="10">
        <v>0.92628104870000005</v>
      </c>
      <c r="I1804" s="2">
        <v>0.1123383236</v>
      </c>
      <c r="J1804" s="10">
        <v>0.92903037050000004</v>
      </c>
      <c r="K1804" s="2">
        <v>-2.3477542000000001E-2</v>
      </c>
      <c r="L1804" s="10">
        <v>0.99990555140000004</v>
      </c>
    </row>
    <row r="1805" spans="1:12">
      <c r="A1805" s="13" t="s">
        <v>180</v>
      </c>
      <c r="B1805" s="3">
        <v>15</v>
      </c>
      <c r="C1805" s="3">
        <v>69989053</v>
      </c>
      <c r="D1805" s="3">
        <v>69993163</v>
      </c>
      <c r="E1805" s="3">
        <v>-1</v>
      </c>
      <c r="F1805" s="12">
        <v>406.7706338616</v>
      </c>
      <c r="G1805" s="11">
        <v>0.17223862670000001</v>
      </c>
      <c r="H1805" s="10">
        <v>0.92759891029999997</v>
      </c>
      <c r="I1805" s="2">
        <v>0.30065792720000001</v>
      </c>
      <c r="J1805" s="10">
        <v>0.78085228620000002</v>
      </c>
      <c r="K1805" s="2">
        <v>0.1284193005</v>
      </c>
      <c r="L1805" s="10">
        <v>0.99990555140000004</v>
      </c>
    </row>
    <row r="1806" spans="1:12">
      <c r="A1806" s="13" t="s">
        <v>179</v>
      </c>
      <c r="B1806" s="3">
        <v>15</v>
      </c>
      <c r="C1806" s="3">
        <v>69993765</v>
      </c>
      <c r="D1806" s="3">
        <v>69997332</v>
      </c>
      <c r="E1806" s="3">
        <v>-1</v>
      </c>
      <c r="F1806" s="12">
        <v>366.16798534830002</v>
      </c>
      <c r="G1806" s="11">
        <v>0.3016447505</v>
      </c>
      <c r="H1806" s="10">
        <v>0.51851842069999998</v>
      </c>
      <c r="I1806" s="2">
        <v>0.30846877150000002</v>
      </c>
      <c r="J1806" s="10">
        <v>0.56666136359999997</v>
      </c>
      <c r="K1806" s="2">
        <v>6.8240211E-3</v>
      </c>
      <c r="L1806" s="10">
        <v>0.99990555140000004</v>
      </c>
    </row>
    <row r="1807" spans="1:12">
      <c r="A1807" s="13" t="s">
        <v>178</v>
      </c>
      <c r="B1807" s="3">
        <v>15</v>
      </c>
      <c r="C1807" s="3">
        <v>70010850</v>
      </c>
      <c r="D1807" s="3">
        <v>70015138</v>
      </c>
      <c r="E1807" s="3">
        <v>-1</v>
      </c>
      <c r="F1807" s="12">
        <v>357.95498534500001</v>
      </c>
      <c r="G1807" s="11">
        <v>7.6334698000000006E-2</v>
      </c>
      <c r="H1807" s="10">
        <v>0.97215269640000002</v>
      </c>
      <c r="I1807" s="2">
        <v>0.14361201630000001</v>
      </c>
      <c r="J1807" s="10">
        <v>0.89019499459999996</v>
      </c>
      <c r="K1807" s="2">
        <v>6.72773183E-2</v>
      </c>
      <c r="L1807" s="10">
        <v>0.99990555140000004</v>
      </c>
    </row>
    <row r="1808" spans="1:12">
      <c r="A1808" s="13" t="s">
        <v>177</v>
      </c>
      <c r="B1808" s="3">
        <v>15</v>
      </c>
      <c r="C1808" s="3">
        <v>70016157</v>
      </c>
      <c r="D1808" s="3">
        <v>70034415</v>
      </c>
      <c r="E1808" s="3">
        <v>-1</v>
      </c>
      <c r="F1808" s="12">
        <v>2361.8123209278001</v>
      </c>
      <c r="G1808" s="11">
        <v>5.1407312500000003E-2</v>
      </c>
      <c r="H1808" s="10">
        <v>0.97555658570000003</v>
      </c>
      <c r="I1808" s="2">
        <v>5.9069294899999999E-2</v>
      </c>
      <c r="J1808" s="10">
        <v>0.95579783669999996</v>
      </c>
      <c r="K1808" s="2">
        <v>7.6619823999999996E-3</v>
      </c>
      <c r="L1808" s="10">
        <v>0.99990555140000004</v>
      </c>
    </row>
    <row r="1809" spans="1:12">
      <c r="A1809" s="13" t="s">
        <v>176</v>
      </c>
      <c r="B1809" s="3">
        <v>15</v>
      </c>
      <c r="C1809" s="3">
        <v>70507186</v>
      </c>
      <c r="D1809" s="3">
        <v>70516257</v>
      </c>
      <c r="E1809" s="3">
        <v>1</v>
      </c>
      <c r="F1809" s="12">
        <v>27.318584099799999</v>
      </c>
      <c r="G1809" s="11">
        <v>-0.42085336200000001</v>
      </c>
      <c r="H1809" s="10">
        <v>0.97994313369999997</v>
      </c>
      <c r="I1809" s="2">
        <v>-1.4309976917</v>
      </c>
      <c r="J1809" s="10">
        <v>0.87055681090000003</v>
      </c>
      <c r="K1809" s="2">
        <v>-1.0101443296999999</v>
      </c>
      <c r="L1809" s="10">
        <v>0.99990555140000004</v>
      </c>
    </row>
    <row r="1810" spans="1:12">
      <c r="A1810" s="13" t="s">
        <v>175</v>
      </c>
      <c r="B1810" s="3">
        <v>15</v>
      </c>
      <c r="C1810" s="3">
        <v>71949832</v>
      </c>
      <c r="D1810" s="3">
        <v>71970499</v>
      </c>
      <c r="E1810" s="3">
        <v>1</v>
      </c>
      <c r="F1810" s="12">
        <v>183.20414479749999</v>
      </c>
      <c r="G1810" s="11">
        <v>-0.48187843149999998</v>
      </c>
      <c r="H1810" s="10">
        <v>0.92580677609999995</v>
      </c>
      <c r="I1810" s="2">
        <v>-1.0054611968</v>
      </c>
      <c r="J1810" s="10">
        <v>0.69800456860000004</v>
      </c>
      <c r="K1810" s="2">
        <v>-0.52358276530000003</v>
      </c>
      <c r="L1810" s="10">
        <v>0.99990555140000004</v>
      </c>
    </row>
    <row r="1811" spans="1:12">
      <c r="A1811" s="13" t="s">
        <v>174</v>
      </c>
      <c r="B1811" s="3">
        <v>15</v>
      </c>
      <c r="C1811" s="3">
        <v>72384344</v>
      </c>
      <c r="D1811" s="3">
        <v>72393854</v>
      </c>
      <c r="E1811" s="3">
        <v>-1</v>
      </c>
      <c r="F1811" s="12">
        <v>89.663657580800006</v>
      </c>
      <c r="G1811" s="11">
        <v>-0.19201376310000001</v>
      </c>
      <c r="H1811" s="10">
        <v>0.97555658570000003</v>
      </c>
      <c r="I1811" s="2">
        <v>0.20942338699999999</v>
      </c>
      <c r="J1811" s="10">
        <v>0.96086706879999995</v>
      </c>
      <c r="K1811" s="2">
        <v>0.40143715019999998</v>
      </c>
      <c r="L1811" s="10">
        <v>0.99990555140000004</v>
      </c>
    </row>
    <row r="1812" spans="1:12">
      <c r="A1812" s="13" t="s">
        <v>173</v>
      </c>
      <c r="B1812" s="3">
        <v>1</v>
      </c>
      <c r="C1812" s="3">
        <v>5283303</v>
      </c>
      <c r="D1812" s="3">
        <v>5285617</v>
      </c>
      <c r="E1812" s="3">
        <v>-1</v>
      </c>
      <c r="F1812" s="12">
        <v>171.09169796430001</v>
      </c>
      <c r="G1812" s="11">
        <v>0.29280168130000001</v>
      </c>
      <c r="H1812" s="10">
        <v>0.8936653685</v>
      </c>
      <c r="I1812" s="2">
        <v>0.75040310440000002</v>
      </c>
      <c r="J1812" s="10">
        <v>0.35173981269999999</v>
      </c>
      <c r="K1812" s="2">
        <v>0.45760142310000002</v>
      </c>
      <c r="L1812" s="10">
        <v>0.81622258660000002</v>
      </c>
    </row>
    <row r="1813" spans="1:12">
      <c r="A1813" s="13" t="s">
        <v>172</v>
      </c>
      <c r="B1813" s="3">
        <v>1</v>
      </c>
      <c r="C1813" s="3">
        <v>77534564</v>
      </c>
      <c r="D1813" s="3">
        <v>77666675</v>
      </c>
      <c r="E1813" s="3">
        <v>1</v>
      </c>
      <c r="F1813" s="12">
        <v>3420.1508002328001</v>
      </c>
      <c r="G1813" s="11">
        <v>-0.35652171129999999</v>
      </c>
      <c r="H1813" s="10">
        <v>0.33333651949999998</v>
      </c>
      <c r="I1813" s="2">
        <v>-8.5284263900000004E-2</v>
      </c>
      <c r="J1813" s="10">
        <v>0.94329526129999997</v>
      </c>
      <c r="K1813" s="2">
        <v>0.2712374474</v>
      </c>
      <c r="L1813" s="10">
        <v>0.71216129689999996</v>
      </c>
    </row>
    <row r="1814" spans="1:12">
      <c r="A1814" s="13" t="s">
        <v>171</v>
      </c>
      <c r="B1814" s="3">
        <v>15</v>
      </c>
      <c r="C1814" s="3">
        <v>74857499</v>
      </c>
      <c r="D1814" s="3">
        <v>74859715</v>
      </c>
      <c r="E1814" s="3">
        <v>1</v>
      </c>
      <c r="F1814" s="12">
        <v>2813.0913594777999</v>
      </c>
      <c r="G1814" s="11">
        <v>3.2422231999999999E-3</v>
      </c>
      <c r="H1814" s="10">
        <v>0.99646557459999996</v>
      </c>
      <c r="I1814" s="2">
        <v>-4.0512708799999998E-2</v>
      </c>
      <c r="J1814" s="10">
        <v>0.96086706879999995</v>
      </c>
      <c r="K1814" s="2">
        <v>-4.3754931900000002E-2</v>
      </c>
      <c r="L1814" s="10">
        <v>0.99990555140000004</v>
      </c>
    </row>
    <row r="1815" spans="1:12">
      <c r="A1815" s="13" t="s">
        <v>170</v>
      </c>
      <c r="B1815" s="3">
        <v>15</v>
      </c>
      <c r="C1815" s="3">
        <v>75624327</v>
      </c>
      <c r="D1815" s="3">
        <v>75627414</v>
      </c>
      <c r="E1815" s="3">
        <v>-1</v>
      </c>
      <c r="F1815" s="12">
        <v>328.52967616730001</v>
      </c>
      <c r="G1815" s="11">
        <v>6.0686389899999998E-2</v>
      </c>
      <c r="H1815" s="10">
        <v>0.98453742560000002</v>
      </c>
      <c r="I1815" s="2">
        <v>-2.1970150899999999E-2</v>
      </c>
      <c r="J1815" s="10">
        <v>0.99154704130000004</v>
      </c>
      <c r="K1815" s="2">
        <v>-8.2656540799999997E-2</v>
      </c>
      <c r="L1815" s="10">
        <v>0.99990555140000004</v>
      </c>
    </row>
    <row r="1816" spans="1:12">
      <c r="A1816" s="13" t="s">
        <v>169</v>
      </c>
      <c r="B1816" s="3">
        <v>1</v>
      </c>
      <c r="C1816" s="3">
        <v>77841086</v>
      </c>
      <c r="D1816" s="3">
        <v>78064290</v>
      </c>
      <c r="E1816" s="3">
        <v>1</v>
      </c>
      <c r="F1816" s="12">
        <v>950.18515050569999</v>
      </c>
      <c r="G1816" s="11">
        <v>8.7540697200000003E-2</v>
      </c>
      <c r="H1816" s="10">
        <v>0.97356412810000004</v>
      </c>
      <c r="I1816" s="2">
        <v>5.6316909599999999E-2</v>
      </c>
      <c r="J1816" s="10">
        <v>0.97377622909999995</v>
      </c>
      <c r="K1816" s="2">
        <v>-3.12237876E-2</v>
      </c>
      <c r="L1816" s="10">
        <v>0.99990555140000004</v>
      </c>
    </row>
    <row r="1817" spans="1:12">
      <c r="A1817" s="13" t="s">
        <v>168</v>
      </c>
      <c r="B1817" s="3">
        <v>15</v>
      </c>
      <c r="C1817" s="3">
        <v>75920299</v>
      </c>
      <c r="D1817" s="3">
        <v>75935408</v>
      </c>
      <c r="E1817" s="3">
        <v>1</v>
      </c>
      <c r="F1817" s="12">
        <v>1983.3673782911001</v>
      </c>
      <c r="G1817" s="11">
        <v>-5.5409109099999999E-2</v>
      </c>
      <c r="H1817" s="10">
        <v>0.97678056759999998</v>
      </c>
      <c r="I1817" s="2">
        <v>8.2825107199999998E-2</v>
      </c>
      <c r="J1817" s="10">
        <v>0.95160667070000005</v>
      </c>
      <c r="K1817" s="2">
        <v>0.13823421629999999</v>
      </c>
      <c r="L1817" s="10">
        <v>0.99990555140000004</v>
      </c>
    </row>
    <row r="1818" spans="1:12">
      <c r="A1818" s="13" t="s">
        <v>167</v>
      </c>
      <c r="B1818" s="3">
        <v>1</v>
      </c>
      <c r="C1818" s="3">
        <v>77972603</v>
      </c>
      <c r="D1818" s="3">
        <v>78083551</v>
      </c>
      <c r="E1818" s="3">
        <v>1</v>
      </c>
      <c r="F1818" s="12">
        <v>963.89311315190002</v>
      </c>
      <c r="G1818" s="11">
        <v>-0.1691687029</v>
      </c>
      <c r="H1818" s="10">
        <v>0.89141147880000005</v>
      </c>
      <c r="I1818" s="2">
        <v>-0.2358360424</v>
      </c>
      <c r="J1818" s="10">
        <v>0.76598115680000001</v>
      </c>
      <c r="K1818" s="2">
        <v>-6.66673396E-2</v>
      </c>
      <c r="L1818" s="10">
        <v>0.99990555140000004</v>
      </c>
    </row>
    <row r="1819" spans="1:12">
      <c r="A1819" s="13" t="s">
        <v>166</v>
      </c>
      <c r="B1819" s="3">
        <v>15</v>
      </c>
      <c r="C1819" s="3">
        <v>76674486</v>
      </c>
      <c r="D1819" s="3">
        <v>76675481</v>
      </c>
      <c r="E1819" s="3">
        <v>-1</v>
      </c>
      <c r="F1819" s="12">
        <v>56.166354998700001</v>
      </c>
      <c r="G1819" s="11">
        <v>0.37994568839999998</v>
      </c>
      <c r="H1819" s="10">
        <v>0.88079388160000005</v>
      </c>
      <c r="I1819" s="2">
        <v>0.16383173379999999</v>
      </c>
      <c r="J1819" s="10">
        <v>0.95612775829999996</v>
      </c>
      <c r="K1819" s="2">
        <v>-0.21611395459999999</v>
      </c>
      <c r="L1819" s="10">
        <v>0.99990555140000004</v>
      </c>
    </row>
    <row r="1820" spans="1:12">
      <c r="A1820" s="13" t="s">
        <v>165</v>
      </c>
      <c r="B1820" s="3">
        <v>1</v>
      </c>
      <c r="C1820" s="3">
        <v>78110877</v>
      </c>
      <c r="D1820" s="3">
        <v>78132824</v>
      </c>
      <c r="E1820" s="3">
        <v>1</v>
      </c>
      <c r="F1820" s="12">
        <v>1145.1620995589999</v>
      </c>
      <c r="G1820" s="11">
        <v>-0.17723126859999999</v>
      </c>
      <c r="H1820" s="10">
        <v>0.85356967149999996</v>
      </c>
      <c r="I1820" s="2">
        <v>-0.3411287361</v>
      </c>
      <c r="J1820" s="10">
        <v>0.47607338490000001</v>
      </c>
      <c r="K1820" s="2">
        <v>-0.1638974674</v>
      </c>
      <c r="L1820" s="10">
        <v>0.96996400999999999</v>
      </c>
    </row>
    <row r="1821" spans="1:12">
      <c r="A1821" s="13" t="s">
        <v>164</v>
      </c>
      <c r="B1821" s="3">
        <v>15</v>
      </c>
      <c r="C1821" s="3">
        <v>78406590</v>
      </c>
      <c r="D1821" s="3">
        <v>78413509</v>
      </c>
      <c r="E1821" s="3">
        <v>-1</v>
      </c>
      <c r="F1821" s="12">
        <v>42.736345924799998</v>
      </c>
      <c r="G1821" s="11">
        <v>-0.99218443560000003</v>
      </c>
      <c r="H1821" s="10">
        <v>0.4966513783</v>
      </c>
      <c r="I1821" s="2">
        <v>-1.9397394237000001</v>
      </c>
      <c r="J1821" s="10">
        <v>3.6366474400000001E-2</v>
      </c>
      <c r="K1821" s="2">
        <v>-0.94755498810000005</v>
      </c>
      <c r="L1821" s="10">
        <v>0.71216129689999996</v>
      </c>
    </row>
    <row r="1822" spans="1:12">
      <c r="A1822" s="13" t="s">
        <v>163</v>
      </c>
      <c r="B1822" s="3">
        <v>1</v>
      </c>
      <c r="C1822" s="3">
        <v>5300468</v>
      </c>
      <c r="D1822" s="3">
        <v>5303397</v>
      </c>
      <c r="E1822" s="3">
        <v>-1</v>
      </c>
      <c r="F1822" s="12">
        <v>324.49684612020002</v>
      </c>
      <c r="G1822" s="11">
        <v>0.23511820459999999</v>
      </c>
      <c r="H1822" s="10">
        <v>0.90891197970000004</v>
      </c>
      <c r="I1822" s="2">
        <v>0.5899077184</v>
      </c>
      <c r="J1822" s="10">
        <v>0.4645847179</v>
      </c>
      <c r="K1822" s="2">
        <v>0.35478951380000001</v>
      </c>
      <c r="L1822" s="10">
        <v>0.88866182729999998</v>
      </c>
    </row>
    <row r="1823" spans="1:12">
      <c r="A1823" s="13" t="s">
        <v>162</v>
      </c>
      <c r="B1823" s="3">
        <v>16</v>
      </c>
      <c r="C1823" s="3">
        <v>14579</v>
      </c>
      <c r="D1823" s="3">
        <v>94369</v>
      </c>
      <c r="E1823" s="3">
        <v>1</v>
      </c>
      <c r="F1823" s="12">
        <v>891.84265155160006</v>
      </c>
      <c r="G1823" s="11">
        <v>3.6866840499999998E-2</v>
      </c>
      <c r="H1823" s="10">
        <v>0.98745680410000003</v>
      </c>
      <c r="I1823" s="2">
        <v>-6.1921145E-3</v>
      </c>
      <c r="J1823" s="10">
        <v>0.99605772010000004</v>
      </c>
      <c r="K1823" s="2">
        <v>-4.3058955000000003E-2</v>
      </c>
      <c r="L1823" s="10">
        <v>0.99990555140000004</v>
      </c>
    </row>
    <row r="1824" spans="1:12">
      <c r="A1824" s="13" t="s">
        <v>161</v>
      </c>
      <c r="B1824" s="3">
        <v>16</v>
      </c>
      <c r="C1824" s="3">
        <v>42679</v>
      </c>
      <c r="D1824" s="3">
        <v>45053</v>
      </c>
      <c r="E1824" s="3">
        <v>-1</v>
      </c>
      <c r="F1824" s="12">
        <v>200.8635291528</v>
      </c>
      <c r="G1824" s="11">
        <v>0.1139264188</v>
      </c>
      <c r="H1824" s="10">
        <v>0.97303533259999997</v>
      </c>
      <c r="I1824" s="2">
        <v>-0.36878144829999998</v>
      </c>
      <c r="J1824" s="10">
        <v>0.76589691309999997</v>
      </c>
      <c r="K1824" s="2">
        <v>-0.48270786710000002</v>
      </c>
      <c r="L1824" s="10">
        <v>0.67292122779999997</v>
      </c>
    </row>
    <row r="1825" spans="1:12">
      <c r="A1825" s="13" t="s">
        <v>160</v>
      </c>
      <c r="B1825" s="3">
        <v>16</v>
      </c>
      <c r="C1825" s="3">
        <v>54089</v>
      </c>
      <c r="D1825" s="3">
        <v>57880</v>
      </c>
      <c r="E1825" s="3">
        <v>-1</v>
      </c>
      <c r="F1825" s="12">
        <v>352.74631482170003</v>
      </c>
      <c r="G1825" s="11">
        <v>0.13331549179999999</v>
      </c>
      <c r="H1825" s="10">
        <v>0.96029334290000001</v>
      </c>
      <c r="I1825" s="2">
        <v>-0.2136555107</v>
      </c>
      <c r="J1825" s="10">
        <v>0.87387196909999998</v>
      </c>
      <c r="K1825" s="2">
        <v>-0.34697100250000001</v>
      </c>
      <c r="L1825" s="10">
        <v>0.84169471559999998</v>
      </c>
    </row>
    <row r="1826" spans="1:12">
      <c r="A1826" s="13" t="s">
        <v>159</v>
      </c>
      <c r="B1826" s="3">
        <v>16</v>
      </c>
      <c r="C1826" s="3">
        <v>70801</v>
      </c>
      <c r="D1826" s="3">
        <v>134845</v>
      </c>
      <c r="E1826" s="3">
        <v>-1</v>
      </c>
      <c r="F1826" s="12">
        <v>334.33964261350002</v>
      </c>
      <c r="G1826" s="11">
        <v>0.2025522028</v>
      </c>
      <c r="H1826" s="10">
        <v>0.90406054449999995</v>
      </c>
      <c r="I1826" s="2">
        <v>-2.4296999900000001E-2</v>
      </c>
      <c r="J1826" s="10">
        <v>0.98843684740000004</v>
      </c>
      <c r="K1826" s="2">
        <v>-0.2268492027</v>
      </c>
      <c r="L1826" s="10">
        <v>0.97617785850000005</v>
      </c>
    </row>
    <row r="1827" spans="1:12">
      <c r="A1827" s="13" t="s">
        <v>158</v>
      </c>
      <c r="B1827" s="3">
        <v>16</v>
      </c>
      <c r="C1827" s="3">
        <v>78120</v>
      </c>
      <c r="D1827" s="3">
        <v>86598</v>
      </c>
      <c r="E1827" s="3">
        <v>1</v>
      </c>
      <c r="F1827" s="12">
        <v>1582.1468144249</v>
      </c>
      <c r="G1827" s="11">
        <v>5.5234312299999998E-2</v>
      </c>
      <c r="H1827" s="10">
        <v>0.98453742560000002</v>
      </c>
      <c r="I1827" s="2">
        <v>-0.228799584</v>
      </c>
      <c r="J1827" s="10">
        <v>0.86521869559999998</v>
      </c>
      <c r="K1827" s="2">
        <v>-0.28403389629999998</v>
      </c>
      <c r="L1827" s="10">
        <v>0.93153967199999999</v>
      </c>
    </row>
    <row r="1828" spans="1:12">
      <c r="A1828" s="13" t="s">
        <v>157</v>
      </c>
      <c r="B1828" s="3">
        <v>16</v>
      </c>
      <c r="C1828" s="3">
        <v>3824337</v>
      </c>
      <c r="D1828" s="3">
        <v>3841738</v>
      </c>
      <c r="E1828" s="3">
        <v>-1</v>
      </c>
      <c r="F1828" s="12">
        <v>1393.7255358816999</v>
      </c>
      <c r="G1828" s="11">
        <v>-6.4612882199999999E-2</v>
      </c>
      <c r="H1828" s="10">
        <v>0.94834710330000005</v>
      </c>
      <c r="I1828" s="2">
        <v>0.17550175239999999</v>
      </c>
      <c r="J1828" s="10">
        <v>0.62584709760000001</v>
      </c>
      <c r="K1828" s="2">
        <v>0.24011463450000001</v>
      </c>
      <c r="L1828" s="10">
        <v>0.28431324889999998</v>
      </c>
    </row>
    <row r="1829" spans="1:12">
      <c r="A1829" s="13" t="s">
        <v>156</v>
      </c>
      <c r="B1829" s="3">
        <v>16</v>
      </c>
      <c r="C1829" s="3">
        <v>3841999</v>
      </c>
      <c r="D1829" s="3">
        <v>3851182</v>
      </c>
      <c r="E1829" s="3">
        <v>1</v>
      </c>
      <c r="F1829" s="12">
        <v>235.97301241189999</v>
      </c>
      <c r="G1829" s="11">
        <v>5.2040227600000002E-2</v>
      </c>
      <c r="H1829" s="10">
        <v>0.98362515610000001</v>
      </c>
      <c r="I1829" s="2">
        <v>-4.3092384400000003E-2</v>
      </c>
      <c r="J1829" s="10">
        <v>0.97962977429999998</v>
      </c>
      <c r="K1829" s="2">
        <v>-9.5132612000000005E-2</v>
      </c>
      <c r="L1829" s="10">
        <v>0.99990555140000004</v>
      </c>
    </row>
    <row r="1830" spans="1:12">
      <c r="A1830" s="13" t="s">
        <v>155</v>
      </c>
      <c r="B1830" s="3">
        <v>16</v>
      </c>
      <c r="C1830" s="3">
        <v>6714553</v>
      </c>
      <c r="D1830" s="3">
        <v>6728166</v>
      </c>
      <c r="E1830" s="3">
        <v>1</v>
      </c>
      <c r="F1830" s="12">
        <v>887.57703711600004</v>
      </c>
      <c r="G1830" s="11">
        <v>-0.46818403269999997</v>
      </c>
      <c r="H1830" s="10">
        <v>0.98791816939999999</v>
      </c>
      <c r="I1830" s="2">
        <v>-26.581511381799999</v>
      </c>
      <c r="J1830" s="10">
        <v>1.5200000000000001E-7</v>
      </c>
      <c r="K1830" s="2">
        <v>-26.113327348999999</v>
      </c>
      <c r="L1830" s="10">
        <v>1.49E-7</v>
      </c>
    </row>
    <row r="1831" spans="1:12">
      <c r="A1831" s="13" t="s">
        <v>154</v>
      </c>
      <c r="B1831" s="3">
        <v>1</v>
      </c>
      <c r="C1831" s="3">
        <v>5324514</v>
      </c>
      <c r="D1831" s="3">
        <v>5326595</v>
      </c>
      <c r="E1831" s="3">
        <v>-1</v>
      </c>
      <c r="F1831" s="12">
        <v>130.17463000070001</v>
      </c>
      <c r="G1831" s="11">
        <v>0.52487912410000004</v>
      </c>
      <c r="H1831" s="10">
        <v>0.79926634799999996</v>
      </c>
      <c r="I1831" s="2">
        <v>0.65737462150000003</v>
      </c>
      <c r="J1831" s="10">
        <v>0.66575879650000003</v>
      </c>
      <c r="K1831" s="2">
        <v>0.1324954974</v>
      </c>
      <c r="L1831" s="10">
        <v>0.99990555140000004</v>
      </c>
    </row>
    <row r="1832" spans="1:12">
      <c r="A1832" s="13" t="s">
        <v>153</v>
      </c>
      <c r="B1832" s="3">
        <v>16</v>
      </c>
      <c r="C1832" s="3">
        <v>8812825</v>
      </c>
      <c r="D1832" s="3">
        <v>8819923</v>
      </c>
      <c r="E1832" s="3">
        <v>1</v>
      </c>
      <c r="F1832" s="12">
        <v>1244.5559018828001</v>
      </c>
      <c r="G1832" s="11">
        <v>-0.63321096840000002</v>
      </c>
      <c r="H1832" s="10">
        <v>0.19595909789999999</v>
      </c>
      <c r="I1832" s="2">
        <v>-0.74713345610000004</v>
      </c>
      <c r="J1832" s="10">
        <v>0.1240169762</v>
      </c>
      <c r="K1832" s="2">
        <v>-0.11392248770000001</v>
      </c>
      <c r="L1832" s="10">
        <v>0.99990555140000004</v>
      </c>
    </row>
    <row r="1833" spans="1:12">
      <c r="A1833" s="13" t="s">
        <v>152</v>
      </c>
      <c r="B1833" s="3">
        <v>16</v>
      </c>
      <c r="C1833" s="3">
        <v>9947880</v>
      </c>
      <c r="D1833" s="3">
        <v>9954848</v>
      </c>
      <c r="E1833" s="3">
        <v>-1</v>
      </c>
      <c r="F1833" s="12">
        <v>686.34901768270004</v>
      </c>
      <c r="G1833" s="11">
        <v>0.17689741859999999</v>
      </c>
      <c r="H1833" s="10">
        <v>0.85356967149999996</v>
      </c>
      <c r="I1833" s="2">
        <v>0.54943245699999999</v>
      </c>
      <c r="J1833" s="10">
        <v>3.2899502099999998E-2</v>
      </c>
      <c r="K1833" s="2">
        <v>0.37253503830000001</v>
      </c>
      <c r="L1833" s="10">
        <v>0.32639959169999999</v>
      </c>
    </row>
    <row r="1834" spans="1:12">
      <c r="A1834" s="13" t="s">
        <v>151</v>
      </c>
      <c r="B1834" s="3">
        <v>16</v>
      </c>
      <c r="C1834" s="3">
        <v>10231654</v>
      </c>
      <c r="D1834" s="3">
        <v>10366482</v>
      </c>
      <c r="E1834" s="3">
        <v>1</v>
      </c>
      <c r="F1834" s="12">
        <v>139.94616751379999</v>
      </c>
      <c r="G1834" s="11">
        <v>0.1599004319</v>
      </c>
      <c r="H1834" s="10">
        <v>0.97555658570000003</v>
      </c>
      <c r="I1834" s="2">
        <v>0.17536993889999999</v>
      </c>
      <c r="J1834" s="10">
        <v>0.96086706879999995</v>
      </c>
      <c r="K1834" s="2">
        <v>1.5469507E-2</v>
      </c>
      <c r="L1834" s="10">
        <v>0.99990555140000004</v>
      </c>
    </row>
    <row r="1835" spans="1:12">
      <c r="A1835" s="13" t="s">
        <v>150</v>
      </c>
      <c r="B1835" s="3">
        <v>16</v>
      </c>
      <c r="C1835" s="3">
        <v>12666597</v>
      </c>
      <c r="D1835" s="3">
        <v>12669986</v>
      </c>
      <c r="E1835" s="3">
        <v>-1</v>
      </c>
      <c r="F1835" s="12">
        <v>382.80173926560002</v>
      </c>
      <c r="G1835" s="11">
        <v>-9.3526673599999999E-2</v>
      </c>
      <c r="H1835" s="10">
        <v>0.97555658570000003</v>
      </c>
      <c r="I1835" s="2">
        <v>0.19282727320000001</v>
      </c>
      <c r="J1835" s="10">
        <v>0.8917034506</v>
      </c>
      <c r="K1835" s="2">
        <v>0.28635394679999998</v>
      </c>
      <c r="L1835" s="10">
        <v>0.91758178769999998</v>
      </c>
    </row>
    <row r="1836" spans="1:12">
      <c r="A1836" s="13" t="s">
        <v>149</v>
      </c>
      <c r="B1836" s="3">
        <v>16</v>
      </c>
      <c r="C1836" s="3">
        <v>12924412</v>
      </c>
      <c r="D1836" s="3">
        <v>13015039</v>
      </c>
      <c r="E1836" s="3">
        <v>-1</v>
      </c>
      <c r="F1836" s="12">
        <v>440.58036392790001</v>
      </c>
      <c r="G1836" s="11">
        <v>-0.19765172410000001</v>
      </c>
      <c r="H1836" s="10">
        <v>0.92254978970000001</v>
      </c>
      <c r="I1836" s="2">
        <v>0.1619954804</v>
      </c>
      <c r="J1836" s="10">
        <v>0.92506164749999997</v>
      </c>
      <c r="K1836" s="2">
        <v>0.35964720439999998</v>
      </c>
      <c r="L1836" s="10">
        <v>0.85305808019999996</v>
      </c>
    </row>
    <row r="1837" spans="1:12">
      <c r="A1837" s="13" t="s">
        <v>148</v>
      </c>
      <c r="B1837" s="3">
        <v>16</v>
      </c>
      <c r="C1837" s="3">
        <v>12990921</v>
      </c>
      <c r="D1837" s="3">
        <v>12994680</v>
      </c>
      <c r="E1837" s="3">
        <v>-1</v>
      </c>
      <c r="F1837" s="12">
        <v>393.68799826859998</v>
      </c>
      <c r="G1837" s="11">
        <v>-8.1685318100000001E-2</v>
      </c>
      <c r="H1837" s="10">
        <v>0.97915564840000002</v>
      </c>
      <c r="I1837" s="2">
        <v>-8.9680910700000005E-2</v>
      </c>
      <c r="J1837" s="10">
        <v>0.96911717890000004</v>
      </c>
      <c r="K1837" s="2">
        <v>-7.9955926000000004E-3</v>
      </c>
      <c r="L1837" s="10">
        <v>0.99990555140000004</v>
      </c>
    </row>
    <row r="1838" spans="1:12">
      <c r="A1838" s="13" t="s">
        <v>147</v>
      </c>
      <c r="B1838" s="3">
        <v>16</v>
      </c>
      <c r="C1838" s="3">
        <v>13614778</v>
      </c>
      <c r="D1838" s="3">
        <v>13621796</v>
      </c>
      <c r="E1838" s="3">
        <v>-1</v>
      </c>
      <c r="F1838" s="12">
        <v>929.34090061029997</v>
      </c>
      <c r="G1838" s="11">
        <v>3.60131572E-2</v>
      </c>
      <c r="H1838" s="10">
        <v>0.98026100029999996</v>
      </c>
      <c r="I1838" s="2">
        <v>0.30606997549999998</v>
      </c>
      <c r="J1838" s="10">
        <v>0.43668506470000001</v>
      </c>
      <c r="K1838" s="2">
        <v>0.2700568183</v>
      </c>
      <c r="L1838" s="10">
        <v>0.56647772480000003</v>
      </c>
    </row>
    <row r="1839" spans="1:12">
      <c r="A1839" s="13" t="s">
        <v>146</v>
      </c>
      <c r="B1839" s="3">
        <v>16</v>
      </c>
      <c r="C1839" s="3">
        <v>19734286</v>
      </c>
      <c r="D1839" s="3">
        <v>20033896</v>
      </c>
      <c r="E1839" s="3">
        <v>1</v>
      </c>
      <c r="F1839" s="12">
        <v>3098.4662654786998</v>
      </c>
      <c r="G1839" s="11">
        <v>0.1964709509</v>
      </c>
      <c r="H1839" s="10">
        <v>0.92628104870000005</v>
      </c>
      <c r="I1839" s="2">
        <v>0.2124251224</v>
      </c>
      <c r="J1839" s="10">
        <v>0.89561956789999997</v>
      </c>
      <c r="K1839" s="2">
        <v>1.5954171499999999E-2</v>
      </c>
      <c r="L1839" s="10">
        <v>0.99990555140000004</v>
      </c>
    </row>
    <row r="1840" spans="1:12">
      <c r="A1840" s="13" t="s">
        <v>145</v>
      </c>
      <c r="B1840" s="3">
        <v>16</v>
      </c>
      <c r="C1840" s="3">
        <v>19676060</v>
      </c>
      <c r="D1840" s="3">
        <v>19964980</v>
      </c>
      <c r="E1840" s="3">
        <v>1</v>
      </c>
      <c r="F1840" s="12">
        <v>8912.1041200434993</v>
      </c>
      <c r="G1840" s="11">
        <v>-9.6784810099999993E-2</v>
      </c>
      <c r="H1840" s="10">
        <v>0.91691948690000002</v>
      </c>
      <c r="I1840" s="2">
        <v>-0.17464866449999999</v>
      </c>
      <c r="J1840" s="10">
        <v>0.72299948849999995</v>
      </c>
      <c r="K1840" s="2">
        <v>-7.7863854400000002E-2</v>
      </c>
      <c r="L1840" s="10">
        <v>0.99990555140000004</v>
      </c>
    </row>
    <row r="1841" spans="1:12">
      <c r="A1841" s="13" t="s">
        <v>144</v>
      </c>
      <c r="B1841" s="3">
        <v>16</v>
      </c>
      <c r="C1841" s="3">
        <v>19984198</v>
      </c>
      <c r="D1841" s="3">
        <v>19998619</v>
      </c>
      <c r="E1841" s="3">
        <v>1</v>
      </c>
      <c r="F1841" s="12">
        <v>2044.1019334391999</v>
      </c>
      <c r="G1841" s="11">
        <v>-2.9761932099999999E-2</v>
      </c>
      <c r="H1841" s="10">
        <v>0.98103390570000004</v>
      </c>
      <c r="I1841" s="2">
        <v>-0.15139794500000001</v>
      </c>
      <c r="J1841" s="10">
        <v>0.78078915400000004</v>
      </c>
      <c r="K1841" s="2">
        <v>-0.12163601290000001</v>
      </c>
      <c r="L1841" s="10">
        <v>0.96657859989999995</v>
      </c>
    </row>
    <row r="1842" spans="1:12">
      <c r="A1842" s="13" t="s">
        <v>143</v>
      </c>
      <c r="B1842" s="3">
        <v>16</v>
      </c>
      <c r="C1842" s="3">
        <v>23088859</v>
      </c>
      <c r="D1842" s="3">
        <v>23090917</v>
      </c>
      <c r="E1842" s="3">
        <v>-1</v>
      </c>
      <c r="F1842" s="12">
        <v>550.41487515309996</v>
      </c>
      <c r="G1842" s="11">
        <v>-9.1721612999999994E-2</v>
      </c>
      <c r="H1842" s="10">
        <v>0.96051229240000002</v>
      </c>
      <c r="I1842" s="2">
        <v>-0.21629471550000001</v>
      </c>
      <c r="J1842" s="10">
        <v>0.78085228620000002</v>
      </c>
      <c r="K1842" s="2">
        <v>-0.1245731026</v>
      </c>
      <c r="L1842" s="10">
        <v>0.99990555140000004</v>
      </c>
    </row>
    <row r="1843" spans="1:12">
      <c r="A1843" s="13" t="s">
        <v>142</v>
      </c>
      <c r="B1843" s="3">
        <v>16</v>
      </c>
      <c r="C1843" s="3">
        <v>24878169</v>
      </c>
      <c r="D1843" s="3">
        <v>24906348</v>
      </c>
      <c r="E1843" s="3">
        <v>1</v>
      </c>
      <c r="F1843" s="12">
        <v>2127.2159603530999</v>
      </c>
      <c r="G1843" s="11">
        <v>-5.4755596699999999E-2</v>
      </c>
      <c r="H1843" s="10">
        <v>0.97555658570000003</v>
      </c>
      <c r="I1843" s="2">
        <v>-0.17432027750000001</v>
      </c>
      <c r="J1843" s="10">
        <v>0.83804491010000004</v>
      </c>
      <c r="K1843" s="2">
        <v>-0.1195646808</v>
      </c>
      <c r="L1843" s="10">
        <v>0.99990555140000004</v>
      </c>
    </row>
    <row r="1844" spans="1:12">
      <c r="A1844" s="13" t="s">
        <v>141</v>
      </c>
      <c r="B1844" s="3">
        <v>16</v>
      </c>
      <c r="C1844" s="3">
        <v>25135880</v>
      </c>
      <c r="D1844" s="3">
        <v>25152042</v>
      </c>
      <c r="E1844" s="3">
        <v>1</v>
      </c>
      <c r="F1844" s="12">
        <v>2641.4528010588001</v>
      </c>
      <c r="G1844" s="11">
        <v>-0.1114339438</v>
      </c>
      <c r="H1844" s="10">
        <v>0.91691948690000002</v>
      </c>
      <c r="I1844" s="2">
        <v>-8.0069237400000007E-2</v>
      </c>
      <c r="J1844" s="10">
        <v>0.93174364070000004</v>
      </c>
      <c r="K1844" s="2">
        <v>3.1364706399999998E-2</v>
      </c>
      <c r="L1844" s="10">
        <v>0.99990555140000004</v>
      </c>
    </row>
    <row r="1845" spans="1:12">
      <c r="A1845" s="13" t="s">
        <v>140</v>
      </c>
      <c r="B1845" s="3">
        <v>16</v>
      </c>
      <c r="C1845" s="3">
        <v>25152137</v>
      </c>
      <c r="D1845" s="3">
        <v>25229431</v>
      </c>
      <c r="E1845" s="3">
        <v>1</v>
      </c>
      <c r="F1845" s="12">
        <v>4934.1088234833996</v>
      </c>
      <c r="G1845" s="11">
        <v>-3.9246818900000001E-2</v>
      </c>
      <c r="H1845" s="10">
        <v>0.97741346709999999</v>
      </c>
      <c r="I1845" s="2">
        <v>-4.4379324499999998E-2</v>
      </c>
      <c r="J1845" s="10">
        <v>0.96245349690000004</v>
      </c>
      <c r="K1845" s="2">
        <v>-5.1325054999999996E-3</v>
      </c>
      <c r="L1845" s="10">
        <v>0.99990555140000004</v>
      </c>
    </row>
    <row r="1846" spans="1:12">
      <c r="A1846" s="13" t="s">
        <v>139</v>
      </c>
      <c r="B1846" s="3">
        <v>16</v>
      </c>
      <c r="C1846" s="3">
        <v>25239782</v>
      </c>
      <c r="D1846" s="3">
        <v>25248720</v>
      </c>
      <c r="E1846" s="3">
        <v>1</v>
      </c>
      <c r="F1846" s="12">
        <v>1012.3709437606</v>
      </c>
      <c r="G1846" s="11">
        <v>3.3873862999999997E-2</v>
      </c>
      <c r="H1846" s="10">
        <v>0.98370956799999998</v>
      </c>
      <c r="I1846" s="2">
        <v>3.04081093E-2</v>
      </c>
      <c r="J1846" s="10">
        <v>0.97932767769999995</v>
      </c>
      <c r="K1846" s="2">
        <v>-3.4657537E-3</v>
      </c>
      <c r="L1846" s="10">
        <v>0.99990555140000004</v>
      </c>
    </row>
    <row r="1847" spans="1:12">
      <c r="A1847" s="13" t="s">
        <v>138</v>
      </c>
      <c r="B1847" s="3">
        <v>16</v>
      </c>
      <c r="C1847" s="3">
        <v>28496445</v>
      </c>
      <c r="D1847" s="3">
        <v>28509435</v>
      </c>
      <c r="E1847" s="3">
        <v>-1</v>
      </c>
      <c r="F1847" s="12">
        <v>1853.6984215007999</v>
      </c>
      <c r="G1847" s="11">
        <v>-0.1463779915</v>
      </c>
      <c r="H1847" s="10">
        <v>0.84431455489999996</v>
      </c>
      <c r="I1847" s="2">
        <v>-0.1015849872</v>
      </c>
      <c r="J1847" s="10">
        <v>0.89617494600000003</v>
      </c>
      <c r="K1847" s="2">
        <v>4.4793004300000001E-2</v>
      </c>
      <c r="L1847" s="10">
        <v>0.99990555140000004</v>
      </c>
    </row>
    <row r="1848" spans="1:12">
      <c r="A1848" s="13" t="s">
        <v>137</v>
      </c>
      <c r="B1848" s="3">
        <v>16</v>
      </c>
      <c r="C1848" s="3">
        <v>28985512</v>
      </c>
      <c r="D1848" s="3">
        <v>29207848</v>
      </c>
      <c r="E1848" s="3">
        <v>1</v>
      </c>
      <c r="F1848" s="12">
        <v>123.16930063300001</v>
      </c>
      <c r="G1848" s="11">
        <v>-0.41248937400000002</v>
      </c>
      <c r="H1848" s="10">
        <v>0.69562529989999999</v>
      </c>
      <c r="I1848" s="2">
        <v>-0.47255909410000002</v>
      </c>
      <c r="J1848" s="10">
        <v>0.62892794569999999</v>
      </c>
      <c r="K1848" s="2">
        <v>-6.0069720100000001E-2</v>
      </c>
      <c r="L1848" s="10">
        <v>0.99990555140000004</v>
      </c>
    </row>
    <row r="1849" spans="1:12">
      <c r="A1849" s="13" t="s">
        <v>136</v>
      </c>
      <c r="B1849" s="3">
        <v>16</v>
      </c>
      <c r="C1849" s="3">
        <v>29227417</v>
      </c>
      <c r="D1849" s="3">
        <v>29272671</v>
      </c>
      <c r="E1849" s="3">
        <v>1</v>
      </c>
      <c r="F1849" s="12">
        <v>684.45203126870001</v>
      </c>
      <c r="G1849" s="11">
        <v>0.22673014380000001</v>
      </c>
      <c r="H1849" s="10">
        <v>0.63418304690000005</v>
      </c>
      <c r="I1849" s="2">
        <v>-4.7354261799999998E-2</v>
      </c>
      <c r="J1849" s="10">
        <v>0.96245349690000004</v>
      </c>
      <c r="K1849" s="2">
        <v>-0.27408440560000003</v>
      </c>
      <c r="L1849" s="10">
        <v>0.50446430409999998</v>
      </c>
    </row>
    <row r="1850" spans="1:12">
      <c r="A1850" s="13" t="s">
        <v>135</v>
      </c>
      <c r="B1850" s="3">
        <v>16</v>
      </c>
      <c r="C1850" s="3">
        <v>31740364</v>
      </c>
      <c r="D1850" s="3">
        <v>31743493</v>
      </c>
      <c r="E1850" s="3">
        <v>1</v>
      </c>
      <c r="F1850" s="12">
        <v>138.92264974599999</v>
      </c>
      <c r="G1850" s="11">
        <v>-1.0176990044000001</v>
      </c>
      <c r="H1850" s="10">
        <v>0.7567437534</v>
      </c>
      <c r="I1850" s="2">
        <v>-1.063715741</v>
      </c>
      <c r="J1850" s="10">
        <v>0.71720696139999995</v>
      </c>
      <c r="K1850" s="2">
        <v>-4.6016736599999997E-2</v>
      </c>
      <c r="L1850" s="10">
        <v>0.99990555140000004</v>
      </c>
    </row>
    <row r="1851" spans="1:12">
      <c r="A1851" s="13" t="s">
        <v>134</v>
      </c>
      <c r="B1851" s="3">
        <v>16</v>
      </c>
      <c r="C1851" s="3">
        <v>31745154</v>
      </c>
      <c r="D1851" s="3">
        <v>31759240</v>
      </c>
      <c r="E1851" s="3">
        <v>1</v>
      </c>
      <c r="F1851" s="12">
        <v>474.79863109489997</v>
      </c>
      <c r="G1851" s="11">
        <v>-1.0652471534000001</v>
      </c>
      <c r="H1851" s="10">
        <v>0.86663370839999998</v>
      </c>
      <c r="I1851" s="2">
        <v>-1.1740225089</v>
      </c>
      <c r="J1851" s="10">
        <v>0.81003638060000005</v>
      </c>
      <c r="K1851" s="2">
        <v>-0.1087753555</v>
      </c>
      <c r="L1851" s="10">
        <v>0.99990555140000004</v>
      </c>
    </row>
    <row r="1852" spans="1:12">
      <c r="A1852" s="13" t="s">
        <v>133</v>
      </c>
      <c r="B1852" s="3">
        <v>16</v>
      </c>
      <c r="C1852" s="3">
        <v>31762523</v>
      </c>
      <c r="D1852" s="3">
        <v>31766557</v>
      </c>
      <c r="E1852" s="3">
        <v>1</v>
      </c>
      <c r="F1852" s="12">
        <v>96.102195056900001</v>
      </c>
      <c r="G1852" s="11">
        <v>-0.93914662689999995</v>
      </c>
      <c r="H1852" s="10">
        <v>0.81493475660000003</v>
      </c>
      <c r="I1852" s="2">
        <v>-1.2092559513000001</v>
      </c>
      <c r="J1852" s="10">
        <v>0.68231422429999999</v>
      </c>
      <c r="K1852" s="2">
        <v>-0.27010932440000002</v>
      </c>
      <c r="L1852" s="10">
        <v>0.99990555140000004</v>
      </c>
    </row>
    <row r="1853" spans="1:12">
      <c r="A1853" s="13" t="s">
        <v>132</v>
      </c>
      <c r="B1853" s="3">
        <v>16</v>
      </c>
      <c r="C1853" s="3">
        <v>31805010</v>
      </c>
      <c r="D1853" s="3">
        <v>31817218</v>
      </c>
      <c r="E1853" s="3">
        <v>1</v>
      </c>
      <c r="F1853" s="12">
        <v>244.6382016288</v>
      </c>
      <c r="G1853" s="11">
        <v>-1.1183749468999999</v>
      </c>
      <c r="H1853" s="10">
        <v>0.89141147880000005</v>
      </c>
      <c r="I1853" s="2">
        <v>-1.1763484802999999</v>
      </c>
      <c r="J1853" s="10">
        <v>0.85248449059999998</v>
      </c>
      <c r="K1853" s="2">
        <v>-5.7973533399999999E-2</v>
      </c>
      <c r="L1853" s="10">
        <v>0.99990555140000004</v>
      </c>
    </row>
    <row r="1854" spans="1:12">
      <c r="A1854" s="13" t="s">
        <v>131</v>
      </c>
      <c r="B1854" s="3">
        <v>16</v>
      </c>
      <c r="C1854" s="3">
        <v>31852706</v>
      </c>
      <c r="D1854" s="3">
        <v>31856030</v>
      </c>
      <c r="E1854" s="3">
        <v>1</v>
      </c>
      <c r="F1854" s="12">
        <v>46.499969</v>
      </c>
      <c r="G1854" s="11">
        <v>-0.72903054190000005</v>
      </c>
      <c r="H1854" s="10">
        <v>0.93937135530000004</v>
      </c>
      <c r="I1854" s="2">
        <v>-1.3688275054000001</v>
      </c>
      <c r="J1854" s="10">
        <v>0.78085228620000002</v>
      </c>
      <c r="K1854" s="2">
        <v>-0.63979696350000004</v>
      </c>
      <c r="L1854" s="10">
        <v>0.99990555140000004</v>
      </c>
    </row>
    <row r="1855" spans="1:12">
      <c r="A1855" s="13" t="s">
        <v>130</v>
      </c>
      <c r="B1855" s="3">
        <v>16</v>
      </c>
      <c r="C1855" s="3">
        <v>35300389</v>
      </c>
      <c r="D1855" s="3">
        <v>35306710</v>
      </c>
      <c r="E1855" s="3">
        <v>1</v>
      </c>
      <c r="F1855" s="12">
        <v>579.08652773400001</v>
      </c>
      <c r="G1855" s="11">
        <v>-0.23150835119999999</v>
      </c>
      <c r="H1855" s="10">
        <v>0.79926634799999996</v>
      </c>
      <c r="I1855" s="2">
        <v>7.9620670099999999E-2</v>
      </c>
      <c r="J1855" s="10">
        <v>0.95426191849999997</v>
      </c>
      <c r="K1855" s="2">
        <v>0.31112902129999997</v>
      </c>
      <c r="L1855" s="10">
        <v>0.6767953458</v>
      </c>
    </row>
    <row r="1856" spans="1:12">
      <c r="A1856" s="13" t="s">
        <v>129</v>
      </c>
      <c r="B1856" s="3">
        <v>16</v>
      </c>
      <c r="C1856" s="3">
        <v>35788939</v>
      </c>
      <c r="D1856" s="3">
        <v>35791206</v>
      </c>
      <c r="E1856" s="3">
        <v>-1</v>
      </c>
      <c r="F1856" s="12">
        <v>116.5782591974</v>
      </c>
      <c r="G1856" s="11">
        <v>-0.32183685839999998</v>
      </c>
      <c r="H1856" s="10">
        <v>0.89679362539999996</v>
      </c>
      <c r="I1856" s="2">
        <v>-5.4386011400000003E-2</v>
      </c>
      <c r="J1856" s="10">
        <v>0.98563518699999997</v>
      </c>
      <c r="K1856" s="2">
        <v>0.26745084699999999</v>
      </c>
      <c r="L1856" s="10">
        <v>0.99990555140000004</v>
      </c>
    </row>
    <row r="1857" spans="1:12">
      <c r="A1857" s="13" t="s">
        <v>128</v>
      </c>
      <c r="B1857" s="3">
        <v>16</v>
      </c>
      <c r="C1857" s="3">
        <v>37284168</v>
      </c>
      <c r="D1857" s="3">
        <v>37297127</v>
      </c>
      <c r="E1857" s="3">
        <v>1</v>
      </c>
      <c r="F1857" s="12">
        <v>3936.8672234894998</v>
      </c>
      <c r="G1857" s="11">
        <v>3.3011057000000002E-3</v>
      </c>
      <c r="H1857" s="10">
        <v>0.99494735540000001</v>
      </c>
      <c r="I1857" s="2">
        <v>-6.5440053E-3</v>
      </c>
      <c r="J1857" s="10">
        <v>0.99181025509999998</v>
      </c>
      <c r="K1857" s="2">
        <v>-9.8451110000000001E-3</v>
      </c>
      <c r="L1857" s="10">
        <v>0.99990555140000004</v>
      </c>
    </row>
    <row r="1858" spans="1:12">
      <c r="A1858" s="13" t="s">
        <v>127</v>
      </c>
      <c r="B1858" s="3">
        <v>16</v>
      </c>
      <c r="C1858" s="3">
        <v>41100124</v>
      </c>
      <c r="D1858" s="3">
        <v>41169267</v>
      </c>
      <c r="E1858" s="3">
        <v>1</v>
      </c>
      <c r="F1858" s="12">
        <v>1214.0414504482001</v>
      </c>
      <c r="G1858" s="11">
        <v>2.6000765700000001E-2</v>
      </c>
      <c r="H1858" s="10">
        <v>0.98545696569999996</v>
      </c>
      <c r="I1858" s="2">
        <v>3.2074709600000001E-2</v>
      </c>
      <c r="J1858" s="10">
        <v>0.97492912180000002</v>
      </c>
      <c r="K1858" s="2">
        <v>6.0739440000000004E-3</v>
      </c>
      <c r="L1858" s="10">
        <v>0.99990555140000004</v>
      </c>
    </row>
    <row r="1859" spans="1:12">
      <c r="A1859" s="13" t="s">
        <v>126</v>
      </c>
      <c r="B1859" s="3">
        <v>16</v>
      </c>
      <c r="C1859" s="3">
        <v>41560594</v>
      </c>
      <c r="D1859" s="3">
        <v>41574505</v>
      </c>
      <c r="E1859" s="3">
        <v>-1</v>
      </c>
      <c r="F1859" s="12">
        <v>1787.9041317867</v>
      </c>
      <c r="G1859" s="11">
        <v>-0.1721747548</v>
      </c>
      <c r="H1859" s="10">
        <v>0.75493719189999997</v>
      </c>
      <c r="I1859" s="2">
        <v>-4.7497280900000001E-2</v>
      </c>
      <c r="J1859" s="10">
        <v>0.96026392729999999</v>
      </c>
      <c r="K1859" s="2">
        <v>0.12467747379999999</v>
      </c>
      <c r="L1859" s="10">
        <v>0.96547140369999995</v>
      </c>
    </row>
    <row r="1860" spans="1:12">
      <c r="A1860" s="13" t="s">
        <v>125</v>
      </c>
      <c r="B1860" s="3">
        <v>16</v>
      </c>
      <c r="C1860" s="3">
        <v>48661255</v>
      </c>
      <c r="D1860" s="3">
        <v>48771419</v>
      </c>
      <c r="E1860" s="3">
        <v>1</v>
      </c>
      <c r="F1860" s="12">
        <v>4220.5828276744996</v>
      </c>
      <c r="G1860" s="11">
        <v>-1.7582255122999999</v>
      </c>
      <c r="H1860" s="10">
        <v>0.92984687779999997</v>
      </c>
      <c r="I1860" s="2">
        <v>-1.2650972794999999</v>
      </c>
      <c r="J1860" s="10">
        <v>0.94692010839999996</v>
      </c>
      <c r="K1860" s="2">
        <v>0.49312823280000001</v>
      </c>
      <c r="L1860" s="10">
        <v>0.99990555140000004</v>
      </c>
    </row>
    <row r="1861" spans="1:12">
      <c r="A1861" s="13" t="s">
        <v>124</v>
      </c>
      <c r="B1861" s="3">
        <v>16</v>
      </c>
      <c r="C1861" s="3">
        <v>50323590</v>
      </c>
      <c r="D1861" s="3">
        <v>50445845</v>
      </c>
      <c r="E1861" s="3">
        <v>1</v>
      </c>
      <c r="F1861" s="12">
        <v>6918.3561692333997</v>
      </c>
      <c r="G1861" s="11">
        <v>0.37659860550000002</v>
      </c>
      <c r="H1861" s="10">
        <v>0.89992543260000002</v>
      </c>
      <c r="I1861" s="2">
        <v>0.15112985609999999</v>
      </c>
      <c r="J1861" s="10">
        <v>0.96086706879999995</v>
      </c>
      <c r="K1861" s="2">
        <v>-0.22546874950000001</v>
      </c>
      <c r="L1861" s="10">
        <v>0.99990555140000004</v>
      </c>
    </row>
    <row r="1862" spans="1:12">
      <c r="A1862" s="13" t="s">
        <v>123</v>
      </c>
      <c r="B1862" s="3">
        <v>16</v>
      </c>
      <c r="C1862" s="3">
        <v>50162140</v>
      </c>
      <c r="D1862" s="3">
        <v>50329494</v>
      </c>
      <c r="E1862" s="3">
        <v>1</v>
      </c>
      <c r="F1862" s="12">
        <v>325.27557485300002</v>
      </c>
      <c r="G1862" s="11">
        <v>0.1429987221</v>
      </c>
      <c r="H1862" s="10">
        <v>0.95970411209999995</v>
      </c>
      <c r="I1862" s="2">
        <v>0.1279855661</v>
      </c>
      <c r="J1862" s="10">
        <v>0.94986928719999997</v>
      </c>
      <c r="K1862" s="2">
        <v>-1.5013156E-2</v>
      </c>
      <c r="L1862" s="10">
        <v>0.99990555140000004</v>
      </c>
    </row>
    <row r="1863" spans="1:12">
      <c r="A1863" s="13" t="s">
        <v>122</v>
      </c>
      <c r="B1863" s="3">
        <v>16</v>
      </c>
      <c r="C1863" s="3">
        <v>50234719</v>
      </c>
      <c r="D1863" s="3">
        <v>50249668</v>
      </c>
      <c r="E1863" s="3">
        <v>1</v>
      </c>
      <c r="F1863" s="12">
        <v>637.30715694239996</v>
      </c>
      <c r="G1863" s="11">
        <v>-1.6088587512000001</v>
      </c>
      <c r="H1863" s="10">
        <v>0.81493475660000003</v>
      </c>
      <c r="I1863" s="2">
        <v>-4.5447786080999997</v>
      </c>
      <c r="J1863" s="10">
        <v>0.2690767973</v>
      </c>
      <c r="K1863" s="2">
        <v>-2.9359198569</v>
      </c>
      <c r="L1863" s="10">
        <v>0.62253190130000002</v>
      </c>
    </row>
    <row r="1864" spans="1:12">
      <c r="A1864" s="13" t="s">
        <v>121</v>
      </c>
      <c r="B1864" s="3">
        <v>1</v>
      </c>
      <c r="C1864" s="3">
        <v>5365905</v>
      </c>
      <c r="D1864" s="3">
        <v>5370627</v>
      </c>
      <c r="E1864" s="3">
        <v>-1</v>
      </c>
      <c r="F1864" s="12">
        <v>446.46614749460002</v>
      </c>
      <c r="G1864" s="11">
        <v>0.2606298742</v>
      </c>
      <c r="H1864" s="10">
        <v>0.90406054449999995</v>
      </c>
      <c r="I1864" s="2">
        <v>0.403037865</v>
      </c>
      <c r="J1864" s="10">
        <v>0.75247345939999999</v>
      </c>
      <c r="K1864" s="2">
        <v>0.14240799079999999</v>
      </c>
      <c r="L1864" s="10">
        <v>0.99990555140000004</v>
      </c>
    </row>
    <row r="1865" spans="1:12">
      <c r="A1865" s="13" t="s">
        <v>120</v>
      </c>
      <c r="B1865" s="3">
        <v>16</v>
      </c>
      <c r="C1865" s="3">
        <v>50385115</v>
      </c>
      <c r="D1865" s="3">
        <v>50428035</v>
      </c>
      <c r="E1865" s="3">
        <v>1</v>
      </c>
      <c r="F1865" s="12">
        <v>2469.6715392249998</v>
      </c>
      <c r="G1865" s="11">
        <v>-0.17507002830000001</v>
      </c>
      <c r="H1865" s="10">
        <v>0.88749795949999999</v>
      </c>
      <c r="I1865" s="2">
        <v>-0.28377235360000003</v>
      </c>
      <c r="J1865" s="10">
        <v>0.68512574479999999</v>
      </c>
      <c r="K1865" s="2">
        <v>-0.10870232539999999</v>
      </c>
      <c r="L1865" s="10">
        <v>0.99990555140000004</v>
      </c>
    </row>
    <row r="1866" spans="1:12">
      <c r="A1866" s="13" t="s">
        <v>119</v>
      </c>
      <c r="B1866" s="3">
        <v>16</v>
      </c>
      <c r="C1866" s="3">
        <v>50494167</v>
      </c>
      <c r="D1866" s="3">
        <v>50500611</v>
      </c>
      <c r="E1866" s="3">
        <v>1</v>
      </c>
      <c r="F1866" s="12">
        <v>830.73633581779995</v>
      </c>
      <c r="G1866" s="11">
        <v>-0.13366645090000001</v>
      </c>
      <c r="H1866" s="10">
        <v>0.92292745970000001</v>
      </c>
      <c r="I1866" s="2">
        <v>-6.5275714100000007E-2</v>
      </c>
      <c r="J1866" s="10">
        <v>0.96086706879999995</v>
      </c>
      <c r="K1866" s="2">
        <v>6.8390736800000004E-2</v>
      </c>
      <c r="L1866" s="10">
        <v>0.99990555140000004</v>
      </c>
    </row>
    <row r="1867" spans="1:12">
      <c r="A1867" s="13" t="s">
        <v>118</v>
      </c>
      <c r="B1867" s="3">
        <v>16</v>
      </c>
      <c r="C1867" s="3">
        <v>50572267</v>
      </c>
      <c r="D1867" s="3">
        <v>50669422</v>
      </c>
      <c r="E1867" s="3">
        <v>1</v>
      </c>
      <c r="F1867" s="12">
        <v>717.32831835449997</v>
      </c>
      <c r="G1867" s="11">
        <v>5.6763589500000003E-2</v>
      </c>
      <c r="H1867" s="10">
        <v>0.97906042100000001</v>
      </c>
      <c r="I1867" s="2">
        <v>-0.16022933549999999</v>
      </c>
      <c r="J1867" s="10">
        <v>0.8993289297</v>
      </c>
      <c r="K1867" s="2">
        <v>-0.216992925</v>
      </c>
      <c r="L1867" s="10">
        <v>0.96547140369999995</v>
      </c>
    </row>
    <row r="1868" spans="1:12">
      <c r="A1868" s="13" t="s">
        <v>117</v>
      </c>
      <c r="B1868" s="3">
        <v>16</v>
      </c>
      <c r="C1868" s="3">
        <v>50618772</v>
      </c>
      <c r="D1868" s="3">
        <v>50659499</v>
      </c>
      <c r="E1868" s="3">
        <v>1</v>
      </c>
      <c r="F1868" s="12">
        <v>2126.7079966295</v>
      </c>
      <c r="G1868" s="11">
        <v>-0.38334882520000002</v>
      </c>
      <c r="H1868" s="10">
        <v>0.95774019740000005</v>
      </c>
      <c r="I1868" s="2">
        <v>-0.41461642669999998</v>
      </c>
      <c r="J1868" s="10">
        <v>0.92244302909999998</v>
      </c>
      <c r="K1868" s="2">
        <v>-3.1267601499999999E-2</v>
      </c>
      <c r="L1868" s="10">
        <v>0.99990555140000004</v>
      </c>
    </row>
    <row r="1869" spans="1:12">
      <c r="A1869" s="13" t="s">
        <v>116</v>
      </c>
      <c r="B1869" s="3">
        <v>16</v>
      </c>
      <c r="C1869" s="3">
        <v>50631794</v>
      </c>
      <c r="D1869" s="3">
        <v>50644888</v>
      </c>
      <c r="E1869" s="3">
        <v>1</v>
      </c>
      <c r="F1869" s="12">
        <v>2086.0001695953001</v>
      </c>
      <c r="G1869" s="11">
        <v>-9.2733157400000002E-2</v>
      </c>
      <c r="H1869" s="10">
        <v>0.97063836469999998</v>
      </c>
      <c r="I1869" s="2">
        <v>-0.27397912489999998</v>
      </c>
      <c r="J1869" s="10">
        <v>0.75220674970000001</v>
      </c>
      <c r="K1869" s="2">
        <v>-0.18124596740000001</v>
      </c>
      <c r="L1869" s="10">
        <v>0.99824751050000005</v>
      </c>
    </row>
    <row r="1870" spans="1:12">
      <c r="A1870" s="13" t="s">
        <v>115</v>
      </c>
      <c r="B1870" s="3">
        <v>16</v>
      </c>
      <c r="C1870" s="3">
        <v>50669913</v>
      </c>
      <c r="D1870" s="3">
        <v>50767462</v>
      </c>
      <c r="E1870" s="3">
        <v>1</v>
      </c>
      <c r="F1870" s="12">
        <v>44.607812252000002</v>
      </c>
      <c r="G1870" s="11">
        <v>0.17121089380000001</v>
      </c>
      <c r="H1870" s="10">
        <v>0.97555658570000003</v>
      </c>
      <c r="I1870" s="2">
        <v>0.43730899159999997</v>
      </c>
      <c r="J1870" s="10">
        <v>0.86130617819999999</v>
      </c>
      <c r="K1870" s="2">
        <v>0.26609809779999999</v>
      </c>
      <c r="L1870" s="10">
        <v>0.99990555140000004</v>
      </c>
    </row>
    <row r="1871" spans="1:12">
      <c r="A1871" s="13" t="s">
        <v>114</v>
      </c>
      <c r="B1871" s="3">
        <v>16</v>
      </c>
      <c r="C1871" s="3">
        <v>50700283</v>
      </c>
      <c r="D1871" s="3">
        <v>50719135</v>
      </c>
      <c r="E1871" s="3">
        <v>1</v>
      </c>
      <c r="F1871" s="12">
        <v>2766.2109188417999</v>
      </c>
      <c r="G1871" s="11">
        <v>-0.13936035929999999</v>
      </c>
      <c r="H1871" s="10">
        <v>0.9504054046</v>
      </c>
      <c r="I1871" s="2">
        <v>-0.27084584020000002</v>
      </c>
      <c r="J1871" s="10">
        <v>0.79181527939999996</v>
      </c>
      <c r="K1871" s="2">
        <v>-0.13148548090000001</v>
      </c>
      <c r="L1871" s="10">
        <v>0.99990555140000004</v>
      </c>
    </row>
    <row r="1872" spans="1:12">
      <c r="A1872" s="13" t="s">
        <v>113</v>
      </c>
      <c r="B1872" s="3">
        <v>16</v>
      </c>
      <c r="C1872" s="3">
        <v>50747502</v>
      </c>
      <c r="D1872" s="3">
        <v>50765706</v>
      </c>
      <c r="E1872" s="3">
        <v>1</v>
      </c>
      <c r="F1872" s="12">
        <v>2261.7885151619998</v>
      </c>
      <c r="G1872" s="11">
        <v>2.7576251000000001E-3</v>
      </c>
      <c r="H1872" s="10">
        <v>0.99868528089999997</v>
      </c>
      <c r="I1872" s="2">
        <v>-0.18744309889999999</v>
      </c>
      <c r="J1872" s="10">
        <v>0.8552531431</v>
      </c>
      <c r="K1872" s="2">
        <v>-0.19020072390000001</v>
      </c>
      <c r="L1872" s="10">
        <v>0.96996400999999999</v>
      </c>
    </row>
    <row r="1873" spans="1:12">
      <c r="A1873" s="13" t="s">
        <v>112</v>
      </c>
      <c r="B1873" s="3">
        <v>16</v>
      </c>
      <c r="C1873" s="3">
        <v>50767535</v>
      </c>
      <c r="D1873" s="3">
        <v>50823164</v>
      </c>
      <c r="E1873" s="3">
        <v>1</v>
      </c>
      <c r="F1873" s="12">
        <v>265.95645497959998</v>
      </c>
      <c r="G1873" s="11">
        <v>1.0265773638</v>
      </c>
      <c r="H1873" s="10">
        <v>0.94834710330000005</v>
      </c>
      <c r="I1873" s="2">
        <v>1.0856496761000001</v>
      </c>
      <c r="J1873" s="10">
        <v>0.91686736120000001</v>
      </c>
      <c r="K1873" s="2">
        <v>5.9072312299999999E-2</v>
      </c>
      <c r="L1873" s="10">
        <v>0.99990555140000004</v>
      </c>
    </row>
    <row r="1874" spans="1:12">
      <c r="A1874" s="13" t="s">
        <v>111</v>
      </c>
      <c r="B1874" s="3">
        <v>16</v>
      </c>
      <c r="C1874" s="3">
        <v>53430878</v>
      </c>
      <c r="D1874" s="3">
        <v>53508222</v>
      </c>
      <c r="E1874" s="3">
        <v>1</v>
      </c>
      <c r="F1874" s="12">
        <v>585.98167676779997</v>
      </c>
      <c r="G1874" s="11">
        <v>-0.1086936734</v>
      </c>
      <c r="H1874" s="10">
        <v>0.94493996700000005</v>
      </c>
      <c r="I1874" s="2">
        <v>0.1182192873</v>
      </c>
      <c r="J1874" s="10">
        <v>0.90700933029999997</v>
      </c>
      <c r="K1874" s="2">
        <v>0.2269129607</v>
      </c>
      <c r="L1874" s="10">
        <v>0.85831579069999997</v>
      </c>
    </row>
    <row r="1875" spans="1:12">
      <c r="A1875" s="13" t="s">
        <v>110</v>
      </c>
      <c r="B1875" s="3">
        <v>16</v>
      </c>
      <c r="C1875" s="3">
        <v>55362848</v>
      </c>
      <c r="D1875" s="3">
        <v>55454187</v>
      </c>
      <c r="E1875" s="3">
        <v>-1</v>
      </c>
      <c r="F1875" s="12">
        <v>2227.9793528465002</v>
      </c>
      <c r="G1875" s="11">
        <v>0.10320643779999999</v>
      </c>
      <c r="H1875" s="10">
        <v>0.94272150960000001</v>
      </c>
      <c r="I1875" s="2">
        <v>-9.6908497999999996E-2</v>
      </c>
      <c r="J1875" s="10">
        <v>0.92495490339999997</v>
      </c>
      <c r="K1875" s="2">
        <v>-0.2001149358</v>
      </c>
      <c r="L1875" s="10">
        <v>0.88513687249999995</v>
      </c>
    </row>
    <row r="1876" spans="1:12">
      <c r="A1876" s="13" t="s">
        <v>109</v>
      </c>
      <c r="B1876" s="3">
        <v>16</v>
      </c>
      <c r="C1876" s="3">
        <v>55801846</v>
      </c>
      <c r="D1876" s="3">
        <v>55837994</v>
      </c>
      <c r="E1876" s="3">
        <v>1</v>
      </c>
      <c r="F1876" s="12">
        <v>578.27460756810001</v>
      </c>
      <c r="G1876" s="11">
        <v>0.21989763740000001</v>
      </c>
      <c r="H1876" s="10">
        <v>0.79154114409999998</v>
      </c>
      <c r="I1876" s="2">
        <v>-3.4550820099999997E-2</v>
      </c>
      <c r="J1876" s="10">
        <v>0.9796010544</v>
      </c>
      <c r="K1876" s="2">
        <v>-0.2544484575</v>
      </c>
      <c r="L1876" s="10">
        <v>0.78089235599999995</v>
      </c>
    </row>
    <row r="1877" spans="1:12">
      <c r="A1877" s="13" t="s">
        <v>108</v>
      </c>
      <c r="B1877" s="3">
        <v>16</v>
      </c>
      <c r="C1877" s="3">
        <v>55856009</v>
      </c>
      <c r="D1877" s="3">
        <v>55993814</v>
      </c>
      <c r="E1877" s="3">
        <v>1</v>
      </c>
      <c r="F1877" s="12">
        <v>5117.7147626514998</v>
      </c>
      <c r="G1877" s="11">
        <v>8.1331580000000001E-2</v>
      </c>
      <c r="H1877" s="10">
        <v>0.95774019740000005</v>
      </c>
      <c r="I1877" s="2">
        <v>-0.17727903810000001</v>
      </c>
      <c r="J1877" s="10">
        <v>0.77425774150000004</v>
      </c>
      <c r="K1877" s="2">
        <v>-0.25861061810000002</v>
      </c>
      <c r="L1877" s="10">
        <v>0.59323502309999998</v>
      </c>
    </row>
    <row r="1878" spans="1:12">
      <c r="A1878" s="13" t="s">
        <v>107</v>
      </c>
      <c r="B1878" s="3">
        <v>16</v>
      </c>
      <c r="C1878" s="3">
        <v>61036450</v>
      </c>
      <c r="D1878" s="3">
        <v>61132637</v>
      </c>
      <c r="E1878" s="3">
        <v>1</v>
      </c>
      <c r="F1878" s="12">
        <v>3873.5691081998002</v>
      </c>
      <c r="G1878" s="11">
        <v>-0.85077621969999995</v>
      </c>
      <c r="H1878" s="10">
        <v>0.9065788146</v>
      </c>
      <c r="I1878" s="2">
        <v>-0.16364709650000001</v>
      </c>
      <c r="J1878" s="10">
        <v>0.98325865999999995</v>
      </c>
      <c r="K1878" s="2">
        <v>0.68712912319999997</v>
      </c>
      <c r="L1878" s="10">
        <v>0.99990555140000004</v>
      </c>
    </row>
    <row r="1879" spans="1:12">
      <c r="A1879" s="13" t="s">
        <v>106</v>
      </c>
      <c r="B1879" s="3">
        <v>16</v>
      </c>
      <c r="C1879" s="3">
        <v>60980176</v>
      </c>
      <c r="D1879" s="3">
        <v>61317204</v>
      </c>
      <c r="E1879" s="3">
        <v>1</v>
      </c>
      <c r="F1879" s="12">
        <v>8961.4030763996998</v>
      </c>
      <c r="G1879" s="11">
        <v>-0.14925915579999999</v>
      </c>
      <c r="H1879" s="10">
        <v>0.95774019740000005</v>
      </c>
      <c r="I1879" s="2">
        <v>-0.46414939049999998</v>
      </c>
      <c r="J1879" s="10">
        <v>0.61865867590000001</v>
      </c>
      <c r="K1879" s="2">
        <v>-0.31489023469999999</v>
      </c>
      <c r="L1879" s="10">
        <v>0.907799193</v>
      </c>
    </row>
    <row r="1880" spans="1:12">
      <c r="A1880" s="13" t="s">
        <v>105</v>
      </c>
      <c r="B1880" s="3">
        <v>16</v>
      </c>
      <c r="C1880" s="3">
        <v>61057116</v>
      </c>
      <c r="D1880" s="3">
        <v>61254665</v>
      </c>
      <c r="E1880" s="3">
        <v>1</v>
      </c>
      <c r="F1880" s="12">
        <v>1988.3766558197999</v>
      </c>
      <c r="G1880" s="11">
        <v>4.78927429E-2</v>
      </c>
      <c r="H1880" s="10">
        <v>0.97555658570000003</v>
      </c>
      <c r="I1880" s="2">
        <v>-1.5925772599999999E-2</v>
      </c>
      <c r="J1880" s="10">
        <v>0.98843684740000004</v>
      </c>
      <c r="K1880" s="2">
        <v>-6.3818515500000006E-2</v>
      </c>
      <c r="L1880" s="10">
        <v>0.99990555140000004</v>
      </c>
    </row>
    <row r="1881" spans="1:12">
      <c r="A1881" s="13" t="s">
        <v>104</v>
      </c>
      <c r="B1881" s="3">
        <v>16</v>
      </c>
      <c r="C1881" s="3">
        <v>61085733</v>
      </c>
      <c r="D1881" s="3">
        <v>61098413</v>
      </c>
      <c r="E1881" s="3">
        <v>1</v>
      </c>
      <c r="F1881" s="12">
        <v>2501.8186664651998</v>
      </c>
      <c r="G1881" s="11">
        <v>-4.0427236399999997E-2</v>
      </c>
      <c r="H1881" s="10">
        <v>0.97906042100000001</v>
      </c>
      <c r="I1881" s="2">
        <v>-3.9680502399999998E-2</v>
      </c>
      <c r="J1881" s="10">
        <v>0.97080568020000002</v>
      </c>
      <c r="K1881" s="2">
        <v>7.4673389999999995E-4</v>
      </c>
      <c r="L1881" s="10">
        <v>0.99990555140000004</v>
      </c>
    </row>
    <row r="1882" spans="1:12">
      <c r="A1882" s="13" t="s">
        <v>103</v>
      </c>
      <c r="B1882" s="3">
        <v>16</v>
      </c>
      <c r="C1882" s="3">
        <v>61168254</v>
      </c>
      <c r="D1882" s="3">
        <v>61177243</v>
      </c>
      <c r="E1882" s="3">
        <v>1</v>
      </c>
      <c r="F1882" s="12">
        <v>1010.3447360982</v>
      </c>
      <c r="G1882" s="11">
        <v>-5.3383336199999999E-2</v>
      </c>
      <c r="H1882" s="10">
        <v>0.97892903630000005</v>
      </c>
      <c r="I1882" s="2">
        <v>-8.0330707200000004E-2</v>
      </c>
      <c r="J1882" s="10">
        <v>0.95557939569999995</v>
      </c>
      <c r="K1882" s="2">
        <v>-2.6947371000000001E-2</v>
      </c>
      <c r="L1882" s="10">
        <v>0.99990555140000004</v>
      </c>
    </row>
    <row r="1883" spans="1:12">
      <c r="A1883" s="13" t="s">
        <v>102</v>
      </c>
      <c r="B1883" s="3">
        <v>16</v>
      </c>
      <c r="C1883" s="3">
        <v>61242756</v>
      </c>
      <c r="D1883" s="3">
        <v>61521626</v>
      </c>
      <c r="E1883" s="3">
        <v>1</v>
      </c>
      <c r="F1883" s="12">
        <v>8719.7917176592</v>
      </c>
      <c r="G1883" s="11">
        <v>-0.46607389760000001</v>
      </c>
      <c r="H1883" s="10">
        <v>0.91713557020000003</v>
      </c>
      <c r="I1883" s="2">
        <v>-0.40852383170000001</v>
      </c>
      <c r="J1883" s="10">
        <v>0.91105558939999998</v>
      </c>
      <c r="K1883" s="2">
        <v>5.7550065800000001E-2</v>
      </c>
      <c r="L1883" s="10">
        <v>0.99990555140000004</v>
      </c>
    </row>
    <row r="1884" spans="1:12">
      <c r="A1884" s="13" t="s">
        <v>101</v>
      </c>
      <c r="B1884" s="3">
        <v>16</v>
      </c>
      <c r="C1884" s="3">
        <v>61411339</v>
      </c>
      <c r="D1884" s="3">
        <v>61438546</v>
      </c>
      <c r="E1884" s="3">
        <v>1</v>
      </c>
      <c r="F1884" s="12">
        <v>500.75176247590002</v>
      </c>
      <c r="G1884" s="11">
        <v>2.7153253799999999E-2</v>
      </c>
      <c r="H1884" s="10">
        <v>0.98791816939999999</v>
      </c>
      <c r="I1884" s="2">
        <v>5.7330447299999997E-2</v>
      </c>
      <c r="J1884" s="10">
        <v>0.97513376119999995</v>
      </c>
      <c r="K1884" s="2">
        <v>3.0177193500000001E-2</v>
      </c>
      <c r="L1884" s="10">
        <v>0.99990555140000004</v>
      </c>
    </row>
    <row r="1885" spans="1:12">
      <c r="A1885" s="13" t="s">
        <v>100</v>
      </c>
      <c r="B1885" s="3">
        <v>16</v>
      </c>
      <c r="C1885" s="3">
        <v>61753579</v>
      </c>
      <c r="D1885" s="3">
        <v>61887216</v>
      </c>
      <c r="E1885" s="3">
        <v>1</v>
      </c>
      <c r="F1885" s="12">
        <v>2343.6538151841</v>
      </c>
      <c r="G1885" s="11">
        <v>-0.46985868469999997</v>
      </c>
      <c r="H1885" s="10">
        <v>0.66977839189999999</v>
      </c>
      <c r="I1885" s="2">
        <v>4.4637045000000004E-3</v>
      </c>
      <c r="J1885" s="10">
        <v>0.9975279131</v>
      </c>
      <c r="K1885" s="2">
        <v>0.47432238929999998</v>
      </c>
      <c r="L1885" s="10">
        <v>0.75184935850000001</v>
      </c>
    </row>
    <row r="1886" spans="1:12">
      <c r="A1886" s="13" t="s">
        <v>99</v>
      </c>
      <c r="B1886" s="3">
        <v>16</v>
      </c>
      <c r="C1886" s="3">
        <v>66612017</v>
      </c>
      <c r="D1886" s="3">
        <v>66621917</v>
      </c>
      <c r="E1886" s="3">
        <v>1</v>
      </c>
      <c r="F1886" s="12">
        <v>125.66442853949999</v>
      </c>
      <c r="G1886" s="11">
        <v>0.25214595249999999</v>
      </c>
      <c r="H1886" s="10">
        <v>0.89679362539999996</v>
      </c>
      <c r="I1886" s="2">
        <v>8.9424003700000004E-2</v>
      </c>
      <c r="J1886" s="10">
        <v>0.9657160937</v>
      </c>
      <c r="K1886" s="2">
        <v>-0.16272194879999999</v>
      </c>
      <c r="L1886" s="10">
        <v>0.99990555140000004</v>
      </c>
    </row>
    <row r="1887" spans="1:12">
      <c r="A1887" s="13" t="s">
        <v>98</v>
      </c>
      <c r="B1887" s="3">
        <v>1</v>
      </c>
      <c r="C1887" s="3">
        <v>5370804</v>
      </c>
      <c r="D1887" s="3">
        <v>5373069</v>
      </c>
      <c r="E1887" s="3">
        <v>-1</v>
      </c>
      <c r="F1887" s="12">
        <v>210.58293650940001</v>
      </c>
      <c r="G1887" s="11">
        <v>3.8089458499999999E-2</v>
      </c>
      <c r="H1887" s="10">
        <v>0.98791816939999999</v>
      </c>
      <c r="I1887" s="2">
        <v>0.59901037970000004</v>
      </c>
      <c r="J1887" s="10">
        <v>0.59026037180000002</v>
      </c>
      <c r="K1887" s="2">
        <v>0.56092092130000004</v>
      </c>
      <c r="L1887" s="10">
        <v>0.64852548440000002</v>
      </c>
    </row>
    <row r="1888" spans="1:12">
      <c r="A1888" s="13" t="s">
        <v>97</v>
      </c>
      <c r="B1888" s="3">
        <v>17</v>
      </c>
      <c r="C1888" s="3">
        <v>589106</v>
      </c>
      <c r="D1888" s="3">
        <v>622526</v>
      </c>
      <c r="E1888" s="3">
        <v>1</v>
      </c>
      <c r="F1888" s="12">
        <v>857.77064575580005</v>
      </c>
      <c r="G1888" s="11">
        <v>-1.5363715701</v>
      </c>
      <c r="H1888" s="10">
        <v>0.90690649410000002</v>
      </c>
      <c r="I1888" s="2">
        <v>-3.0670551666999999</v>
      </c>
      <c r="J1888" s="10">
        <v>0.64194153769999995</v>
      </c>
      <c r="K1888" s="2">
        <v>-1.5306835966000001</v>
      </c>
      <c r="L1888" s="10">
        <v>0.99990555140000004</v>
      </c>
    </row>
    <row r="1889" spans="1:12">
      <c r="A1889" s="13" t="s">
        <v>96</v>
      </c>
      <c r="B1889" s="3">
        <v>17</v>
      </c>
      <c r="C1889" s="3">
        <v>1861700</v>
      </c>
      <c r="D1889" s="3">
        <v>1863767</v>
      </c>
      <c r="E1889" s="3">
        <v>-1</v>
      </c>
      <c r="F1889" s="12">
        <v>234.13765010719999</v>
      </c>
      <c r="G1889" s="11">
        <v>0.3401956464</v>
      </c>
      <c r="H1889" s="10">
        <v>0.92984687779999997</v>
      </c>
      <c r="I1889" s="2">
        <v>-0.162058909</v>
      </c>
      <c r="J1889" s="10">
        <v>0.96315917439999998</v>
      </c>
      <c r="K1889" s="2">
        <v>-0.50225455539999997</v>
      </c>
      <c r="L1889" s="10">
        <v>0.96121450340000003</v>
      </c>
    </row>
    <row r="1890" spans="1:12">
      <c r="A1890" s="13" t="s">
        <v>95</v>
      </c>
      <c r="B1890" s="3">
        <v>17</v>
      </c>
      <c r="C1890" s="3">
        <v>3767088</v>
      </c>
      <c r="D1890" s="3">
        <v>4024263</v>
      </c>
      <c r="E1890" s="3">
        <v>-1</v>
      </c>
      <c r="F1890" s="12">
        <v>114.8164913996</v>
      </c>
      <c r="G1890" s="11">
        <v>-0.1059035938</v>
      </c>
      <c r="H1890" s="10">
        <v>0.97555658570000003</v>
      </c>
      <c r="I1890" s="2">
        <v>-1.27610044E-2</v>
      </c>
      <c r="J1890" s="10">
        <v>0.99560926530000005</v>
      </c>
      <c r="K1890" s="2">
        <v>9.3142589299999995E-2</v>
      </c>
      <c r="L1890" s="10">
        <v>0.99990555140000004</v>
      </c>
    </row>
    <row r="1891" spans="1:12">
      <c r="A1891" s="13" t="s">
        <v>94</v>
      </c>
      <c r="B1891" s="3">
        <v>17</v>
      </c>
      <c r="C1891" s="3">
        <v>7533436</v>
      </c>
      <c r="D1891" s="3">
        <v>7549752</v>
      </c>
      <c r="E1891" s="3">
        <v>-1</v>
      </c>
      <c r="F1891" s="12">
        <v>2085.0414866565002</v>
      </c>
      <c r="G1891" s="11">
        <v>1.8378381400000001E-2</v>
      </c>
      <c r="H1891" s="10">
        <v>0.98791816939999999</v>
      </c>
      <c r="I1891" s="2">
        <v>6.1608036599999999E-2</v>
      </c>
      <c r="J1891" s="10">
        <v>0.96041392650000001</v>
      </c>
      <c r="K1891" s="2">
        <v>4.3229655200000001E-2</v>
      </c>
      <c r="L1891" s="10">
        <v>0.99990555140000004</v>
      </c>
    </row>
    <row r="1892" spans="1:12">
      <c r="A1892" s="13" t="s">
        <v>93</v>
      </c>
      <c r="B1892" s="3">
        <v>17</v>
      </c>
      <c r="C1892" s="3">
        <v>9522878</v>
      </c>
      <c r="D1892" s="3">
        <v>9563258</v>
      </c>
      <c r="E1892" s="3">
        <v>1</v>
      </c>
      <c r="F1892" s="12">
        <v>30.796056312899999</v>
      </c>
      <c r="G1892" s="11">
        <v>0.21243470850000001</v>
      </c>
      <c r="H1892" s="10">
        <v>0.97555658570000003</v>
      </c>
      <c r="I1892" s="2">
        <v>0.64220440919999999</v>
      </c>
      <c r="J1892" s="10">
        <v>0.84116533900000001</v>
      </c>
      <c r="K1892" s="2">
        <v>0.42976970069999998</v>
      </c>
      <c r="L1892" s="10">
        <v>0.99990555140000004</v>
      </c>
    </row>
    <row r="1893" spans="1:12">
      <c r="A1893" s="13" t="s">
        <v>92</v>
      </c>
      <c r="B1893" s="3">
        <v>17</v>
      </c>
      <c r="C1893" s="3">
        <v>15426606</v>
      </c>
      <c r="D1893" s="3">
        <v>15430747</v>
      </c>
      <c r="E1893" s="3">
        <v>1</v>
      </c>
      <c r="F1893" s="12">
        <v>578.76948709730004</v>
      </c>
      <c r="G1893" s="11">
        <v>-3.8723627599999998E-2</v>
      </c>
      <c r="H1893" s="10">
        <v>0.98026100029999996</v>
      </c>
      <c r="I1893" s="2">
        <v>-9.1580693099999999E-2</v>
      </c>
      <c r="J1893" s="10">
        <v>0.92903037050000004</v>
      </c>
      <c r="K1893" s="2">
        <v>-5.2857065500000001E-2</v>
      </c>
      <c r="L1893" s="10">
        <v>0.99990555140000004</v>
      </c>
    </row>
    <row r="1894" spans="1:12">
      <c r="A1894" s="13" t="s">
        <v>91</v>
      </c>
      <c r="B1894" s="3">
        <v>17</v>
      </c>
      <c r="C1894" s="3">
        <v>16994599</v>
      </c>
      <c r="D1894" s="3">
        <v>17018282</v>
      </c>
      <c r="E1894" s="3">
        <v>-1</v>
      </c>
      <c r="F1894" s="12">
        <v>6484.1729407088997</v>
      </c>
      <c r="G1894" s="11">
        <v>-0.1693749698</v>
      </c>
      <c r="H1894" s="10">
        <v>0.89679362539999996</v>
      </c>
      <c r="I1894" s="2">
        <v>-0.27054168699999998</v>
      </c>
      <c r="J1894" s="10">
        <v>0.71871991499999999</v>
      </c>
      <c r="K1894" s="2">
        <v>-0.1011667173</v>
      </c>
      <c r="L1894" s="10">
        <v>0.99990555140000004</v>
      </c>
    </row>
    <row r="1895" spans="1:12">
      <c r="A1895" s="13" t="s">
        <v>90</v>
      </c>
      <c r="B1895" s="3">
        <v>17</v>
      </c>
      <c r="C1895" s="3">
        <v>25092765</v>
      </c>
      <c r="D1895" s="3">
        <v>25093515</v>
      </c>
      <c r="E1895" s="3">
        <v>1</v>
      </c>
      <c r="F1895" s="12">
        <v>57.2799470593</v>
      </c>
      <c r="G1895" s="11">
        <v>-3.4245992900000001E-2</v>
      </c>
      <c r="H1895" s="10">
        <v>0.99494735540000001</v>
      </c>
      <c r="I1895" s="2">
        <v>-0.47519112590000001</v>
      </c>
      <c r="J1895" s="10">
        <v>0.9470620327</v>
      </c>
      <c r="K1895" s="2">
        <v>-0.44094513299999999</v>
      </c>
      <c r="L1895" s="10">
        <v>0.99990555140000004</v>
      </c>
    </row>
    <row r="1896" spans="1:12">
      <c r="A1896" s="13" t="s">
        <v>89</v>
      </c>
      <c r="B1896" s="3">
        <v>17</v>
      </c>
      <c r="C1896" s="3">
        <v>25651874</v>
      </c>
      <c r="D1896" s="3">
        <v>25775252</v>
      </c>
      <c r="E1896" s="3">
        <v>-1</v>
      </c>
      <c r="F1896" s="12">
        <v>53.396065018100003</v>
      </c>
      <c r="G1896" s="11">
        <v>6.9095277299999994E-2</v>
      </c>
      <c r="H1896" s="10">
        <v>0.98791816939999999</v>
      </c>
      <c r="I1896" s="2">
        <v>0.14814355930000001</v>
      </c>
      <c r="J1896" s="10">
        <v>0.96911717890000004</v>
      </c>
      <c r="K1896" s="2">
        <v>7.9048281999999997E-2</v>
      </c>
      <c r="L1896" s="10">
        <v>0.99990555140000004</v>
      </c>
    </row>
    <row r="1897" spans="1:12">
      <c r="A1897" s="13" t="s">
        <v>88</v>
      </c>
      <c r="B1897" s="3">
        <v>1</v>
      </c>
      <c r="C1897" s="3">
        <v>87060545</v>
      </c>
      <c r="D1897" s="3">
        <v>87080995</v>
      </c>
      <c r="E1897" s="3">
        <v>1</v>
      </c>
      <c r="F1897" s="12">
        <v>537.23450574590004</v>
      </c>
      <c r="G1897" s="11">
        <v>-0.1035205307</v>
      </c>
      <c r="H1897" s="10">
        <v>0.96907664849999997</v>
      </c>
      <c r="I1897" s="2">
        <v>0.21655500959999999</v>
      </c>
      <c r="J1897" s="10">
        <v>0.85248449059999998</v>
      </c>
      <c r="K1897" s="2">
        <v>0.32007554030000002</v>
      </c>
      <c r="L1897" s="10">
        <v>0.81571115419999995</v>
      </c>
    </row>
    <row r="1898" spans="1:12">
      <c r="A1898" s="13" t="s">
        <v>87</v>
      </c>
      <c r="B1898" s="3">
        <v>17</v>
      </c>
      <c r="C1898" s="3">
        <v>27631389</v>
      </c>
      <c r="D1898" s="3">
        <v>27647603</v>
      </c>
      <c r="E1898" s="3">
        <v>-1</v>
      </c>
      <c r="F1898" s="12">
        <v>932.38319486850003</v>
      </c>
      <c r="G1898" s="11">
        <v>-0.26194626209999999</v>
      </c>
      <c r="H1898" s="10">
        <v>0.97903329439999998</v>
      </c>
      <c r="I1898" s="2">
        <v>-1.3691305344</v>
      </c>
      <c r="J1898" s="10">
        <v>0.70918345049999998</v>
      </c>
      <c r="K1898" s="2">
        <v>-1.1071842722</v>
      </c>
      <c r="L1898" s="10">
        <v>0.91460677440000004</v>
      </c>
    </row>
    <row r="1899" spans="1:12">
      <c r="A1899" s="13" t="s">
        <v>86</v>
      </c>
      <c r="B1899" s="3">
        <v>17</v>
      </c>
      <c r="C1899" s="3">
        <v>27650434</v>
      </c>
      <c r="D1899" s="3">
        <v>27660540</v>
      </c>
      <c r="E1899" s="3">
        <v>-1</v>
      </c>
      <c r="F1899" s="12">
        <v>552.06144026330003</v>
      </c>
      <c r="G1899" s="11">
        <v>-0.31375890470000001</v>
      </c>
      <c r="H1899" s="10">
        <v>0.97555658570000003</v>
      </c>
      <c r="I1899" s="2">
        <v>-1.2447802338</v>
      </c>
      <c r="J1899" s="10">
        <v>0.76032308999999998</v>
      </c>
      <c r="K1899" s="2">
        <v>-0.93102132910000002</v>
      </c>
      <c r="L1899" s="10">
        <v>0.97061610480000005</v>
      </c>
    </row>
    <row r="1900" spans="1:12">
      <c r="A1900" s="13" t="s">
        <v>85</v>
      </c>
      <c r="B1900" s="3">
        <v>17</v>
      </c>
      <c r="C1900" s="3">
        <v>27746912</v>
      </c>
      <c r="D1900" s="3">
        <v>27749672</v>
      </c>
      <c r="E1900" s="3">
        <v>-1</v>
      </c>
      <c r="F1900" s="12">
        <v>158.9537347886</v>
      </c>
      <c r="G1900" s="11">
        <v>7.5190847500000005E-2</v>
      </c>
      <c r="H1900" s="10">
        <v>0.98791816939999999</v>
      </c>
      <c r="I1900" s="2">
        <v>-0.78376031930000001</v>
      </c>
      <c r="J1900" s="10">
        <v>0.79860202550000003</v>
      </c>
      <c r="K1900" s="2">
        <v>-0.85895116670000005</v>
      </c>
      <c r="L1900" s="10">
        <v>0.88453095520000002</v>
      </c>
    </row>
    <row r="1901" spans="1:12">
      <c r="A1901" s="13" t="s">
        <v>84</v>
      </c>
      <c r="B1901" s="3">
        <v>17</v>
      </c>
      <c r="C1901" s="3">
        <v>29520797</v>
      </c>
      <c r="D1901" s="3">
        <v>29522961</v>
      </c>
      <c r="E1901" s="3">
        <v>1</v>
      </c>
      <c r="F1901" s="12">
        <v>258.55038260909998</v>
      </c>
      <c r="G1901" s="11">
        <v>-9.6374876200000001E-2</v>
      </c>
      <c r="H1901" s="10">
        <v>0.96661963529999995</v>
      </c>
      <c r="I1901" s="2">
        <v>0.27805564290000001</v>
      </c>
      <c r="J1901" s="10">
        <v>0.72981373760000001</v>
      </c>
      <c r="K1901" s="2">
        <v>0.37443051900000002</v>
      </c>
      <c r="L1901" s="10">
        <v>0.57036043670000003</v>
      </c>
    </row>
    <row r="1902" spans="1:12">
      <c r="A1902" s="13" t="s">
        <v>83</v>
      </c>
      <c r="B1902" s="3">
        <v>17</v>
      </c>
      <c r="C1902" s="3">
        <v>33071968</v>
      </c>
      <c r="D1902" s="3">
        <v>33113809</v>
      </c>
      <c r="E1902" s="3">
        <v>-1</v>
      </c>
      <c r="F1902" s="12">
        <v>19.477781264800001</v>
      </c>
      <c r="G1902" s="11">
        <v>-2.6582129761000002</v>
      </c>
      <c r="H1902" s="10">
        <v>0.96014142690000004</v>
      </c>
      <c r="I1902" s="2">
        <v>-5.5545708281000001</v>
      </c>
      <c r="J1902" s="10">
        <v>0.82938654960000002</v>
      </c>
      <c r="K1902" s="2">
        <v>-2.896357852</v>
      </c>
      <c r="L1902" s="10">
        <v>0.99990555140000004</v>
      </c>
    </row>
    <row r="1903" spans="1:12">
      <c r="A1903" s="13" t="s">
        <v>82</v>
      </c>
      <c r="B1903" s="3">
        <v>17</v>
      </c>
      <c r="C1903" s="3">
        <v>34053311</v>
      </c>
      <c r="D1903" s="3">
        <v>34054313</v>
      </c>
      <c r="E1903" s="3">
        <v>-1</v>
      </c>
      <c r="F1903" s="12">
        <v>35.682835297300002</v>
      </c>
      <c r="G1903" s="11">
        <v>3.9736562599999997E-2</v>
      </c>
      <c r="H1903" s="10">
        <v>0.98985072289999998</v>
      </c>
      <c r="I1903" s="2">
        <v>0.32348143309999999</v>
      </c>
      <c r="J1903" s="10">
        <v>0.91472092940000005</v>
      </c>
      <c r="K1903" s="2">
        <v>0.28374487050000002</v>
      </c>
      <c r="L1903" s="10">
        <v>0.99990555140000004</v>
      </c>
    </row>
    <row r="1904" spans="1:12">
      <c r="A1904" s="13" t="s">
        <v>81</v>
      </c>
      <c r="B1904" s="3">
        <v>17</v>
      </c>
      <c r="C1904" s="3">
        <v>35485715</v>
      </c>
      <c r="D1904" s="3">
        <v>35487945</v>
      </c>
      <c r="E1904" s="3">
        <v>1</v>
      </c>
      <c r="F1904" s="12">
        <v>258.92086794110003</v>
      </c>
      <c r="G1904" s="11">
        <v>-0.14350662650000001</v>
      </c>
      <c r="H1904" s="10">
        <v>0.94740569370000005</v>
      </c>
      <c r="I1904" s="2">
        <v>8.4516838299999994E-2</v>
      </c>
      <c r="J1904" s="10">
        <v>0.96086706879999995</v>
      </c>
      <c r="K1904" s="2">
        <v>0.22802346479999999</v>
      </c>
      <c r="L1904" s="10">
        <v>0.96657859989999995</v>
      </c>
    </row>
    <row r="1905" spans="1:12">
      <c r="A1905" s="13" t="s">
        <v>80</v>
      </c>
      <c r="B1905" s="3">
        <v>17</v>
      </c>
      <c r="C1905" s="3">
        <v>37306477</v>
      </c>
      <c r="D1905" s="3">
        <v>37308823</v>
      </c>
      <c r="E1905" s="3">
        <v>1</v>
      </c>
      <c r="F1905" s="12">
        <v>686.20130678880003</v>
      </c>
      <c r="G1905" s="11">
        <v>-3.6182441599999997E-2</v>
      </c>
      <c r="H1905" s="10">
        <v>0.98370956799999998</v>
      </c>
      <c r="I1905" s="2">
        <v>-2.9419274299999999E-2</v>
      </c>
      <c r="J1905" s="10">
        <v>0.97962977429999998</v>
      </c>
      <c r="K1905" s="2">
        <v>6.7631673000000002E-3</v>
      </c>
      <c r="L1905" s="10">
        <v>0.99990555140000004</v>
      </c>
    </row>
    <row r="1906" spans="1:12">
      <c r="A1906" s="13" t="s">
        <v>79</v>
      </c>
      <c r="B1906" s="3">
        <v>17</v>
      </c>
      <c r="C1906" s="3">
        <v>39474330</v>
      </c>
      <c r="D1906" s="3">
        <v>39506791</v>
      </c>
      <c r="E1906" s="3">
        <v>-1</v>
      </c>
      <c r="F1906" s="12">
        <v>5810.2014850330997</v>
      </c>
      <c r="G1906" s="11">
        <v>6.5509203000000002E-2</v>
      </c>
      <c r="H1906" s="10">
        <v>0.96051229240000002</v>
      </c>
      <c r="I1906" s="2">
        <v>0.1544159021</v>
      </c>
      <c r="J1906" s="10">
        <v>0.78078915400000004</v>
      </c>
      <c r="K1906" s="2">
        <v>8.89066991E-2</v>
      </c>
      <c r="L1906" s="10">
        <v>0.99990555140000004</v>
      </c>
    </row>
    <row r="1907" spans="1:12">
      <c r="A1907" s="13" t="s">
        <v>78</v>
      </c>
      <c r="B1907" s="3">
        <v>17</v>
      </c>
      <c r="C1907" s="3">
        <v>41648134</v>
      </c>
      <c r="D1907" s="3">
        <v>41669894</v>
      </c>
      <c r="E1907" s="3">
        <v>-1</v>
      </c>
      <c r="F1907" s="12">
        <v>2433.5729489769001</v>
      </c>
      <c r="G1907" s="11">
        <v>-3.5118234778000001</v>
      </c>
      <c r="H1907" s="10">
        <v>0.64533680319999998</v>
      </c>
      <c r="I1907" s="2">
        <v>-7.6817221094999999</v>
      </c>
      <c r="J1907" s="10">
        <v>2.2869588499999999E-2</v>
      </c>
      <c r="K1907" s="2">
        <v>-4.1698986316999997</v>
      </c>
      <c r="L1907" s="10">
        <v>0.5697042658</v>
      </c>
    </row>
    <row r="1908" spans="1:12">
      <c r="A1908" s="13" t="s">
        <v>77</v>
      </c>
      <c r="B1908" s="3">
        <v>17</v>
      </c>
      <c r="C1908" s="3">
        <v>41610212</v>
      </c>
      <c r="D1908" s="3">
        <v>41636069</v>
      </c>
      <c r="E1908" s="3">
        <v>-1</v>
      </c>
      <c r="F1908" s="12">
        <v>2295.6112576905002</v>
      </c>
      <c r="G1908" s="11">
        <v>0.1088271205</v>
      </c>
      <c r="H1908" s="10">
        <v>0.96051229240000002</v>
      </c>
      <c r="I1908" s="2">
        <v>-0.1011811998</v>
      </c>
      <c r="J1908" s="10">
        <v>0.94967154840000001</v>
      </c>
      <c r="K1908" s="2">
        <v>-0.2100083203</v>
      </c>
      <c r="L1908" s="10">
        <v>0.96485977769999998</v>
      </c>
    </row>
    <row r="1909" spans="1:12">
      <c r="A1909" s="13" t="s">
        <v>76</v>
      </c>
      <c r="B1909" s="3">
        <v>17</v>
      </c>
      <c r="C1909" s="3">
        <v>43520038</v>
      </c>
      <c r="D1909" s="3">
        <v>43523448</v>
      </c>
      <c r="E1909" s="3">
        <v>-1</v>
      </c>
      <c r="F1909" s="12">
        <v>323.10925665069999</v>
      </c>
      <c r="G1909" s="11">
        <v>-2.2875434699999999E-2</v>
      </c>
      <c r="H1909" s="10">
        <v>0.99073016840000006</v>
      </c>
      <c r="I1909" s="2">
        <v>0.26081039090000002</v>
      </c>
      <c r="J1909" s="10">
        <v>0.89617494600000003</v>
      </c>
      <c r="K1909" s="2">
        <v>0.2836858256</v>
      </c>
      <c r="L1909" s="10">
        <v>0.99990555140000004</v>
      </c>
    </row>
    <row r="1910" spans="1:12">
      <c r="A1910" s="13" t="s">
        <v>75</v>
      </c>
      <c r="B1910" s="3">
        <v>17</v>
      </c>
      <c r="C1910" s="3">
        <v>46008083</v>
      </c>
      <c r="D1910" s="3">
        <v>46022912</v>
      </c>
      <c r="E1910" s="3">
        <v>1</v>
      </c>
      <c r="F1910" s="12">
        <v>1891.1980874453</v>
      </c>
      <c r="G1910" s="11">
        <v>6.8770931000000004E-3</v>
      </c>
      <c r="H1910" s="10">
        <v>0.99305792380000002</v>
      </c>
      <c r="I1910" s="2">
        <v>9.2227447800000001E-2</v>
      </c>
      <c r="J1910" s="10">
        <v>0.91718616760000005</v>
      </c>
      <c r="K1910" s="2">
        <v>8.5350354700000006E-2</v>
      </c>
      <c r="L1910" s="10">
        <v>0.99990555140000004</v>
      </c>
    </row>
    <row r="1911" spans="1:12">
      <c r="A1911" s="13" t="s">
        <v>74</v>
      </c>
      <c r="B1911" s="3">
        <v>17</v>
      </c>
      <c r="C1911" s="3">
        <v>46072816</v>
      </c>
      <c r="D1911" s="3">
        <v>46079093</v>
      </c>
      <c r="E1911" s="3">
        <v>1</v>
      </c>
      <c r="F1911" s="12">
        <v>1095.1903337287999</v>
      </c>
      <c r="G1911" s="11">
        <v>-0.16527202229999999</v>
      </c>
      <c r="H1911" s="10">
        <v>0.86663370839999998</v>
      </c>
      <c r="I1911" s="2">
        <v>-0.2005817711</v>
      </c>
      <c r="J1911" s="10">
        <v>0.77660323080000004</v>
      </c>
      <c r="K1911" s="2">
        <v>-3.5309748799999999E-2</v>
      </c>
      <c r="L1911" s="10">
        <v>0.99990555140000004</v>
      </c>
    </row>
    <row r="1912" spans="1:12">
      <c r="A1912" s="13" t="s">
        <v>73</v>
      </c>
      <c r="B1912" s="3">
        <v>17</v>
      </c>
      <c r="C1912" s="3">
        <v>46085953</v>
      </c>
      <c r="D1912" s="3">
        <v>46129224</v>
      </c>
      <c r="E1912" s="3">
        <v>1</v>
      </c>
      <c r="F1912" s="12">
        <v>5431.4578466333996</v>
      </c>
      <c r="G1912" s="11">
        <v>-0.1008386298</v>
      </c>
      <c r="H1912" s="10">
        <v>0.91842449319999997</v>
      </c>
      <c r="I1912" s="2">
        <v>-0.15514441130000001</v>
      </c>
      <c r="J1912" s="10">
        <v>0.79755563880000002</v>
      </c>
      <c r="K1912" s="2">
        <v>-5.4305781499999997E-2</v>
      </c>
      <c r="L1912" s="10">
        <v>0.99990555140000004</v>
      </c>
    </row>
    <row r="1913" spans="1:12">
      <c r="A1913" s="13" t="s">
        <v>72</v>
      </c>
      <c r="B1913" s="3">
        <v>17</v>
      </c>
      <c r="C1913" s="3">
        <v>46733332</v>
      </c>
      <c r="D1913" s="3">
        <v>46761079</v>
      </c>
      <c r="E1913" s="3">
        <v>1</v>
      </c>
      <c r="F1913" s="12">
        <v>72.582599688299993</v>
      </c>
      <c r="G1913" s="11">
        <v>0.86143873599999998</v>
      </c>
      <c r="H1913" s="10">
        <v>0.96304838309999996</v>
      </c>
      <c r="I1913" s="2">
        <v>0.73570030009999998</v>
      </c>
      <c r="J1913" s="10">
        <v>0.95361185719999997</v>
      </c>
      <c r="K1913" s="2">
        <v>-0.12573843600000001</v>
      </c>
      <c r="L1913" s="10">
        <v>0.99990555140000004</v>
      </c>
    </row>
    <row r="1914" spans="1:12">
      <c r="A1914" s="13" t="s">
        <v>71</v>
      </c>
      <c r="B1914" s="3">
        <v>17</v>
      </c>
      <c r="C1914" s="3">
        <v>47106900</v>
      </c>
      <c r="D1914" s="3">
        <v>47157114</v>
      </c>
      <c r="E1914" s="3">
        <v>1</v>
      </c>
      <c r="F1914" s="12">
        <v>579.57575895540003</v>
      </c>
      <c r="G1914" s="11">
        <v>-0.12636467739999999</v>
      </c>
      <c r="H1914" s="10">
        <v>0.95774019740000005</v>
      </c>
      <c r="I1914" s="2">
        <v>-0.138442013</v>
      </c>
      <c r="J1914" s="10">
        <v>0.92416193749999997</v>
      </c>
      <c r="K1914" s="2">
        <v>-1.2077335599999999E-2</v>
      </c>
      <c r="L1914" s="10">
        <v>0.99990555140000004</v>
      </c>
    </row>
    <row r="1915" spans="1:12">
      <c r="A1915" s="13" t="s">
        <v>70</v>
      </c>
      <c r="B1915" s="3">
        <v>17</v>
      </c>
      <c r="C1915" s="3">
        <v>47229903</v>
      </c>
      <c r="D1915" s="3">
        <v>47386471</v>
      </c>
      <c r="E1915" s="3">
        <v>1</v>
      </c>
      <c r="F1915" s="12">
        <v>3814.4704904255</v>
      </c>
      <c r="G1915" s="11">
        <v>-0.19476984999999999</v>
      </c>
      <c r="H1915" s="10">
        <v>0.81250595130000003</v>
      </c>
      <c r="I1915" s="2">
        <v>-0.15359891740000001</v>
      </c>
      <c r="J1915" s="10">
        <v>0.85543448879999995</v>
      </c>
      <c r="K1915" s="2">
        <v>4.1170932600000001E-2</v>
      </c>
      <c r="L1915" s="10">
        <v>0.99990555140000004</v>
      </c>
    </row>
    <row r="1916" spans="1:12">
      <c r="A1916" s="13" t="s">
        <v>69</v>
      </c>
      <c r="B1916" s="3">
        <v>17</v>
      </c>
      <c r="C1916" s="3">
        <v>49210357</v>
      </c>
      <c r="D1916" s="3">
        <v>49319236</v>
      </c>
      <c r="E1916" s="3">
        <v>-1</v>
      </c>
      <c r="F1916" s="12">
        <v>313.21550102949999</v>
      </c>
      <c r="G1916" s="11">
        <v>0.25551500170000002</v>
      </c>
      <c r="H1916" s="10">
        <v>0.84490549329999998</v>
      </c>
      <c r="I1916" s="2">
        <v>-0.1069860282</v>
      </c>
      <c r="J1916" s="10">
        <v>0.95136193719999995</v>
      </c>
      <c r="K1916" s="2">
        <v>-0.36250102989999999</v>
      </c>
      <c r="L1916" s="10">
        <v>0.75150477260000004</v>
      </c>
    </row>
    <row r="1917" spans="1:12">
      <c r="A1917" s="13" t="s">
        <v>68</v>
      </c>
      <c r="B1917" s="3">
        <v>17</v>
      </c>
      <c r="C1917" s="3">
        <v>50193233</v>
      </c>
      <c r="D1917" s="3">
        <v>50273149</v>
      </c>
      <c r="E1917" s="3">
        <v>-1</v>
      </c>
      <c r="F1917" s="12">
        <v>9560.9247391592999</v>
      </c>
      <c r="G1917" s="11">
        <v>1.0484928399999999E-2</v>
      </c>
      <c r="H1917" s="10">
        <v>0.98791816939999999</v>
      </c>
      <c r="I1917" s="2">
        <v>-8.5401437199999999E-2</v>
      </c>
      <c r="J1917" s="10">
        <v>0.88460242450000004</v>
      </c>
      <c r="K1917" s="2">
        <v>-9.5886365599999995E-2</v>
      </c>
      <c r="L1917" s="10">
        <v>0.98599205379999999</v>
      </c>
    </row>
    <row r="1918" spans="1:12">
      <c r="A1918" s="13" t="s">
        <v>67</v>
      </c>
      <c r="B1918" s="3">
        <v>17</v>
      </c>
      <c r="C1918" s="3">
        <v>50979367</v>
      </c>
      <c r="D1918" s="3">
        <v>50985385</v>
      </c>
      <c r="E1918" s="3">
        <v>1</v>
      </c>
      <c r="F1918" s="12">
        <v>1293.203380723</v>
      </c>
      <c r="G1918" s="11">
        <v>0.14692252410000001</v>
      </c>
      <c r="H1918" s="10">
        <v>0.96229799230000002</v>
      </c>
      <c r="I1918" s="2">
        <v>0.17227944340000001</v>
      </c>
      <c r="J1918" s="10">
        <v>0.92495490339999997</v>
      </c>
      <c r="K1918" s="2">
        <v>2.5356919299999999E-2</v>
      </c>
      <c r="L1918" s="10">
        <v>0.99990555140000004</v>
      </c>
    </row>
    <row r="1919" spans="1:12">
      <c r="A1919" s="13" t="s">
        <v>66</v>
      </c>
      <c r="B1919" s="3">
        <v>17</v>
      </c>
      <c r="C1919" s="3">
        <v>52810435</v>
      </c>
      <c r="D1919" s="3">
        <v>52812660</v>
      </c>
      <c r="E1919" s="3">
        <v>-1</v>
      </c>
      <c r="F1919" s="12">
        <v>233.98509776700001</v>
      </c>
      <c r="G1919" s="11">
        <v>0.49117538589999998</v>
      </c>
      <c r="H1919" s="10">
        <v>0.63503885410000005</v>
      </c>
      <c r="I1919" s="2">
        <v>8.8121992800000007E-2</v>
      </c>
      <c r="J1919" s="10">
        <v>0.96896093120000004</v>
      </c>
      <c r="K1919" s="2">
        <v>-0.40305339309999999</v>
      </c>
      <c r="L1919" s="10">
        <v>0.85915167879999998</v>
      </c>
    </row>
    <row r="1920" spans="1:12">
      <c r="A1920" s="13" t="s">
        <v>65</v>
      </c>
      <c r="B1920" s="3">
        <v>17</v>
      </c>
      <c r="C1920" s="3">
        <v>53084713</v>
      </c>
      <c r="D1920" s="3">
        <v>53093890</v>
      </c>
      <c r="E1920" s="3">
        <v>1</v>
      </c>
      <c r="F1920" s="12">
        <v>1077.3575069573999</v>
      </c>
      <c r="G1920" s="11">
        <v>-3.8182872600000001E-2</v>
      </c>
      <c r="H1920" s="10">
        <v>0.98791816939999999</v>
      </c>
      <c r="I1920" s="2">
        <v>-8.4436420700000001E-2</v>
      </c>
      <c r="J1920" s="10">
        <v>0.96245349690000004</v>
      </c>
      <c r="K1920" s="2">
        <v>-4.6253548200000001E-2</v>
      </c>
      <c r="L1920" s="10">
        <v>0.99990555140000004</v>
      </c>
    </row>
    <row r="1921" spans="1:12">
      <c r="A1921" s="13" t="s">
        <v>64</v>
      </c>
      <c r="B1921" s="3">
        <v>17</v>
      </c>
      <c r="C1921" s="3">
        <v>53509545</v>
      </c>
      <c r="D1921" s="3">
        <v>53512698</v>
      </c>
      <c r="E1921" s="3">
        <v>1</v>
      </c>
      <c r="F1921" s="12">
        <v>6298.2674049334</v>
      </c>
      <c r="G1921" s="11">
        <v>3.25168464E-2</v>
      </c>
      <c r="H1921" s="10">
        <v>0.98791816939999999</v>
      </c>
      <c r="I1921" s="2">
        <v>-0.1986018286</v>
      </c>
      <c r="J1921" s="10">
        <v>0.86648874090000005</v>
      </c>
      <c r="K1921" s="2">
        <v>-0.231118675</v>
      </c>
      <c r="L1921" s="10">
        <v>0.95949032960000002</v>
      </c>
    </row>
    <row r="1922" spans="1:12">
      <c r="A1922" s="13" t="s">
        <v>63</v>
      </c>
      <c r="B1922" s="3">
        <v>17</v>
      </c>
      <c r="C1922" s="3">
        <v>54840806</v>
      </c>
      <c r="D1922" s="3">
        <v>54875178</v>
      </c>
      <c r="E1922" s="3">
        <v>-1</v>
      </c>
      <c r="F1922" s="12">
        <v>346.44985794920001</v>
      </c>
      <c r="G1922" s="11">
        <v>-0.1006845696</v>
      </c>
      <c r="H1922" s="10">
        <v>0.95970411209999995</v>
      </c>
      <c r="I1922" s="2">
        <v>6.3718083999999998E-3</v>
      </c>
      <c r="J1922" s="10">
        <v>0.99605772010000004</v>
      </c>
      <c r="K1922" s="2">
        <v>0.10705637799999999</v>
      </c>
      <c r="L1922" s="10">
        <v>0.99990555140000004</v>
      </c>
    </row>
    <row r="1923" spans="1:12">
      <c r="A1923" s="13" t="s">
        <v>62</v>
      </c>
      <c r="B1923" s="3">
        <v>17</v>
      </c>
      <c r="C1923" s="3">
        <v>55226580</v>
      </c>
      <c r="D1923" s="3">
        <v>55426682</v>
      </c>
      <c r="E1923" s="3">
        <v>1</v>
      </c>
      <c r="F1923" s="12">
        <v>46.174151730299997</v>
      </c>
      <c r="G1923" s="11">
        <v>-8.6765676900000005E-2</v>
      </c>
      <c r="H1923" s="10">
        <v>0.98745680410000003</v>
      </c>
      <c r="I1923" s="2">
        <v>8.4522055200000001E-2</v>
      </c>
      <c r="J1923" s="10">
        <v>0.98161411529999998</v>
      </c>
      <c r="K1923" s="2">
        <v>0.17128773219999999</v>
      </c>
      <c r="L1923" s="10">
        <v>0.99990555140000004</v>
      </c>
    </row>
    <row r="1924" spans="1:12">
      <c r="A1924" s="13" t="s">
        <v>61</v>
      </c>
      <c r="B1924" s="3">
        <v>1</v>
      </c>
      <c r="C1924" s="3">
        <v>89477050</v>
      </c>
      <c r="D1924" s="3">
        <v>89485494</v>
      </c>
      <c r="E1924" s="3">
        <v>1</v>
      </c>
      <c r="F1924" s="12">
        <v>736.28992315870005</v>
      </c>
      <c r="G1924" s="11">
        <v>0.13096805950000001</v>
      </c>
      <c r="H1924" s="10">
        <v>0.88936847549999998</v>
      </c>
      <c r="I1924" s="2">
        <v>0.3749271267</v>
      </c>
      <c r="J1924" s="10">
        <v>0.1662643935</v>
      </c>
      <c r="K1924" s="2">
        <v>0.24395906719999999</v>
      </c>
      <c r="L1924" s="10">
        <v>0.63744223739999994</v>
      </c>
    </row>
    <row r="1925" spans="1:12">
      <c r="A1925" s="13" t="s">
        <v>60</v>
      </c>
      <c r="B1925" s="3">
        <v>17</v>
      </c>
      <c r="C1925" s="3">
        <v>57782571</v>
      </c>
      <c r="D1925" s="3">
        <v>57786128</v>
      </c>
      <c r="E1925" s="3">
        <v>1</v>
      </c>
      <c r="F1925" s="12">
        <v>222.1475560529</v>
      </c>
      <c r="G1925" s="11">
        <v>0.2757834159</v>
      </c>
      <c r="H1925" s="10">
        <v>0.79154114409999998</v>
      </c>
      <c r="I1925" s="2">
        <v>0.1203602595</v>
      </c>
      <c r="J1925" s="10">
        <v>0.93056681959999998</v>
      </c>
      <c r="K1925" s="2">
        <v>-0.15542315649999999</v>
      </c>
      <c r="L1925" s="10">
        <v>0.99990555140000004</v>
      </c>
    </row>
    <row r="1926" spans="1:12">
      <c r="A1926" s="13" t="s">
        <v>59</v>
      </c>
      <c r="B1926" s="3">
        <v>17</v>
      </c>
      <c r="C1926" s="3">
        <v>57875898</v>
      </c>
      <c r="D1926" s="3">
        <v>57880027</v>
      </c>
      <c r="E1926" s="3">
        <v>1</v>
      </c>
      <c r="F1926" s="12">
        <v>530.05367114260002</v>
      </c>
      <c r="G1926" s="11">
        <v>0.57357540549999997</v>
      </c>
      <c r="H1926" s="10">
        <v>0.61684699180000002</v>
      </c>
      <c r="I1926" s="2">
        <v>0.64417873110000001</v>
      </c>
      <c r="J1926" s="10">
        <v>0.56844832789999999</v>
      </c>
      <c r="K1926" s="2">
        <v>7.0603325600000003E-2</v>
      </c>
      <c r="L1926" s="10">
        <v>0.99990555140000004</v>
      </c>
    </row>
    <row r="1927" spans="1:12">
      <c r="A1927" s="13" t="s">
        <v>58</v>
      </c>
      <c r="B1927" s="3">
        <v>17</v>
      </c>
      <c r="C1927" s="3">
        <v>58285183</v>
      </c>
      <c r="D1927" s="3">
        <v>58319818</v>
      </c>
      <c r="E1927" s="3">
        <v>-1</v>
      </c>
      <c r="F1927" s="12">
        <v>35.335536154400003</v>
      </c>
      <c r="G1927" s="11">
        <v>-0.14159636119999999</v>
      </c>
      <c r="H1927" s="10">
        <v>0.97994313369999997</v>
      </c>
      <c r="I1927" s="2">
        <v>6.4644378899999994E-2</v>
      </c>
      <c r="J1927" s="10">
        <v>0.98843684740000004</v>
      </c>
      <c r="K1927" s="2">
        <v>0.20624074009999999</v>
      </c>
      <c r="L1927" s="10">
        <v>0.99990555140000004</v>
      </c>
    </row>
    <row r="1928" spans="1:12">
      <c r="A1928" s="13" t="s">
        <v>57</v>
      </c>
      <c r="B1928" s="3">
        <v>17</v>
      </c>
      <c r="C1928" s="3">
        <v>61924418</v>
      </c>
      <c r="D1928" s="3">
        <v>61936809</v>
      </c>
      <c r="E1928" s="3">
        <v>1</v>
      </c>
      <c r="F1928" s="12">
        <v>943.99702120270001</v>
      </c>
      <c r="G1928" s="11">
        <v>2.3112404100000001E-2</v>
      </c>
      <c r="H1928" s="10">
        <v>0.98791816939999999</v>
      </c>
      <c r="I1928" s="2">
        <v>9.3698712899999995E-2</v>
      </c>
      <c r="J1928" s="10">
        <v>0.91332847210000001</v>
      </c>
      <c r="K1928" s="2">
        <v>7.0586308799999997E-2</v>
      </c>
      <c r="L1928" s="10">
        <v>0.99990555140000004</v>
      </c>
    </row>
    <row r="1929" spans="1:12">
      <c r="A1929" s="13" t="s">
        <v>56</v>
      </c>
      <c r="B1929" s="3">
        <v>17</v>
      </c>
      <c r="C1929" s="3">
        <v>65864454</v>
      </c>
      <c r="D1929" s="3">
        <v>65865849</v>
      </c>
      <c r="E1929" s="3">
        <v>1</v>
      </c>
      <c r="F1929" s="12">
        <v>268.8358703701</v>
      </c>
      <c r="G1929" s="11">
        <v>-0.7339339305</v>
      </c>
      <c r="H1929" s="10">
        <v>0.98453742560000002</v>
      </c>
      <c r="I1929" s="2">
        <v>0.32221708539999999</v>
      </c>
      <c r="J1929" s="10">
        <v>0.98931558949999998</v>
      </c>
      <c r="K1929" s="2">
        <v>1.0561510159</v>
      </c>
      <c r="L1929" s="10">
        <v>0.99990555140000004</v>
      </c>
    </row>
    <row r="1930" spans="1:12">
      <c r="A1930" s="13" t="s">
        <v>55</v>
      </c>
      <c r="B1930" s="3">
        <v>17</v>
      </c>
      <c r="C1930" s="3">
        <v>70274874</v>
      </c>
      <c r="D1930" s="3">
        <v>70277343</v>
      </c>
      <c r="E1930" s="3">
        <v>-1</v>
      </c>
      <c r="F1930" s="12">
        <v>394.00717423459997</v>
      </c>
      <c r="G1930" s="11">
        <v>0.1189771107</v>
      </c>
      <c r="H1930" s="10">
        <v>0.92580677609999995</v>
      </c>
      <c r="I1930" s="2">
        <v>-4.04167426E-2</v>
      </c>
      <c r="J1930" s="10">
        <v>0.97451775149999997</v>
      </c>
      <c r="K1930" s="2">
        <v>-0.1593938533</v>
      </c>
      <c r="L1930" s="10">
        <v>0.97359309849999998</v>
      </c>
    </row>
    <row r="1931" spans="1:12">
      <c r="A1931" s="13" t="s">
        <v>54</v>
      </c>
      <c r="B1931" s="3">
        <v>17</v>
      </c>
      <c r="C1931" s="3">
        <v>71686079</v>
      </c>
      <c r="D1931" s="3">
        <v>71689107</v>
      </c>
      <c r="E1931" s="3">
        <v>-1</v>
      </c>
      <c r="F1931" s="12">
        <v>1025.2491252704001</v>
      </c>
      <c r="G1931" s="11">
        <v>0.17493112869999999</v>
      </c>
      <c r="H1931" s="10">
        <v>0.90485350279999999</v>
      </c>
      <c r="I1931" s="2">
        <v>0.24324702679999999</v>
      </c>
      <c r="J1931" s="10">
        <v>0.79365469200000005</v>
      </c>
      <c r="K1931" s="2">
        <v>6.8315898099999994E-2</v>
      </c>
      <c r="L1931" s="10">
        <v>0.99990555140000004</v>
      </c>
    </row>
    <row r="1932" spans="1:12">
      <c r="A1932" s="13" t="s">
        <v>53</v>
      </c>
      <c r="B1932" s="3">
        <v>17</v>
      </c>
      <c r="C1932" s="3">
        <v>72066631</v>
      </c>
      <c r="D1932" s="3">
        <v>72071664</v>
      </c>
      <c r="E1932" s="3">
        <v>1</v>
      </c>
      <c r="F1932" s="12">
        <v>1213.6407288056</v>
      </c>
      <c r="G1932" s="11">
        <v>0.1501677485</v>
      </c>
      <c r="H1932" s="10">
        <v>0.90867654060000003</v>
      </c>
      <c r="I1932" s="2">
        <v>-8.9582913200000003E-2</v>
      </c>
      <c r="J1932" s="10">
        <v>0.94848848539999997</v>
      </c>
      <c r="K1932" s="2">
        <v>-0.23975066170000001</v>
      </c>
      <c r="L1932" s="10">
        <v>0.86829573120000003</v>
      </c>
    </row>
    <row r="1933" spans="1:12">
      <c r="A1933" s="13" t="s">
        <v>52</v>
      </c>
      <c r="B1933" s="3">
        <v>17</v>
      </c>
      <c r="C1933" s="3">
        <v>72182242</v>
      </c>
      <c r="D1933" s="3">
        <v>72271789</v>
      </c>
      <c r="E1933" s="3">
        <v>1</v>
      </c>
      <c r="F1933" s="12">
        <v>45.923831593899997</v>
      </c>
      <c r="G1933" s="11">
        <v>0.42617486729999998</v>
      </c>
      <c r="H1933" s="10">
        <v>0.88772836359999996</v>
      </c>
      <c r="I1933" s="2">
        <v>0.82013253580000001</v>
      </c>
      <c r="J1933" s="10">
        <v>0.59026037180000002</v>
      </c>
      <c r="K1933" s="2">
        <v>0.39395766859999998</v>
      </c>
      <c r="L1933" s="10">
        <v>0.98765912629999997</v>
      </c>
    </row>
    <row r="1934" spans="1:12">
      <c r="A1934" s="13" t="s">
        <v>51</v>
      </c>
      <c r="B1934" s="3">
        <v>18</v>
      </c>
      <c r="C1934" s="3">
        <v>1248737</v>
      </c>
      <c r="D1934" s="3">
        <v>1262848</v>
      </c>
      <c r="E1934" s="3">
        <v>1</v>
      </c>
      <c r="F1934" s="12">
        <v>450.17714006509999</v>
      </c>
      <c r="G1934" s="11">
        <v>-0.19039866899999999</v>
      </c>
      <c r="H1934" s="10">
        <v>0.91550645100000005</v>
      </c>
      <c r="I1934" s="2">
        <v>-0.37688250829999997</v>
      </c>
      <c r="J1934" s="10">
        <v>0.68231422429999999</v>
      </c>
      <c r="K1934" s="2">
        <v>-0.18648383930000001</v>
      </c>
      <c r="L1934" s="10">
        <v>0.99990555140000004</v>
      </c>
    </row>
    <row r="1935" spans="1:12">
      <c r="A1935" s="13" t="s">
        <v>50</v>
      </c>
      <c r="B1935" s="3">
        <v>18</v>
      </c>
      <c r="C1935" s="3">
        <v>2995705</v>
      </c>
      <c r="D1935" s="3">
        <v>3154822</v>
      </c>
      <c r="E1935" s="3">
        <v>-1</v>
      </c>
      <c r="F1935" s="12">
        <v>1813.3842837677</v>
      </c>
      <c r="G1935" s="11">
        <v>4.8632092799999999E-2</v>
      </c>
      <c r="H1935" s="10">
        <v>0.98791816939999999</v>
      </c>
      <c r="I1935" s="2">
        <v>-0.85419066919999997</v>
      </c>
      <c r="J1935" s="10">
        <v>0.13779569</v>
      </c>
      <c r="K1935" s="2">
        <v>-0.902822762</v>
      </c>
      <c r="L1935" s="10">
        <v>6.0805490400000002E-2</v>
      </c>
    </row>
    <row r="1936" spans="1:12">
      <c r="A1936" s="13" t="s">
        <v>49</v>
      </c>
      <c r="B1936" s="3">
        <v>18</v>
      </c>
      <c r="C1936" s="3">
        <v>3545732</v>
      </c>
      <c r="D1936" s="3">
        <v>3548586</v>
      </c>
      <c r="E1936" s="3">
        <v>1</v>
      </c>
      <c r="F1936" s="12">
        <v>199.0661133344</v>
      </c>
      <c r="G1936" s="11">
        <v>-0.67870098670000001</v>
      </c>
      <c r="H1936" s="10">
        <v>0.8147685361</v>
      </c>
      <c r="I1936" s="2">
        <v>0.19501896539999999</v>
      </c>
      <c r="J1936" s="10">
        <v>0.96086706879999995</v>
      </c>
      <c r="K1936" s="2">
        <v>0.87371995199999997</v>
      </c>
      <c r="L1936" s="10">
        <v>0.74918612129999995</v>
      </c>
    </row>
    <row r="1937" spans="1:12">
      <c r="A1937" s="13" t="s">
        <v>48</v>
      </c>
      <c r="B1937" s="3">
        <v>18</v>
      </c>
      <c r="C1937" s="3">
        <v>3599565</v>
      </c>
      <c r="D1937" s="3">
        <v>3644503</v>
      </c>
      <c r="E1937" s="3">
        <v>1</v>
      </c>
      <c r="F1937" s="12">
        <v>225.68502115199999</v>
      </c>
      <c r="G1937" s="11">
        <v>8.7075719100000004E-2</v>
      </c>
      <c r="H1937" s="10">
        <v>0.97555658570000003</v>
      </c>
      <c r="I1937" s="2">
        <v>-0.23519733670000001</v>
      </c>
      <c r="J1937" s="10">
        <v>0.87055681090000003</v>
      </c>
      <c r="K1937" s="2">
        <v>-0.32227305579999999</v>
      </c>
      <c r="L1937" s="10">
        <v>0.90991483399999995</v>
      </c>
    </row>
    <row r="1938" spans="1:12">
      <c r="A1938" s="13" t="s">
        <v>47</v>
      </c>
      <c r="B1938" s="3">
        <v>18</v>
      </c>
      <c r="C1938" s="3">
        <v>3690807</v>
      </c>
      <c r="D1938" s="3">
        <v>3739739</v>
      </c>
      <c r="E1938" s="3">
        <v>1</v>
      </c>
      <c r="F1938" s="12">
        <v>113.2969592375</v>
      </c>
      <c r="G1938" s="11">
        <v>0.1011090711</v>
      </c>
      <c r="H1938" s="10">
        <v>0.97555658570000003</v>
      </c>
      <c r="I1938" s="2">
        <v>4.9518252999999996E-3</v>
      </c>
      <c r="J1938" s="10">
        <v>0.99748860890000002</v>
      </c>
      <c r="K1938" s="2">
        <v>-9.6157245799999999E-2</v>
      </c>
      <c r="L1938" s="10">
        <v>0.99990555140000004</v>
      </c>
    </row>
    <row r="1939" spans="1:12">
      <c r="A1939" s="13" t="s">
        <v>46</v>
      </c>
      <c r="B1939" s="3">
        <v>18</v>
      </c>
      <c r="C1939" s="3">
        <v>3702064</v>
      </c>
      <c r="D1939" s="3">
        <v>3706858</v>
      </c>
      <c r="E1939" s="3">
        <v>1</v>
      </c>
      <c r="F1939" s="12">
        <v>527.06316915269997</v>
      </c>
      <c r="G1939" s="11">
        <v>-5.4848256599999999E-2</v>
      </c>
      <c r="H1939" s="10">
        <v>0.97906042100000001</v>
      </c>
      <c r="I1939" s="2">
        <v>-0.1620132685</v>
      </c>
      <c r="J1939" s="10">
        <v>0.88582026729999996</v>
      </c>
      <c r="K1939" s="2">
        <v>-0.1071650119</v>
      </c>
      <c r="L1939" s="10">
        <v>0.99990555140000004</v>
      </c>
    </row>
    <row r="1940" spans="1:12">
      <c r="A1940" s="13" t="s">
        <v>45</v>
      </c>
      <c r="B1940" s="3">
        <v>18</v>
      </c>
      <c r="C1940" s="3">
        <v>3758917</v>
      </c>
      <c r="D1940" s="3">
        <v>3763380</v>
      </c>
      <c r="E1940" s="3">
        <v>1</v>
      </c>
      <c r="F1940" s="12">
        <v>43.614490572599998</v>
      </c>
      <c r="G1940" s="11">
        <v>-0.52022106400000001</v>
      </c>
      <c r="H1940" s="10">
        <v>0.91713557020000003</v>
      </c>
      <c r="I1940" s="2">
        <v>-0.38830015150000002</v>
      </c>
      <c r="J1940" s="10">
        <v>0.92903037050000004</v>
      </c>
      <c r="K1940" s="2">
        <v>0.13192091249999999</v>
      </c>
      <c r="L1940" s="10">
        <v>0.99990555140000004</v>
      </c>
    </row>
    <row r="1941" spans="1:12">
      <c r="A1941" s="13" t="s">
        <v>44</v>
      </c>
      <c r="B1941" s="3">
        <v>1</v>
      </c>
      <c r="C1941" s="3">
        <v>94199719</v>
      </c>
      <c r="D1941" s="3">
        <v>94203856</v>
      </c>
      <c r="E1941" s="3">
        <v>1</v>
      </c>
      <c r="F1941" s="12">
        <v>406.34931128509999</v>
      </c>
      <c r="G1941" s="11">
        <v>2.77644474E-2</v>
      </c>
      <c r="H1941" s="10">
        <v>0.98791816939999999</v>
      </c>
      <c r="I1941" s="2">
        <v>0.34371641990000001</v>
      </c>
      <c r="J1941" s="10">
        <v>0.57050217910000001</v>
      </c>
      <c r="K1941" s="2">
        <v>0.31595197250000001</v>
      </c>
      <c r="L1941" s="10">
        <v>0.63833995080000006</v>
      </c>
    </row>
    <row r="1942" spans="1:12">
      <c r="A1942" s="13" t="s">
        <v>43</v>
      </c>
      <c r="B1942" s="3">
        <v>18</v>
      </c>
      <c r="C1942" s="3">
        <v>6743635</v>
      </c>
      <c r="D1942" s="3">
        <v>7018585</v>
      </c>
      <c r="E1942" s="3">
        <v>1</v>
      </c>
      <c r="F1942" s="12">
        <v>1893.5137073373</v>
      </c>
      <c r="G1942" s="11">
        <v>-6.7112603600000001E-2</v>
      </c>
      <c r="H1942" s="10">
        <v>0.96974880770000005</v>
      </c>
      <c r="I1942" s="2">
        <v>0.14271665589999999</v>
      </c>
      <c r="J1942" s="10">
        <v>0.85281072290000004</v>
      </c>
      <c r="K1942" s="2">
        <v>0.20982925960000001</v>
      </c>
      <c r="L1942" s="10">
        <v>0.81792473860000003</v>
      </c>
    </row>
    <row r="1943" spans="1:12">
      <c r="A1943" s="13" t="s">
        <v>42</v>
      </c>
      <c r="B1943" s="3">
        <v>18</v>
      </c>
      <c r="C1943" s="3">
        <v>7042710</v>
      </c>
      <c r="D1943" s="3">
        <v>7044748</v>
      </c>
      <c r="E1943" s="3">
        <v>1</v>
      </c>
      <c r="F1943" s="12">
        <v>332.85904662510001</v>
      </c>
      <c r="G1943" s="11">
        <v>-1.1555120000000001E-4</v>
      </c>
      <c r="H1943" s="10">
        <v>0.99976384169999999</v>
      </c>
      <c r="I1943" s="2">
        <v>-3.9818092000000003E-3</v>
      </c>
      <c r="J1943" s="10">
        <v>0.99704162139999997</v>
      </c>
      <c r="K1943" s="2">
        <v>-3.866258E-3</v>
      </c>
      <c r="L1943" s="10">
        <v>0.99990555140000004</v>
      </c>
    </row>
    <row r="1944" spans="1:12">
      <c r="A1944" s="13" t="s">
        <v>41</v>
      </c>
      <c r="B1944" s="3">
        <v>18</v>
      </c>
      <c r="C1944" s="3">
        <v>12157264</v>
      </c>
      <c r="D1944" s="3">
        <v>12171404</v>
      </c>
      <c r="E1944" s="3">
        <v>1</v>
      </c>
      <c r="F1944" s="12">
        <v>2089.5291570387999</v>
      </c>
      <c r="G1944" s="11">
        <v>0.20039546259999999</v>
      </c>
      <c r="H1944" s="10">
        <v>0.71482980640000005</v>
      </c>
      <c r="I1944" s="2">
        <v>-8.1747508100000005E-2</v>
      </c>
      <c r="J1944" s="10">
        <v>0.92836863629999999</v>
      </c>
      <c r="K1944" s="2">
        <v>-0.2821429707</v>
      </c>
      <c r="L1944" s="10">
        <v>0.44737049820000002</v>
      </c>
    </row>
    <row r="1945" spans="1:12">
      <c r="A1945" s="13" t="s">
        <v>40</v>
      </c>
      <c r="B1945" s="3">
        <v>18</v>
      </c>
      <c r="C1945" s="3">
        <v>13149605</v>
      </c>
      <c r="D1945" s="3">
        <v>13153555</v>
      </c>
      <c r="E1945" s="3">
        <v>1</v>
      </c>
      <c r="F1945" s="12">
        <v>164.2257645864</v>
      </c>
      <c r="G1945" s="11">
        <v>6.5841054400000001E-2</v>
      </c>
      <c r="H1945" s="10">
        <v>0.98545696569999996</v>
      </c>
      <c r="I1945" s="2">
        <v>0.10684185609999999</v>
      </c>
      <c r="J1945" s="10">
        <v>0.96518769640000002</v>
      </c>
      <c r="K1945" s="2">
        <v>4.1000801699999999E-2</v>
      </c>
      <c r="L1945" s="10">
        <v>0.99990555140000004</v>
      </c>
    </row>
    <row r="1946" spans="1:12">
      <c r="A1946" s="13" t="s">
        <v>39</v>
      </c>
      <c r="B1946" s="3">
        <v>18</v>
      </c>
      <c r="C1946" s="3">
        <v>13321076</v>
      </c>
      <c r="D1946" s="3">
        <v>13336864</v>
      </c>
      <c r="E1946" s="3">
        <v>-1</v>
      </c>
      <c r="F1946" s="12">
        <v>2934.1238418860999</v>
      </c>
      <c r="G1946" s="11">
        <v>-0.1156276477</v>
      </c>
      <c r="H1946" s="10">
        <v>0.95285122470000005</v>
      </c>
      <c r="I1946" s="2">
        <v>-1.99418731E-2</v>
      </c>
      <c r="J1946" s="10">
        <v>0.98843684740000004</v>
      </c>
      <c r="K1946" s="2">
        <v>9.5685774700000004E-2</v>
      </c>
      <c r="L1946" s="10">
        <v>0.99990555140000004</v>
      </c>
    </row>
    <row r="1947" spans="1:12">
      <c r="A1947" s="13" t="s">
        <v>38</v>
      </c>
      <c r="B1947" s="3">
        <v>18</v>
      </c>
      <c r="C1947" s="3">
        <v>14291361</v>
      </c>
      <c r="D1947" s="3">
        <v>14297230</v>
      </c>
      <c r="E1947" s="3">
        <v>-1</v>
      </c>
      <c r="F1947" s="12">
        <v>445.19338470619999</v>
      </c>
      <c r="G1947" s="11">
        <v>0.19906392710000001</v>
      </c>
      <c r="H1947" s="10">
        <v>0.89601228259999999</v>
      </c>
      <c r="I1947" s="2">
        <v>0.61728324540000001</v>
      </c>
      <c r="J1947" s="10">
        <v>0.13321866460000001</v>
      </c>
      <c r="K1947" s="2">
        <v>0.41821931829999998</v>
      </c>
      <c r="L1947" s="10">
        <v>0.54605961349999999</v>
      </c>
    </row>
    <row r="1948" spans="1:12">
      <c r="A1948" s="13" t="s">
        <v>37</v>
      </c>
      <c r="B1948" s="3">
        <v>18</v>
      </c>
      <c r="C1948" s="3">
        <v>15133284</v>
      </c>
      <c r="D1948" s="3">
        <v>15168084</v>
      </c>
      <c r="E1948" s="3">
        <v>-1</v>
      </c>
      <c r="F1948" s="12">
        <v>688.36379072930004</v>
      </c>
      <c r="G1948" s="11">
        <v>0.13142099830000001</v>
      </c>
      <c r="H1948" s="10">
        <v>0.94834710330000005</v>
      </c>
      <c r="I1948" s="2">
        <v>-0.16029883710000001</v>
      </c>
      <c r="J1948" s="10">
        <v>0.89805921399999999</v>
      </c>
      <c r="K1948" s="2">
        <v>-0.29171983540000002</v>
      </c>
      <c r="L1948" s="10">
        <v>0.83557939830000005</v>
      </c>
    </row>
    <row r="1949" spans="1:12">
      <c r="A1949" s="13" t="s">
        <v>36</v>
      </c>
      <c r="B1949" s="3">
        <v>18</v>
      </c>
      <c r="C1949" s="3">
        <v>18243061</v>
      </c>
      <c r="D1949" s="3">
        <v>18272940</v>
      </c>
      <c r="E1949" s="3">
        <v>-1</v>
      </c>
      <c r="F1949" s="12">
        <v>3848.5531030157999</v>
      </c>
      <c r="G1949" s="11">
        <v>7.8369285400000002E-2</v>
      </c>
      <c r="H1949" s="10">
        <v>0.97151487930000002</v>
      </c>
      <c r="I1949" s="2">
        <v>-6.6811845600000003E-2</v>
      </c>
      <c r="J1949" s="10">
        <v>0.96086706879999995</v>
      </c>
      <c r="K1949" s="2">
        <v>-0.14518113099999999</v>
      </c>
      <c r="L1949" s="10">
        <v>0.99990555140000004</v>
      </c>
    </row>
    <row r="1950" spans="1:12">
      <c r="A1950" s="13" t="s">
        <v>35</v>
      </c>
      <c r="B1950" s="3">
        <v>18</v>
      </c>
      <c r="C1950" s="3">
        <v>19915823</v>
      </c>
      <c r="D1950" s="3">
        <v>19916950</v>
      </c>
      <c r="E1950" s="3">
        <v>-1</v>
      </c>
      <c r="F1950" s="12">
        <v>130.11611896369999</v>
      </c>
      <c r="G1950" s="11">
        <v>0.1725272303</v>
      </c>
      <c r="H1950" s="10">
        <v>0.95970411209999995</v>
      </c>
      <c r="I1950" s="2">
        <v>0.22864398790000001</v>
      </c>
      <c r="J1950" s="10">
        <v>0.90518651059999999</v>
      </c>
      <c r="K1950" s="2">
        <v>5.6116757599999997E-2</v>
      </c>
      <c r="L1950" s="10">
        <v>0.99990555140000004</v>
      </c>
    </row>
    <row r="1951" spans="1:12">
      <c r="A1951" s="13" t="s">
        <v>34</v>
      </c>
      <c r="B1951" s="3">
        <v>18</v>
      </c>
      <c r="C1951" s="3">
        <v>20579243</v>
      </c>
      <c r="D1951" s="3">
        <v>20585320</v>
      </c>
      <c r="E1951" s="3">
        <v>-1</v>
      </c>
      <c r="F1951" s="12">
        <v>2064.6828863546998</v>
      </c>
      <c r="G1951" s="11">
        <v>5.7837714200000001E-2</v>
      </c>
      <c r="H1951" s="10">
        <v>0.9773386892</v>
      </c>
      <c r="I1951" s="2">
        <v>0.2972442475</v>
      </c>
      <c r="J1951" s="10">
        <v>0.67853613219999998</v>
      </c>
      <c r="K1951" s="2">
        <v>0.2394065333</v>
      </c>
      <c r="L1951" s="10">
        <v>0.88513687249999995</v>
      </c>
    </row>
    <row r="1952" spans="1:12">
      <c r="A1952" s="13" t="s">
        <v>33</v>
      </c>
      <c r="B1952" s="3">
        <v>18</v>
      </c>
      <c r="C1952" s="3">
        <v>20897379</v>
      </c>
      <c r="D1952" s="3">
        <v>20903358</v>
      </c>
      <c r="E1952" s="3">
        <v>1</v>
      </c>
      <c r="F1952" s="12">
        <v>209.05890742439999</v>
      </c>
      <c r="G1952" s="11">
        <v>-0.21462792789999999</v>
      </c>
      <c r="H1952" s="10">
        <v>0.89679362539999996</v>
      </c>
      <c r="I1952" s="2">
        <v>-0.16486049620000001</v>
      </c>
      <c r="J1952" s="10">
        <v>0.91105558939999998</v>
      </c>
      <c r="K1952" s="2">
        <v>4.9767431700000003E-2</v>
      </c>
      <c r="L1952" s="10">
        <v>0.99990555140000004</v>
      </c>
    </row>
    <row r="1953" spans="1:12">
      <c r="A1953" s="13" t="s">
        <v>32</v>
      </c>
      <c r="B1953" s="3">
        <v>18</v>
      </c>
      <c r="C1953" s="3">
        <v>22358712</v>
      </c>
      <c r="D1953" s="3">
        <v>22362822</v>
      </c>
      <c r="E1953" s="3">
        <v>-1</v>
      </c>
      <c r="F1953" s="12">
        <v>610.65647593560004</v>
      </c>
      <c r="G1953" s="11">
        <v>-0.1695099773</v>
      </c>
      <c r="H1953" s="10">
        <v>0.92580677609999995</v>
      </c>
      <c r="I1953" s="2">
        <v>5.7858807E-3</v>
      </c>
      <c r="J1953" s="10">
        <v>0.99644416469999997</v>
      </c>
      <c r="K1953" s="2">
        <v>0.175295858</v>
      </c>
      <c r="L1953" s="10">
        <v>0.99990555140000004</v>
      </c>
    </row>
    <row r="1954" spans="1:12">
      <c r="A1954" s="13" t="s">
        <v>31</v>
      </c>
      <c r="B1954" s="3">
        <v>18</v>
      </c>
      <c r="C1954" s="3">
        <v>22669496</v>
      </c>
      <c r="D1954" s="3">
        <v>22698810</v>
      </c>
      <c r="E1954" s="3">
        <v>-1</v>
      </c>
      <c r="F1954" s="12">
        <v>129.64010552529999</v>
      </c>
      <c r="G1954" s="11">
        <v>0.38029843159999999</v>
      </c>
      <c r="H1954" s="10">
        <v>0.75445264670000001</v>
      </c>
      <c r="I1954" s="2">
        <v>0.33575461909999998</v>
      </c>
      <c r="J1954" s="10">
        <v>0.78078915400000004</v>
      </c>
      <c r="K1954" s="2">
        <v>-4.4543812600000003E-2</v>
      </c>
      <c r="L1954" s="10">
        <v>0.99990555140000004</v>
      </c>
    </row>
    <row r="1955" spans="1:12">
      <c r="A1955" s="13" t="s">
        <v>30</v>
      </c>
      <c r="B1955" s="3">
        <v>18</v>
      </c>
      <c r="C1955" s="3">
        <v>25675779</v>
      </c>
      <c r="D1955" s="3">
        <v>25733675</v>
      </c>
      <c r="E1955" s="3">
        <v>1</v>
      </c>
      <c r="F1955" s="12">
        <v>9483.1699019069001</v>
      </c>
      <c r="G1955" s="11">
        <v>-0.46395034390000001</v>
      </c>
      <c r="H1955" s="10">
        <v>0.89307833930000002</v>
      </c>
      <c r="I1955" s="2">
        <v>0.29617374410000002</v>
      </c>
      <c r="J1955" s="10">
        <v>0.92903037050000004</v>
      </c>
      <c r="K1955" s="2">
        <v>0.76012408799999998</v>
      </c>
      <c r="L1955" s="10">
        <v>0.78839837729999995</v>
      </c>
    </row>
    <row r="1956" spans="1:12">
      <c r="A1956" s="13" t="s">
        <v>29</v>
      </c>
      <c r="B1956" s="3">
        <v>18</v>
      </c>
      <c r="C1956" s="3">
        <v>26290596</v>
      </c>
      <c r="D1956" s="3">
        <v>26923522</v>
      </c>
      <c r="E1956" s="3">
        <v>-1</v>
      </c>
      <c r="F1956" s="12">
        <v>509.49478936640003</v>
      </c>
      <c r="G1956" s="11">
        <v>0.1611189298</v>
      </c>
      <c r="H1956" s="10">
        <v>0.95118924250000003</v>
      </c>
      <c r="I1956" s="2">
        <v>7.713056E-4</v>
      </c>
      <c r="J1956" s="10">
        <v>0.99957493389999996</v>
      </c>
      <c r="K1956" s="2">
        <v>-0.16034762429999999</v>
      </c>
      <c r="L1956" s="10">
        <v>0.99990555140000004</v>
      </c>
    </row>
    <row r="1957" spans="1:12">
      <c r="A1957" s="13" t="s">
        <v>28</v>
      </c>
      <c r="B1957" s="3">
        <v>18</v>
      </c>
      <c r="C1957" s="3">
        <v>26456043</v>
      </c>
      <c r="D1957" s="3">
        <v>26458497</v>
      </c>
      <c r="E1957" s="3">
        <v>1</v>
      </c>
      <c r="F1957" s="12">
        <v>295.61425172309998</v>
      </c>
      <c r="G1957" s="11">
        <v>0.1424239638</v>
      </c>
      <c r="H1957" s="10">
        <v>0.97136707990000004</v>
      </c>
      <c r="I1957" s="2">
        <v>0.28625243020000002</v>
      </c>
      <c r="J1957" s="10">
        <v>0.86648874090000005</v>
      </c>
      <c r="K1957" s="2">
        <v>0.1438284665</v>
      </c>
      <c r="L1957" s="10">
        <v>0.99990555140000004</v>
      </c>
    </row>
    <row r="1958" spans="1:12">
      <c r="A1958" s="13" t="s">
        <v>27</v>
      </c>
      <c r="B1958" s="3">
        <v>18</v>
      </c>
      <c r="C1958" s="3">
        <v>26652086</v>
      </c>
      <c r="D1958" s="3">
        <v>26781636</v>
      </c>
      <c r="E1958" s="3">
        <v>1</v>
      </c>
      <c r="F1958" s="12">
        <v>1226.9696961436</v>
      </c>
      <c r="G1958" s="11">
        <v>-0.57003943530000001</v>
      </c>
      <c r="H1958" s="10">
        <v>0.46054143829999999</v>
      </c>
      <c r="I1958" s="2">
        <v>-5.41003834E-2</v>
      </c>
      <c r="J1958" s="10">
        <v>0.97962977429999998</v>
      </c>
      <c r="K1958" s="2">
        <v>0.5159390519</v>
      </c>
      <c r="L1958" s="10">
        <v>0.61745607899999999</v>
      </c>
    </row>
    <row r="1959" spans="1:12">
      <c r="A1959" s="13" t="s">
        <v>26</v>
      </c>
      <c r="B1959" s="3">
        <v>18</v>
      </c>
      <c r="C1959" s="3">
        <v>26765936</v>
      </c>
      <c r="D1959" s="3">
        <v>26927929</v>
      </c>
      <c r="E1959" s="3">
        <v>1</v>
      </c>
      <c r="F1959" s="12">
        <v>1979.0977259752999</v>
      </c>
      <c r="G1959" s="11">
        <v>-2.0021424600000001E-2</v>
      </c>
      <c r="H1959" s="10">
        <v>0.99206605020000005</v>
      </c>
      <c r="I1959" s="2">
        <v>-0.60618417120000001</v>
      </c>
      <c r="J1959" s="10">
        <v>0.63242574389999995</v>
      </c>
      <c r="K1959" s="2">
        <v>-0.58616274660000001</v>
      </c>
      <c r="L1959" s="10">
        <v>0.71621018739999998</v>
      </c>
    </row>
    <row r="1960" spans="1:12">
      <c r="A1960" s="13" t="s">
        <v>25</v>
      </c>
      <c r="B1960" s="3">
        <v>18</v>
      </c>
      <c r="C1960" s="3">
        <v>26874721</v>
      </c>
      <c r="D1960" s="3">
        <v>26878193</v>
      </c>
      <c r="E1960" s="3">
        <v>1</v>
      </c>
      <c r="F1960" s="12">
        <v>520.23676150949996</v>
      </c>
      <c r="G1960" s="11">
        <v>-2.9183770000000002E-3</v>
      </c>
      <c r="H1960" s="10">
        <v>0.99868528089999997</v>
      </c>
      <c r="I1960" s="2">
        <v>-5.6045030000000003E-2</v>
      </c>
      <c r="J1960" s="10">
        <v>0.96643082899999999</v>
      </c>
      <c r="K1960" s="2">
        <v>-5.3126653099999997E-2</v>
      </c>
      <c r="L1960" s="10">
        <v>0.99990555140000004</v>
      </c>
    </row>
    <row r="1961" spans="1:12">
      <c r="A1961" s="13" t="s">
        <v>24</v>
      </c>
      <c r="B1961" s="3">
        <v>18</v>
      </c>
      <c r="C1961" s="3">
        <v>26901127</v>
      </c>
      <c r="D1961" s="3">
        <v>26946487</v>
      </c>
      <c r="E1961" s="3">
        <v>1</v>
      </c>
      <c r="F1961" s="12">
        <v>719.58640701510001</v>
      </c>
      <c r="G1961" s="11">
        <v>4.19413218E-2</v>
      </c>
      <c r="H1961" s="10">
        <v>0.98370956799999998</v>
      </c>
      <c r="I1961" s="2">
        <v>-0.11774747050000001</v>
      </c>
      <c r="J1961" s="10">
        <v>0.91718616760000005</v>
      </c>
      <c r="K1961" s="2">
        <v>-0.15968879229999999</v>
      </c>
      <c r="L1961" s="10">
        <v>0.99877898040000002</v>
      </c>
    </row>
    <row r="1962" spans="1:12">
      <c r="A1962" s="13" t="s">
        <v>23</v>
      </c>
      <c r="B1962" s="3">
        <v>18</v>
      </c>
      <c r="C1962" s="3">
        <v>29136952</v>
      </c>
      <c r="D1962" s="3">
        <v>29148379</v>
      </c>
      <c r="E1962" s="3">
        <v>1</v>
      </c>
      <c r="F1962" s="12">
        <v>378.98257904299999</v>
      </c>
      <c r="G1962" s="11">
        <v>1.0533034957</v>
      </c>
      <c r="H1962" s="10">
        <v>0.75493719189999997</v>
      </c>
      <c r="I1962" s="2">
        <v>-0.35730151669999999</v>
      </c>
      <c r="J1962" s="10">
        <v>0.95044452459999995</v>
      </c>
      <c r="K1962" s="2">
        <v>-1.4106050124</v>
      </c>
      <c r="L1962" s="10">
        <v>0.57036043670000003</v>
      </c>
    </row>
    <row r="1963" spans="1:12">
      <c r="A1963" s="13" t="s">
        <v>22</v>
      </c>
      <c r="B1963" s="3">
        <v>18</v>
      </c>
      <c r="C1963" s="3">
        <v>33349057</v>
      </c>
      <c r="D1963" s="3">
        <v>33441346</v>
      </c>
      <c r="E1963" s="3">
        <v>-1</v>
      </c>
      <c r="F1963" s="12">
        <v>158.96743484410001</v>
      </c>
      <c r="G1963" s="11">
        <v>0.5557104061</v>
      </c>
      <c r="H1963" s="10">
        <v>0.63432745450000005</v>
      </c>
      <c r="I1963" s="2">
        <v>0.1145506964</v>
      </c>
      <c r="J1963" s="10">
        <v>0.96245349690000004</v>
      </c>
      <c r="K1963" s="2">
        <v>-0.44115970970000001</v>
      </c>
      <c r="L1963" s="10">
        <v>0.87087063919999996</v>
      </c>
    </row>
    <row r="1964" spans="1:12">
      <c r="A1964" s="13" t="s">
        <v>21</v>
      </c>
      <c r="B1964" s="3">
        <v>18</v>
      </c>
      <c r="C1964" s="3">
        <v>33446177</v>
      </c>
      <c r="D1964" s="3">
        <v>33450055</v>
      </c>
      <c r="E1964" s="3">
        <v>-1</v>
      </c>
      <c r="F1964" s="12">
        <v>82.581037722399998</v>
      </c>
      <c r="G1964" s="11">
        <v>0.51234921759999996</v>
      </c>
      <c r="H1964" s="10">
        <v>0.81235462329999997</v>
      </c>
      <c r="I1964" s="2">
        <v>-0.46663686780000002</v>
      </c>
      <c r="J1964" s="10">
        <v>0.82675957720000004</v>
      </c>
      <c r="K1964" s="2">
        <v>-0.97898608549999999</v>
      </c>
      <c r="L1964" s="10">
        <v>0.30481792289999998</v>
      </c>
    </row>
    <row r="1965" spans="1:12">
      <c r="A1965" s="13" t="s">
        <v>20</v>
      </c>
      <c r="B1965" s="3">
        <v>18</v>
      </c>
      <c r="C1965" s="3">
        <v>34017414</v>
      </c>
      <c r="D1965" s="3">
        <v>34037541</v>
      </c>
      <c r="E1965" s="3">
        <v>-1</v>
      </c>
      <c r="F1965" s="12">
        <v>312.19900539690002</v>
      </c>
      <c r="G1965" s="11">
        <v>0.44007305019999998</v>
      </c>
      <c r="H1965" s="10">
        <v>0.98791816939999999</v>
      </c>
      <c r="I1965" s="2">
        <v>1.1389995474000001</v>
      </c>
      <c r="J1965" s="10">
        <v>0.96896093120000004</v>
      </c>
      <c r="K1965" s="2">
        <v>0.6989264972</v>
      </c>
      <c r="L1965" s="10">
        <v>0.99990555140000004</v>
      </c>
    </row>
    <row r="1966" spans="1:12">
      <c r="A1966" s="13" t="s">
        <v>19</v>
      </c>
      <c r="B1966" s="3">
        <v>18</v>
      </c>
      <c r="C1966" s="3">
        <v>34037601</v>
      </c>
      <c r="D1966" s="3">
        <v>34084235</v>
      </c>
      <c r="E1966" s="3">
        <v>-1</v>
      </c>
      <c r="F1966" s="12">
        <v>1394.0902498251</v>
      </c>
      <c r="G1966" s="11">
        <v>-1.6284205900000001E-2</v>
      </c>
      <c r="H1966" s="10">
        <v>0.99868528089999997</v>
      </c>
      <c r="I1966" s="2">
        <v>-2.8102713418</v>
      </c>
      <c r="J1966" s="10">
        <v>0.75032847729999996</v>
      </c>
      <c r="K1966" s="2">
        <v>-2.7939871360000001</v>
      </c>
      <c r="L1966" s="10">
        <v>0.86579774139999999</v>
      </c>
    </row>
    <row r="1967" spans="1:12">
      <c r="A1967" s="13" t="s">
        <v>18</v>
      </c>
      <c r="B1967" s="3">
        <v>18</v>
      </c>
      <c r="C1967" s="3">
        <v>34148878</v>
      </c>
      <c r="D1967" s="3">
        <v>34160913</v>
      </c>
      <c r="E1967" s="3">
        <v>1</v>
      </c>
      <c r="F1967" s="12">
        <v>107.4232034722</v>
      </c>
      <c r="G1967" s="11">
        <v>0.85467671479999996</v>
      </c>
      <c r="H1967" s="10">
        <v>0.18887446690000001</v>
      </c>
      <c r="I1967" s="2">
        <v>0.72463089849999995</v>
      </c>
      <c r="J1967" s="10">
        <v>0.43668506470000001</v>
      </c>
      <c r="K1967" s="2">
        <v>-0.13004581640000001</v>
      </c>
      <c r="L1967" s="10">
        <v>0.99990555140000004</v>
      </c>
    </row>
    <row r="1968" spans="1:12">
      <c r="A1968" s="13" t="s">
        <v>17</v>
      </c>
      <c r="B1968" s="3">
        <v>18</v>
      </c>
      <c r="C1968" s="3">
        <v>37922553</v>
      </c>
      <c r="D1968" s="3">
        <v>38106814</v>
      </c>
      <c r="E1968" s="3">
        <v>-1</v>
      </c>
      <c r="F1968" s="12">
        <v>1847.5400476146999</v>
      </c>
      <c r="G1968" s="11">
        <v>0.1036104251</v>
      </c>
      <c r="H1968" s="10">
        <v>0.92273199800000005</v>
      </c>
      <c r="I1968" s="2">
        <v>-9.0566190199999994E-2</v>
      </c>
      <c r="J1968" s="10">
        <v>0.91727752070000002</v>
      </c>
      <c r="K1968" s="2">
        <v>-0.19417661529999999</v>
      </c>
      <c r="L1968" s="10">
        <v>0.83205629960000005</v>
      </c>
    </row>
    <row r="1969" spans="1:12">
      <c r="A1969" s="13" t="s">
        <v>16</v>
      </c>
      <c r="B1969" s="3">
        <v>1</v>
      </c>
      <c r="C1969" s="3">
        <v>98116961</v>
      </c>
      <c r="D1969" s="3">
        <v>98120140</v>
      </c>
      <c r="E1969" s="3">
        <v>-1</v>
      </c>
      <c r="F1969" s="12">
        <v>262.78160039199997</v>
      </c>
      <c r="G1969" s="11">
        <v>-0.55511604299999995</v>
      </c>
      <c r="H1969" s="10">
        <v>0.57491812239999995</v>
      </c>
      <c r="I1969" s="2">
        <v>0.18065887689999999</v>
      </c>
      <c r="J1969" s="10">
        <v>0.92903037050000004</v>
      </c>
      <c r="K1969" s="2">
        <v>0.73577491989999999</v>
      </c>
      <c r="L1969" s="10">
        <v>0.27743877789999999</v>
      </c>
    </row>
    <row r="1970" spans="1:12">
      <c r="A1970" s="13" t="s">
        <v>15</v>
      </c>
      <c r="B1970" s="3">
        <v>18</v>
      </c>
      <c r="C1970" s="3">
        <v>42344238</v>
      </c>
      <c r="D1970" s="3">
        <v>42368482</v>
      </c>
      <c r="E1970" s="3">
        <v>1</v>
      </c>
      <c r="F1970" s="12">
        <v>2911.3979427067002</v>
      </c>
      <c r="G1970" s="11">
        <v>0.1857634527</v>
      </c>
      <c r="H1970" s="10">
        <v>0.820676344</v>
      </c>
      <c r="I1970" s="2">
        <v>0.32940031250000001</v>
      </c>
      <c r="J1970" s="10">
        <v>0.45955095509999999</v>
      </c>
      <c r="K1970" s="2">
        <v>0.14363685970000001</v>
      </c>
      <c r="L1970" s="10">
        <v>0.98745091129999996</v>
      </c>
    </row>
    <row r="1971" spans="1:12">
      <c r="A1971" s="13" t="s">
        <v>14</v>
      </c>
      <c r="B1971" s="3">
        <v>18</v>
      </c>
      <c r="C1971" s="3">
        <v>42540645</v>
      </c>
      <c r="D1971" s="3">
        <v>42598078</v>
      </c>
      <c r="E1971" s="3">
        <v>1</v>
      </c>
      <c r="F1971" s="12">
        <v>171.5752995199</v>
      </c>
      <c r="G1971" s="11">
        <v>-0.1147198515</v>
      </c>
      <c r="H1971" s="10">
        <v>0.97356412810000004</v>
      </c>
      <c r="I1971" s="2">
        <v>-0.1502012542</v>
      </c>
      <c r="J1971" s="10">
        <v>0.94313716079999999</v>
      </c>
      <c r="K1971" s="2">
        <v>-3.5481402600000003E-2</v>
      </c>
      <c r="L1971" s="10">
        <v>0.99990555140000004</v>
      </c>
    </row>
    <row r="1972" spans="1:12">
      <c r="A1972" s="13" t="s">
        <v>13</v>
      </c>
      <c r="B1972" s="3">
        <v>18</v>
      </c>
      <c r="C1972" s="3">
        <v>42540681</v>
      </c>
      <c r="D1972" s="3">
        <v>42567669</v>
      </c>
      <c r="E1972" s="3">
        <v>1</v>
      </c>
      <c r="F1972" s="12">
        <v>950.51475881650003</v>
      </c>
      <c r="G1972" s="11">
        <v>9.1539287400000002E-2</v>
      </c>
      <c r="H1972" s="10">
        <v>0.9341919447</v>
      </c>
      <c r="I1972" s="2">
        <v>-2.7185544799999999E-2</v>
      </c>
      <c r="J1972" s="10">
        <v>0.9796010544</v>
      </c>
      <c r="K1972" s="2">
        <v>-0.11872483220000001</v>
      </c>
      <c r="L1972" s="10">
        <v>0.99689397580000005</v>
      </c>
    </row>
    <row r="1973" spans="1:12">
      <c r="A1973" s="13" t="s">
        <v>12</v>
      </c>
      <c r="B1973" s="3">
        <v>18</v>
      </c>
      <c r="C1973" s="3">
        <v>42770573</v>
      </c>
      <c r="D1973" s="3">
        <v>42781120</v>
      </c>
      <c r="E1973" s="3">
        <v>1</v>
      </c>
      <c r="F1973" s="12">
        <v>130.273640253</v>
      </c>
      <c r="G1973" s="11">
        <v>-6.57494042E-2</v>
      </c>
      <c r="H1973" s="10">
        <v>0.97994313369999997</v>
      </c>
      <c r="I1973" s="2">
        <v>-9.4277302999999993E-3</v>
      </c>
      <c r="J1973" s="10">
        <v>0.99601514479999997</v>
      </c>
      <c r="K1973" s="2">
        <v>5.6321673799999999E-2</v>
      </c>
      <c r="L1973" s="10">
        <v>0.99990555140000004</v>
      </c>
    </row>
    <row r="1974" spans="1:12">
      <c r="A1974" s="13" t="s">
        <v>11</v>
      </c>
      <c r="B1974" s="3">
        <v>18</v>
      </c>
      <c r="C1974" s="3">
        <v>44263410</v>
      </c>
      <c r="D1974" s="3">
        <v>44266858</v>
      </c>
      <c r="E1974" s="3">
        <v>1</v>
      </c>
      <c r="F1974" s="12">
        <v>470.29496140179998</v>
      </c>
      <c r="G1974" s="11">
        <v>3.9405211599999997E-2</v>
      </c>
      <c r="H1974" s="10">
        <v>0.98745680410000003</v>
      </c>
      <c r="I1974" s="2">
        <v>-2.5936063400000001E-2</v>
      </c>
      <c r="J1974" s="10">
        <v>0.98843684740000004</v>
      </c>
      <c r="K1974" s="2">
        <v>-6.5341275000000004E-2</v>
      </c>
      <c r="L1974" s="10">
        <v>0.99990555140000004</v>
      </c>
    </row>
    <row r="1975" spans="1:12">
      <c r="A1975" s="13" t="s">
        <v>10</v>
      </c>
      <c r="B1975" s="3">
        <v>18</v>
      </c>
      <c r="C1975" s="3">
        <v>50080431</v>
      </c>
      <c r="D1975" s="3">
        <v>50315399</v>
      </c>
      <c r="E1975" s="3">
        <v>1</v>
      </c>
      <c r="F1975" s="12">
        <v>2782.3276818067002</v>
      </c>
      <c r="G1975" s="11">
        <v>-0.20814487640000001</v>
      </c>
      <c r="H1975" s="10">
        <v>0.78186045940000004</v>
      </c>
      <c r="I1975" s="2">
        <v>-0.19347900649999999</v>
      </c>
      <c r="J1975" s="10">
        <v>0.78160197050000002</v>
      </c>
      <c r="K1975" s="2">
        <v>1.46658699E-2</v>
      </c>
      <c r="L1975" s="10">
        <v>0.99990555140000004</v>
      </c>
    </row>
    <row r="1976" spans="1:12">
      <c r="A1976" s="13" t="s">
        <v>9</v>
      </c>
      <c r="B1976" s="3">
        <v>18</v>
      </c>
      <c r="C1976" s="3">
        <v>50162192</v>
      </c>
      <c r="D1976" s="3">
        <v>50295210</v>
      </c>
      <c r="E1976" s="3">
        <v>1</v>
      </c>
      <c r="F1976" s="12">
        <v>58.004532222999998</v>
      </c>
      <c r="G1976" s="11">
        <v>-5.1316065500000001E-2</v>
      </c>
      <c r="H1976" s="10">
        <v>0.98791816939999999</v>
      </c>
      <c r="I1976" s="2">
        <v>-0.51864432199999999</v>
      </c>
      <c r="J1976" s="10">
        <v>0.79614955610000004</v>
      </c>
      <c r="K1976" s="2">
        <v>-0.46732825649999998</v>
      </c>
      <c r="L1976" s="10">
        <v>0.94706551210000001</v>
      </c>
    </row>
    <row r="1977" spans="1:12">
      <c r="A1977" s="13" t="s">
        <v>8</v>
      </c>
      <c r="B1977" s="3">
        <v>18</v>
      </c>
      <c r="C1977" s="3">
        <v>50394689</v>
      </c>
      <c r="D1977" s="3">
        <v>50428465</v>
      </c>
      <c r="E1977" s="3">
        <v>1</v>
      </c>
      <c r="F1977" s="12">
        <v>345.77626359210001</v>
      </c>
      <c r="G1977" s="11">
        <v>0.17604614220000001</v>
      </c>
      <c r="H1977" s="10">
        <v>0.91883284659999998</v>
      </c>
      <c r="I1977" s="2">
        <v>1.6203194000000001E-2</v>
      </c>
      <c r="J1977" s="10">
        <v>0.99239738040000003</v>
      </c>
      <c r="K1977" s="2">
        <v>-0.15984294830000001</v>
      </c>
      <c r="L1977" s="10">
        <v>0.99990555140000004</v>
      </c>
    </row>
    <row r="1978" spans="1:12">
      <c r="A1978" s="13" t="s">
        <v>7</v>
      </c>
      <c r="B1978" s="3">
        <v>18</v>
      </c>
      <c r="C1978" s="3">
        <v>50906041</v>
      </c>
      <c r="D1978" s="3">
        <v>51126776</v>
      </c>
      <c r="E1978" s="3">
        <v>1</v>
      </c>
      <c r="F1978" s="12">
        <v>33.377952160100001</v>
      </c>
      <c r="G1978" s="11">
        <v>1.1259274746000001</v>
      </c>
      <c r="H1978" s="10">
        <v>0.92254978970000001</v>
      </c>
      <c r="I1978" s="2">
        <v>-0.17260326649999999</v>
      </c>
      <c r="J1978" s="10">
        <v>0.98843684740000004</v>
      </c>
      <c r="K1978" s="2">
        <v>-1.2985307411</v>
      </c>
      <c r="L1978" s="10">
        <v>0.99990555140000004</v>
      </c>
    </row>
    <row r="1979" spans="1:12">
      <c r="A1979" s="13" t="s">
        <v>6</v>
      </c>
      <c r="B1979" s="3">
        <v>18</v>
      </c>
      <c r="C1979" s="3">
        <v>54530273</v>
      </c>
      <c r="D1979" s="3">
        <v>54766904</v>
      </c>
      <c r="E1979" s="3">
        <v>-1</v>
      </c>
      <c r="F1979" s="12">
        <v>2801.0113524203002</v>
      </c>
      <c r="G1979" s="11">
        <v>-3.9335938899999999E-2</v>
      </c>
      <c r="H1979" s="10">
        <v>0.99206605020000005</v>
      </c>
      <c r="I1979" s="2">
        <v>1.1695824100000001</v>
      </c>
      <c r="J1979" s="10">
        <v>0.60831837200000005</v>
      </c>
      <c r="K1979" s="2">
        <v>1.2089183488999999</v>
      </c>
      <c r="L1979" s="10">
        <v>0.58424103949999995</v>
      </c>
    </row>
    <row r="1980" spans="1:12">
      <c r="A1980" s="13" t="s">
        <v>5</v>
      </c>
      <c r="B1980" s="3">
        <v>18</v>
      </c>
      <c r="C1980" s="3">
        <v>54611603</v>
      </c>
      <c r="D1980" s="3">
        <v>54622069</v>
      </c>
      <c r="E1980" s="3">
        <v>-1</v>
      </c>
      <c r="F1980" s="12">
        <v>2035.7498762539999</v>
      </c>
      <c r="G1980" s="11">
        <v>-3.6401235999999997E-2</v>
      </c>
      <c r="H1980" s="10">
        <v>0.97490995359999999</v>
      </c>
      <c r="I1980" s="2">
        <v>7.1085325500000004E-2</v>
      </c>
      <c r="J1980" s="10">
        <v>0.89815825699999996</v>
      </c>
      <c r="K1980" s="2">
        <v>0.10748656149999999</v>
      </c>
      <c r="L1980" s="10">
        <v>0.92605280869999995</v>
      </c>
    </row>
    <row r="1981" spans="1:12">
      <c r="A1981" s="13" t="s">
        <v>4</v>
      </c>
      <c r="B1981" s="3">
        <v>18</v>
      </c>
      <c r="C1981" s="3">
        <v>56071543</v>
      </c>
      <c r="D1981" s="3">
        <v>56073062</v>
      </c>
      <c r="E1981" s="3">
        <v>1</v>
      </c>
      <c r="F1981" s="12">
        <v>107.9645766061</v>
      </c>
      <c r="G1981" s="11">
        <v>-7.3544592699999994E-2</v>
      </c>
      <c r="H1981" s="10">
        <v>0.98708123670000003</v>
      </c>
      <c r="I1981" s="2">
        <v>-0.35880215030000001</v>
      </c>
      <c r="J1981" s="10">
        <v>0.86648874090000005</v>
      </c>
      <c r="K1981" s="2">
        <v>-0.28525755759999999</v>
      </c>
      <c r="L1981" s="10">
        <v>0.99990555140000004</v>
      </c>
    </row>
    <row r="1982" spans="1:12">
      <c r="A1982" s="13" t="s">
        <v>3</v>
      </c>
      <c r="B1982" s="3">
        <v>18</v>
      </c>
      <c r="C1982" s="3">
        <v>56969589</v>
      </c>
      <c r="D1982" s="3">
        <v>56974499</v>
      </c>
      <c r="E1982" s="3">
        <v>1</v>
      </c>
      <c r="F1982" s="12">
        <v>550.83042934340006</v>
      </c>
      <c r="G1982" s="11">
        <v>0.21921004860000001</v>
      </c>
      <c r="H1982" s="10">
        <v>0.71531956510000005</v>
      </c>
      <c r="I1982" s="2">
        <v>9.7306836800000004E-2</v>
      </c>
      <c r="J1982" s="10">
        <v>0.91727752070000002</v>
      </c>
      <c r="K1982" s="2">
        <v>-0.12190321179999999</v>
      </c>
      <c r="L1982" s="10">
        <v>0.99990555140000004</v>
      </c>
    </row>
    <row r="1983" spans="1:12">
      <c r="A1983" s="13" t="s">
        <v>2</v>
      </c>
      <c r="B1983" s="3">
        <v>18</v>
      </c>
      <c r="C1983" s="3">
        <v>58747316</v>
      </c>
      <c r="D1983" s="3">
        <v>58752411</v>
      </c>
      <c r="E1983" s="3">
        <v>-1</v>
      </c>
      <c r="F1983" s="12">
        <v>864.62264529269999</v>
      </c>
      <c r="G1983" s="11">
        <v>0.36206735670000001</v>
      </c>
      <c r="H1983" s="10">
        <v>0.8367375131</v>
      </c>
      <c r="I1983" s="2">
        <v>0.28235635399999998</v>
      </c>
      <c r="J1983" s="10">
        <v>0.86648874090000005</v>
      </c>
      <c r="K1983" s="2">
        <v>-7.9711002599999997E-2</v>
      </c>
      <c r="L1983" s="10">
        <v>0.99990555140000004</v>
      </c>
    </row>
    <row r="1984" spans="1:12">
      <c r="A1984" s="13" t="s">
        <v>1</v>
      </c>
      <c r="B1984" s="3">
        <v>18</v>
      </c>
      <c r="C1984" s="3">
        <v>59434726</v>
      </c>
      <c r="D1984" s="3">
        <v>59488844</v>
      </c>
      <c r="E1984" s="3">
        <v>1</v>
      </c>
      <c r="F1984" s="12">
        <v>4676.2443875049003</v>
      </c>
      <c r="G1984" s="11">
        <v>-0.32788356140000002</v>
      </c>
      <c r="H1984" s="10">
        <v>0.65549925259999997</v>
      </c>
      <c r="I1984" s="2">
        <v>-1.0588850326999999</v>
      </c>
      <c r="J1984" s="10">
        <v>6.9700000000000002E-6</v>
      </c>
      <c r="K1984" s="2">
        <v>-0.73100147130000004</v>
      </c>
      <c r="L1984" s="10">
        <v>1.3662268199999999E-2</v>
      </c>
    </row>
    <row r="1985" spans="1:12" ht="16.5" thickBot="1">
      <c r="A1985" s="9" t="s">
        <v>0</v>
      </c>
      <c r="B1985" s="8">
        <v>18</v>
      </c>
      <c r="C1985" s="8">
        <v>64609231</v>
      </c>
      <c r="D1985" s="8">
        <v>64611557</v>
      </c>
      <c r="E1985" s="8">
        <v>1</v>
      </c>
      <c r="F1985" s="8">
        <v>292.94943381180002</v>
      </c>
      <c r="G1985" s="7">
        <v>0.1746108687</v>
      </c>
      <c r="H1985" s="5">
        <v>0.95970411209999995</v>
      </c>
      <c r="I1985" s="6">
        <v>-5.3157708900000003E-2</v>
      </c>
      <c r="J1985" s="5">
        <v>0.983254976</v>
      </c>
      <c r="K1985" s="6">
        <v>-0.22776857750000001</v>
      </c>
      <c r="L1985" s="5">
        <v>0.99990555140000004</v>
      </c>
    </row>
    <row r="1986" spans="1:12" ht="16.5" thickTop="1"/>
  </sheetData>
  <mergeCells count="3">
    <mergeCell ref="G2:H2"/>
    <mergeCell ref="I2:J2"/>
    <mergeCell ref="K2:L2"/>
  </mergeCells>
  <conditionalFormatting sqref="H4:H1985 J4:J1985 L4:L198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ovel lncRNA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ika</dc:creator>
  <cp:lastModifiedBy>ggpjuorb</cp:lastModifiedBy>
  <dcterms:created xsi:type="dcterms:W3CDTF">2020-03-30T08:54:05Z</dcterms:created>
  <dcterms:modified xsi:type="dcterms:W3CDTF">2020-03-30T20:22:19Z</dcterms:modified>
</cp:coreProperties>
</file>